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C:\Users\user\Desktop\Zengshengping improves lung cancer by regulating the intestinal barrier and intestinal microbiota\"/>
    </mc:Choice>
  </mc:AlternateContent>
  <xr:revisionPtr revIDLastSave="0" documentId="13_ncr:1_{69417AE4-547F-4571-881E-C5EA273F2F94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umor mass,spleen,thymus index" sheetId="2" r:id="rId1"/>
    <sheet name="Ki67" sheetId="3" r:id="rId2"/>
    <sheet name="p53" sheetId="4" r:id="rId3"/>
    <sheet name="IL-1β" sheetId="6" r:id="rId4"/>
    <sheet name="IL-6" sheetId="7" r:id="rId5"/>
    <sheet name="TNF-α" sheetId="5" r:id="rId6"/>
    <sheet name="ZO-1(IHC)" sheetId="8" r:id="rId7"/>
    <sheet name="occludin(IHC)" sheetId="10" r:id="rId8"/>
    <sheet name="Claudin-1(IHC)" sheetId="9" r:id="rId9"/>
    <sheet name="ZO-1(WB)" sheetId="11" r:id="rId10"/>
    <sheet name="occludin(WB)" sheetId="14" r:id="rId11"/>
    <sheet name="Claudin-1(WB)" sheetId="12" r:id="rId12"/>
    <sheet name="sIg A(BALF)" sheetId="15" r:id="rId13"/>
    <sheet name="sIg A(colon)" sheetId="16" r:id="rId14"/>
    <sheet name="Intestinal microbiota-1" sheetId="17" r:id="rId15"/>
    <sheet name="Intestinal microbiota-2" sheetId="18" r:id="rId1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2" i="9" l="1"/>
  <c r="C15" i="12"/>
  <c r="C18" i="12"/>
  <c r="C21" i="12"/>
  <c r="C24" i="12"/>
  <c r="D21" i="12"/>
  <c r="D24" i="14"/>
  <c r="C24" i="14"/>
  <c r="D21" i="14"/>
  <c r="C21" i="14"/>
  <c r="D18" i="14"/>
  <c r="C18" i="14"/>
  <c r="D15" i="14"/>
  <c r="C15" i="14"/>
  <c r="G10" i="14"/>
  <c r="G11" i="14"/>
  <c r="G12" i="14"/>
  <c r="G9" i="14"/>
  <c r="E10" i="14"/>
  <c r="E11" i="14"/>
  <c r="E12" i="14"/>
  <c r="E9" i="14"/>
  <c r="C10" i="14"/>
  <c r="C11" i="14"/>
  <c r="C12" i="14"/>
  <c r="C9" i="14"/>
  <c r="D24" i="12"/>
  <c r="D18" i="12"/>
  <c r="D15" i="12"/>
  <c r="G10" i="12"/>
  <c r="G11" i="12"/>
  <c r="G12" i="12"/>
  <c r="G9" i="12"/>
  <c r="E10" i="12"/>
  <c r="E11" i="12"/>
  <c r="E12" i="12"/>
  <c r="E9" i="12"/>
  <c r="C10" i="12"/>
  <c r="C11" i="12"/>
  <c r="C12" i="12"/>
  <c r="C9" i="12"/>
  <c r="D24" i="11"/>
  <c r="C24" i="11"/>
  <c r="D21" i="11"/>
  <c r="C21" i="11"/>
  <c r="D18" i="11"/>
  <c r="C18" i="11"/>
  <c r="D15" i="11"/>
  <c r="C15" i="11"/>
  <c r="G12" i="11"/>
  <c r="E12" i="11"/>
  <c r="C12" i="11"/>
  <c r="G11" i="11"/>
  <c r="E11" i="11"/>
  <c r="C11" i="11"/>
  <c r="G10" i="11"/>
  <c r="E10" i="11"/>
  <c r="C10" i="11"/>
  <c r="G9" i="11"/>
  <c r="E9" i="11"/>
  <c r="C9" i="11"/>
</calcChain>
</file>

<file path=xl/sharedStrings.xml><?xml version="1.0" encoding="utf-8"?>
<sst xmlns="http://schemas.openxmlformats.org/spreadsheetml/2006/main" count="2977" uniqueCount="833">
  <si>
    <t>tumor weight</t>
  </si>
  <si>
    <r>
      <t>splenic index *10</t>
    </r>
    <r>
      <rPr>
        <vertAlign val="superscript"/>
        <sz val="11"/>
        <color theme="1"/>
        <rFont val="Times New Roman"/>
        <family val="1"/>
      </rPr>
      <t>-3</t>
    </r>
  </si>
  <si>
    <r>
      <t>thymus index*10</t>
    </r>
    <r>
      <rPr>
        <vertAlign val="superscript"/>
        <sz val="11"/>
        <color theme="1"/>
        <rFont val="Times New Roman"/>
        <family val="1"/>
      </rPr>
      <t>-3</t>
    </r>
  </si>
  <si>
    <t>Normal</t>
  </si>
  <si>
    <t>Model</t>
  </si>
  <si>
    <t>DDP</t>
  </si>
  <si>
    <t>ZSPL</t>
  </si>
  <si>
    <t>ZSPH</t>
  </si>
  <si>
    <t>SPSS analysis data:</t>
  </si>
  <si>
    <t>SPSS analysis data:</t>
    <phoneticPr fontId="6" type="noConversion"/>
  </si>
  <si>
    <t>Multiple comparison</t>
  </si>
  <si>
    <t>Dependent variable</t>
  </si>
  <si>
    <t>Standard error</t>
  </si>
  <si>
    <t>Significance</t>
  </si>
  <si>
    <t>95% confidence interval</t>
  </si>
  <si>
    <t>lower limit</t>
  </si>
  <si>
    <t>upper limit</t>
  </si>
  <si>
    <t>spleen index</t>
  </si>
  <si>
    <t>LSD</t>
  </si>
  <si>
    <t>thymus index</t>
  </si>
  <si>
    <t>*. The significance level of mean difference was 0.05.</t>
  </si>
  <si>
    <t>a. The Dunnett t test treated a group as a control group and compared it with all other groups.</t>
  </si>
  <si>
    <r>
      <t xml:space="preserve">Dunnett t </t>
    </r>
    <r>
      <rPr>
        <vertAlign val="superscript"/>
        <sz val="11"/>
        <color rgb="FF000000"/>
        <rFont val="Times New Roman"/>
        <family val="1"/>
      </rPr>
      <t>a</t>
    </r>
  </si>
  <si>
    <t>(I) grouping</t>
    <phoneticPr fontId="6" type="noConversion"/>
  </si>
  <si>
    <t>(J) grouping</t>
    <phoneticPr fontId="6" type="noConversion"/>
  </si>
  <si>
    <t>.00092735*</t>
  </si>
  <si>
    <t>.00207327*</t>
  </si>
  <si>
    <t>-.00092735*</t>
  </si>
  <si>
    <t>.00114592*</t>
  </si>
  <si>
    <t>-.00207327*</t>
  </si>
  <si>
    <t>-.00114592*</t>
  </si>
  <si>
    <t>-.00159096*</t>
  </si>
  <si>
    <t>-.00168873*</t>
  </si>
  <si>
    <t>.00159096*</t>
  </si>
  <si>
    <t>.00168873*</t>
  </si>
  <si>
    <t>.00080673*</t>
  </si>
  <si>
    <t>.00188735*</t>
  </si>
  <si>
    <t>-.00080673*</t>
  </si>
  <si>
    <t>.00108062*</t>
  </si>
  <si>
    <t>-.00066589*</t>
  </si>
  <si>
    <t>-.00078961*</t>
  </si>
  <si>
    <t>-.00188735*</t>
  </si>
  <si>
    <t>-.00108062*</t>
  </si>
  <si>
    <t>-.00174651*</t>
  </si>
  <si>
    <t>-.00187023*</t>
  </si>
  <si>
    <t>.00066589*</t>
  </si>
  <si>
    <t>.00174651*</t>
  </si>
  <si>
    <t>.00078961*</t>
  </si>
  <si>
    <t>.00187023*</t>
  </si>
  <si>
    <r>
      <t>SPSS analysis data</t>
    </r>
    <r>
      <rPr>
        <b/>
        <sz val="14"/>
        <color theme="1"/>
        <rFont val="宋体"/>
        <family val="3"/>
        <charset val="134"/>
      </rPr>
      <t>：</t>
    </r>
    <phoneticPr fontId="6" type="noConversion"/>
  </si>
  <si>
    <t>Mean difference (I-J)</t>
  </si>
  <si>
    <t>Mean difference (I-J)</t>
    <phoneticPr fontId="6" type="noConversion"/>
  </si>
  <si>
    <r>
      <t xml:space="preserve">Dunnett t </t>
    </r>
    <r>
      <rPr>
        <vertAlign val="superscript"/>
        <sz val="11"/>
        <color theme="1"/>
        <rFont val="Times New Roman"/>
        <family val="1"/>
      </rPr>
      <t>a</t>
    </r>
  </si>
  <si>
    <r>
      <t xml:space="preserve">Dunnett t </t>
    </r>
    <r>
      <rPr>
        <vertAlign val="superscript"/>
        <sz val="11"/>
        <color theme="1"/>
        <rFont val="Times New Roman"/>
        <family val="1"/>
      </rPr>
      <t>a</t>
    </r>
    <phoneticPr fontId="6" type="noConversion"/>
  </si>
  <si>
    <t>Number</t>
  </si>
  <si>
    <t>IOD</t>
  </si>
  <si>
    <t>IDO</t>
  </si>
  <si>
    <t>AREA</t>
  </si>
  <si>
    <t>AO</t>
  </si>
  <si>
    <t>AO MEAN</t>
  </si>
  <si>
    <t>AO SD</t>
  </si>
  <si>
    <t>Model 1</t>
  </si>
  <si>
    <t>Model 2</t>
  </si>
  <si>
    <t>Model 3</t>
  </si>
  <si>
    <t>DDP 1</t>
  </si>
  <si>
    <t>DDP 2</t>
  </si>
  <si>
    <t>DDP 3</t>
  </si>
  <si>
    <t>ZSPL 1</t>
  </si>
  <si>
    <t>ZSPL 2</t>
  </si>
  <si>
    <t>ZSPL 3</t>
  </si>
  <si>
    <t>ZSPH 1</t>
  </si>
  <si>
    <t>ZSPH 2</t>
  </si>
  <si>
    <t>ZSPH 3</t>
  </si>
  <si>
    <t>Dependent variable: ki67</t>
  </si>
  <si>
    <r>
      <t>-49.8898333</t>
    </r>
    <r>
      <rPr>
        <vertAlign val="superscript"/>
        <sz val="11"/>
        <color rgb="FF010205"/>
        <rFont val="Times New Roman"/>
        <family val="1"/>
      </rPr>
      <t>*</t>
    </r>
  </si>
  <si>
    <r>
      <t>-48.4509000</t>
    </r>
    <r>
      <rPr>
        <vertAlign val="superscript"/>
        <sz val="11"/>
        <color rgb="FF010205"/>
        <rFont val="Times New Roman"/>
        <family val="1"/>
      </rPr>
      <t>*</t>
    </r>
  </si>
  <si>
    <r>
      <t>49.8898333</t>
    </r>
    <r>
      <rPr>
        <vertAlign val="superscript"/>
        <sz val="11"/>
        <color rgb="FF010205"/>
        <rFont val="Times New Roman"/>
        <family val="1"/>
      </rPr>
      <t>*</t>
    </r>
  </si>
  <si>
    <r>
      <t>51.2569667</t>
    </r>
    <r>
      <rPr>
        <vertAlign val="superscript"/>
        <sz val="11"/>
        <color rgb="FF010205"/>
        <rFont val="Times New Roman"/>
        <family val="1"/>
      </rPr>
      <t>*</t>
    </r>
  </si>
  <si>
    <r>
      <t>48.4509000</t>
    </r>
    <r>
      <rPr>
        <vertAlign val="superscript"/>
        <sz val="11"/>
        <color rgb="FF010205"/>
        <rFont val="Times New Roman"/>
        <family val="1"/>
      </rPr>
      <t>*</t>
    </r>
  </si>
  <si>
    <r>
      <t>49.8180333</t>
    </r>
    <r>
      <rPr>
        <vertAlign val="superscript"/>
        <sz val="11"/>
        <color rgb="FF010205"/>
        <rFont val="Times New Roman"/>
        <family val="1"/>
      </rPr>
      <t>*</t>
    </r>
  </si>
  <si>
    <r>
      <t>-51.2569667</t>
    </r>
    <r>
      <rPr>
        <vertAlign val="superscript"/>
        <sz val="11"/>
        <color rgb="FF010205"/>
        <rFont val="Times New Roman"/>
        <family val="1"/>
      </rPr>
      <t>*</t>
    </r>
  </si>
  <si>
    <r>
      <t>-49.8180333</t>
    </r>
    <r>
      <rPr>
        <vertAlign val="superscript"/>
        <sz val="11"/>
        <color rgb="FF010205"/>
        <rFont val="Times New Roman"/>
        <family val="1"/>
      </rPr>
      <t>*</t>
    </r>
  </si>
  <si>
    <t>Mean difference(I-J)</t>
    <phoneticPr fontId="6" type="noConversion"/>
  </si>
  <si>
    <t>Dependent variable: p53</t>
  </si>
  <si>
    <r>
      <t>a.</t>
    </r>
    <r>
      <rPr>
        <sz val="11"/>
        <color rgb="FF000000"/>
        <rFont val="Times New Roman"/>
        <family val="1"/>
      </rPr>
      <t xml:space="preserve"> The Dunnett t test treated a group as a control group and compared it with all other groups.</t>
    </r>
  </si>
  <si>
    <t>95% confidence interval</t>
    <phoneticPr fontId="6" type="noConversion"/>
  </si>
  <si>
    <t>Significance</t>
    <phoneticPr fontId="6" type="noConversion"/>
  </si>
  <si>
    <r>
      <t>Y</t>
    </r>
    <r>
      <rPr>
        <sz val="11"/>
        <color theme="1"/>
        <rFont val="等线"/>
        <family val="3"/>
        <charset val="134"/>
        <scheme val="minor"/>
      </rPr>
      <t>：</t>
    </r>
    <r>
      <rPr>
        <sz val="11"/>
        <color theme="1"/>
        <rFont val="Times New Roman"/>
        <family val="1"/>
      </rPr>
      <t>OD</t>
    </r>
  </si>
  <si>
    <t>Average</t>
  </si>
  <si>
    <r>
      <t>X</t>
    </r>
    <r>
      <rPr>
        <sz val="11"/>
        <color theme="1"/>
        <rFont val="等线"/>
        <family val="3"/>
        <charset val="134"/>
        <scheme val="minor"/>
      </rPr>
      <t>：</t>
    </r>
    <r>
      <rPr>
        <sz val="11"/>
        <color theme="1"/>
        <rFont val="Times New Roman"/>
        <family val="1"/>
      </rPr>
      <t>Concentration</t>
    </r>
  </si>
  <si>
    <t>SD</t>
  </si>
  <si>
    <t>Dependent variable: TNF-α</t>
  </si>
  <si>
    <t>ZPH</t>
  </si>
  <si>
    <t xml:space="preserve"> DDP</t>
  </si>
  <si>
    <r>
      <t xml:space="preserve"> </t>
    </r>
    <r>
      <rPr>
        <sz val="9"/>
        <color rgb="FF000000"/>
        <rFont val="Arial"/>
        <family val="2"/>
      </rPr>
      <t>a.</t>
    </r>
    <r>
      <rPr>
        <sz val="11"/>
        <color rgb="FF000000"/>
        <rFont val="Times New Roman"/>
        <family val="1"/>
      </rPr>
      <t xml:space="preserve"> The Dunnett t test treated a group as a control group and compared it with all other groups.</t>
    </r>
  </si>
  <si>
    <t>Dependent variable: IL-1β</t>
  </si>
  <si>
    <r>
      <t>-10.8870000</t>
    </r>
    <r>
      <rPr>
        <vertAlign val="superscript"/>
        <sz val="11"/>
        <color rgb="FF000000"/>
        <rFont val="Times New Roman"/>
        <family val="1"/>
      </rPr>
      <t>*</t>
    </r>
  </si>
  <si>
    <r>
      <t>10.8870000</t>
    </r>
    <r>
      <rPr>
        <vertAlign val="superscript"/>
        <sz val="11"/>
        <color rgb="FF000000"/>
        <rFont val="Times New Roman"/>
        <family val="1"/>
      </rPr>
      <t>*</t>
    </r>
  </si>
  <si>
    <r>
      <t>10.3525000</t>
    </r>
    <r>
      <rPr>
        <vertAlign val="superscript"/>
        <sz val="11"/>
        <color rgb="FF000000"/>
        <rFont val="Times New Roman"/>
        <family val="1"/>
      </rPr>
      <t>*</t>
    </r>
  </si>
  <si>
    <r>
      <t>5.7225000</t>
    </r>
    <r>
      <rPr>
        <vertAlign val="superscript"/>
        <sz val="11"/>
        <color rgb="FF000000"/>
        <rFont val="Times New Roman"/>
        <family val="1"/>
      </rPr>
      <t>*</t>
    </r>
  </si>
  <si>
    <r>
      <t>5.8150000</t>
    </r>
    <r>
      <rPr>
        <vertAlign val="superscript"/>
        <sz val="11"/>
        <color rgb="FF000000"/>
        <rFont val="Times New Roman"/>
        <family val="1"/>
      </rPr>
      <t>*</t>
    </r>
  </si>
  <si>
    <r>
      <t>-10.3525000</t>
    </r>
    <r>
      <rPr>
        <vertAlign val="superscript"/>
        <sz val="11"/>
        <color rgb="FF000000"/>
        <rFont val="Times New Roman"/>
        <family val="1"/>
      </rPr>
      <t>*</t>
    </r>
  </si>
  <si>
    <r>
      <t>-5.7225000</t>
    </r>
    <r>
      <rPr>
        <vertAlign val="superscript"/>
        <sz val="11"/>
        <color rgb="FF000000"/>
        <rFont val="Times New Roman"/>
        <family val="1"/>
      </rPr>
      <t>*</t>
    </r>
  </si>
  <si>
    <r>
      <t>-5.8150000</t>
    </r>
    <r>
      <rPr>
        <vertAlign val="superscript"/>
        <sz val="11"/>
        <color rgb="FF000000"/>
        <rFont val="Times New Roman"/>
        <family val="1"/>
      </rPr>
      <t>*</t>
    </r>
  </si>
  <si>
    <t>Dependent variable: IL-6</t>
  </si>
  <si>
    <r>
      <t>-.6680000</t>
    </r>
    <r>
      <rPr>
        <vertAlign val="superscript"/>
        <sz val="11"/>
        <color rgb="FF010205"/>
        <rFont val="Times New Roman"/>
        <family val="1"/>
      </rPr>
      <t>*</t>
    </r>
  </si>
  <si>
    <r>
      <t>-.5185000</t>
    </r>
    <r>
      <rPr>
        <vertAlign val="superscript"/>
        <sz val="11"/>
        <color rgb="FF010205"/>
        <rFont val="Times New Roman"/>
        <family val="1"/>
      </rPr>
      <t>*</t>
    </r>
  </si>
  <si>
    <r>
      <t>.6680000</t>
    </r>
    <r>
      <rPr>
        <vertAlign val="superscript"/>
        <sz val="11"/>
        <color rgb="FF010205"/>
        <rFont val="Times New Roman"/>
        <family val="1"/>
      </rPr>
      <t>*</t>
    </r>
  </si>
  <si>
    <r>
      <t>.5800000</t>
    </r>
    <r>
      <rPr>
        <vertAlign val="superscript"/>
        <sz val="11"/>
        <color rgb="FF010205"/>
        <rFont val="Times New Roman"/>
        <family val="1"/>
      </rPr>
      <t>*</t>
    </r>
  </si>
  <si>
    <r>
      <t>.5620000</t>
    </r>
    <r>
      <rPr>
        <vertAlign val="superscript"/>
        <sz val="11"/>
        <color rgb="FF010205"/>
        <rFont val="Times New Roman"/>
        <family val="1"/>
      </rPr>
      <t>*</t>
    </r>
  </si>
  <si>
    <r>
      <t>-.5800000</t>
    </r>
    <r>
      <rPr>
        <vertAlign val="superscript"/>
        <sz val="11"/>
        <color rgb="FF010205"/>
        <rFont val="Times New Roman"/>
        <family val="1"/>
      </rPr>
      <t>*</t>
    </r>
  </si>
  <si>
    <r>
      <t>.5185000</t>
    </r>
    <r>
      <rPr>
        <vertAlign val="superscript"/>
        <sz val="11"/>
        <color rgb="FF010205"/>
        <rFont val="Times New Roman"/>
        <family val="1"/>
      </rPr>
      <t>*</t>
    </r>
  </si>
  <si>
    <r>
      <t>-.5620000</t>
    </r>
    <r>
      <rPr>
        <vertAlign val="superscript"/>
        <sz val="11"/>
        <color rgb="FF010205"/>
        <rFont val="Times New Roman"/>
        <family val="1"/>
      </rPr>
      <t>*</t>
    </r>
  </si>
  <si>
    <t xml:space="preserve"> </t>
    <phoneticPr fontId="6" type="noConversion"/>
  </si>
  <si>
    <t xml:space="preserve">Number  </t>
  </si>
  <si>
    <t>AO Mean</t>
  </si>
  <si>
    <r>
      <t>.0242243133</t>
    </r>
    <r>
      <rPr>
        <vertAlign val="superscript"/>
        <sz val="11"/>
        <color theme="1"/>
        <rFont val="Times New Roman"/>
        <family val="1"/>
      </rPr>
      <t>*</t>
    </r>
  </si>
  <si>
    <r>
      <t>.0208070433</t>
    </r>
    <r>
      <rPr>
        <vertAlign val="superscript"/>
        <sz val="11"/>
        <color theme="1"/>
        <rFont val="Times New Roman"/>
        <family val="1"/>
      </rPr>
      <t>*</t>
    </r>
  </si>
  <si>
    <r>
      <t>-.0146872300</t>
    </r>
    <r>
      <rPr>
        <vertAlign val="superscript"/>
        <sz val="11"/>
        <color theme="1"/>
        <rFont val="Times New Roman"/>
        <family val="1"/>
      </rPr>
      <t>*</t>
    </r>
  </si>
  <si>
    <r>
      <t>-.0242243133</t>
    </r>
    <r>
      <rPr>
        <vertAlign val="superscript"/>
        <sz val="11"/>
        <color theme="1"/>
        <rFont val="Times New Roman"/>
        <family val="1"/>
      </rPr>
      <t>*</t>
    </r>
  </si>
  <si>
    <r>
      <t>-.0389115433</t>
    </r>
    <r>
      <rPr>
        <vertAlign val="superscript"/>
        <sz val="11"/>
        <color theme="1"/>
        <rFont val="Times New Roman"/>
        <family val="1"/>
      </rPr>
      <t>*</t>
    </r>
  </si>
  <si>
    <r>
      <t>-.0208070433</t>
    </r>
    <r>
      <rPr>
        <vertAlign val="superscript"/>
        <sz val="11"/>
        <color theme="1"/>
        <rFont val="Times New Roman"/>
        <family val="1"/>
      </rPr>
      <t>*</t>
    </r>
  </si>
  <si>
    <r>
      <t>-.0354942733</t>
    </r>
    <r>
      <rPr>
        <vertAlign val="superscript"/>
        <sz val="11"/>
        <color theme="1"/>
        <rFont val="Times New Roman"/>
        <family val="1"/>
      </rPr>
      <t>*</t>
    </r>
  </si>
  <si>
    <r>
      <t>.0146872300</t>
    </r>
    <r>
      <rPr>
        <vertAlign val="superscript"/>
        <sz val="11"/>
        <color theme="1"/>
        <rFont val="Times New Roman"/>
        <family val="1"/>
      </rPr>
      <t>*</t>
    </r>
  </si>
  <si>
    <r>
      <t>.0389115433</t>
    </r>
    <r>
      <rPr>
        <vertAlign val="superscript"/>
        <sz val="11"/>
        <color theme="1"/>
        <rFont val="Times New Roman"/>
        <family val="1"/>
      </rPr>
      <t>*</t>
    </r>
  </si>
  <si>
    <r>
      <t>.0354942733</t>
    </r>
    <r>
      <rPr>
        <vertAlign val="superscript"/>
        <sz val="11"/>
        <color theme="1"/>
        <rFont val="Times New Roman"/>
        <family val="1"/>
      </rPr>
      <t>*</t>
    </r>
  </si>
  <si>
    <t>Dependent variable: Claudin-1</t>
  </si>
  <si>
    <r>
      <t>.0502056417</t>
    </r>
    <r>
      <rPr>
        <vertAlign val="superscript"/>
        <sz val="11"/>
        <color rgb="FF000000"/>
        <rFont val="Times New Roman"/>
        <family val="1"/>
      </rPr>
      <t>*</t>
    </r>
  </si>
  <si>
    <r>
      <t>.0211690573</t>
    </r>
    <r>
      <rPr>
        <vertAlign val="superscript"/>
        <sz val="11"/>
        <color rgb="FF000000"/>
        <rFont val="Times New Roman"/>
        <family val="1"/>
      </rPr>
      <t>*</t>
    </r>
  </si>
  <si>
    <r>
      <t>-.0502056417</t>
    </r>
    <r>
      <rPr>
        <vertAlign val="superscript"/>
        <sz val="11"/>
        <color rgb="FF000000"/>
        <rFont val="Times New Roman"/>
        <family val="1"/>
      </rPr>
      <t>*</t>
    </r>
  </si>
  <si>
    <r>
      <t>-.0290365843</t>
    </r>
    <r>
      <rPr>
        <vertAlign val="superscript"/>
        <sz val="11"/>
        <color rgb="FF000000"/>
        <rFont val="Times New Roman"/>
        <family val="1"/>
      </rPr>
      <t>*</t>
    </r>
  </si>
  <si>
    <r>
      <t>-.0574433713</t>
    </r>
    <r>
      <rPr>
        <vertAlign val="superscript"/>
        <sz val="11"/>
        <color rgb="FF000000"/>
        <rFont val="Times New Roman"/>
        <family val="1"/>
      </rPr>
      <t>*</t>
    </r>
  </si>
  <si>
    <r>
      <t>-.0211690573</t>
    </r>
    <r>
      <rPr>
        <vertAlign val="superscript"/>
        <sz val="11"/>
        <color rgb="FF000000"/>
        <rFont val="Times New Roman"/>
        <family val="1"/>
      </rPr>
      <t>*</t>
    </r>
  </si>
  <si>
    <r>
      <t>.0290365843</t>
    </r>
    <r>
      <rPr>
        <vertAlign val="superscript"/>
        <sz val="11"/>
        <color rgb="FF000000"/>
        <rFont val="Times New Roman"/>
        <family val="1"/>
      </rPr>
      <t>*</t>
    </r>
  </si>
  <si>
    <r>
      <t>.0574433713</t>
    </r>
    <r>
      <rPr>
        <vertAlign val="superscript"/>
        <sz val="11"/>
        <color rgb="FF000000"/>
        <rFont val="Times New Roman"/>
        <family val="1"/>
      </rPr>
      <t>*</t>
    </r>
  </si>
  <si>
    <t>Dependent variable: occludin</t>
  </si>
  <si>
    <r>
      <t>.0312409610</t>
    </r>
    <r>
      <rPr>
        <vertAlign val="superscript"/>
        <sz val="11"/>
        <color theme="1"/>
        <rFont val="Times New Roman"/>
        <family val="1"/>
      </rPr>
      <t>*</t>
    </r>
  </si>
  <si>
    <r>
      <t>.0294431350</t>
    </r>
    <r>
      <rPr>
        <vertAlign val="superscript"/>
        <sz val="11"/>
        <color theme="1"/>
        <rFont val="Times New Roman"/>
        <family val="1"/>
      </rPr>
      <t>*</t>
    </r>
  </si>
  <si>
    <r>
      <t>-.0312409610</t>
    </r>
    <r>
      <rPr>
        <vertAlign val="superscript"/>
        <sz val="11"/>
        <color theme="1"/>
        <rFont val="Times New Roman"/>
        <family val="1"/>
      </rPr>
      <t>*</t>
    </r>
  </si>
  <si>
    <r>
      <t>-.0350594340</t>
    </r>
    <r>
      <rPr>
        <vertAlign val="superscript"/>
        <sz val="11"/>
        <color theme="1"/>
        <rFont val="Times New Roman"/>
        <family val="1"/>
      </rPr>
      <t>*</t>
    </r>
  </si>
  <si>
    <r>
      <t>-.0294431350</t>
    </r>
    <r>
      <rPr>
        <vertAlign val="superscript"/>
        <sz val="11"/>
        <color theme="1"/>
        <rFont val="Times New Roman"/>
        <family val="1"/>
      </rPr>
      <t>*</t>
    </r>
  </si>
  <si>
    <r>
      <t>-.0332616080</t>
    </r>
    <r>
      <rPr>
        <vertAlign val="superscript"/>
        <sz val="11"/>
        <color theme="1"/>
        <rFont val="Times New Roman"/>
        <family val="1"/>
      </rPr>
      <t>*</t>
    </r>
  </si>
  <si>
    <r>
      <t>.0350594340</t>
    </r>
    <r>
      <rPr>
        <vertAlign val="superscript"/>
        <sz val="11"/>
        <color theme="1"/>
        <rFont val="Times New Roman"/>
        <family val="1"/>
      </rPr>
      <t>*</t>
    </r>
  </si>
  <si>
    <r>
      <t>.0332616080</t>
    </r>
    <r>
      <rPr>
        <vertAlign val="superscript"/>
        <sz val="11"/>
        <color theme="1"/>
        <rFont val="Times New Roman"/>
        <family val="1"/>
      </rPr>
      <t>*</t>
    </r>
  </si>
  <si>
    <t>ZO-1-2</t>
  </si>
  <si>
    <t>ZO-1-3</t>
  </si>
  <si>
    <t>ZO-1-1/ACTIN</t>
  </si>
  <si>
    <t>ZO-1-2/ACTIN</t>
  </si>
  <si>
    <t>ZO-1-3/ACTIN</t>
  </si>
  <si>
    <t>ACTIN</t>
  </si>
  <si>
    <t>occludin-1/ACTIN</t>
    <phoneticPr fontId="6" type="noConversion"/>
  </si>
  <si>
    <t>occludin-1</t>
    <phoneticPr fontId="6" type="noConversion"/>
  </si>
  <si>
    <t>Claudin-1</t>
    <phoneticPr fontId="6" type="noConversion"/>
  </si>
  <si>
    <t>Claudin-1-1/ACTIN</t>
    <phoneticPr fontId="6" type="noConversion"/>
  </si>
  <si>
    <t>Claudin-1-1</t>
    <phoneticPr fontId="6" type="noConversion"/>
  </si>
  <si>
    <t>Claudin-1-2</t>
    <phoneticPr fontId="6" type="noConversion"/>
  </si>
  <si>
    <t>Claudin-1-2/ACTIN</t>
    <phoneticPr fontId="6" type="noConversion"/>
  </si>
  <si>
    <t>Claudin-1-3</t>
    <phoneticPr fontId="6" type="noConversion"/>
  </si>
  <si>
    <t>Claudin-1-3/ACTIN</t>
    <phoneticPr fontId="6" type="noConversion"/>
  </si>
  <si>
    <t>occludin-2</t>
    <phoneticPr fontId="6" type="noConversion"/>
  </si>
  <si>
    <t>occludin-2/ACTIN</t>
    <phoneticPr fontId="6" type="noConversion"/>
  </si>
  <si>
    <t>occludin-3/ACTIN</t>
    <phoneticPr fontId="6" type="noConversion"/>
  </si>
  <si>
    <t>occludin-3</t>
    <phoneticPr fontId="6" type="noConversion"/>
  </si>
  <si>
    <t>occludin</t>
  </si>
  <si>
    <t>occludin</t>
    <phoneticPr fontId="6" type="noConversion"/>
  </si>
  <si>
    <t>ZO-1-1</t>
    <phoneticPr fontId="6" type="noConversion"/>
  </si>
  <si>
    <t>ZO-1</t>
  </si>
  <si>
    <t>ACTIN</t>
    <phoneticPr fontId="6" type="noConversion"/>
  </si>
  <si>
    <t>ZO-1</t>
    <phoneticPr fontId="6" type="noConversion"/>
  </si>
  <si>
    <t>Average</t>
    <phoneticPr fontId="6" type="noConversion"/>
  </si>
  <si>
    <t>Normal</t>
    <phoneticPr fontId="6" type="noConversion"/>
  </si>
  <si>
    <t>Multiple comparison</t>
    <phoneticPr fontId="6" type="noConversion"/>
  </si>
  <si>
    <t>Dependent variable: ZO-1</t>
    <phoneticPr fontId="6" type="noConversion"/>
  </si>
  <si>
    <r>
      <t>.25000</t>
    </r>
    <r>
      <rPr>
        <vertAlign val="superscript"/>
        <sz val="11"/>
        <color indexed="8"/>
        <rFont val="Times New Roman"/>
        <family val="1"/>
      </rPr>
      <t>*</t>
    </r>
  </si>
  <si>
    <r>
      <t>-.35000</t>
    </r>
    <r>
      <rPr>
        <vertAlign val="superscript"/>
        <sz val="11"/>
        <color indexed="8"/>
        <rFont val="Times New Roman"/>
        <family val="1"/>
      </rPr>
      <t>*</t>
    </r>
  </si>
  <si>
    <r>
      <t>-.25000</t>
    </r>
    <r>
      <rPr>
        <vertAlign val="superscript"/>
        <sz val="11"/>
        <color indexed="8"/>
        <rFont val="Times New Roman"/>
        <family val="1"/>
      </rPr>
      <t>*</t>
    </r>
  </si>
  <si>
    <r>
      <t>-.21667</t>
    </r>
    <r>
      <rPr>
        <vertAlign val="superscript"/>
        <sz val="11"/>
        <color indexed="8"/>
        <rFont val="Times New Roman"/>
        <family val="1"/>
      </rPr>
      <t>*</t>
    </r>
  </si>
  <si>
    <r>
      <t>-.60000</t>
    </r>
    <r>
      <rPr>
        <vertAlign val="superscript"/>
        <sz val="11"/>
        <color indexed="8"/>
        <rFont val="Times New Roman"/>
        <family val="1"/>
      </rPr>
      <t>*</t>
    </r>
  </si>
  <si>
    <r>
      <t>.21667</t>
    </r>
    <r>
      <rPr>
        <vertAlign val="superscript"/>
        <sz val="11"/>
        <color indexed="8"/>
        <rFont val="Times New Roman"/>
        <family val="1"/>
      </rPr>
      <t>*</t>
    </r>
  </si>
  <si>
    <r>
      <t>-.38333</t>
    </r>
    <r>
      <rPr>
        <vertAlign val="superscript"/>
        <sz val="11"/>
        <color indexed="8"/>
        <rFont val="Times New Roman"/>
        <family val="1"/>
      </rPr>
      <t>*</t>
    </r>
  </si>
  <si>
    <r>
      <t>.35000</t>
    </r>
    <r>
      <rPr>
        <vertAlign val="superscript"/>
        <sz val="11"/>
        <color indexed="8"/>
        <rFont val="Times New Roman"/>
        <family val="1"/>
      </rPr>
      <t>*</t>
    </r>
  </si>
  <si>
    <r>
      <t>.60000</t>
    </r>
    <r>
      <rPr>
        <vertAlign val="superscript"/>
        <sz val="11"/>
        <color indexed="8"/>
        <rFont val="Times New Roman"/>
        <family val="1"/>
      </rPr>
      <t>*</t>
    </r>
  </si>
  <si>
    <r>
      <t>.38333</t>
    </r>
    <r>
      <rPr>
        <vertAlign val="superscript"/>
        <sz val="11"/>
        <color indexed="8"/>
        <rFont val="Times New Roman"/>
        <family val="1"/>
      </rPr>
      <t>*</t>
    </r>
  </si>
  <si>
    <r>
      <t xml:space="preserve">Dunnett t </t>
    </r>
    <r>
      <rPr>
        <vertAlign val="superscript"/>
        <sz val="11"/>
        <color indexed="8"/>
        <rFont val="Times New Roman"/>
        <family val="1"/>
      </rPr>
      <t>a</t>
    </r>
    <phoneticPr fontId="6" type="noConversion"/>
  </si>
  <si>
    <t>Model</t>
    <phoneticPr fontId="6" type="noConversion"/>
  </si>
  <si>
    <t>ZSPL</t>
    <phoneticPr fontId="6" type="noConversion"/>
  </si>
  <si>
    <t>ZSPH</t>
    <phoneticPr fontId="6" type="noConversion"/>
  </si>
  <si>
    <t>Dependent variable: Claudin-1</t>
    <phoneticPr fontId="6" type="noConversion"/>
  </si>
  <si>
    <t>Dependent variable: occludin</t>
    <phoneticPr fontId="6" type="noConversion"/>
  </si>
  <si>
    <r>
      <t>.18000</t>
    </r>
    <r>
      <rPr>
        <vertAlign val="superscript"/>
        <sz val="11"/>
        <rFont val="Times New Roman"/>
        <family val="1"/>
      </rPr>
      <t>*</t>
    </r>
  </si>
  <si>
    <r>
      <t>-.21000</t>
    </r>
    <r>
      <rPr>
        <vertAlign val="superscript"/>
        <sz val="11"/>
        <rFont val="Times New Roman"/>
        <family val="1"/>
      </rPr>
      <t>*</t>
    </r>
  </si>
  <si>
    <r>
      <t>-.18000</t>
    </r>
    <r>
      <rPr>
        <vertAlign val="superscript"/>
        <sz val="11"/>
        <rFont val="Times New Roman"/>
        <family val="1"/>
      </rPr>
      <t>*</t>
    </r>
  </si>
  <si>
    <r>
      <t>-.18667</t>
    </r>
    <r>
      <rPr>
        <vertAlign val="superscript"/>
        <sz val="11"/>
        <rFont val="Times New Roman"/>
        <family val="1"/>
      </rPr>
      <t>*</t>
    </r>
  </si>
  <si>
    <r>
      <t>-.39000</t>
    </r>
    <r>
      <rPr>
        <vertAlign val="superscript"/>
        <sz val="11"/>
        <rFont val="Times New Roman"/>
        <family val="1"/>
      </rPr>
      <t>*</t>
    </r>
  </si>
  <si>
    <r>
      <t>.18667</t>
    </r>
    <r>
      <rPr>
        <vertAlign val="superscript"/>
        <sz val="11"/>
        <rFont val="Times New Roman"/>
        <family val="1"/>
      </rPr>
      <t>*</t>
    </r>
  </si>
  <si>
    <r>
      <t>-.20333</t>
    </r>
    <r>
      <rPr>
        <vertAlign val="superscript"/>
        <sz val="11"/>
        <rFont val="Times New Roman"/>
        <family val="1"/>
      </rPr>
      <t>*</t>
    </r>
  </si>
  <si>
    <r>
      <t>.21000</t>
    </r>
    <r>
      <rPr>
        <vertAlign val="superscript"/>
        <sz val="11"/>
        <rFont val="Times New Roman"/>
        <family val="1"/>
      </rPr>
      <t>*</t>
    </r>
  </si>
  <si>
    <r>
      <t>.39000</t>
    </r>
    <r>
      <rPr>
        <vertAlign val="superscript"/>
        <sz val="11"/>
        <rFont val="Times New Roman"/>
        <family val="1"/>
      </rPr>
      <t>*</t>
    </r>
  </si>
  <si>
    <r>
      <t>.20333</t>
    </r>
    <r>
      <rPr>
        <vertAlign val="superscript"/>
        <sz val="11"/>
        <rFont val="Times New Roman"/>
        <family val="1"/>
      </rPr>
      <t>*</t>
    </r>
  </si>
  <si>
    <r>
      <t>.19000</t>
    </r>
    <r>
      <rPr>
        <vertAlign val="superscript"/>
        <sz val="11"/>
        <rFont val="Times New Roman"/>
        <family val="1"/>
      </rPr>
      <t>*</t>
    </r>
  </si>
  <si>
    <r>
      <t>-.38667</t>
    </r>
    <r>
      <rPr>
        <vertAlign val="superscript"/>
        <sz val="11"/>
        <rFont val="Times New Roman"/>
        <family val="1"/>
      </rPr>
      <t>*</t>
    </r>
  </si>
  <si>
    <r>
      <t>-.59000</t>
    </r>
    <r>
      <rPr>
        <vertAlign val="superscript"/>
        <sz val="11"/>
        <rFont val="Times New Roman"/>
        <family val="1"/>
      </rPr>
      <t>*</t>
    </r>
  </si>
  <si>
    <r>
      <t>-.19000</t>
    </r>
    <r>
      <rPr>
        <vertAlign val="superscript"/>
        <sz val="11"/>
        <rFont val="Times New Roman"/>
        <family val="1"/>
      </rPr>
      <t>*</t>
    </r>
  </si>
  <si>
    <r>
      <t>-.57667</t>
    </r>
    <r>
      <rPr>
        <vertAlign val="superscript"/>
        <sz val="11"/>
        <rFont val="Times New Roman"/>
        <family val="1"/>
      </rPr>
      <t>*</t>
    </r>
  </si>
  <si>
    <r>
      <t>.38667</t>
    </r>
    <r>
      <rPr>
        <vertAlign val="superscript"/>
        <sz val="11"/>
        <rFont val="Times New Roman"/>
        <family val="1"/>
      </rPr>
      <t>*</t>
    </r>
  </si>
  <si>
    <r>
      <t>.59000</t>
    </r>
    <r>
      <rPr>
        <vertAlign val="superscript"/>
        <sz val="11"/>
        <rFont val="Times New Roman"/>
        <family val="1"/>
      </rPr>
      <t>*</t>
    </r>
  </si>
  <si>
    <r>
      <t>.57667</t>
    </r>
    <r>
      <rPr>
        <vertAlign val="superscript"/>
        <sz val="11"/>
        <rFont val="Times New Roman"/>
        <family val="1"/>
      </rPr>
      <t>*</t>
    </r>
  </si>
  <si>
    <t>average</t>
  </si>
  <si>
    <t>BALF</t>
  </si>
  <si>
    <t>colon</t>
  </si>
  <si>
    <t>Dependent variable: BALF</t>
    <phoneticPr fontId="6" type="noConversion"/>
  </si>
  <si>
    <t>Dependent variable: colon</t>
    <phoneticPr fontId="6" type="noConversion"/>
  </si>
  <si>
    <r>
      <t>-1.5131250</t>
    </r>
    <r>
      <rPr>
        <vertAlign val="superscript"/>
        <sz val="11"/>
        <rFont val="Times New Roman"/>
        <family val="1"/>
      </rPr>
      <t>*</t>
    </r>
  </si>
  <si>
    <r>
      <t>-1.3617313</t>
    </r>
    <r>
      <rPr>
        <vertAlign val="superscript"/>
        <sz val="11"/>
        <rFont val="Times New Roman"/>
        <family val="1"/>
      </rPr>
      <t>*</t>
    </r>
  </si>
  <si>
    <r>
      <t>-1.6953375</t>
    </r>
    <r>
      <rPr>
        <vertAlign val="superscript"/>
        <sz val="11"/>
        <rFont val="Times New Roman"/>
        <family val="1"/>
      </rPr>
      <t>*</t>
    </r>
  </si>
  <si>
    <r>
      <t>1.3617313</t>
    </r>
    <r>
      <rPr>
        <vertAlign val="superscript"/>
        <sz val="11"/>
        <rFont val="Times New Roman"/>
        <family val="1"/>
      </rPr>
      <t>*</t>
    </r>
  </si>
  <si>
    <r>
      <t>1.6953375</t>
    </r>
    <r>
      <rPr>
        <vertAlign val="superscript"/>
        <sz val="11"/>
        <rFont val="Times New Roman"/>
        <family val="1"/>
      </rPr>
      <t>*</t>
    </r>
  </si>
  <si>
    <t>1.35142*</t>
  </si>
  <si>
    <t>1.12279*</t>
  </si>
  <si>
    <t>-1.35142*</t>
  </si>
  <si>
    <t>1.52417*</t>
  </si>
  <si>
    <t xml:space="preserve"> Sheet 14 slgA levels in the colon</t>
    <phoneticPr fontId="6" type="noConversion"/>
  </si>
  <si>
    <r>
      <t>Sheet 1 Tumor mass, spleen index, thymus index</t>
    </r>
    <r>
      <rPr>
        <b/>
        <sz val="16"/>
        <color theme="1"/>
        <rFont val="Times New Roman"/>
        <family val="1"/>
      </rPr>
      <t xml:space="preserve"> </t>
    </r>
    <phoneticPr fontId="6" type="noConversion"/>
  </si>
  <si>
    <t>Sheet 2 Expression of Ki67</t>
    <phoneticPr fontId="6" type="noConversion"/>
  </si>
  <si>
    <t>Sheet 3 Expression of p53</t>
    <phoneticPr fontId="6" type="noConversion"/>
  </si>
  <si>
    <r>
      <t xml:space="preserve">Sheet 4 </t>
    </r>
    <r>
      <rPr>
        <b/>
        <sz val="16"/>
        <color theme="1"/>
        <rFont val="Times New Roman"/>
        <family val="1"/>
      </rPr>
      <t xml:space="preserve">Expression of </t>
    </r>
    <r>
      <rPr>
        <b/>
        <sz val="14"/>
        <color theme="1"/>
        <rFont val="Times New Roman"/>
        <family val="1"/>
      </rPr>
      <t xml:space="preserve">TNF-α </t>
    </r>
    <phoneticPr fontId="6" type="noConversion"/>
  </si>
  <si>
    <r>
      <t xml:space="preserve">Sheet 5 </t>
    </r>
    <r>
      <rPr>
        <b/>
        <sz val="16"/>
        <color theme="1"/>
        <rFont val="Times New Roman"/>
        <family val="1"/>
      </rPr>
      <t xml:space="preserve">Expression of </t>
    </r>
    <r>
      <rPr>
        <b/>
        <sz val="14"/>
        <color theme="1"/>
        <rFont val="Times New Roman"/>
        <family val="1"/>
      </rPr>
      <t>IL-1β</t>
    </r>
  </si>
  <si>
    <r>
      <t xml:space="preserve">Sheet 6 </t>
    </r>
    <r>
      <rPr>
        <b/>
        <sz val="16"/>
        <color theme="1"/>
        <rFont val="Times New Roman"/>
        <family val="1"/>
      </rPr>
      <t xml:space="preserve">Expression of </t>
    </r>
    <r>
      <rPr>
        <b/>
        <sz val="14"/>
        <color theme="1"/>
        <rFont val="Times New Roman"/>
        <family val="1"/>
      </rPr>
      <t xml:space="preserve">IL-6 </t>
    </r>
    <phoneticPr fontId="6" type="noConversion"/>
  </si>
  <si>
    <t xml:space="preserve">Sheet 7 Detection of ZO-1 by immunohistochemical assay </t>
    <phoneticPr fontId="6" type="noConversion"/>
  </si>
  <si>
    <t xml:space="preserve">Sheet 8 Detection of Claudin-1 by immunohistochemical assay  </t>
    <phoneticPr fontId="6" type="noConversion"/>
  </si>
  <si>
    <t>Sheet 9 Detection of occludin by immunohistochemical assay</t>
  </si>
  <si>
    <t>Sheet 10  Detection of ZO-1 by Western blot</t>
    <phoneticPr fontId="6" type="noConversion"/>
  </si>
  <si>
    <t>Sheet 11  Detection of Claudin-1by Western blot</t>
    <phoneticPr fontId="6" type="noConversion"/>
  </si>
  <si>
    <t>Sheet 12  Detection of occludin by Western blot</t>
    <phoneticPr fontId="6" type="noConversion"/>
  </si>
  <si>
    <t>Sheet 13 slg A levels in the BALF</t>
    <phoneticPr fontId="6" type="noConversion"/>
  </si>
  <si>
    <t>Normal 1</t>
    <phoneticPr fontId="6" type="noConversion"/>
  </si>
  <si>
    <t>Normal 2</t>
    <phoneticPr fontId="6" type="noConversion"/>
  </si>
  <si>
    <t>Normal 3</t>
    <phoneticPr fontId="6" type="noConversion"/>
  </si>
  <si>
    <t>Model 1</t>
    <phoneticPr fontId="6" type="noConversion"/>
  </si>
  <si>
    <t>Model 2</t>
    <phoneticPr fontId="6" type="noConversion"/>
  </si>
  <si>
    <t>Model 3</t>
    <phoneticPr fontId="6" type="noConversion"/>
  </si>
  <si>
    <t>DDP 1</t>
    <phoneticPr fontId="6" type="noConversion"/>
  </si>
  <si>
    <t>DDP 2</t>
    <phoneticPr fontId="6" type="noConversion"/>
  </si>
  <si>
    <t>DDP 3</t>
    <phoneticPr fontId="6" type="noConversion"/>
  </si>
  <si>
    <t>ZSPL 1</t>
    <phoneticPr fontId="6" type="noConversion"/>
  </si>
  <si>
    <t>ZSPL 2</t>
    <phoneticPr fontId="6" type="noConversion"/>
  </si>
  <si>
    <t xml:space="preserve">ZSPL 3 </t>
    <phoneticPr fontId="6" type="noConversion"/>
  </si>
  <si>
    <t>ZSPH 1</t>
    <phoneticPr fontId="6" type="noConversion"/>
  </si>
  <si>
    <t>ZSPH 2</t>
    <phoneticPr fontId="6" type="noConversion"/>
  </si>
  <si>
    <t xml:space="preserve">ZSPH 3 </t>
    <phoneticPr fontId="6" type="noConversion"/>
  </si>
  <si>
    <t xml:space="preserve">  Normal 1</t>
    <phoneticPr fontId="6" type="noConversion"/>
  </si>
  <si>
    <t xml:space="preserve">  Normal 3</t>
    <phoneticPr fontId="6" type="noConversion"/>
  </si>
  <si>
    <t xml:space="preserve"> Model 1</t>
    <phoneticPr fontId="6" type="noConversion"/>
  </si>
  <si>
    <t xml:space="preserve"> Model 2</t>
    <phoneticPr fontId="6" type="noConversion"/>
  </si>
  <si>
    <t xml:space="preserve"> Model 3</t>
    <phoneticPr fontId="6" type="noConversion"/>
  </si>
  <si>
    <t xml:space="preserve">  Normal 2</t>
    <phoneticPr fontId="6" type="noConversion"/>
  </si>
  <si>
    <t xml:space="preserve"> DDP 1</t>
    <phoneticPr fontId="6" type="noConversion"/>
  </si>
  <si>
    <t xml:space="preserve"> DDP 2</t>
    <phoneticPr fontId="6" type="noConversion"/>
  </si>
  <si>
    <t xml:space="preserve"> DDP 3</t>
    <phoneticPr fontId="6" type="noConversion"/>
  </si>
  <si>
    <t xml:space="preserve"> ZSPL 1</t>
    <phoneticPr fontId="6" type="noConversion"/>
  </si>
  <si>
    <t xml:space="preserve"> ZSPH 3 </t>
    <phoneticPr fontId="6" type="noConversion"/>
  </si>
  <si>
    <t xml:space="preserve"> Normal 3 </t>
    <phoneticPr fontId="6" type="noConversion"/>
  </si>
  <si>
    <t xml:space="preserve"> DDP 2 </t>
    <phoneticPr fontId="6" type="noConversion"/>
  </si>
  <si>
    <t xml:space="preserve"> ZSPL 3 </t>
    <phoneticPr fontId="6" type="noConversion"/>
  </si>
  <si>
    <t xml:space="preserve"> ZSPH 1</t>
    <phoneticPr fontId="6" type="noConversion"/>
  </si>
  <si>
    <t xml:space="preserve"> ZSPH 2</t>
    <phoneticPr fontId="6" type="noConversion"/>
  </si>
  <si>
    <t xml:space="preserve"> ZSPH 3</t>
    <phoneticPr fontId="6" type="noConversion"/>
  </si>
  <si>
    <t>X: Concentration</t>
    <phoneticPr fontId="6" type="noConversion"/>
  </si>
  <si>
    <r>
      <t>X</t>
    </r>
    <r>
      <rPr>
        <sz val="11"/>
        <color theme="1"/>
        <rFont val="宋体"/>
        <family val="3"/>
        <charset val="134"/>
      </rPr>
      <t>：</t>
    </r>
    <r>
      <rPr>
        <sz val="11"/>
        <color theme="1"/>
        <rFont val="Times New Roman"/>
        <family val="1"/>
      </rPr>
      <t>Concentration</t>
    </r>
    <phoneticPr fontId="6" type="noConversion"/>
  </si>
  <si>
    <t>1.5131250*</t>
  </si>
  <si>
    <r>
      <t>.0284067870</t>
    </r>
    <r>
      <rPr>
        <vertAlign val="superscript"/>
        <sz val="11"/>
        <color rgb="FF000000"/>
        <rFont val="Times New Roman"/>
        <family val="1"/>
      </rPr>
      <t>*</t>
    </r>
    <phoneticPr fontId="6" type="noConversion"/>
  </si>
  <si>
    <t>0.0401375*</t>
  </si>
  <si>
    <r>
      <t xml:space="preserve">Dunnett t </t>
    </r>
    <r>
      <rPr>
        <vertAlign val="superscript"/>
        <sz val="11"/>
        <rFont val="Times New Roman"/>
        <family val="1"/>
      </rPr>
      <t>a</t>
    </r>
    <phoneticPr fontId="6" type="noConversion"/>
  </si>
  <si>
    <t>g__hgcI_clade</t>
  </si>
  <si>
    <t>g__Catabacter</t>
  </si>
  <si>
    <t>g__Corynebacterium_1</t>
  </si>
  <si>
    <t>g__Veillonella</t>
  </si>
  <si>
    <t>g__norank_f__Atopobiaceae</t>
  </si>
  <si>
    <t>g__Rhodococcus</t>
  </si>
  <si>
    <t>g__norank_f__Bacillaceae</t>
  </si>
  <si>
    <t>g__CL500-29_marine_group</t>
  </si>
  <si>
    <t>g__Hydrogenoanaerobacterium</t>
  </si>
  <si>
    <t>g__Escherichia-Shigella</t>
  </si>
  <si>
    <t>g__Ruminiclostridium_1</t>
  </si>
  <si>
    <t>g__Corynebacterium</t>
  </si>
  <si>
    <t>g__unclassified_o__Clostridiales</t>
  </si>
  <si>
    <t>g__Weissella</t>
  </si>
  <si>
    <t>g__Lachnospiraceae_UCG-010</t>
  </si>
  <si>
    <t>g__Caproiciproducens</t>
  </si>
  <si>
    <t>g__Acetitomaculum</t>
  </si>
  <si>
    <t>g__Defluviitaleaceae_UCG-011</t>
  </si>
  <si>
    <t>g__unclassified_f__Bacillaceae</t>
  </si>
  <si>
    <t>g__Clostridium_sensu_stricto_1</t>
  </si>
  <si>
    <t>g__Anaerovorax</t>
  </si>
  <si>
    <t>g__unclassified_f__Christensenellaceae</t>
  </si>
  <si>
    <t>g__DNF00809</t>
  </si>
  <si>
    <t>g__unclassified_f__Family_XIII</t>
  </si>
  <si>
    <t>g__Peptococcus</t>
  </si>
  <si>
    <t>g__Bilophila</t>
  </si>
  <si>
    <t>g__Oligella</t>
  </si>
  <si>
    <t>g__Eubacterium]_ruminantium_group</t>
  </si>
  <si>
    <t>g__Anaerofustis</t>
  </si>
  <si>
    <t>g__norank_f__Coriobacteriales_Incertae_Sedis</t>
  </si>
  <si>
    <t>g__unclassified_k__norank_d__Bacteria</t>
  </si>
  <si>
    <t>g__Tyzzerella</t>
  </si>
  <si>
    <t>g__unclassified_p__Firmicutes</t>
  </si>
  <si>
    <t>g__Dolosicoccus</t>
  </si>
  <si>
    <t>g__Oceanisphaera</t>
  </si>
  <si>
    <t>g__norank_f__Carnobacteriaceae</t>
  </si>
  <si>
    <t>g__Paenalcaligenes</t>
  </si>
  <si>
    <t>g__Ruminococcaceae_UCG-009</t>
  </si>
  <si>
    <t>g__Candidatus_Soleaferrea</t>
  </si>
  <si>
    <t>g__Lachnospiraceae_FCS020_group</t>
  </si>
  <si>
    <t>g__unclassified_f__Atopobiaceae</t>
  </si>
  <si>
    <t>g__Papillibacter</t>
  </si>
  <si>
    <t>g__norank_f__Christensenellaceae</t>
  </si>
  <si>
    <t>g__Enteractinococcus</t>
  </si>
  <si>
    <t>g__Mycoplasma</t>
  </si>
  <si>
    <t>g__norank_f__Flavobacteriaceae</t>
  </si>
  <si>
    <t>g__Christensenellaceae_R-7_group</t>
  </si>
  <si>
    <t>g__norank_f__Mitochondria</t>
  </si>
  <si>
    <t>g__Facklamia</t>
  </si>
  <si>
    <t>g__Harryflintia</t>
  </si>
  <si>
    <t>g__Pseudogracilibacillus</t>
  </si>
  <si>
    <t>g__Sporosarcina</t>
  </si>
  <si>
    <t>g__Enterococcus</t>
  </si>
  <si>
    <t>g__GCA-900066575</t>
  </si>
  <si>
    <t>g__ASF356</t>
  </si>
  <si>
    <t>g__norank_o__Rhodospirillales</t>
  </si>
  <si>
    <t>g__Lactococcus</t>
  </si>
  <si>
    <t>g__GCA-900066225</t>
  </si>
  <si>
    <t>g__Negativibacillus</t>
  </si>
  <si>
    <t>g__norank_f__Clostridiales_vadinBB60_group</t>
  </si>
  <si>
    <t>g__norank_f__Eggerthellaceae</t>
  </si>
  <si>
    <t>g__Anaeroplasma</t>
  </si>
  <si>
    <t>g__Family_XIII_UCG-001</t>
  </si>
  <si>
    <t>g__unclassified_f__Eggerthellaceae</t>
  </si>
  <si>
    <t>g__Butyricicoccus</t>
  </si>
  <si>
    <t>g__Family_XIII_AD3011_group</t>
  </si>
  <si>
    <t>g__UBA1819</t>
  </si>
  <si>
    <t>g__Lachnospiraceae_UCG-001</t>
  </si>
  <si>
    <t>g__norank_o__Gastranaerophilales</t>
  </si>
  <si>
    <t>g__Ruminococcaceae_NK4A214_group</t>
  </si>
  <si>
    <t>g__A2</t>
  </si>
  <si>
    <t>g__Streptococcus</t>
  </si>
  <si>
    <t>g__unclassified_f__Prevotellaceae</t>
  </si>
  <si>
    <t>g__Eubacterium]_brachy_group</t>
  </si>
  <si>
    <t>g__Ileibacterium</t>
  </si>
  <si>
    <t>g__Jeotgalicoccus</t>
  </si>
  <si>
    <t>g__Faecalibaculum</t>
  </si>
  <si>
    <t>g__Ruminococcaceae_UCG-005</t>
  </si>
  <si>
    <t>g__Atopostipes</t>
  </si>
  <si>
    <t>g__Candidatus_Stoquefichus</t>
  </si>
  <si>
    <t>g__Turicibacter</t>
  </si>
  <si>
    <t>g__unclassified_o__Bacteroidales</t>
  </si>
  <si>
    <t>g__Marvinbryantia</t>
  </si>
  <si>
    <t>g__Adlercreutzia</t>
  </si>
  <si>
    <t>g__Intestinimonas</t>
  </si>
  <si>
    <t>g__unclassified_f__Erysipelotrichaceae</t>
  </si>
  <si>
    <t>g__Ruminococcaceae_UCG-010</t>
  </si>
  <si>
    <t>g__Gordonibacter</t>
  </si>
  <si>
    <t>g__Eubacterium]_nodatum_group</t>
  </si>
  <si>
    <t>g__Helicobacter</t>
  </si>
  <si>
    <t>g__Ruminiclostridium</t>
  </si>
  <si>
    <t>g__Psychrobacter</t>
  </si>
  <si>
    <t>g__Rikenella</t>
  </si>
  <si>
    <t>g__Candidatus_Saccharimonas</t>
  </si>
  <si>
    <t>g__Candidatus_Arthromitus</t>
  </si>
  <si>
    <t>g__norank_f__Peptococcaceae</t>
  </si>
  <si>
    <t>g__norank_f__Erysipelotrichaceae</t>
  </si>
  <si>
    <t>g__norank_o__Mollicutes_RF39</t>
  </si>
  <si>
    <t>g__Oscillibacter</t>
  </si>
  <si>
    <t>g__Ruminococcus_1</t>
  </si>
  <si>
    <t>g__Ruminiclostridium_6</t>
  </si>
  <si>
    <t>g__norank_f__Desulfovibrionaceae</t>
  </si>
  <si>
    <t>g__Alistipes</t>
  </si>
  <si>
    <t>g__Eubacterium]_coprostanoligenes_group</t>
  </si>
  <si>
    <t>g__Roseburia</t>
  </si>
  <si>
    <t>g__Ruminiclostridium_5</t>
  </si>
  <si>
    <t>g__Muribaculum</t>
  </si>
  <si>
    <t>g__Ruminococcus]_torques_group</t>
  </si>
  <si>
    <t>g__Lachnospiraceae_UCG-006</t>
  </si>
  <si>
    <t>g__Anaerotruncus</t>
  </si>
  <si>
    <t>g__Ruminococcaceae_UCG-013</t>
  </si>
  <si>
    <t>g__Parabacteroides</t>
  </si>
  <si>
    <t>g__Enterorhabdus</t>
  </si>
  <si>
    <t>g__Blautia</t>
  </si>
  <si>
    <t>g__Eubacterium]_fissicatena_group</t>
  </si>
  <si>
    <t>g__norank_f__Ruminococcaceae</t>
  </si>
  <si>
    <t>g__Odoribacter</t>
  </si>
  <si>
    <t>g__Parasutterella</t>
  </si>
  <si>
    <t>g__Erysipelatoclostridium</t>
  </si>
  <si>
    <t>g__Lachnoclostridium</t>
  </si>
  <si>
    <t>g__Eubacterium]_xylanophilum_group</t>
  </si>
  <si>
    <t>g__Ruminiclostridium_9</t>
  </si>
  <si>
    <t>g__Desulfovibrio</t>
  </si>
  <si>
    <t>g__Staphylococcus</t>
  </si>
  <si>
    <t>g__Bifidobacterium</t>
  </si>
  <si>
    <t>g__Dubosiella</t>
  </si>
  <si>
    <t>g__Bacteroides</t>
  </si>
  <si>
    <t>g__Prevotellaceae_UCG-001</t>
  </si>
  <si>
    <t>g__norank_f__Lachnospiraceae</t>
  </si>
  <si>
    <t>g__Coriobacteriaceae_UCG-002</t>
  </si>
  <si>
    <t>g__Lactobacillus</t>
  </si>
  <si>
    <t>g__unclassified_f__Ruminococcaceae</t>
  </si>
  <si>
    <t>g__Ruminococcaceae_UCG-014</t>
  </si>
  <si>
    <t>g__unclassified_f__Lachnospiraceae</t>
  </si>
  <si>
    <t>g__Alloprevotella</t>
  </si>
  <si>
    <t>g__Akkermansia</t>
  </si>
  <si>
    <t>g__Lachnospiraceae_NK4A136_group</t>
  </si>
  <si>
    <t>g__Allobaculum</t>
  </si>
  <si>
    <t>g__norank_f__Muribaculaceae</t>
  </si>
  <si>
    <t>Effectsize</t>
  </si>
  <si>
    <t>Upper ci</t>
  </si>
  <si>
    <t>Lower ci</t>
  </si>
  <si>
    <t>Corrected pvalue</t>
  </si>
  <si>
    <t>Pvalue</t>
  </si>
  <si>
    <t>Normal-Sd(%)</t>
  </si>
  <si>
    <t>Normal-Mean(%)</t>
  </si>
  <si>
    <t>Model-Sd(%)</t>
  </si>
  <si>
    <t>Model-Mean(%)</t>
  </si>
  <si>
    <t>Species name</t>
  </si>
  <si>
    <t>Normal vs Model</t>
  </si>
  <si>
    <t>Normal vs Model</t>
    <phoneticPr fontId="6" type="noConversion"/>
  </si>
  <si>
    <t xml:space="preserve"> Sheet 15 Comparison of flora differences (Lewis lung cancer model)</t>
    <phoneticPr fontId="6" type="noConversion"/>
  </si>
  <si>
    <t>g__Chryseobacterium</t>
  </si>
  <si>
    <t>g__Pseudomonas</t>
  </si>
  <si>
    <t>g__norank_f__Chitinophagaceae</t>
  </si>
  <si>
    <t>g__Sediminibacterium</t>
  </si>
  <si>
    <t>g__norank_f__Sphingomonadaceae</t>
  </si>
  <si>
    <t>g__Anaerostipes</t>
  </si>
  <si>
    <t>ZSPL-Sd(%)</t>
  </si>
  <si>
    <t>ZSPL-Mean(%)</t>
  </si>
  <si>
    <t>Model vs ZSPL</t>
    <phoneticPr fontId="6" type="noConversion"/>
  </si>
  <si>
    <t>Model vs ZSPH</t>
  </si>
  <si>
    <t>g__MND1</t>
  </si>
  <si>
    <t>g__norank_f__Saprospiraceae</t>
  </si>
  <si>
    <t>g__Reyranella</t>
  </si>
  <si>
    <t>g__Caldicoprobacter</t>
  </si>
  <si>
    <t>g__Elusimicrobium</t>
  </si>
  <si>
    <t>ZSPH-Sd(%)</t>
  </si>
  <si>
    <t>ZSPH-Mean(%)</t>
  </si>
  <si>
    <t>g__[Eubacterium]_xylanophilum_group</t>
  </si>
  <si>
    <t>g__Acinetobacter</t>
  </si>
  <si>
    <t>g__Bradyrhizobium</t>
  </si>
  <si>
    <t>g__Carnobacterium</t>
  </si>
  <si>
    <t>g__Pediococcus</t>
  </si>
  <si>
    <t>g__Hyphomicrobium</t>
  </si>
  <si>
    <t>g__norank_f__norank_o__Chloroplast</t>
  </si>
  <si>
    <t>g__Prevotellaceae_NK3B31_group</t>
  </si>
  <si>
    <t>g__Rikenellaceae_RC9_gut_group</t>
  </si>
  <si>
    <t>g__Cetobacterium</t>
  </si>
  <si>
    <t>g__Vagococcus</t>
  </si>
  <si>
    <t>g__Ruminococcaceae_UCG-004</t>
  </si>
  <si>
    <t>g__unclassified_f__Muribaculaceae</t>
  </si>
  <si>
    <t>g__Rodentibacter</t>
  </si>
  <si>
    <t>g__Nitrospira</t>
  </si>
  <si>
    <t>g__norank_f__Rhizobiales_Incertae_Sedis</t>
  </si>
  <si>
    <t>g__Brochothrix</t>
  </si>
  <si>
    <t>g__norank_f__Xanthobacteraceae</t>
  </si>
  <si>
    <t>g__norank_f__norank_o__Dadabacteriales</t>
  </si>
  <si>
    <t>g__norank_f__norank_o__Saccharimonadales</t>
  </si>
  <si>
    <t>g__norank_f__JG30-KF-CM45</t>
  </si>
  <si>
    <t>g__[Eubacterium]_brachy_group</t>
  </si>
  <si>
    <t>g__norank_f__norank_o__norank_c__Subgroup_6</t>
  </si>
  <si>
    <t>g__Meiothermus</t>
  </si>
  <si>
    <t>g__norank_f__norank_o__norank_c__KD4-96</t>
  </si>
  <si>
    <t>g__[Eubacterium]_coprostanoligenes_group</t>
  </si>
  <si>
    <t>g__norank_f__A0839</t>
  </si>
  <si>
    <t>g__norank_f__Gemmataceae</t>
  </si>
  <si>
    <t>g__norank_f__Caldilineaceae</t>
  </si>
  <si>
    <t>g__[Eubacterium]_nodatum_group</t>
  </si>
  <si>
    <t>g__Gaiella</t>
  </si>
  <si>
    <t>g__Gemella</t>
  </si>
  <si>
    <t>g__Novosphingobium</t>
  </si>
  <si>
    <t>g__Butyrivibrio</t>
  </si>
  <si>
    <t>g__norank_f__Rs-E47_termite_group</t>
  </si>
  <si>
    <t>g__Fournierella</t>
  </si>
  <si>
    <t>g__norank_f__norank_o__norank_c__Alphaproteobacteria</t>
  </si>
  <si>
    <t>g__Bacillus</t>
  </si>
  <si>
    <t>g__norank_f__norank_o__Subgroup_7</t>
  </si>
  <si>
    <t>g__unclassified_f__Burkholderiaceae</t>
  </si>
  <si>
    <t>g__Nordella</t>
  </si>
  <si>
    <t>g__Leuconostoc</t>
  </si>
  <si>
    <t>g__UTBCD1</t>
  </si>
  <si>
    <t>g__norank_f__norank_o__Mollicutes_RF39</t>
  </si>
  <si>
    <t>g__Pantoea</t>
  </si>
  <si>
    <t>g__norank_f__TRA3-20</t>
  </si>
  <si>
    <t>g__Microbacterium</t>
  </si>
  <si>
    <t>g__Enterobacter</t>
  </si>
  <si>
    <t>g__Rhodobacter</t>
  </si>
  <si>
    <t>g__norank_f__norank_o__norank_c__WWE3</t>
  </si>
  <si>
    <t>g__Flavobacterium</t>
  </si>
  <si>
    <t>g__Mycobacterium</t>
  </si>
  <si>
    <t>g__Bryobacter</t>
  </si>
  <si>
    <t>g__Kineosporia</t>
  </si>
  <si>
    <t>g__JGI_0001001-H03</t>
  </si>
  <si>
    <t>g__Romboutsia</t>
  </si>
  <si>
    <t>g__Sphingopyxis</t>
  </si>
  <si>
    <t>g__Pedomicrobium</t>
  </si>
  <si>
    <t>g__norank_f__norank_o__11-24</t>
  </si>
  <si>
    <t>g__Brevundimonas</t>
  </si>
  <si>
    <t>g__Ellin6067</t>
  </si>
  <si>
    <t>g__Aeromonas</t>
  </si>
  <si>
    <t>g__Dongia</t>
  </si>
  <si>
    <t>g__Arthrobacter</t>
  </si>
  <si>
    <t>g__norank_f__Anaerolineaceae</t>
  </si>
  <si>
    <t>g__norank_f__norank_o__Gaiellales</t>
  </si>
  <si>
    <t>g__Sphingorhabdus</t>
  </si>
  <si>
    <t>g__norank_f__A4b</t>
  </si>
  <si>
    <t>g__norank_f__norank_o__norank_c__OLB14</t>
  </si>
  <si>
    <t>g__Erysipelothrix</t>
  </si>
  <si>
    <t>g__norank_f__norank_o__norank_c__JG30-KF-CM66</t>
  </si>
  <si>
    <t>g__ZOR0006</t>
  </si>
  <si>
    <t>g__norank_f__Gemmatimonadaceae</t>
  </si>
  <si>
    <t>g__norank_f__norank_o__IMCC26256</t>
  </si>
  <si>
    <t>g__Allorhizobium-Neorhizobium-Pararhizobium-Rhizobium</t>
  </si>
  <si>
    <t>g__unclassified_f__Sphingomonadaceae</t>
  </si>
  <si>
    <t>g__unclassified_f__Blastocatellaceae</t>
  </si>
  <si>
    <t>g__norank_f__Blastocatellaceae</t>
  </si>
  <si>
    <t>g__unclassified_c__Oxyphotobacteria</t>
  </si>
  <si>
    <t>g__Gemmatimonas</t>
  </si>
  <si>
    <t>g__unclassified_c__Alphaproteobacteria</t>
  </si>
  <si>
    <t>g__unclassified_o__Rhizobiales</t>
  </si>
  <si>
    <t>g__Candidatus_Amoebophilus</t>
  </si>
  <si>
    <t>g__Mogibacterium</t>
  </si>
  <si>
    <t>g__unclassified_p__Proteobacteria</t>
  </si>
  <si>
    <t>g__norank_f__norank_o__norank_c__TK10</t>
  </si>
  <si>
    <t>g__Tabrizicola</t>
  </si>
  <si>
    <t>g__norank_f__norank_o__SBR1031</t>
  </si>
  <si>
    <t>g__norank_f__Barnesiellaceae</t>
  </si>
  <si>
    <t>g__Blastocatella</t>
  </si>
  <si>
    <t>g__Sulfitobacter</t>
  </si>
  <si>
    <t>g__unclassified_f__Aerococcaceae</t>
  </si>
  <si>
    <t>g__norank_f__Burkholderiaceae</t>
  </si>
  <si>
    <t>g__norank_f__norank_o__Gastranaerophilales</t>
  </si>
  <si>
    <t>g__norank_f__norank_o__NB1-j</t>
  </si>
  <si>
    <t>g__norank_f__norank_o__Coriobacteriales</t>
  </si>
  <si>
    <t>g__unclassified_o__Lactobacillales</t>
  </si>
  <si>
    <t>g__Chthoniobacter</t>
  </si>
  <si>
    <t>g__Comamonas</t>
  </si>
  <si>
    <t>g__norank_f__norank_o__norank_c__norank_p__WPS-2</t>
  </si>
  <si>
    <t>g__Bdellovibrio</t>
  </si>
  <si>
    <t>g__SUP05_cluster</t>
  </si>
  <si>
    <t>g__Treponema_2</t>
  </si>
  <si>
    <t>g__unclassified_c__Gammaproteobacteria</t>
  </si>
  <si>
    <t>g__Shewanella</t>
  </si>
  <si>
    <t>g__Bosea</t>
  </si>
  <si>
    <t>g__norank_f__norank_o__norank_c__Subgroup_17</t>
  </si>
  <si>
    <t>g__unclassified_o__Betaproteobacteriales</t>
  </si>
  <si>
    <t>g__unclassified_f__Rhizobiales_Incertae_Sedis</t>
  </si>
  <si>
    <t>g__Calothrix_KVSF5</t>
  </si>
  <si>
    <t>g__Cloacibacterium</t>
  </si>
  <si>
    <t>g__norank_f__Elsteraceae</t>
  </si>
  <si>
    <t>g__unclassified_f__Micrococcaceae</t>
  </si>
  <si>
    <t>g__SWB02</t>
  </si>
  <si>
    <t>g__Dinghuibacter</t>
  </si>
  <si>
    <t>g__Faecalibacterium</t>
  </si>
  <si>
    <t>g__norank_f__Roseiflexaceae</t>
  </si>
  <si>
    <t>g__Herminiimonas</t>
  </si>
  <si>
    <t>g__norank_f__Steroidobacteraceae</t>
  </si>
  <si>
    <t>g__Aridibacter</t>
  </si>
  <si>
    <t>g__norank_f__Rhizobiaceae</t>
  </si>
  <si>
    <t>g__unclassified_c__Anaerolineae</t>
  </si>
  <si>
    <t>g__norank_f__norank_o__SAR324_cladeMarine_group_B</t>
  </si>
  <si>
    <t>g__norank_f__Beijerinckiaceae</t>
  </si>
  <si>
    <t>g__norank_f__Microtrichaceae</t>
  </si>
  <si>
    <t>g__norank_f__norank_o__S085</t>
  </si>
  <si>
    <t>g__norank_f__norank_o__SepB-3</t>
  </si>
  <si>
    <t>g__Defluviimonas</t>
  </si>
  <si>
    <t>g__Vibrionimonas</t>
  </si>
  <si>
    <t>g__Prevotella_9</t>
  </si>
  <si>
    <t>g__Pelotomaculum</t>
  </si>
  <si>
    <t>g__Chamaesiphon_PCC-7430</t>
  </si>
  <si>
    <t>g__norank_f__Ilumatobacteraceae</t>
  </si>
  <si>
    <t>g__Campylobacter</t>
  </si>
  <si>
    <t>g__Methyloglobulus</t>
  </si>
  <si>
    <t>g__norank_f__norank_o__norank_c__CPR2</t>
  </si>
  <si>
    <t>g__norank_f__Amb-16S-1323</t>
  </si>
  <si>
    <t>g__SM1A02</t>
  </si>
  <si>
    <t>g__[Ruminococcus]_torques_group</t>
  </si>
  <si>
    <t>g__Sanguibacter</t>
  </si>
  <si>
    <t>g__norank_f__norank_o__norank_c__OM190</t>
  </si>
  <si>
    <t>g__unclassified_o__Nostocales</t>
  </si>
  <si>
    <t>g__norank_f__norank_o__norank_c__Actinobacteria</t>
  </si>
  <si>
    <t>g__Phascolarctobacterium</t>
  </si>
  <si>
    <t>g__Iamia</t>
  </si>
  <si>
    <t>g__Sulfuricurvum</t>
  </si>
  <si>
    <t>g__DSSD61</t>
  </si>
  <si>
    <t>g__norank_f__Simkaniaceae</t>
  </si>
  <si>
    <t>g__unclassified_f__Rhodobacteraceae</t>
  </si>
  <si>
    <t>g__Cyanothece_PCC_7425</t>
  </si>
  <si>
    <t>g__norank_f__norank_o__Rhodospirillales</t>
  </si>
  <si>
    <t>g__mle1-7</t>
  </si>
  <si>
    <t>g__norank_f__norank_o__RBG-13-54-9</t>
  </si>
  <si>
    <t>g__Sva0996_marine_group</t>
  </si>
  <si>
    <t>g__Finegoldia</t>
  </si>
  <si>
    <t>g__AAP99</t>
  </si>
  <si>
    <t>g__unclassified_f__Leptolyngbyaceae</t>
  </si>
  <si>
    <t>g__norank_f__norank_o__PLTA13</t>
  </si>
  <si>
    <t>g__Pelomonas</t>
  </si>
  <si>
    <t>g__norank_f__norank_o__Obscuribacterales</t>
  </si>
  <si>
    <t>g__norank_f__SM2D12</t>
  </si>
  <si>
    <t>g__Burkholderia-Caballeronia-Paraburkholderia</t>
  </si>
  <si>
    <t>g__Amphiplicatus</t>
  </si>
  <si>
    <t>g__Prevotellaceae_UCG-004</t>
  </si>
  <si>
    <t>g__Truepera</t>
  </si>
  <si>
    <t>g__Nocardioides</t>
  </si>
  <si>
    <t>g__norank_f__norank_o__norank_c__Thermodesulfovibrionia</t>
  </si>
  <si>
    <t>g__norank_f__SC-I-84</t>
  </si>
  <si>
    <t>g__unclassified_f__Ilumatobacteraceae</t>
  </si>
  <si>
    <t>g__Candidatus_Alysiosphaera</t>
  </si>
  <si>
    <t>g__Bauldia</t>
  </si>
  <si>
    <t>g__Anaerococcus</t>
  </si>
  <si>
    <t>g__norank_f__norank_o__Subgroup_2</t>
  </si>
  <si>
    <t>g__Haliangium</t>
  </si>
  <si>
    <t>g__Hydrogenophaga</t>
  </si>
  <si>
    <t>g__Subdoligranulum</t>
  </si>
  <si>
    <t>g__Pleomorphomonas</t>
  </si>
  <si>
    <t>g__Mesorhizobium</t>
  </si>
  <si>
    <t>g__norank_f__Deinococcaceae</t>
  </si>
  <si>
    <t>g__norank_f__NS9_marine_group</t>
  </si>
  <si>
    <t>g__Croceibacter</t>
  </si>
  <si>
    <t>g__norank_f__norank_o__Microtrichales</t>
  </si>
  <si>
    <t>g__norank_f__norank_o__RCP2-54</t>
  </si>
  <si>
    <t>g__norank_f__Hyphomicrobiaceae</t>
  </si>
  <si>
    <t>g__norank_f__norank_o__Candidatus_Kaiserbacteria</t>
  </si>
  <si>
    <t>g__Neochlamydia</t>
  </si>
  <si>
    <t>g__norank_f__27F-1492R</t>
  </si>
  <si>
    <t>g__Candidatus_Bacilloplasma</t>
  </si>
  <si>
    <t>g__norank_f__T34</t>
  </si>
  <si>
    <t>g__RB41</t>
  </si>
  <si>
    <t>g__Desulfitobacterium</t>
  </si>
  <si>
    <t>g__norank_f__norank_o__SAR86_clade</t>
  </si>
  <si>
    <t>g__Erythrobacter</t>
  </si>
  <si>
    <t>g__Peptostreptococcus</t>
  </si>
  <si>
    <t>g__Candidatus_Solibacter</t>
  </si>
  <si>
    <t>g__norank_f__norank_o__norank_c__Latescibacteria</t>
  </si>
  <si>
    <t>g__norank_f__Babeliaceae</t>
  </si>
  <si>
    <t>g__Megamonas</t>
  </si>
  <si>
    <t>g__Acidovorax</t>
  </si>
  <si>
    <t>g__norank_f__norank_o__PeM15</t>
  </si>
  <si>
    <t>g__norank_f__norank_o__JG36-GS-52</t>
  </si>
  <si>
    <t>g__norank_f__bacteriap25</t>
  </si>
  <si>
    <t>g__norank_f__norank_o__norank_c__norank_p__Marinimicrobia_SAR406_clade</t>
  </si>
  <si>
    <t>g__norank_f__norank_o__Armatimonadales</t>
  </si>
  <si>
    <t>g__Mucispirillum</t>
  </si>
  <si>
    <t>g__Brachymonas</t>
  </si>
  <si>
    <t>g__norank_f__Microscillaceae</t>
  </si>
  <si>
    <t>g__unclassified_f__Xanthomonadaceae</t>
  </si>
  <si>
    <t>g__unclassified_c__Dehalococcoidia</t>
  </si>
  <si>
    <t>g__Stenotrophobacter</t>
  </si>
  <si>
    <t>g__Fusobacterium</t>
  </si>
  <si>
    <t>g__unclassified_f__Gemmatimonadaceae</t>
  </si>
  <si>
    <t>g__Desulfurivibrio</t>
  </si>
  <si>
    <t>g__norank_f__norank_o__Acidobacteriales</t>
  </si>
  <si>
    <t>g__Terrimonas</t>
  </si>
  <si>
    <t>g__Thermincola</t>
  </si>
  <si>
    <t>g__norank_f__Clade_IV</t>
  </si>
  <si>
    <t>g__Octadecabacter</t>
  </si>
  <si>
    <t>g__Prevotella</t>
  </si>
  <si>
    <t>g__Candidatus_Tenderia</t>
  </si>
  <si>
    <t>g__Curvibacter</t>
  </si>
  <si>
    <t>g__Sideroxydans</t>
  </si>
  <si>
    <t>g__norank_f__norank_o__Ardenticatenales</t>
  </si>
  <si>
    <t>g__norank_f__norank_o__norank_c__BD7-11</t>
  </si>
  <si>
    <t>g__norank_f__Gallionellaceae</t>
  </si>
  <si>
    <t>g__norank_f__Desulfarculaceae</t>
  </si>
  <si>
    <t>g__unclassified_f__Peptostreptococcaceae</t>
  </si>
  <si>
    <t>g__Plesiomonas</t>
  </si>
  <si>
    <t>g__norank_f__Acetobacteraceae</t>
  </si>
  <si>
    <t>g__LB3-76</t>
  </si>
  <si>
    <t>g__Luedemannella</t>
  </si>
  <si>
    <t>g__Marmoricola</t>
  </si>
  <si>
    <t>g__Exiguobacterium</t>
  </si>
  <si>
    <t>g__Rothia</t>
  </si>
  <si>
    <t>g__NS2b_marine_group</t>
  </si>
  <si>
    <t>g__unclassified_c__Deltaproteobacteria</t>
  </si>
  <si>
    <t>g__Planktomarina</t>
  </si>
  <si>
    <t>g__NS4_marine_group</t>
  </si>
  <si>
    <t>g__Pseudoalteromonas</t>
  </si>
  <si>
    <t>g__Kurthia</t>
  </si>
  <si>
    <t>g__Lachnospiraceae_UCG-002</t>
  </si>
  <si>
    <t>g__unclassified_c__Bacteroidia</t>
  </si>
  <si>
    <t>g__Candidatus_Berkiella</t>
  </si>
  <si>
    <t>g__norank_f__0319-6G20</t>
  </si>
  <si>
    <t>g__Streptomyces</t>
  </si>
  <si>
    <t>g__Roseomonas</t>
  </si>
  <si>
    <t>g__Lysinibacillus</t>
  </si>
  <si>
    <t>g__Cutibacterium</t>
  </si>
  <si>
    <t>g__OM60NOR5_clade</t>
  </si>
  <si>
    <t>g__Kouleothrix</t>
  </si>
  <si>
    <t>g__norank_f__Fimbriimonadaceae</t>
  </si>
  <si>
    <t>g__Ga0074140</t>
  </si>
  <si>
    <t>g__Roseiarcus</t>
  </si>
  <si>
    <t>g__unclassified_f__Nitrosomonadaceae</t>
  </si>
  <si>
    <t>g__Plot4-2H12</t>
  </si>
  <si>
    <t>g__Anaerovibrio</t>
  </si>
  <si>
    <t>g__Acidibacter</t>
  </si>
  <si>
    <t>g__Chitinilyticum</t>
  </si>
  <si>
    <t>g__norank_f__norank_o__norank_c__Subgroup_22</t>
  </si>
  <si>
    <t>g__Rhizorhapis</t>
  </si>
  <si>
    <t>g__norank_f__norank_o__norank_c__Sericytochromatia</t>
  </si>
  <si>
    <t>g__unclassified_f__Chitinophagaceae</t>
  </si>
  <si>
    <t>g__norank_f__Verrucomicrobiaceae</t>
  </si>
  <si>
    <t>g__Pygmaiobacter</t>
  </si>
  <si>
    <t>g__unclassified_f__Polyangiaceae</t>
  </si>
  <si>
    <t>g__norank_f__BIrii41</t>
  </si>
  <si>
    <t>g__unclassified_o__Saccharimonadales</t>
  </si>
  <si>
    <t>g__Devosia</t>
  </si>
  <si>
    <t>g__Clade_Ia</t>
  </si>
  <si>
    <t>g__norank_f__Rhodocyclaceae</t>
  </si>
  <si>
    <t>g__Lacibacter</t>
  </si>
  <si>
    <t>g__Blastococcus</t>
  </si>
  <si>
    <t>g__norank_f__AKYG1722</t>
  </si>
  <si>
    <t>g__norank_f__norank_o__norank_c__Parcubacteria</t>
  </si>
  <si>
    <t>g__Psychrobacillus</t>
  </si>
  <si>
    <t>g__unclassified_c__Actinobacteria</t>
  </si>
  <si>
    <t>g__Arsenophonus</t>
  </si>
  <si>
    <t>g__Noviherbaspirillum</t>
  </si>
  <si>
    <t>g__Elev-16S-1166</t>
  </si>
  <si>
    <t>g__Gluconobacter</t>
  </si>
  <si>
    <t>g__Muribacter</t>
  </si>
  <si>
    <t>g__Rhizobacter</t>
  </si>
  <si>
    <t>g__Vibrio</t>
  </si>
  <si>
    <t>g__norank_f__norank_o__Elsterales</t>
  </si>
  <si>
    <t>g__norank_f__norank_o__norank_c__WS6_Dojkabacteria</t>
  </si>
  <si>
    <t>g__Cyanobium_PCC-6307</t>
  </si>
  <si>
    <t>g__norank_f__unclassified_o__Gammaproteobacteria_Incertae_Sedis</t>
  </si>
  <si>
    <t>g__norank_f__DEV007</t>
  </si>
  <si>
    <t>g__norank_f__B1-7BS</t>
  </si>
  <si>
    <t>g__Halomonas</t>
  </si>
  <si>
    <t>g__norank_f__norank_o__norank_c__Subgroup_18</t>
  </si>
  <si>
    <t>g__Enhydrobacter</t>
  </si>
  <si>
    <t>g__Parvibaculum</t>
  </si>
  <si>
    <t>g__Sphaerochaeta</t>
  </si>
  <si>
    <t>g__Fodinicola</t>
  </si>
  <si>
    <t>g__unclassified_c__Verrucomicrobiae</t>
  </si>
  <si>
    <t>g__Clostridium_sensu_stricto_13</t>
  </si>
  <si>
    <t>g__Prevotellaceae_UCG-003</t>
  </si>
  <si>
    <t>g__Butyricimonas</t>
  </si>
  <si>
    <t>g__Alcanivorax</t>
  </si>
  <si>
    <t>g__Ralstonia</t>
  </si>
  <si>
    <t>g__Subgroup_10</t>
  </si>
  <si>
    <t>g__Ruminococcus_2</t>
  </si>
  <si>
    <t>g__Roseibacillus</t>
  </si>
  <si>
    <t>g__Muricauda</t>
  </si>
  <si>
    <t>g__Rhodoferax</t>
  </si>
  <si>
    <t>g__Polymorphobacter</t>
  </si>
  <si>
    <t>g__Sedimentibacter</t>
  </si>
  <si>
    <t>g__Sphingomonas</t>
  </si>
  <si>
    <t>g__norank_f__BSV26</t>
  </si>
  <si>
    <t>g__SAR92_clade</t>
  </si>
  <si>
    <t>g__norank_f__Rhodospirillaceae</t>
  </si>
  <si>
    <t>g__norank_f__norank_o__Vampirovibrionales</t>
  </si>
  <si>
    <t>g__norank_f__Nitrincolaceae</t>
  </si>
  <si>
    <t>g__Aliivibrio</t>
  </si>
  <si>
    <t>g__Cavicella</t>
  </si>
  <si>
    <t>g__Roseospirillum</t>
  </si>
  <si>
    <t>g__Holdemanella</t>
  </si>
  <si>
    <t>g__norank_f__Reyranellaceae</t>
  </si>
  <si>
    <t>g__norank_f__UBA12411</t>
  </si>
  <si>
    <t>g__unclassified_p__Chloroflexi</t>
  </si>
  <si>
    <t>g__Geobacter</t>
  </si>
  <si>
    <t>g__NS5_marine_group</t>
  </si>
  <si>
    <t>g__Algiphilus</t>
  </si>
  <si>
    <t>g__Prevotellaceae_Ga6A1_group</t>
  </si>
  <si>
    <t>g__Prevotella_2</t>
  </si>
  <si>
    <t>g__unclassified_c__Melainabacteria</t>
  </si>
  <si>
    <t>g__unclassified_f__Solibacteraceae_Subgroup_3</t>
  </si>
  <si>
    <t>g__Polaribacter</t>
  </si>
  <si>
    <t>g__unclassified_c__Parcubacteria</t>
  </si>
  <si>
    <t>g__Nitratireductor</t>
  </si>
  <si>
    <t>g__unclassified_f__Anaerolineaceae</t>
  </si>
  <si>
    <t>g__norank_f__norank_o__norank_c__Planctomycetacia</t>
  </si>
  <si>
    <t>g__Pajaroellobacter</t>
  </si>
  <si>
    <t>g__Candidatus_Riegeria</t>
  </si>
  <si>
    <t>g__Deinococcus</t>
  </si>
  <si>
    <t>g__Pseudanabaena_PCC-6802</t>
  </si>
  <si>
    <t>g__Pseudohongiella</t>
  </si>
  <si>
    <t>g__Candidatus_Paracaedibacter</t>
  </si>
  <si>
    <t>g__Colwellia</t>
  </si>
  <si>
    <t>g__norank_f__norank_o__OPB41</t>
  </si>
  <si>
    <t>g__Slackia</t>
  </si>
  <si>
    <t>g__Cytophaga</t>
  </si>
  <si>
    <t>g__norank_f__norank_o__norank_c__Elusimicrobia</t>
  </si>
  <si>
    <t>g__norank_f__norank_o__norank_c__norank_p__GAL15</t>
  </si>
  <si>
    <t>g__Longilinea</t>
  </si>
  <si>
    <t>g__Silvanigrella</t>
  </si>
  <si>
    <t>g__Synechococcus_CC9902</t>
  </si>
  <si>
    <t>g__Conexibacter</t>
  </si>
  <si>
    <t>g__norank_f__norank_o__OM182_clade</t>
  </si>
  <si>
    <t>g__Haemophilus</t>
  </si>
  <si>
    <t>g__Sulfurovum</t>
  </si>
  <si>
    <t>g__norank_f__Oligoflexaceae</t>
  </si>
  <si>
    <t>g__Duganella</t>
  </si>
  <si>
    <t>g__norank_f__norank_o__Rhizobiales</t>
  </si>
  <si>
    <t>g__unclassified_f__Weeksellaceae</t>
  </si>
  <si>
    <t>g__Lutispora</t>
  </si>
  <si>
    <t>g__Megasphaera</t>
  </si>
  <si>
    <t>g__Prevotella_1</t>
  </si>
  <si>
    <t>g__Flavisolibacter</t>
  </si>
  <si>
    <t>g__[Eubacterium]_fissicatena_group</t>
  </si>
  <si>
    <t>g__unclassified_f__Moraxellaceae</t>
  </si>
  <si>
    <t>g__Litorilinea</t>
  </si>
  <si>
    <t>g__Aquicella</t>
  </si>
  <si>
    <t>g__norank_f__norank_o__HOC36</t>
  </si>
  <si>
    <t>g__Inquilinus</t>
  </si>
  <si>
    <t>g__Proteiniclasticum</t>
  </si>
  <si>
    <t>g__Emticicia</t>
  </si>
  <si>
    <t>g__unclassified_o__Chlamydiales</t>
  </si>
  <si>
    <t>g__Prevotella_7</t>
  </si>
  <si>
    <t>g__Luteolibacter</t>
  </si>
  <si>
    <t>g__unclassified_f__Parvularculaceae</t>
  </si>
  <si>
    <t>g__Photobacterium</t>
  </si>
  <si>
    <t>g__Fusibacter</t>
  </si>
  <si>
    <t>g__Crenothrix</t>
  </si>
  <si>
    <t>g__Lacunisphaera</t>
  </si>
  <si>
    <t>g__Methylobacterium</t>
  </si>
  <si>
    <t>g__Ruminococcaceae_UCG-002</t>
  </si>
  <si>
    <t>g__Oxalobacter</t>
  </si>
  <si>
    <t>g__Acetatifactor</t>
  </si>
  <si>
    <t>g__Chitinibacter</t>
  </si>
  <si>
    <t>g__norank_f__norank_o__Micavibrionales</t>
  </si>
  <si>
    <t>g__Brachybacterium</t>
  </si>
  <si>
    <t>Sheet 16 Comparison of flora differences ( Urethane-induced lung cancer model)</t>
    <phoneticPr fontId="6" type="noConversion"/>
  </si>
  <si>
    <t>-.62486*</t>
  </si>
  <si>
    <t>LSD</t>
    <phoneticPr fontId="6" type="noConversion"/>
  </si>
  <si>
    <t>0.34485714*</t>
  </si>
  <si>
    <t>.62486*</t>
    <phoneticPr fontId="6" type="noConversion"/>
  </si>
  <si>
    <t>0.402*</t>
    <phoneticPr fontId="6" type="noConversion"/>
  </si>
  <si>
    <t>Model vs ZSPH</t>
    <phoneticPr fontId="6" type="noConversion"/>
  </si>
  <si>
    <t>(J) group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0_);[Red]\(0.00\)"/>
    <numFmt numFmtId="177" formatCode="####.00000"/>
    <numFmt numFmtId="178" formatCode="####.0000"/>
    <numFmt numFmtId="179" formatCode="####.0000000"/>
    <numFmt numFmtId="180" formatCode="0.0000"/>
    <numFmt numFmtId="181" formatCode="0.000"/>
    <numFmt numFmtId="182" formatCode="0.0"/>
    <numFmt numFmtId="183" formatCode="General&quot;*&quot;;\-General&quot;*&quot;"/>
  </numFmts>
  <fonts count="24" x14ac:knownFonts="1">
    <font>
      <sz val="11"/>
      <color theme="1"/>
      <name val="等线"/>
      <family val="2"/>
      <scheme val="minor"/>
    </font>
    <font>
      <b/>
      <sz val="14"/>
      <color theme="1"/>
      <name val="Times New Roman"/>
      <family val="1"/>
    </font>
    <font>
      <b/>
      <sz val="16"/>
      <color theme="1"/>
      <name val="Times New Roman"/>
      <family val="1"/>
    </font>
    <font>
      <sz val="10.5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4"/>
      <color rgb="FF000000"/>
      <name val="Times New Roman"/>
      <family val="1"/>
    </font>
    <font>
      <sz val="9"/>
      <color rgb="FF000000"/>
      <name val="Arial"/>
      <family val="2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b/>
      <sz val="14"/>
      <color theme="1"/>
      <name val="宋体"/>
      <family val="3"/>
      <charset val="134"/>
    </font>
    <font>
      <sz val="11"/>
      <color rgb="FF010205"/>
      <name val="Times New Roman"/>
      <family val="1"/>
    </font>
    <font>
      <vertAlign val="superscript"/>
      <sz val="11"/>
      <color rgb="FF010205"/>
      <name val="Times New Roman"/>
      <family val="1"/>
    </font>
    <font>
      <sz val="11"/>
      <color theme="1"/>
      <name val="等线"/>
      <family val="3"/>
      <charset val="134"/>
      <scheme val="minor"/>
    </font>
    <font>
      <sz val="9"/>
      <color rgb="FF010205"/>
      <name val="Arial"/>
      <family val="2"/>
    </font>
    <font>
      <sz val="10"/>
      <name val="Arial"/>
      <family val="2"/>
    </font>
    <font>
      <sz val="11"/>
      <name val="Times New Roman"/>
      <family val="1"/>
    </font>
    <font>
      <sz val="11"/>
      <color indexed="8"/>
      <name val="Times New Roman"/>
      <family val="1"/>
    </font>
    <font>
      <vertAlign val="superscript"/>
      <sz val="11"/>
      <color indexed="8"/>
      <name val="Times New Roman"/>
      <family val="1"/>
    </font>
    <font>
      <vertAlign val="superscript"/>
      <sz val="11"/>
      <name val="Times New Roman"/>
      <family val="1"/>
    </font>
    <font>
      <sz val="11"/>
      <color theme="1"/>
      <name val="宋体"/>
      <family val="3"/>
      <charset val="134"/>
    </font>
    <font>
      <b/>
      <sz val="11"/>
      <color theme="1"/>
      <name val="Times New Roman"/>
      <family val="1"/>
    </font>
    <font>
      <sz val="16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5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thick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thick">
        <color rgb="FF152935"/>
      </bottom>
      <diagonal/>
    </border>
    <border>
      <left/>
      <right/>
      <top/>
      <bottom style="medium">
        <color rgb="FF152935"/>
      </bottom>
      <diagonal/>
    </border>
    <border>
      <left/>
      <right/>
      <top style="thick">
        <color rgb="FF152935"/>
      </top>
      <bottom/>
      <diagonal/>
    </border>
    <border>
      <left/>
      <right/>
      <top style="medium">
        <color rgb="FF152935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medium">
        <color indexed="8"/>
      </bottom>
      <diagonal/>
    </border>
    <border>
      <left/>
      <right/>
      <top/>
      <bottom style="thick">
        <color indexed="8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 style="medium">
        <color indexed="8"/>
      </top>
      <bottom/>
      <diagonal/>
    </border>
    <border>
      <left/>
      <right/>
      <top style="thick">
        <color indexed="8"/>
      </top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 style="thick">
        <color indexed="8"/>
      </top>
      <bottom/>
      <diagonal/>
    </border>
  </borders>
  <cellStyleXfs count="6">
    <xf numFmtId="0" fontId="0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</cellStyleXfs>
  <cellXfs count="208">
    <xf numFmtId="0" fontId="0" fillId="0" borderId="0" xfId="0"/>
    <xf numFmtId="0" fontId="1" fillId="0" borderId="0" xfId="0" applyFont="1"/>
    <xf numFmtId="0" fontId="3" fillId="0" borderId="1" xfId="0" applyFont="1" applyBorder="1" applyAlignment="1">
      <alignment vertical="top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vertical="top"/>
    </xf>
    <xf numFmtId="0" fontId="4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9" fillId="2" borderId="0" xfId="0" applyFont="1" applyFill="1" applyAlignment="1">
      <alignment horizontal="center" vertical="center" wrapText="1"/>
    </xf>
    <xf numFmtId="0" fontId="9" fillId="2" borderId="5" xfId="0" applyFont="1" applyFill="1" applyBorder="1" applyAlignment="1">
      <alignment horizontal="center" vertical="center" wrapText="1"/>
    </xf>
    <xf numFmtId="0" fontId="9" fillId="2" borderId="4" xfId="0" applyFont="1" applyFill="1" applyBorder="1" applyAlignment="1">
      <alignment horizontal="center" vertical="center" wrapText="1"/>
    </xf>
    <xf numFmtId="0" fontId="9" fillId="2" borderId="0" xfId="0" applyFont="1" applyFill="1" applyAlignment="1">
      <alignment horizontal="left" vertical="center" wrapText="1"/>
    </xf>
    <xf numFmtId="0" fontId="4" fillId="0" borderId="0" xfId="0" applyFont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0" xfId="0" applyFont="1"/>
    <xf numFmtId="0" fontId="4" fillId="0" borderId="5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12" fillId="2" borderId="0" xfId="0" applyFont="1" applyFill="1" applyAlignment="1">
      <alignment horizontal="center" vertical="center" wrapText="1"/>
    </xf>
    <xf numFmtId="0" fontId="9" fillId="2" borderId="2" xfId="0" applyFont="1" applyFill="1" applyBorder="1" applyAlignment="1">
      <alignment horizontal="center" vertical="center" wrapText="1"/>
    </xf>
    <xf numFmtId="0" fontId="12" fillId="2" borderId="2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justify" vertical="center" wrapText="1"/>
    </xf>
    <xf numFmtId="0" fontId="8" fillId="2" borderId="0" xfId="0" applyFont="1" applyFill="1" applyAlignment="1">
      <alignment horizontal="left" vertical="center" wrapText="1"/>
    </xf>
    <xf numFmtId="0" fontId="1" fillId="0" borderId="3" xfId="0" applyFont="1" applyBorder="1" applyAlignment="1">
      <alignment vertical="center"/>
    </xf>
    <xf numFmtId="0" fontId="4" fillId="0" borderId="0" xfId="0" applyFont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12" fillId="2" borderId="9" xfId="0" applyFont="1" applyFill="1" applyBorder="1" applyAlignment="1">
      <alignment horizontal="center" vertical="center" wrapText="1"/>
    </xf>
    <xf numFmtId="0" fontId="9" fillId="2" borderId="13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4" fillId="0" borderId="1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9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176" fontId="4" fillId="0" borderId="0" xfId="0" applyNumberFormat="1" applyFont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0" fillId="0" borderId="1" xfId="0" applyBorder="1"/>
    <xf numFmtId="0" fontId="4" fillId="0" borderId="1" xfId="0" applyFont="1" applyBorder="1" applyAlignment="1">
      <alignment horizontal="center"/>
    </xf>
    <xf numFmtId="0" fontId="16" fillId="0" borderId="0" xfId="1"/>
    <xf numFmtId="0" fontId="1" fillId="0" borderId="0" xfId="0" applyFont="1" applyAlignment="1">
      <alignment vertical="center"/>
    </xf>
    <xf numFmtId="2" fontId="4" fillId="0" borderId="15" xfId="0" applyNumberFormat="1" applyFont="1" applyBorder="1" applyAlignment="1">
      <alignment horizontal="center" vertical="center"/>
    </xf>
    <xf numFmtId="0" fontId="17" fillId="0" borderId="0" xfId="1" applyFont="1" applyAlignment="1">
      <alignment horizontal="center" vertical="center"/>
    </xf>
    <xf numFmtId="0" fontId="17" fillId="0" borderId="15" xfId="1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18" fillId="0" borderId="0" xfId="1" applyFont="1" applyAlignment="1">
      <alignment horizontal="center" vertical="top" wrapText="1"/>
    </xf>
    <xf numFmtId="0" fontId="18" fillId="0" borderId="0" xfId="1" applyFont="1" applyAlignment="1">
      <alignment horizontal="center" vertical="top"/>
    </xf>
    <xf numFmtId="177" fontId="18" fillId="0" borderId="0" xfId="1" applyNumberFormat="1" applyFont="1" applyAlignment="1">
      <alignment horizontal="center" vertical="top"/>
    </xf>
    <xf numFmtId="178" fontId="18" fillId="0" borderId="0" xfId="1" applyNumberFormat="1" applyFont="1" applyAlignment="1">
      <alignment horizontal="center" vertical="top"/>
    </xf>
    <xf numFmtId="0" fontId="18" fillId="0" borderId="15" xfId="1" applyFont="1" applyBorder="1" applyAlignment="1">
      <alignment horizontal="center" vertical="top"/>
    </xf>
    <xf numFmtId="178" fontId="18" fillId="0" borderId="15" xfId="1" applyNumberFormat="1" applyFont="1" applyBorder="1" applyAlignment="1">
      <alignment horizontal="center" vertical="top"/>
    </xf>
    <xf numFmtId="0" fontId="9" fillId="2" borderId="16" xfId="0" applyFont="1" applyFill="1" applyBorder="1" applyAlignment="1">
      <alignment horizontal="center" vertical="center" wrapText="1"/>
    </xf>
    <xf numFmtId="0" fontId="4" fillId="0" borderId="16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176" fontId="4" fillId="0" borderId="19" xfId="0" applyNumberFormat="1" applyFont="1" applyBorder="1" applyAlignment="1">
      <alignment horizontal="center" vertical="center"/>
    </xf>
    <xf numFmtId="176" fontId="4" fillId="0" borderId="16" xfId="0" applyNumberFormat="1" applyFont="1" applyBorder="1" applyAlignment="1">
      <alignment horizontal="center" vertical="center"/>
    </xf>
    <xf numFmtId="0" fontId="16" fillId="0" borderId="0" xfId="2"/>
    <xf numFmtId="0" fontId="4" fillId="0" borderId="20" xfId="0" applyFont="1" applyBorder="1" applyAlignment="1">
      <alignment horizontal="center" vertical="center"/>
    </xf>
    <xf numFmtId="176" fontId="4" fillId="0" borderId="20" xfId="0" applyNumberFormat="1" applyFont="1" applyBorder="1" applyAlignment="1">
      <alignment horizontal="center" vertical="center"/>
    </xf>
    <xf numFmtId="0" fontId="16" fillId="0" borderId="0" xfId="3"/>
    <xf numFmtId="0" fontId="17" fillId="0" borderId="0" xfId="2" applyFont="1" applyAlignment="1">
      <alignment horizontal="center" vertical="top"/>
    </xf>
    <xf numFmtId="177" fontId="17" fillId="0" borderId="0" xfId="2" applyNumberFormat="1" applyFont="1" applyAlignment="1">
      <alignment horizontal="center" vertical="top"/>
    </xf>
    <xf numFmtId="178" fontId="17" fillId="0" borderId="0" xfId="2" applyNumberFormat="1" applyFont="1" applyAlignment="1">
      <alignment horizontal="center" vertical="top"/>
    </xf>
    <xf numFmtId="0" fontId="17" fillId="0" borderId="15" xfId="2" applyFont="1" applyBorder="1" applyAlignment="1">
      <alignment horizontal="center" vertical="top"/>
    </xf>
    <xf numFmtId="177" fontId="17" fillId="0" borderId="15" xfId="2" applyNumberFormat="1" applyFont="1" applyBorder="1" applyAlignment="1">
      <alignment horizontal="center" vertical="top"/>
    </xf>
    <xf numFmtId="178" fontId="17" fillId="0" borderId="15" xfId="2" applyNumberFormat="1" applyFont="1" applyBorder="1" applyAlignment="1">
      <alignment horizontal="center" vertical="top"/>
    </xf>
    <xf numFmtId="0" fontId="17" fillId="0" borderId="0" xfId="3" applyFont="1" applyAlignment="1">
      <alignment horizontal="center" vertical="top"/>
    </xf>
    <xf numFmtId="177" fontId="17" fillId="0" borderId="0" xfId="3" applyNumberFormat="1" applyFont="1" applyAlignment="1">
      <alignment horizontal="center" vertical="top"/>
    </xf>
    <xf numFmtId="178" fontId="17" fillId="0" borderId="0" xfId="3" applyNumberFormat="1" applyFont="1" applyAlignment="1">
      <alignment horizontal="center" vertical="top"/>
    </xf>
    <xf numFmtId="0" fontId="17" fillId="0" borderId="15" xfId="3" applyFont="1" applyBorder="1" applyAlignment="1">
      <alignment horizontal="center" vertical="top"/>
    </xf>
    <xf numFmtId="177" fontId="17" fillId="0" borderId="15" xfId="3" applyNumberFormat="1" applyFont="1" applyBorder="1" applyAlignment="1">
      <alignment horizontal="center" vertical="top"/>
    </xf>
    <xf numFmtId="178" fontId="17" fillId="0" borderId="15" xfId="3" applyNumberFormat="1" applyFont="1" applyBorder="1" applyAlignment="1">
      <alignment horizontal="center" vertical="top"/>
    </xf>
    <xf numFmtId="0" fontId="3" fillId="0" borderId="20" xfId="0" applyFont="1" applyBorder="1" applyAlignment="1">
      <alignment vertical="top"/>
    </xf>
    <xf numFmtId="0" fontId="3" fillId="0" borderId="22" xfId="0" applyFont="1" applyBorder="1" applyAlignment="1">
      <alignment vertical="top"/>
    </xf>
    <xf numFmtId="0" fontId="4" fillId="0" borderId="22" xfId="0" applyFont="1" applyBorder="1" applyAlignment="1">
      <alignment horizontal="center" vertical="center" wrapText="1"/>
    </xf>
    <xf numFmtId="0" fontId="4" fillId="0" borderId="22" xfId="0" applyFont="1" applyBorder="1" applyAlignment="1">
      <alignment horizontal="center" vertical="center"/>
    </xf>
    <xf numFmtId="0" fontId="16" fillId="0" borderId="0" xfId="4"/>
    <xf numFmtId="0" fontId="17" fillId="0" borderId="0" xfId="4" applyFont="1" applyAlignment="1">
      <alignment horizontal="center" vertical="top"/>
    </xf>
    <xf numFmtId="179" fontId="17" fillId="0" borderId="0" xfId="4" applyNumberFormat="1" applyFont="1" applyAlignment="1">
      <alignment horizontal="center" vertical="top"/>
    </xf>
    <xf numFmtId="179" fontId="17" fillId="0" borderId="15" xfId="4" applyNumberFormat="1" applyFont="1" applyBorder="1" applyAlignment="1">
      <alignment horizontal="center" vertical="top"/>
    </xf>
    <xf numFmtId="178" fontId="18" fillId="0" borderId="0" xfId="5" applyNumberFormat="1" applyFont="1" applyAlignment="1">
      <alignment horizontal="center" vertical="top"/>
    </xf>
    <xf numFmtId="180" fontId="4" fillId="0" borderId="0" xfId="0" applyNumberFormat="1" applyFont="1" applyAlignment="1">
      <alignment horizontal="center" vertical="center"/>
    </xf>
    <xf numFmtId="181" fontId="4" fillId="0" borderId="0" xfId="0" applyNumberFormat="1" applyFont="1" applyAlignment="1">
      <alignment horizontal="center" vertical="center"/>
    </xf>
    <xf numFmtId="180" fontId="4" fillId="0" borderId="2" xfId="0" applyNumberFormat="1" applyFont="1" applyBorder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182" fontId="4" fillId="0" borderId="0" xfId="0" applyNumberFormat="1" applyFont="1" applyAlignment="1">
      <alignment horizontal="center" vertical="center"/>
    </xf>
    <xf numFmtId="182" fontId="4" fillId="0" borderId="2" xfId="0" applyNumberFormat="1" applyFont="1" applyBorder="1" applyAlignment="1">
      <alignment horizontal="center" vertical="center"/>
    </xf>
    <xf numFmtId="181" fontId="4" fillId="0" borderId="19" xfId="0" applyNumberFormat="1" applyFont="1" applyBorder="1" applyAlignment="1">
      <alignment horizontal="center" vertical="center"/>
    </xf>
    <xf numFmtId="178" fontId="18" fillId="0" borderId="15" xfId="5" applyNumberFormat="1" applyFont="1" applyBorder="1" applyAlignment="1">
      <alignment horizontal="center" vertical="top"/>
    </xf>
    <xf numFmtId="178" fontId="17" fillId="0" borderId="0" xfId="4" applyNumberFormat="1" applyFont="1" applyAlignment="1">
      <alignment horizontal="center" vertical="top"/>
    </xf>
    <xf numFmtId="178" fontId="17" fillId="0" borderId="15" xfId="4" applyNumberFormat="1" applyFont="1" applyBorder="1" applyAlignment="1">
      <alignment horizontal="center" vertical="top"/>
    </xf>
    <xf numFmtId="180" fontId="4" fillId="0" borderId="0" xfId="0" applyNumberFormat="1" applyFont="1" applyAlignment="1">
      <alignment horizontal="center" vertical="center" wrapText="1"/>
    </xf>
    <xf numFmtId="0" fontId="17" fillId="0" borderId="19" xfId="1" applyFont="1" applyBorder="1" applyAlignment="1">
      <alignment horizontal="center" vertical="center"/>
    </xf>
    <xf numFmtId="0" fontId="22" fillId="0" borderId="0" xfId="0" applyFont="1"/>
    <xf numFmtId="180" fontId="0" fillId="0" borderId="0" xfId="0" applyNumberFormat="1"/>
    <xf numFmtId="180" fontId="4" fillId="0" borderId="0" xfId="0" applyNumberFormat="1" applyFont="1" applyAlignment="1">
      <alignment horizontal="center"/>
    </xf>
    <xf numFmtId="180" fontId="4" fillId="0" borderId="2" xfId="0" applyNumberFormat="1" applyFont="1" applyBorder="1" applyAlignment="1">
      <alignment horizontal="center"/>
    </xf>
    <xf numFmtId="0" fontId="4" fillId="0" borderId="23" xfId="0" applyFont="1" applyBorder="1" applyAlignment="1">
      <alignment horizontal="center" vertical="center"/>
    </xf>
    <xf numFmtId="0" fontId="4" fillId="0" borderId="6" xfId="0" applyFont="1" applyBorder="1"/>
    <xf numFmtId="0" fontId="4" fillId="0" borderId="19" xfId="0" applyFont="1" applyBorder="1"/>
    <xf numFmtId="0" fontId="4" fillId="0" borderId="5" xfId="0" applyFont="1" applyBorder="1"/>
    <xf numFmtId="0" fontId="17" fillId="0" borderId="0" xfId="0" applyFont="1" applyAlignment="1">
      <alignment horizontal="center"/>
    </xf>
    <xf numFmtId="183" fontId="17" fillId="0" borderId="0" xfId="0" applyNumberFormat="1" applyFont="1" applyAlignment="1">
      <alignment horizontal="center"/>
    </xf>
    <xf numFmtId="183" fontId="4" fillId="0" borderId="0" xfId="0" applyNumberFormat="1" applyFont="1" applyAlignment="1">
      <alignment horizontal="center" vertical="center" wrapText="1"/>
    </xf>
    <xf numFmtId="180" fontId="18" fillId="0" borderId="0" xfId="5" applyNumberFormat="1" applyFont="1" applyAlignment="1">
      <alignment horizontal="center" vertical="top"/>
    </xf>
    <xf numFmtId="180" fontId="18" fillId="0" borderId="19" xfId="5" applyNumberFormat="1" applyFont="1" applyBorder="1" applyAlignment="1">
      <alignment horizontal="center" vertical="top"/>
    </xf>
    <xf numFmtId="180" fontId="18" fillId="0" borderId="15" xfId="5" applyNumberFormat="1" applyFont="1" applyBorder="1" applyAlignment="1">
      <alignment horizontal="center" vertical="top"/>
    </xf>
    <xf numFmtId="178" fontId="4" fillId="0" borderId="0" xfId="0" applyNumberFormat="1" applyFont="1" applyAlignment="1">
      <alignment horizontal="center" vertical="center" wrapText="1"/>
    </xf>
    <xf numFmtId="180" fontId="17" fillId="0" borderId="0" xfId="0" applyNumberFormat="1" applyFont="1" applyAlignment="1">
      <alignment horizontal="center"/>
    </xf>
    <xf numFmtId="180" fontId="12" fillId="2" borderId="0" xfId="0" applyNumberFormat="1" applyFont="1" applyFill="1" applyAlignment="1">
      <alignment horizontal="center" vertical="center" wrapText="1"/>
    </xf>
    <xf numFmtId="180" fontId="12" fillId="2" borderId="2" xfId="0" applyNumberFormat="1" applyFont="1" applyFill="1" applyBorder="1" applyAlignment="1">
      <alignment horizontal="center" vertical="center" wrapText="1"/>
    </xf>
    <xf numFmtId="180" fontId="9" fillId="2" borderId="0" xfId="0" applyNumberFormat="1" applyFont="1" applyFill="1" applyAlignment="1">
      <alignment horizontal="center" vertical="center" wrapText="1"/>
    </xf>
    <xf numFmtId="180" fontId="9" fillId="2" borderId="4" xfId="0" applyNumberFormat="1" applyFont="1" applyFill="1" applyBorder="1" applyAlignment="1">
      <alignment horizontal="center" vertical="center" wrapText="1"/>
    </xf>
    <xf numFmtId="180" fontId="12" fillId="2" borderId="9" xfId="0" applyNumberFormat="1" applyFont="1" applyFill="1" applyBorder="1" applyAlignment="1">
      <alignment horizontal="center" vertical="center" wrapText="1"/>
    </xf>
    <xf numFmtId="180" fontId="4" fillId="0" borderId="2" xfId="0" applyNumberFormat="1" applyFont="1" applyBorder="1" applyAlignment="1">
      <alignment horizontal="center" vertical="center" wrapText="1"/>
    </xf>
    <xf numFmtId="180" fontId="9" fillId="2" borderId="2" xfId="0" applyNumberFormat="1" applyFont="1" applyFill="1" applyBorder="1" applyAlignment="1">
      <alignment horizontal="center" vertical="center" wrapText="1"/>
    </xf>
    <xf numFmtId="0" fontId="4" fillId="0" borderId="6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left" vertical="center"/>
    </xf>
    <xf numFmtId="0" fontId="7" fillId="2" borderId="4" xfId="0" applyFont="1" applyFill="1" applyBorder="1" applyAlignment="1">
      <alignment horizontal="center" vertical="center" wrapText="1"/>
    </xf>
    <xf numFmtId="180" fontId="4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80" fontId="4" fillId="0" borderId="8" xfId="0" applyNumberFormat="1" applyFont="1" applyBorder="1" applyAlignment="1">
      <alignment horizontal="center" vertical="center"/>
    </xf>
    <xf numFmtId="180" fontId="4" fillId="0" borderId="2" xfId="0" applyNumberFormat="1" applyFont="1" applyBorder="1" applyAlignment="1">
      <alignment horizontal="center" vertical="center"/>
    </xf>
    <xf numFmtId="0" fontId="7" fillId="2" borderId="0" xfId="0" applyFont="1" applyFill="1" applyAlignment="1">
      <alignment horizontal="center" vertical="center" wrapText="1"/>
    </xf>
    <xf numFmtId="0" fontId="9" fillId="2" borderId="9" xfId="0" applyFont="1" applyFill="1" applyBorder="1" applyAlignment="1">
      <alignment horizontal="left" vertical="center" wrapText="1"/>
    </xf>
    <xf numFmtId="0" fontId="9" fillId="2" borderId="11" xfId="0" applyFont="1" applyFill="1" applyBorder="1" applyAlignment="1">
      <alignment horizontal="center" vertical="center" wrapText="1"/>
    </xf>
    <xf numFmtId="0" fontId="9" fillId="2" borderId="5" xfId="0" applyFont="1" applyFill="1" applyBorder="1" applyAlignment="1">
      <alignment horizontal="center" vertical="center" wrapText="1"/>
    </xf>
    <xf numFmtId="0" fontId="12" fillId="0" borderId="11" xfId="0" applyFont="1" applyBorder="1" applyAlignment="1">
      <alignment horizontal="center" vertical="center" wrapText="1"/>
    </xf>
    <xf numFmtId="0" fontId="12" fillId="0" borderId="10" xfId="0" applyFont="1" applyBorder="1" applyAlignment="1">
      <alignment horizontal="center" vertical="center" wrapText="1"/>
    </xf>
    <xf numFmtId="0" fontId="9" fillId="2" borderId="3" xfId="0" applyFont="1" applyFill="1" applyBorder="1" applyAlignment="1">
      <alignment horizontal="left" vertical="center" wrapText="1"/>
    </xf>
    <xf numFmtId="0" fontId="9" fillId="2" borderId="0" xfId="0" applyFont="1" applyFill="1" applyAlignment="1">
      <alignment horizontal="left" vertical="center" wrapText="1"/>
    </xf>
    <xf numFmtId="0" fontId="9" fillId="2" borderId="12" xfId="0" applyFont="1" applyFill="1" applyBorder="1" applyAlignment="1">
      <alignment horizontal="center" vertical="center" wrapText="1"/>
    </xf>
    <xf numFmtId="0" fontId="9" fillId="2" borderId="0" xfId="0" applyFont="1" applyFill="1" applyAlignment="1">
      <alignment horizontal="center" vertical="center" wrapText="1"/>
    </xf>
    <xf numFmtId="0" fontId="9" fillId="2" borderId="7" xfId="0" applyFont="1" applyFill="1" applyBorder="1" applyAlignment="1">
      <alignment horizontal="center" vertical="center" wrapText="1"/>
    </xf>
    <xf numFmtId="0" fontId="9" fillId="2" borderId="2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9" fillId="2" borderId="6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9" fillId="2" borderId="4" xfId="0" applyFont="1" applyFill="1" applyBorder="1" applyAlignment="1">
      <alignment horizontal="left" vertical="center" wrapText="1"/>
    </xf>
    <xf numFmtId="0" fontId="8" fillId="2" borderId="6" xfId="0" applyFont="1" applyFill="1" applyBorder="1" applyAlignment="1">
      <alignment horizontal="left" vertical="center" wrapText="1"/>
    </xf>
    <xf numFmtId="0" fontId="9" fillId="0" borderId="6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9" fillId="2" borderId="4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9" fillId="2" borderId="6" xfId="0" applyFont="1" applyFill="1" applyBorder="1" applyAlignment="1">
      <alignment horizontal="left" vertical="center" wrapText="1"/>
    </xf>
    <xf numFmtId="0" fontId="9" fillId="2" borderId="23" xfId="0" applyFont="1" applyFill="1" applyBorder="1" applyAlignment="1">
      <alignment horizontal="left" vertical="center" wrapText="1"/>
    </xf>
    <xf numFmtId="0" fontId="9" fillId="2" borderId="19" xfId="0" applyFont="1" applyFill="1" applyBorder="1" applyAlignment="1">
      <alignment horizontal="left" vertical="center" wrapText="1"/>
    </xf>
    <xf numFmtId="0" fontId="9" fillId="2" borderId="3" xfId="0" applyFont="1" applyFill="1" applyBorder="1" applyAlignment="1">
      <alignment horizontal="center" vertical="center" wrapText="1"/>
    </xf>
    <xf numFmtId="0" fontId="9" fillId="2" borderId="13" xfId="0" applyFont="1" applyFill="1" applyBorder="1" applyAlignment="1">
      <alignment horizontal="center" vertical="center" wrapText="1"/>
    </xf>
    <xf numFmtId="0" fontId="9" fillId="2" borderId="8" xfId="0" applyFont="1" applyFill="1" applyBorder="1" applyAlignment="1">
      <alignment horizontal="center" vertical="center" wrapText="1"/>
    </xf>
    <xf numFmtId="2" fontId="4" fillId="0" borderId="8" xfId="0" applyNumberFormat="1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12" fillId="0" borderId="3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2" fillId="0" borderId="13" xfId="0" applyFont="1" applyBorder="1" applyAlignment="1">
      <alignment horizontal="center" vertical="center" wrapText="1"/>
    </xf>
    <xf numFmtId="2" fontId="4" fillId="0" borderId="2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9" fillId="2" borderId="11" xfId="0" applyFont="1" applyFill="1" applyBorder="1" applyAlignment="1">
      <alignment horizontal="left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180" fontId="4" fillId="0" borderId="21" xfId="0" applyNumberFormat="1" applyFont="1" applyBorder="1" applyAlignment="1">
      <alignment horizontal="center" vertical="center"/>
    </xf>
    <xf numFmtId="180" fontId="4" fillId="0" borderId="19" xfId="0" applyNumberFormat="1" applyFont="1" applyBorder="1" applyAlignment="1">
      <alignment horizontal="center" vertical="center"/>
    </xf>
    <xf numFmtId="180" fontId="9" fillId="0" borderId="21" xfId="0" applyNumberFormat="1" applyFont="1" applyBorder="1" applyAlignment="1">
      <alignment horizontal="center" vertical="center"/>
    </xf>
    <xf numFmtId="180" fontId="9" fillId="0" borderId="0" xfId="0" applyNumberFormat="1" applyFont="1" applyAlignment="1">
      <alignment horizontal="center" vertical="center"/>
    </xf>
    <xf numFmtId="180" fontId="9" fillId="0" borderId="19" xfId="0" applyNumberFormat="1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9" fillId="2" borderId="2" xfId="0" applyFont="1" applyFill="1" applyBorder="1" applyAlignment="1">
      <alignment horizontal="left" vertical="center" wrapText="1"/>
    </xf>
    <xf numFmtId="0" fontId="9" fillId="2" borderId="0" xfId="0" applyFont="1" applyFill="1" applyAlignment="1">
      <alignment horizontal="justify" vertical="center" wrapText="1"/>
    </xf>
    <xf numFmtId="0" fontId="15" fillId="2" borderId="0" xfId="0" applyFont="1" applyFill="1" applyAlignment="1">
      <alignment horizontal="left" vertical="center" wrapText="1"/>
    </xf>
    <xf numFmtId="0" fontId="9" fillId="0" borderId="0" xfId="0" applyFont="1" applyAlignment="1">
      <alignment horizontal="left" vertical="center"/>
    </xf>
    <xf numFmtId="0" fontId="4" fillId="0" borderId="17" xfId="0" applyFont="1" applyBorder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2" fontId="4" fillId="0" borderId="18" xfId="0" applyNumberFormat="1" applyFont="1" applyBorder="1" applyAlignment="1">
      <alignment horizontal="center" vertical="center"/>
    </xf>
    <xf numFmtId="2" fontId="4" fillId="0" borderId="14" xfId="0" applyNumberFormat="1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176" fontId="4" fillId="0" borderId="0" xfId="0" applyNumberFormat="1" applyFont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2" fontId="4" fillId="0" borderId="0" xfId="0" applyNumberFormat="1" applyFont="1" applyAlignment="1">
      <alignment horizontal="left" vertical="center"/>
    </xf>
    <xf numFmtId="176" fontId="4" fillId="0" borderId="19" xfId="0" applyNumberFormat="1" applyFont="1" applyBorder="1" applyAlignment="1">
      <alignment horizontal="center" vertical="center"/>
    </xf>
    <xf numFmtId="176" fontId="4" fillId="0" borderId="21" xfId="0" applyNumberFormat="1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1" fillId="0" borderId="23" xfId="0" applyFont="1" applyBorder="1" applyAlignment="1">
      <alignment horizontal="left" vertical="center"/>
    </xf>
    <xf numFmtId="0" fontId="4" fillId="0" borderId="19" xfId="0" applyFont="1" applyBorder="1" applyAlignment="1">
      <alignment horizontal="center" vertical="center" wrapText="1"/>
    </xf>
    <xf numFmtId="0" fontId="23" fillId="0" borderId="0" xfId="0" applyFont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/>
    <xf numFmtId="2" fontId="4" fillId="0" borderId="21" xfId="0" applyNumberFormat="1" applyFont="1" applyBorder="1" applyAlignment="1">
      <alignment horizontal="center" vertical="center"/>
    </xf>
    <xf numFmtId="2" fontId="4" fillId="0" borderId="19" xfId="0" applyNumberFormat="1" applyFont="1" applyBorder="1" applyAlignment="1">
      <alignment horizontal="center" vertical="center"/>
    </xf>
    <xf numFmtId="2" fontId="4" fillId="0" borderId="19" xfId="0" applyNumberFormat="1" applyFont="1" applyBorder="1" applyAlignment="1">
      <alignment horizontal="center" vertical="center"/>
    </xf>
    <xf numFmtId="0" fontId="9" fillId="2" borderId="24" xfId="0" applyFont="1" applyFill="1" applyBorder="1" applyAlignment="1">
      <alignment horizontal="left" vertical="center" wrapText="1"/>
    </xf>
  </cellXfs>
  <cellStyles count="6">
    <cellStyle name="常规" xfId="0" builtinId="0"/>
    <cellStyle name="常规_Claudin-1(WB)" xfId="2" xr:uid="{70B59ED3-1DE0-4439-963C-03839DB14CE6}"/>
    <cellStyle name="常规_occludin(WB)" xfId="3" xr:uid="{2A67652C-CB49-4EA5-9EAF-026EC486AB84}"/>
    <cellStyle name="常规_Sheet10" xfId="1" xr:uid="{4A0443A2-B203-4F58-993F-7C2F781252D3}"/>
    <cellStyle name="常规_sIg A(BALF)" xfId="4" xr:uid="{3BE63EE2-1393-4DE7-893F-F8E3E3CF8F6B}"/>
    <cellStyle name="常规_sIg A(colon)" xfId="5" xr:uid="{0D1BF52E-1F47-46FC-8403-9B5654E39E7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DD8B7-F2DC-4603-9E6B-C23EFEA8D137}">
  <dimension ref="A1:I113"/>
  <sheetViews>
    <sheetView tabSelected="1" topLeftCell="A32" zoomScale="110" zoomScaleNormal="110" workbookViewId="0">
      <selection activeCell="G31" sqref="G31"/>
    </sheetView>
  </sheetViews>
  <sheetFormatPr defaultRowHeight="14" x14ac:dyDescent="0.3"/>
  <cols>
    <col min="1" max="1" width="17.08203125" customWidth="1"/>
    <col min="2" max="2" width="11.08203125" customWidth="1"/>
    <col min="3" max="3" width="16.5" customWidth="1"/>
    <col min="4" max="4" width="14.9140625" customWidth="1"/>
    <col min="5" max="5" width="18.1640625" customWidth="1"/>
    <col min="6" max="6" width="12.4140625" customWidth="1"/>
    <col min="7" max="7" width="12" customWidth="1"/>
    <col min="8" max="8" width="18.9140625" customWidth="1"/>
    <col min="9" max="9" width="11.9140625" customWidth="1"/>
  </cols>
  <sheetData>
    <row r="1" spans="1:9" ht="20.5" thickTop="1" x14ac:dyDescent="0.4">
      <c r="A1" s="123" t="s">
        <v>222</v>
      </c>
      <c r="B1" s="123"/>
      <c r="C1" s="123"/>
      <c r="D1" s="123"/>
    </row>
    <row r="2" spans="1:9" ht="17" thickTop="1" thickBot="1" x14ac:dyDescent="0.35">
      <c r="A2" s="2"/>
      <c r="B2" s="3" t="s">
        <v>0</v>
      </c>
      <c r="C2" s="3" t="s">
        <v>1</v>
      </c>
      <c r="D2" s="3" t="s">
        <v>2</v>
      </c>
    </row>
    <row r="3" spans="1:9" x14ac:dyDescent="0.3">
      <c r="A3" s="4" t="s">
        <v>3</v>
      </c>
      <c r="B3" s="5"/>
      <c r="C3" s="86">
        <v>3.3780999999999999</v>
      </c>
      <c r="D3" s="86">
        <v>1.9434</v>
      </c>
    </row>
    <row r="4" spans="1:9" x14ac:dyDescent="0.3">
      <c r="A4" s="4" t="s">
        <v>3</v>
      </c>
      <c r="B4" s="5"/>
      <c r="C4" s="86">
        <v>4.1905999999999999</v>
      </c>
      <c r="D4" s="86">
        <v>1.9933000000000001</v>
      </c>
    </row>
    <row r="5" spans="1:9" x14ac:dyDescent="0.3">
      <c r="A5" s="4" t="s">
        <v>3</v>
      </c>
      <c r="B5" s="5"/>
      <c r="C5" s="86">
        <v>3.3211400000000002</v>
      </c>
      <c r="D5" s="86">
        <v>2.6162999999999998</v>
      </c>
    </row>
    <row r="6" spans="1:9" x14ac:dyDescent="0.3">
      <c r="A6" s="4" t="s">
        <v>3</v>
      </c>
      <c r="B6" s="5"/>
      <c r="C6" s="86">
        <v>3.7496</v>
      </c>
      <c r="D6" s="86">
        <v>1.9668000000000001</v>
      </c>
    </row>
    <row r="7" spans="1:9" x14ac:dyDescent="0.3">
      <c r="A7" s="4" t="s">
        <v>3</v>
      </c>
      <c r="B7" s="5"/>
      <c r="C7" s="86">
        <v>2.835</v>
      </c>
      <c r="D7" s="86">
        <v>2.4226000000000001</v>
      </c>
    </row>
    <row r="8" spans="1:9" x14ac:dyDescent="0.3">
      <c r="A8" s="4" t="s">
        <v>3</v>
      </c>
      <c r="B8" s="5"/>
      <c r="C8" s="86">
        <v>3.3647</v>
      </c>
      <c r="D8" s="86">
        <v>1.6835</v>
      </c>
    </row>
    <row r="9" spans="1:9" x14ac:dyDescent="0.3">
      <c r="A9" s="4" t="s">
        <v>3</v>
      </c>
      <c r="B9" s="5"/>
      <c r="C9" s="86">
        <v>2.6360999999999999</v>
      </c>
      <c r="D9" s="86">
        <v>1.9500999999999999</v>
      </c>
    </row>
    <row r="10" spans="1:9" x14ac:dyDescent="0.3">
      <c r="A10" s="4" t="s">
        <v>4</v>
      </c>
      <c r="B10" s="4">
        <v>1.22</v>
      </c>
      <c r="C10" s="86">
        <v>3.4287000000000001</v>
      </c>
      <c r="D10" s="86">
        <v>1.3680000000000001</v>
      </c>
    </row>
    <row r="11" spans="1:9" x14ac:dyDescent="0.3">
      <c r="A11" s="4" t="s">
        <v>4</v>
      </c>
      <c r="B11" s="4">
        <v>0.72</v>
      </c>
      <c r="C11" s="86">
        <v>2.7484999999999999</v>
      </c>
      <c r="D11" s="86">
        <v>1.6515</v>
      </c>
      <c r="F11" s="4"/>
      <c r="G11" s="4"/>
      <c r="H11" s="4"/>
      <c r="I11" s="4"/>
    </row>
    <row r="12" spans="1:9" x14ac:dyDescent="0.3">
      <c r="A12" s="4" t="s">
        <v>4</v>
      </c>
      <c r="B12" s="4">
        <v>0.72</v>
      </c>
      <c r="C12" s="86">
        <v>2.9788000000000001</v>
      </c>
      <c r="D12" s="86">
        <v>1.1636</v>
      </c>
      <c r="F12" s="4"/>
      <c r="G12" s="4"/>
      <c r="H12" s="4"/>
      <c r="I12" s="4"/>
    </row>
    <row r="13" spans="1:9" x14ac:dyDescent="0.3">
      <c r="A13" s="4" t="s">
        <v>4</v>
      </c>
      <c r="B13" s="4">
        <v>0.43</v>
      </c>
      <c r="C13" s="86">
        <v>2.9024000000000001</v>
      </c>
      <c r="D13" s="86">
        <v>1.4139999999999999</v>
      </c>
      <c r="F13" s="4"/>
      <c r="G13" s="4"/>
      <c r="H13" s="4"/>
      <c r="I13" s="4"/>
    </row>
    <row r="14" spans="1:9" x14ac:dyDescent="0.3">
      <c r="A14" s="4" t="s">
        <v>4</v>
      </c>
      <c r="B14" s="4">
        <v>0.77</v>
      </c>
      <c r="C14" s="86">
        <v>3.3525999999999998</v>
      </c>
      <c r="D14" s="86">
        <v>0.75619999999999998</v>
      </c>
      <c r="F14" s="4"/>
      <c r="G14" s="4"/>
      <c r="H14" s="4"/>
      <c r="I14" s="4"/>
    </row>
    <row r="15" spans="1:9" x14ac:dyDescent="0.3">
      <c r="A15" s="4" t="s">
        <v>4</v>
      </c>
      <c r="B15" s="4">
        <v>0.97</v>
      </c>
      <c r="C15" s="86">
        <v>1.5355000000000001</v>
      </c>
      <c r="D15" s="86">
        <v>1.1555</v>
      </c>
      <c r="F15" s="4"/>
      <c r="G15" s="4"/>
      <c r="H15" s="4"/>
      <c r="I15" s="4"/>
    </row>
    <row r="16" spans="1:9" x14ac:dyDescent="0.3">
      <c r="A16" s="4" t="s">
        <v>4</v>
      </c>
      <c r="B16" s="4">
        <v>0.23</v>
      </c>
      <c r="C16" s="86">
        <v>3.73E-2</v>
      </c>
      <c r="D16" s="86">
        <v>1.4200999999999999</v>
      </c>
      <c r="F16" s="4"/>
      <c r="H16" s="4"/>
      <c r="I16" s="4"/>
    </row>
    <row r="17" spans="1:9" x14ac:dyDescent="0.3">
      <c r="A17" s="4" t="s">
        <v>5</v>
      </c>
      <c r="B17" s="4">
        <v>0.04</v>
      </c>
      <c r="C17" s="86">
        <v>1.0235000000000001</v>
      </c>
      <c r="D17" s="86">
        <v>0.19220000000000001</v>
      </c>
      <c r="F17" s="4"/>
      <c r="I17" s="4"/>
    </row>
    <row r="18" spans="1:9" x14ac:dyDescent="0.3">
      <c r="A18" s="4" t="s">
        <v>5</v>
      </c>
      <c r="B18" s="4">
        <v>0.08</v>
      </c>
      <c r="C18" s="86">
        <v>1.2809999999999999</v>
      </c>
      <c r="D18" s="86">
        <v>0.19500000000000001</v>
      </c>
    </row>
    <row r="19" spans="1:9" x14ac:dyDescent="0.3">
      <c r="A19" s="4" t="s">
        <v>5</v>
      </c>
      <c r="B19" s="4">
        <v>0.21</v>
      </c>
      <c r="C19" s="86">
        <v>1.5636000000000001</v>
      </c>
      <c r="D19" s="86">
        <v>0.24010000000000001</v>
      </c>
    </row>
    <row r="20" spans="1:9" x14ac:dyDescent="0.3">
      <c r="A20" s="4" t="s">
        <v>5</v>
      </c>
      <c r="B20" s="4">
        <v>0.11</v>
      </c>
      <c r="C20" s="86">
        <v>1.3663000000000001</v>
      </c>
      <c r="D20" s="86">
        <v>0.13700000000000001</v>
      </c>
    </row>
    <row r="21" spans="1:9" x14ac:dyDescent="0.3">
      <c r="A21" s="4" t="s">
        <v>5</v>
      </c>
      <c r="B21" s="4">
        <v>0.05</v>
      </c>
      <c r="C21" s="86">
        <v>1.1673</v>
      </c>
      <c r="D21" s="86">
        <v>0.2104</v>
      </c>
    </row>
    <row r="22" spans="1:9" x14ac:dyDescent="0.3">
      <c r="A22" s="4" t="s">
        <v>6</v>
      </c>
      <c r="B22" s="4">
        <v>0.48</v>
      </c>
      <c r="C22" s="86">
        <v>2.9598</v>
      </c>
      <c r="D22" s="86">
        <v>2.1252</v>
      </c>
    </row>
    <row r="23" spans="1:9" x14ac:dyDescent="0.3">
      <c r="A23" s="4" t="s">
        <v>6</v>
      </c>
      <c r="B23" s="4">
        <v>0.46</v>
      </c>
      <c r="C23" s="86">
        <v>2.734</v>
      </c>
      <c r="D23" s="86">
        <v>2.1398999999999999</v>
      </c>
    </row>
    <row r="24" spans="1:9" x14ac:dyDescent="0.3">
      <c r="A24" s="4" t="s">
        <v>6</v>
      </c>
      <c r="B24" s="4">
        <v>0.11</v>
      </c>
      <c r="C24" s="86">
        <v>2.8469000000000002</v>
      </c>
      <c r="D24" s="86">
        <v>1.746</v>
      </c>
    </row>
    <row r="25" spans="1:9" x14ac:dyDescent="0.3">
      <c r="A25" s="4" t="s">
        <v>6</v>
      </c>
      <c r="B25" s="4">
        <v>0.99</v>
      </c>
      <c r="C25" s="86">
        <v>2.6732999999999998</v>
      </c>
      <c r="D25" s="86">
        <v>1.7838000000000001</v>
      </c>
    </row>
    <row r="26" spans="1:9" x14ac:dyDescent="0.3">
      <c r="A26" s="4" t="s">
        <v>6</v>
      </c>
      <c r="B26" s="4">
        <v>0.38</v>
      </c>
      <c r="C26" s="86">
        <v>3.1806000000000001</v>
      </c>
      <c r="D26" s="86">
        <v>2.1133999999999999</v>
      </c>
    </row>
    <row r="27" spans="1:9" x14ac:dyDescent="0.3">
      <c r="A27" s="4" t="s">
        <v>6</v>
      </c>
      <c r="B27" s="4">
        <v>0.57999999999999996</v>
      </c>
      <c r="C27" s="86">
        <v>2.8332000000000002</v>
      </c>
      <c r="D27" s="86">
        <v>1.7403999999999999</v>
      </c>
    </row>
    <row r="28" spans="1:9" x14ac:dyDescent="0.3">
      <c r="A28" s="4" t="s">
        <v>7</v>
      </c>
      <c r="B28" s="4">
        <v>0.7</v>
      </c>
      <c r="C28" s="86">
        <v>2.6543999999999999</v>
      </c>
      <c r="D28" s="86">
        <v>1.5770999999999999</v>
      </c>
    </row>
    <row r="29" spans="1:9" x14ac:dyDescent="0.3">
      <c r="A29" s="4" t="s">
        <v>7</v>
      </c>
      <c r="B29" s="4">
        <v>0.57999999999999996</v>
      </c>
      <c r="C29" s="86">
        <v>3.4954999999999998</v>
      </c>
      <c r="D29" s="86">
        <v>2.0870000000000002</v>
      </c>
    </row>
    <row r="30" spans="1:9" x14ac:dyDescent="0.3">
      <c r="A30" s="4" t="s">
        <v>7</v>
      </c>
      <c r="B30" s="4">
        <v>0.36</v>
      </c>
      <c r="C30" s="86">
        <v>2.7694999999999999</v>
      </c>
      <c r="D30" s="86">
        <v>1.8108</v>
      </c>
    </row>
    <row r="31" spans="1:9" x14ac:dyDescent="0.3">
      <c r="A31" s="4" t="s">
        <v>7</v>
      </c>
      <c r="B31" s="4">
        <v>0.22</v>
      </c>
      <c r="C31" s="86">
        <v>2.6682000000000001</v>
      </c>
      <c r="D31" s="86">
        <v>1.7498</v>
      </c>
    </row>
    <row r="32" spans="1:9" x14ac:dyDescent="0.3">
      <c r="A32" s="4" t="s">
        <v>7</v>
      </c>
      <c r="B32" s="4">
        <v>0.27</v>
      </c>
      <c r="C32" s="86">
        <v>2.7402000000000002</v>
      </c>
      <c r="D32" s="86">
        <v>2.2162999999999999</v>
      </c>
    </row>
    <row r="33" spans="1:9" x14ac:dyDescent="0.3">
      <c r="A33" s="4" t="s">
        <v>7</v>
      </c>
      <c r="B33" s="4">
        <v>0.05</v>
      </c>
      <c r="C33" s="86">
        <v>3.5798999999999999</v>
      </c>
      <c r="D33" s="86">
        <v>2.3492000000000002</v>
      </c>
    </row>
    <row r="34" spans="1:9" ht="14.5" thickBot="1" x14ac:dyDescent="0.35">
      <c r="A34" s="6" t="s">
        <v>7</v>
      </c>
      <c r="B34" s="6">
        <v>0.47</v>
      </c>
      <c r="C34" s="88">
        <v>2.8757999999999999</v>
      </c>
      <c r="D34" s="88">
        <v>2.6659999999999999</v>
      </c>
    </row>
    <row r="35" spans="1:9" ht="13" customHeight="1" thickTop="1" x14ac:dyDescent="0.3">
      <c r="A35" s="124" t="s">
        <v>49</v>
      </c>
      <c r="B35" s="124"/>
      <c r="C35" s="124"/>
      <c r="D35" s="124"/>
    </row>
    <row r="36" spans="1:9" ht="18" thickBot="1" x14ac:dyDescent="0.35">
      <c r="A36" s="125" t="s">
        <v>10</v>
      </c>
      <c r="B36" s="125"/>
      <c r="C36" s="125"/>
      <c r="D36" s="125"/>
      <c r="E36" s="125"/>
      <c r="F36" s="125"/>
      <c r="G36" s="125"/>
      <c r="H36" s="125"/>
      <c r="I36" s="125"/>
    </row>
    <row r="37" spans="1:9" ht="14.5" thickTop="1" x14ac:dyDescent="0.3">
      <c r="A37" s="103" t="s">
        <v>11</v>
      </c>
      <c r="B37" s="15"/>
      <c r="C37" s="15" t="s">
        <v>23</v>
      </c>
      <c r="D37" s="15" t="s">
        <v>24</v>
      </c>
      <c r="E37" s="15" t="s">
        <v>51</v>
      </c>
      <c r="F37" s="103" t="s">
        <v>12</v>
      </c>
      <c r="G37" s="15" t="s">
        <v>13</v>
      </c>
      <c r="H37" s="121" t="s">
        <v>14</v>
      </c>
      <c r="I37" s="121"/>
    </row>
    <row r="38" spans="1:9" ht="14.5" thickBot="1" x14ac:dyDescent="0.35">
      <c r="A38" s="104"/>
      <c r="B38" s="17"/>
      <c r="C38" s="105"/>
      <c r="D38" s="17"/>
      <c r="E38" s="17"/>
      <c r="F38" s="105"/>
      <c r="G38" s="17"/>
      <c r="H38" s="17" t="s">
        <v>15</v>
      </c>
      <c r="I38" s="17" t="s">
        <v>16</v>
      </c>
    </row>
    <row r="39" spans="1:9" ht="14.5" thickTop="1" x14ac:dyDescent="0.3">
      <c r="A39" s="102" t="s">
        <v>0</v>
      </c>
      <c r="B39" s="14" t="s">
        <v>827</v>
      </c>
      <c r="C39" s="14" t="s">
        <v>184</v>
      </c>
      <c r="D39" s="14" t="s">
        <v>5</v>
      </c>
      <c r="E39" s="14" t="s">
        <v>829</v>
      </c>
      <c r="F39" s="100">
        <v>0.12708928780518808</v>
      </c>
      <c r="G39" s="100">
        <v>1.15396775349448E-3</v>
      </c>
      <c r="H39" s="100">
        <v>0.15795249989129689</v>
      </c>
      <c r="I39" s="100">
        <v>1.0917617858229891</v>
      </c>
    </row>
    <row r="40" spans="1:9" x14ac:dyDescent="0.3">
      <c r="A40" s="14"/>
      <c r="B40" s="14"/>
      <c r="C40" s="14"/>
      <c r="D40" s="14" t="s">
        <v>6</v>
      </c>
      <c r="E40" s="14">
        <v>0.22285714285714298</v>
      </c>
      <c r="F40" s="100">
        <v>0.17044359890639268</v>
      </c>
      <c r="G40" s="100">
        <v>0.77088509727473831</v>
      </c>
      <c r="H40" s="100">
        <v>-0.32212555831868361</v>
      </c>
      <c r="I40" s="100">
        <v>0.76783984403296957</v>
      </c>
    </row>
    <row r="41" spans="1:9" x14ac:dyDescent="0.3">
      <c r="A41" s="14"/>
      <c r="B41" s="14"/>
      <c r="C41" s="14"/>
      <c r="D41" s="14" t="s">
        <v>7</v>
      </c>
      <c r="E41" s="106" t="s">
        <v>828</v>
      </c>
      <c r="F41" s="100">
        <v>0.14933412293280071</v>
      </c>
      <c r="G41" s="100">
        <v>2.2930768521501999E-2</v>
      </c>
      <c r="H41" s="100">
        <v>-0.13689879626749418</v>
      </c>
      <c r="I41" s="100">
        <v>0.82547022483892318</v>
      </c>
    </row>
    <row r="42" spans="1:9" x14ac:dyDescent="0.3">
      <c r="A42" s="14"/>
      <c r="B42" s="14"/>
      <c r="C42" s="14" t="s">
        <v>5</v>
      </c>
      <c r="D42" s="14" t="s">
        <v>184</v>
      </c>
      <c r="E42" s="106" t="s">
        <v>826</v>
      </c>
      <c r="F42" s="100">
        <v>0.12708928780518808</v>
      </c>
      <c r="G42" s="113">
        <v>1.15396775349448E-3</v>
      </c>
      <c r="H42" s="100">
        <v>-1.0917617858229891</v>
      </c>
      <c r="I42" s="100">
        <v>-0.15795249989129689</v>
      </c>
    </row>
    <row r="43" spans="1:9" x14ac:dyDescent="0.3">
      <c r="A43" s="14"/>
      <c r="B43" s="14"/>
      <c r="C43" s="14"/>
      <c r="D43" s="14" t="s">
        <v>6</v>
      </c>
      <c r="E43" s="107">
        <v>-0.40200000000000002</v>
      </c>
      <c r="F43" s="100">
        <v>0.12152091726667197</v>
      </c>
      <c r="G43" s="113">
        <v>3.0148645679696901E-2</v>
      </c>
      <c r="H43" s="100">
        <v>-0.88126631539070188</v>
      </c>
      <c r="I43" s="100">
        <v>7.7266315390701903E-2</v>
      </c>
    </row>
    <row r="44" spans="1:9" x14ac:dyDescent="0.3">
      <c r="A44" s="14"/>
      <c r="B44" s="14"/>
      <c r="C44" s="14"/>
      <c r="D44" s="14" t="s">
        <v>7</v>
      </c>
      <c r="E44" s="106">
        <v>-0.28057142857142853</v>
      </c>
      <c r="F44" s="100">
        <v>8.9537663568349316E-2</v>
      </c>
      <c r="G44" s="113">
        <v>8.7516054797451615E-2</v>
      </c>
      <c r="H44" s="100">
        <v>-0.59725856639037045</v>
      </c>
      <c r="I44" s="100">
        <v>3.6115709247513464E-2</v>
      </c>
    </row>
    <row r="45" spans="1:9" x14ac:dyDescent="0.3">
      <c r="A45" s="14"/>
      <c r="B45" s="14"/>
      <c r="C45" s="14" t="s">
        <v>6</v>
      </c>
      <c r="D45" s="14" t="s">
        <v>184</v>
      </c>
      <c r="E45" s="106">
        <v>-0.22285714285714298</v>
      </c>
      <c r="F45" s="100">
        <v>0.17044359890639268</v>
      </c>
      <c r="G45" s="113">
        <v>0.77088509727473831</v>
      </c>
      <c r="H45" s="100">
        <v>-0.76783984403296957</v>
      </c>
      <c r="I45" s="100">
        <v>0.32212555831868361</v>
      </c>
    </row>
    <row r="46" spans="1:9" x14ac:dyDescent="0.3">
      <c r="A46" s="14"/>
      <c r="B46" s="14"/>
      <c r="C46" s="14"/>
      <c r="D46" s="14" t="s">
        <v>5</v>
      </c>
      <c r="E46" s="106" t="s">
        <v>830</v>
      </c>
      <c r="F46" s="100">
        <v>0.12152091726667197</v>
      </c>
      <c r="G46" s="113">
        <v>3.0148645679696901E-2</v>
      </c>
      <c r="H46" s="100">
        <v>-7.7266315390701903E-2</v>
      </c>
      <c r="I46" s="100">
        <v>0.88126631539070188</v>
      </c>
    </row>
    <row r="47" spans="1:9" x14ac:dyDescent="0.3">
      <c r="A47" s="14"/>
      <c r="B47" s="14"/>
      <c r="C47" s="14"/>
      <c r="D47" s="14" t="s">
        <v>7</v>
      </c>
      <c r="E47" s="106">
        <v>0.1214285714285715</v>
      </c>
      <c r="F47" s="100">
        <v>0.1446247784116271</v>
      </c>
      <c r="G47" s="100">
        <v>0.96271467507614517</v>
      </c>
      <c r="H47" s="100">
        <v>-0.35802778284603359</v>
      </c>
      <c r="I47" s="100">
        <v>0.60088492570317653</v>
      </c>
    </row>
    <row r="48" spans="1:9" x14ac:dyDescent="0.3">
      <c r="A48" s="14"/>
      <c r="B48" s="14"/>
      <c r="C48" s="14" t="s">
        <v>7</v>
      </c>
      <c r="D48" s="14" t="s">
        <v>4</v>
      </c>
      <c r="E48" s="107">
        <v>-0.34485710000000003</v>
      </c>
      <c r="F48" s="100">
        <v>0.14933412293280071</v>
      </c>
      <c r="G48" s="100">
        <v>0.22930768521502021</v>
      </c>
      <c r="H48" s="100">
        <v>-0.82547022483892318</v>
      </c>
      <c r="I48" s="100">
        <v>0.13689879626749418</v>
      </c>
    </row>
    <row r="49" spans="1:9" x14ac:dyDescent="0.3">
      <c r="A49" s="14"/>
      <c r="B49" s="14"/>
      <c r="C49" s="14"/>
      <c r="D49" s="14" t="s">
        <v>5</v>
      </c>
      <c r="E49" s="14">
        <v>0.28057142857142853</v>
      </c>
      <c r="F49" s="100">
        <v>8.9537663568349316E-2</v>
      </c>
      <c r="G49" s="100">
        <v>8.7516054797451615E-2</v>
      </c>
      <c r="H49" s="100">
        <v>-3.6115709247513464E-2</v>
      </c>
      <c r="I49" s="100">
        <v>0.59725856639037045</v>
      </c>
    </row>
    <row r="50" spans="1:9" x14ac:dyDescent="0.3">
      <c r="A50" s="14"/>
      <c r="B50" s="14"/>
      <c r="C50" s="14"/>
      <c r="D50" s="14" t="s">
        <v>6</v>
      </c>
      <c r="E50" s="14">
        <v>-0.1214285714285715</v>
      </c>
      <c r="F50" s="100">
        <v>0.1446247784116271</v>
      </c>
      <c r="G50" s="100">
        <v>0.96271467507614517</v>
      </c>
      <c r="H50" s="100">
        <v>-0.60088492570317653</v>
      </c>
      <c r="I50" s="100">
        <v>0.35802778284603359</v>
      </c>
    </row>
    <row r="51" spans="1:9" x14ac:dyDescent="0.3">
      <c r="A51" s="14" t="s">
        <v>17</v>
      </c>
      <c r="B51" s="14" t="s">
        <v>18</v>
      </c>
      <c r="C51" s="14" t="s">
        <v>3</v>
      </c>
      <c r="D51" s="14" t="s">
        <v>4</v>
      </c>
      <c r="E51" s="14" t="s">
        <v>25</v>
      </c>
      <c r="F51" s="100">
        <v>3.5504999999999998E-4</v>
      </c>
      <c r="G51" s="100">
        <v>1.4999999999999999E-2</v>
      </c>
      <c r="H51" s="100">
        <v>1.9880000000000001E-4</v>
      </c>
      <c r="I51" s="100">
        <v>1.6559000000000001E-3</v>
      </c>
    </row>
    <row r="52" spans="1:9" x14ac:dyDescent="0.3">
      <c r="A52" s="14"/>
      <c r="B52" s="14"/>
      <c r="C52" s="14"/>
      <c r="D52" s="14" t="s">
        <v>5</v>
      </c>
      <c r="E52" s="14" t="s">
        <v>26</v>
      </c>
      <c r="F52" s="100">
        <v>3.8894E-4</v>
      </c>
      <c r="G52" s="100">
        <v>0</v>
      </c>
      <c r="H52" s="100">
        <v>1.2752E-3</v>
      </c>
      <c r="I52" s="100">
        <v>2.8712999999999998E-3</v>
      </c>
    </row>
    <row r="53" spans="1:9" x14ac:dyDescent="0.3">
      <c r="A53" s="14"/>
      <c r="B53" s="14"/>
      <c r="C53" s="14"/>
      <c r="D53" s="14" t="s">
        <v>6</v>
      </c>
      <c r="E53" s="14">
        <v>4.8231000000000001E-4</v>
      </c>
      <c r="F53" s="100">
        <v>3.6955000000000001E-4</v>
      </c>
      <c r="G53" s="100">
        <v>0.20300000000000001</v>
      </c>
      <c r="H53" s="100">
        <v>-2.7599999999999999E-4</v>
      </c>
      <c r="I53" s="100">
        <v>1.2405999999999999E-3</v>
      </c>
    </row>
    <row r="54" spans="1:9" x14ac:dyDescent="0.3">
      <c r="A54" s="14"/>
      <c r="B54" s="14"/>
      <c r="C54" s="14"/>
      <c r="D54" s="14" t="s">
        <v>7</v>
      </c>
      <c r="E54" s="14">
        <v>3.8453000000000001E-4</v>
      </c>
      <c r="F54" s="100">
        <v>3.5504999999999998E-4</v>
      </c>
      <c r="G54" s="100">
        <v>0.28799999999999998</v>
      </c>
      <c r="H54" s="100">
        <v>-3.4400000000000001E-4</v>
      </c>
      <c r="I54" s="100">
        <v>1.1130000000000001E-3</v>
      </c>
    </row>
    <row r="55" spans="1:9" x14ac:dyDescent="0.3">
      <c r="A55" s="14"/>
      <c r="B55" s="14"/>
      <c r="C55" s="14" t="s">
        <v>184</v>
      </c>
      <c r="D55" s="14" t="s">
        <v>3</v>
      </c>
      <c r="E55" s="14" t="s">
        <v>27</v>
      </c>
      <c r="F55" s="100">
        <v>3.5504999999999998E-4</v>
      </c>
      <c r="G55" s="100">
        <v>1.4999999999999999E-2</v>
      </c>
      <c r="H55" s="100">
        <v>-1.6559000000000001E-3</v>
      </c>
      <c r="I55" s="100">
        <v>-1.9880000000000001E-4</v>
      </c>
    </row>
    <row r="56" spans="1:9" x14ac:dyDescent="0.3">
      <c r="A56" s="14"/>
      <c r="B56" s="14"/>
      <c r="C56" s="14"/>
      <c r="D56" s="14" t="s">
        <v>5</v>
      </c>
      <c r="E56" s="14" t="s">
        <v>28</v>
      </c>
      <c r="F56" s="100">
        <v>3.8894E-4</v>
      </c>
      <c r="G56" s="100">
        <v>7.0000000000000001E-3</v>
      </c>
      <c r="H56" s="100">
        <v>3.479E-4</v>
      </c>
      <c r="I56" s="100">
        <v>1.944E-3</v>
      </c>
    </row>
    <row r="57" spans="1:9" x14ac:dyDescent="0.3">
      <c r="A57" s="14"/>
      <c r="B57" s="14"/>
      <c r="C57" s="14"/>
      <c r="D57" s="14" t="s">
        <v>6</v>
      </c>
      <c r="E57" s="14">
        <v>-4.4504000000000001E-4</v>
      </c>
      <c r="F57" s="100">
        <v>3.6955000000000001E-4</v>
      </c>
      <c r="G57" s="100">
        <v>0.23899999999999999</v>
      </c>
      <c r="H57" s="100">
        <v>-1.2033E-3</v>
      </c>
      <c r="I57" s="100">
        <v>3.1320000000000002E-4</v>
      </c>
    </row>
    <row r="58" spans="1:9" x14ac:dyDescent="0.3">
      <c r="A58" s="14"/>
      <c r="B58" s="14"/>
      <c r="C58" s="14"/>
      <c r="D58" s="14" t="s">
        <v>7</v>
      </c>
      <c r="E58" s="14">
        <v>-5.4281000000000002E-4</v>
      </c>
      <c r="F58" s="100">
        <v>3.5504999999999998E-4</v>
      </c>
      <c r="G58" s="100">
        <v>0.13800000000000001</v>
      </c>
      <c r="H58" s="100">
        <v>-1.2712999999999999E-3</v>
      </c>
      <c r="I58" s="100">
        <v>1.8569999999999999E-4</v>
      </c>
    </row>
    <row r="59" spans="1:9" x14ac:dyDescent="0.3">
      <c r="A59" s="14"/>
      <c r="B59" s="14"/>
      <c r="C59" s="14" t="s">
        <v>5</v>
      </c>
      <c r="D59" s="14" t="s">
        <v>3</v>
      </c>
      <c r="E59" s="14" t="s">
        <v>29</v>
      </c>
      <c r="F59" s="100">
        <v>3.8894E-4</v>
      </c>
      <c r="G59" s="100">
        <v>0</v>
      </c>
      <c r="H59" s="100">
        <v>-2.8712999999999998E-3</v>
      </c>
      <c r="I59" s="100">
        <v>-1.2752E-3</v>
      </c>
    </row>
    <row r="60" spans="1:9" x14ac:dyDescent="0.3">
      <c r="A60" s="14"/>
      <c r="B60" s="14"/>
      <c r="C60" s="14"/>
      <c r="D60" s="14" t="s">
        <v>4</v>
      </c>
      <c r="E60" s="14" t="s">
        <v>30</v>
      </c>
      <c r="F60" s="100">
        <v>3.8894E-4</v>
      </c>
      <c r="G60" s="100">
        <v>7.0000000000000001E-3</v>
      </c>
      <c r="H60" s="100">
        <v>-1.944E-3</v>
      </c>
      <c r="I60" s="100">
        <v>-3.479E-4</v>
      </c>
    </row>
    <row r="61" spans="1:9" x14ac:dyDescent="0.3">
      <c r="A61" s="14"/>
      <c r="B61" s="14"/>
      <c r="C61" s="14"/>
      <c r="D61" s="14" t="s">
        <v>6</v>
      </c>
      <c r="E61" s="14" t="s">
        <v>31</v>
      </c>
      <c r="F61" s="100">
        <v>4.0222000000000001E-4</v>
      </c>
      <c r="G61" s="100">
        <v>0</v>
      </c>
      <c r="H61" s="100">
        <v>-2.4161999999999999E-3</v>
      </c>
      <c r="I61" s="100">
        <v>-7.6570000000000002E-4</v>
      </c>
    </row>
    <row r="62" spans="1:9" x14ac:dyDescent="0.3">
      <c r="A62" s="14"/>
      <c r="B62" s="14"/>
      <c r="C62" s="14"/>
      <c r="D62" s="14" t="s">
        <v>7</v>
      </c>
      <c r="E62" s="14" t="s">
        <v>32</v>
      </c>
      <c r="F62" s="100">
        <v>3.8894E-4</v>
      </c>
      <c r="G62" s="100">
        <v>0</v>
      </c>
      <c r="H62" s="100">
        <v>-2.4867999999999999E-3</v>
      </c>
      <c r="I62" s="100">
        <v>-8.9070000000000002E-4</v>
      </c>
    </row>
    <row r="63" spans="1:9" x14ac:dyDescent="0.3">
      <c r="A63" s="14"/>
      <c r="B63" s="14"/>
      <c r="C63" s="14" t="s">
        <v>6</v>
      </c>
      <c r="D63" s="14" t="s">
        <v>3</v>
      </c>
      <c r="E63" s="14">
        <v>-4.8231000000000001E-4</v>
      </c>
      <c r="F63" s="100">
        <v>3.6955000000000001E-4</v>
      </c>
      <c r="G63" s="100">
        <v>0.20300000000000001</v>
      </c>
      <c r="H63" s="100">
        <v>-1.2405999999999999E-3</v>
      </c>
      <c r="I63" s="100">
        <v>2.7599999999999999E-4</v>
      </c>
    </row>
    <row r="64" spans="1:9" x14ac:dyDescent="0.3">
      <c r="A64" s="14"/>
      <c r="B64" s="14"/>
      <c r="C64" s="14"/>
      <c r="D64" s="14" t="s">
        <v>4</v>
      </c>
      <c r="E64" s="14">
        <v>4.4504000000000001E-4</v>
      </c>
      <c r="F64" s="100">
        <v>3.6955000000000001E-4</v>
      </c>
      <c r="G64" s="100">
        <v>0.23899999999999999</v>
      </c>
      <c r="H64" s="100">
        <v>-3.1320000000000002E-4</v>
      </c>
      <c r="I64" s="100">
        <v>1.2033E-3</v>
      </c>
    </row>
    <row r="65" spans="1:9" x14ac:dyDescent="0.3">
      <c r="A65" s="14"/>
      <c r="B65" s="14"/>
      <c r="C65" s="14"/>
      <c r="D65" s="14" t="s">
        <v>5</v>
      </c>
      <c r="E65" s="14" t="s">
        <v>33</v>
      </c>
      <c r="F65" s="100">
        <v>4.0222000000000001E-4</v>
      </c>
      <c r="G65" s="100">
        <v>0</v>
      </c>
      <c r="H65" s="100">
        <v>7.6570000000000002E-4</v>
      </c>
      <c r="I65" s="100">
        <v>2.4161999999999999E-3</v>
      </c>
    </row>
    <row r="66" spans="1:9" x14ac:dyDescent="0.3">
      <c r="A66" s="14"/>
      <c r="B66" s="14"/>
      <c r="C66" s="14"/>
      <c r="D66" s="14" t="s">
        <v>7</v>
      </c>
      <c r="E66" s="14">
        <v>-9.7769999999999994E-5</v>
      </c>
      <c r="F66" s="100">
        <v>3.6955000000000001E-4</v>
      </c>
      <c r="G66" s="100">
        <v>0.79300000000000004</v>
      </c>
      <c r="H66" s="100">
        <v>-8.5599999999999999E-4</v>
      </c>
      <c r="I66" s="100">
        <v>6.6049999999999995E-4</v>
      </c>
    </row>
    <row r="67" spans="1:9" x14ac:dyDescent="0.3">
      <c r="A67" s="14"/>
      <c r="B67" s="14"/>
      <c r="C67" s="14" t="s">
        <v>7</v>
      </c>
      <c r="D67" s="14" t="s">
        <v>3</v>
      </c>
      <c r="E67" s="14">
        <v>-3.8453000000000001E-4</v>
      </c>
      <c r="F67" s="100">
        <v>3.5504999999999998E-4</v>
      </c>
      <c r="G67" s="100">
        <v>0.28799999999999998</v>
      </c>
      <c r="H67" s="100">
        <v>-1.1130000000000001E-3</v>
      </c>
      <c r="I67" s="100">
        <v>3.4400000000000001E-4</v>
      </c>
    </row>
    <row r="68" spans="1:9" x14ac:dyDescent="0.3">
      <c r="A68" s="14"/>
      <c r="B68" s="14"/>
      <c r="C68" s="14"/>
      <c r="D68" s="14" t="s">
        <v>4</v>
      </c>
      <c r="E68" s="14">
        <v>5.4281000000000002E-4</v>
      </c>
      <c r="F68" s="100">
        <v>3.5504999999999998E-4</v>
      </c>
      <c r="G68" s="100">
        <v>0.13800000000000001</v>
      </c>
      <c r="H68" s="100">
        <v>-1.8569999999999999E-4</v>
      </c>
      <c r="I68" s="100">
        <v>1.2712999999999999E-3</v>
      </c>
    </row>
    <row r="69" spans="1:9" x14ac:dyDescent="0.3">
      <c r="A69" s="14"/>
      <c r="B69" s="14"/>
      <c r="C69" s="14"/>
      <c r="D69" s="14" t="s">
        <v>5</v>
      </c>
      <c r="E69" s="14" t="s">
        <v>34</v>
      </c>
      <c r="F69" s="100">
        <v>3.8894E-4</v>
      </c>
      <c r="G69" s="100">
        <v>0</v>
      </c>
      <c r="H69" s="100">
        <v>8.9070000000000002E-4</v>
      </c>
      <c r="I69" s="100">
        <v>2.4867999999999999E-3</v>
      </c>
    </row>
    <row r="70" spans="1:9" x14ac:dyDescent="0.3">
      <c r="A70" s="14"/>
      <c r="B70" s="14"/>
      <c r="C70" s="14"/>
      <c r="D70" s="14" t="s">
        <v>6</v>
      </c>
      <c r="E70" s="14">
        <v>9.7769999999999994E-5</v>
      </c>
      <c r="F70" s="100">
        <v>3.6955000000000001E-4</v>
      </c>
      <c r="G70" s="100">
        <v>0.79300000000000004</v>
      </c>
      <c r="H70" s="100">
        <v>-6.6049999999999995E-4</v>
      </c>
      <c r="I70" s="100">
        <v>8.5599999999999999E-4</v>
      </c>
    </row>
    <row r="71" spans="1:9" ht="16" x14ac:dyDescent="0.3">
      <c r="A71" s="14"/>
      <c r="B71" s="14" t="s">
        <v>53</v>
      </c>
      <c r="C71" s="14" t="s">
        <v>4</v>
      </c>
      <c r="D71" s="14" t="s">
        <v>3</v>
      </c>
      <c r="E71" s="14" t="s">
        <v>27</v>
      </c>
      <c r="F71" s="100">
        <v>3.5504999999999998E-4</v>
      </c>
      <c r="G71" s="100">
        <v>4.9000000000000002E-2</v>
      </c>
      <c r="H71" s="100">
        <v>-1.8513E-3</v>
      </c>
      <c r="I71" s="100">
        <v>-3.4000000000000001E-6</v>
      </c>
    </row>
    <row r="72" spans="1:9" x14ac:dyDescent="0.3">
      <c r="A72" s="14"/>
      <c r="B72" s="14"/>
      <c r="C72" s="14" t="s">
        <v>5</v>
      </c>
      <c r="D72" s="14" t="s">
        <v>3</v>
      </c>
      <c r="E72" s="14" t="s">
        <v>29</v>
      </c>
      <c r="F72" s="100">
        <v>3.8894E-4</v>
      </c>
      <c r="G72" s="100">
        <v>0</v>
      </c>
      <c r="H72" s="100">
        <v>-3.0855000000000001E-3</v>
      </c>
      <c r="I72" s="100">
        <v>-1.0610999999999999E-3</v>
      </c>
    </row>
    <row r="73" spans="1:9" x14ac:dyDescent="0.3">
      <c r="A73" s="14"/>
      <c r="B73" s="14"/>
      <c r="C73" s="14" t="s">
        <v>6</v>
      </c>
      <c r="D73" s="14" t="s">
        <v>3</v>
      </c>
      <c r="E73" s="14">
        <v>-4.8231000000000001E-4</v>
      </c>
      <c r="F73" s="100">
        <v>3.6955000000000001E-4</v>
      </c>
      <c r="G73" s="100">
        <v>0.51500000000000001</v>
      </c>
      <c r="H73" s="100">
        <v>-1.444E-3</v>
      </c>
      <c r="I73" s="100">
        <v>4.794E-4</v>
      </c>
    </row>
    <row r="74" spans="1:9" x14ac:dyDescent="0.3">
      <c r="A74" s="14"/>
      <c r="B74" s="14"/>
      <c r="C74" s="14" t="s">
        <v>7</v>
      </c>
      <c r="D74" s="14" t="s">
        <v>3</v>
      </c>
      <c r="E74" s="14">
        <v>-3.8453000000000001E-4</v>
      </c>
      <c r="F74" s="100">
        <v>3.5504999999999998E-4</v>
      </c>
      <c r="G74" s="100">
        <v>0.66600000000000004</v>
      </c>
      <c r="H74" s="100">
        <v>-1.3085E-3</v>
      </c>
      <c r="I74" s="100">
        <v>5.3950000000000005E-4</v>
      </c>
    </row>
    <row r="75" spans="1:9" x14ac:dyDescent="0.3">
      <c r="A75" s="14" t="s">
        <v>19</v>
      </c>
      <c r="B75" s="14" t="s">
        <v>18</v>
      </c>
      <c r="C75" s="14" t="s">
        <v>3</v>
      </c>
      <c r="D75" s="14" t="s">
        <v>4</v>
      </c>
      <c r="E75" s="14" t="s">
        <v>35</v>
      </c>
      <c r="F75" s="100">
        <v>1.5202E-4</v>
      </c>
      <c r="G75" s="100">
        <v>0</v>
      </c>
      <c r="H75" s="100">
        <v>4.9479999999999999E-4</v>
      </c>
      <c r="I75" s="100">
        <v>1.1186E-3</v>
      </c>
    </row>
    <row r="76" spans="1:9" x14ac:dyDescent="0.3">
      <c r="A76" s="14"/>
      <c r="B76" s="14"/>
      <c r="C76" s="14"/>
      <c r="D76" s="14" t="s">
        <v>5</v>
      </c>
      <c r="E76" s="14" t="s">
        <v>36</v>
      </c>
      <c r="F76" s="100">
        <v>1.6652999999999999E-4</v>
      </c>
      <c r="G76" s="100">
        <v>0</v>
      </c>
      <c r="H76" s="100">
        <v>1.5456999999999999E-3</v>
      </c>
      <c r="I76" s="100">
        <v>2.2290000000000001E-3</v>
      </c>
    </row>
    <row r="77" spans="1:9" x14ac:dyDescent="0.3">
      <c r="A77" s="14"/>
      <c r="B77" s="14"/>
      <c r="C77" s="14"/>
      <c r="D77" s="14" t="s">
        <v>6</v>
      </c>
      <c r="E77" s="14">
        <v>1.4083999999999999E-4</v>
      </c>
      <c r="F77" s="100">
        <v>1.5823000000000001E-4</v>
      </c>
      <c r="G77" s="100">
        <v>0.38100000000000001</v>
      </c>
      <c r="H77" s="100">
        <v>-1.838E-4</v>
      </c>
      <c r="I77" s="100">
        <v>4.6549999999999998E-4</v>
      </c>
    </row>
    <row r="78" spans="1:9" x14ac:dyDescent="0.3">
      <c r="A78" s="14"/>
      <c r="B78" s="14"/>
      <c r="C78" s="14"/>
      <c r="D78" s="14" t="s">
        <v>7</v>
      </c>
      <c r="E78" s="14">
        <v>1.7110000000000001E-5</v>
      </c>
      <c r="F78" s="100">
        <v>1.5202E-4</v>
      </c>
      <c r="G78" s="100">
        <v>0.91100000000000003</v>
      </c>
      <c r="H78" s="100">
        <v>-2.9480000000000001E-4</v>
      </c>
      <c r="I78" s="100">
        <v>3.2899999999999997E-4</v>
      </c>
    </row>
    <row r="79" spans="1:9" x14ac:dyDescent="0.3">
      <c r="A79" s="14"/>
      <c r="B79" s="14"/>
      <c r="C79" s="14" t="s">
        <v>4</v>
      </c>
      <c r="D79" s="14" t="s">
        <v>3</v>
      </c>
      <c r="E79" s="14" t="s">
        <v>37</v>
      </c>
      <c r="F79" s="100">
        <v>1.5202E-4</v>
      </c>
      <c r="G79" s="100">
        <v>0</v>
      </c>
      <c r="H79" s="100">
        <v>-1.1186E-3</v>
      </c>
      <c r="I79" s="100">
        <v>-4.9479999999999999E-4</v>
      </c>
    </row>
    <row r="80" spans="1:9" x14ac:dyDescent="0.3">
      <c r="A80" s="14"/>
      <c r="B80" s="14"/>
      <c r="C80" s="14"/>
      <c r="D80" s="14" t="s">
        <v>5</v>
      </c>
      <c r="E80" s="14" t="s">
        <v>38</v>
      </c>
      <c r="F80" s="100">
        <v>1.6652999999999999E-4</v>
      </c>
      <c r="G80" s="100">
        <v>0</v>
      </c>
      <c r="H80" s="100">
        <v>7.3890000000000002E-4</v>
      </c>
      <c r="I80" s="100">
        <v>1.4223E-3</v>
      </c>
    </row>
    <row r="81" spans="1:9" x14ac:dyDescent="0.3">
      <c r="A81" s="14"/>
      <c r="B81" s="14"/>
      <c r="C81" s="14"/>
      <c r="D81" s="14" t="s">
        <v>6</v>
      </c>
      <c r="E81" s="14" t="s">
        <v>39</v>
      </c>
      <c r="F81" s="100">
        <v>1.5823000000000001E-4</v>
      </c>
      <c r="G81" s="100">
        <v>0</v>
      </c>
      <c r="H81" s="100">
        <v>-9.9050000000000006E-4</v>
      </c>
      <c r="I81" s="100">
        <v>-3.412E-4</v>
      </c>
    </row>
    <row r="82" spans="1:9" x14ac:dyDescent="0.3">
      <c r="A82" s="14"/>
      <c r="B82" s="14"/>
      <c r="C82" s="14"/>
      <c r="D82" s="14" t="s">
        <v>7</v>
      </c>
      <c r="E82" s="14" t="s">
        <v>40</v>
      </c>
      <c r="F82" s="100">
        <v>1.5202E-4</v>
      </c>
      <c r="G82" s="100">
        <v>0</v>
      </c>
      <c r="H82" s="100">
        <v>-1.1015E-3</v>
      </c>
      <c r="I82" s="100">
        <v>-4.7770000000000001E-4</v>
      </c>
    </row>
    <row r="83" spans="1:9" x14ac:dyDescent="0.3">
      <c r="A83" s="14"/>
      <c r="B83" s="14"/>
      <c r="C83" s="14" t="s">
        <v>5</v>
      </c>
      <c r="D83" s="14" t="s">
        <v>3</v>
      </c>
      <c r="E83" s="14" t="s">
        <v>41</v>
      </c>
      <c r="F83" s="100">
        <v>1.6652999999999999E-4</v>
      </c>
      <c r="G83" s="100">
        <v>0</v>
      </c>
      <c r="H83" s="100">
        <v>-2.2290000000000001E-3</v>
      </c>
      <c r="I83" s="100">
        <v>-1.5456999999999999E-3</v>
      </c>
    </row>
    <row r="84" spans="1:9" x14ac:dyDescent="0.3">
      <c r="A84" s="14"/>
      <c r="B84" s="14"/>
      <c r="C84" s="14"/>
      <c r="D84" s="14" t="s">
        <v>4</v>
      </c>
      <c r="E84" s="14" t="s">
        <v>42</v>
      </c>
      <c r="F84" s="100">
        <v>1.6652999999999999E-4</v>
      </c>
      <c r="G84" s="100">
        <v>0</v>
      </c>
      <c r="H84" s="100">
        <v>-1.4223E-3</v>
      </c>
      <c r="I84" s="100">
        <v>-7.3890000000000002E-4</v>
      </c>
    </row>
    <row r="85" spans="1:9" x14ac:dyDescent="0.3">
      <c r="A85" s="14"/>
      <c r="B85" s="14"/>
      <c r="C85" s="14"/>
      <c r="D85" s="14" t="s">
        <v>6</v>
      </c>
      <c r="E85" s="14" t="s">
        <v>43</v>
      </c>
      <c r="F85" s="100">
        <v>1.7221000000000001E-4</v>
      </c>
      <c r="G85" s="100">
        <v>0</v>
      </c>
      <c r="H85" s="100">
        <v>-2.0999E-3</v>
      </c>
      <c r="I85" s="100">
        <v>-1.3932E-3</v>
      </c>
    </row>
    <row r="86" spans="1:9" x14ac:dyDescent="0.3">
      <c r="A86" s="14"/>
      <c r="B86" s="14"/>
      <c r="C86" s="14"/>
      <c r="D86" s="14" t="s">
        <v>7</v>
      </c>
      <c r="E86" s="14" t="s">
        <v>44</v>
      </c>
      <c r="F86" s="100">
        <v>1.6652999999999999E-4</v>
      </c>
      <c r="G86" s="100">
        <v>0</v>
      </c>
      <c r="H86" s="100">
        <v>-2.2119000000000002E-3</v>
      </c>
      <c r="I86" s="100">
        <v>-1.5284999999999999E-3</v>
      </c>
    </row>
    <row r="87" spans="1:9" x14ac:dyDescent="0.3">
      <c r="A87" s="14"/>
      <c r="B87" s="14"/>
      <c r="C87" s="14" t="s">
        <v>6</v>
      </c>
      <c r="D87" s="14" t="s">
        <v>3</v>
      </c>
      <c r="E87" s="14">
        <v>-1.4083999999999999E-4</v>
      </c>
      <c r="F87" s="100">
        <v>1.5823000000000001E-4</v>
      </c>
      <c r="G87" s="100">
        <v>0.38100000000000001</v>
      </c>
      <c r="H87" s="100">
        <v>-4.6549999999999998E-4</v>
      </c>
      <c r="I87" s="100">
        <v>1.838E-4</v>
      </c>
    </row>
    <row r="88" spans="1:9" x14ac:dyDescent="0.3">
      <c r="A88" s="14"/>
      <c r="B88" s="14"/>
      <c r="C88" s="14"/>
      <c r="D88" s="14" t="s">
        <v>4</v>
      </c>
      <c r="E88" s="14" t="s">
        <v>45</v>
      </c>
      <c r="F88" s="100">
        <v>1.5823000000000001E-4</v>
      </c>
      <c r="G88" s="100">
        <v>0</v>
      </c>
      <c r="H88" s="100">
        <v>3.412E-4</v>
      </c>
      <c r="I88" s="100">
        <v>9.9050000000000006E-4</v>
      </c>
    </row>
    <row r="89" spans="1:9" x14ac:dyDescent="0.3">
      <c r="A89" s="14"/>
      <c r="B89" s="14"/>
      <c r="C89" s="14"/>
      <c r="D89" s="14" t="s">
        <v>5</v>
      </c>
      <c r="E89" s="14" t="s">
        <v>46</v>
      </c>
      <c r="F89" s="100">
        <v>1.7221000000000001E-4</v>
      </c>
      <c r="G89" s="100">
        <v>0</v>
      </c>
      <c r="H89" s="100">
        <v>1.3932E-3</v>
      </c>
      <c r="I89" s="100">
        <v>2.0999E-3</v>
      </c>
    </row>
    <row r="90" spans="1:9" x14ac:dyDescent="0.3">
      <c r="A90" s="14"/>
      <c r="B90" s="14"/>
      <c r="C90" s="14"/>
      <c r="D90" s="14" t="s">
        <v>7</v>
      </c>
      <c r="E90" s="14">
        <v>-1.2371999999999999E-4</v>
      </c>
      <c r="F90" s="100">
        <v>1.5823000000000001E-4</v>
      </c>
      <c r="G90" s="100">
        <v>0.441</v>
      </c>
      <c r="H90" s="100">
        <v>-4.484E-4</v>
      </c>
      <c r="I90" s="100">
        <v>2.009E-4</v>
      </c>
    </row>
    <row r="91" spans="1:9" x14ac:dyDescent="0.3">
      <c r="A91" s="14"/>
      <c r="B91" s="14"/>
      <c r="C91" s="14" t="s">
        <v>7</v>
      </c>
      <c r="D91" s="14" t="s">
        <v>3</v>
      </c>
      <c r="E91" s="14">
        <v>-1.7110000000000001E-5</v>
      </c>
      <c r="F91" s="100">
        <v>1.5202E-4</v>
      </c>
      <c r="G91" s="100">
        <v>0.91100000000000003</v>
      </c>
      <c r="H91" s="100">
        <v>-3.2899999999999997E-4</v>
      </c>
      <c r="I91" s="100">
        <v>2.9480000000000001E-4</v>
      </c>
    </row>
    <row r="92" spans="1:9" x14ac:dyDescent="0.3">
      <c r="A92" s="14"/>
      <c r="B92" s="14"/>
      <c r="C92" s="14"/>
      <c r="D92" s="14" t="s">
        <v>4</v>
      </c>
      <c r="E92" s="14" t="s">
        <v>47</v>
      </c>
      <c r="F92" s="100">
        <v>1.5202E-4</v>
      </c>
      <c r="G92" s="100">
        <v>0</v>
      </c>
      <c r="H92" s="100">
        <v>4.7770000000000001E-4</v>
      </c>
      <c r="I92" s="100">
        <v>1.1015E-3</v>
      </c>
    </row>
    <row r="93" spans="1:9" x14ac:dyDescent="0.3">
      <c r="A93" s="14"/>
      <c r="B93" s="14"/>
      <c r="C93" s="14"/>
      <c r="D93" s="14" t="s">
        <v>5</v>
      </c>
      <c r="E93" s="14" t="s">
        <v>48</v>
      </c>
      <c r="F93" s="100">
        <v>1.6652999999999999E-4</v>
      </c>
      <c r="G93" s="100">
        <v>0</v>
      </c>
      <c r="H93" s="100">
        <v>1.5284999999999999E-3</v>
      </c>
      <c r="I93" s="100">
        <v>2.2119000000000002E-3</v>
      </c>
    </row>
    <row r="94" spans="1:9" x14ac:dyDescent="0.3">
      <c r="A94" s="14"/>
      <c r="B94" s="14"/>
      <c r="C94" s="14"/>
      <c r="D94" s="14" t="s">
        <v>6</v>
      </c>
      <c r="E94" s="14">
        <v>1.2371999999999999E-4</v>
      </c>
      <c r="F94" s="100">
        <v>1.5823000000000001E-4</v>
      </c>
      <c r="G94" s="100">
        <v>0.441</v>
      </c>
      <c r="H94" s="100">
        <v>-2.009E-4</v>
      </c>
      <c r="I94" s="100">
        <v>4.484E-4</v>
      </c>
    </row>
    <row r="95" spans="1:9" ht="16" x14ac:dyDescent="0.3">
      <c r="A95" s="14"/>
      <c r="B95" s="14" t="s">
        <v>53</v>
      </c>
      <c r="C95" s="14" t="s">
        <v>4</v>
      </c>
      <c r="D95" s="14" t="s">
        <v>3</v>
      </c>
      <c r="E95" s="14" t="s">
        <v>37</v>
      </c>
      <c r="F95" s="100">
        <v>1.5202E-4</v>
      </c>
      <c r="G95" s="100">
        <v>0</v>
      </c>
      <c r="H95" s="100">
        <v>-1.2022999999999999E-3</v>
      </c>
      <c r="I95" s="100">
        <v>-4.1110000000000002E-4</v>
      </c>
    </row>
    <row r="96" spans="1:9" x14ac:dyDescent="0.3">
      <c r="A96" s="14"/>
      <c r="B96" s="14"/>
      <c r="C96" s="14" t="s">
        <v>5</v>
      </c>
      <c r="D96" s="14" t="s">
        <v>3</v>
      </c>
      <c r="E96" s="14" t="s">
        <v>41</v>
      </c>
      <c r="F96" s="100">
        <v>1.6652999999999999E-4</v>
      </c>
      <c r="G96" s="100">
        <v>0</v>
      </c>
      <c r="H96" s="100">
        <v>-2.3207000000000002E-3</v>
      </c>
      <c r="I96" s="100">
        <v>-1.454E-3</v>
      </c>
    </row>
    <row r="97" spans="1:9" x14ac:dyDescent="0.3">
      <c r="A97" s="14"/>
      <c r="B97" s="14"/>
      <c r="C97" s="14" t="s">
        <v>6</v>
      </c>
      <c r="D97" s="14" t="s">
        <v>3</v>
      </c>
      <c r="E97" s="14">
        <v>-1.4083999999999999E-4</v>
      </c>
      <c r="F97" s="100">
        <v>1.5823000000000001E-4</v>
      </c>
      <c r="G97" s="100">
        <v>0.79300000000000004</v>
      </c>
      <c r="H97" s="100">
        <v>-5.5259999999999999E-4</v>
      </c>
      <c r="I97" s="100">
        <v>2.7090000000000003E-4</v>
      </c>
    </row>
    <row r="98" spans="1:9" ht="14.5" thickBot="1" x14ac:dyDescent="0.35">
      <c r="A98" s="18"/>
      <c r="B98" s="18"/>
      <c r="C98" s="18" t="s">
        <v>7</v>
      </c>
      <c r="D98" s="18" t="s">
        <v>3</v>
      </c>
      <c r="E98" s="18">
        <v>-1.7110000000000001E-5</v>
      </c>
      <c r="F98" s="101">
        <v>1.5202E-4</v>
      </c>
      <c r="G98" s="101">
        <v>1</v>
      </c>
      <c r="H98" s="101">
        <v>-4.127E-4</v>
      </c>
      <c r="I98" s="101">
        <v>3.7849999999999998E-4</v>
      </c>
    </row>
    <row r="99" spans="1:9" ht="14.5" thickTop="1" x14ac:dyDescent="0.3">
      <c r="A99" s="122" t="s">
        <v>20</v>
      </c>
      <c r="B99" s="122"/>
      <c r="C99" s="122"/>
      <c r="D99" s="122"/>
      <c r="E99" s="14"/>
      <c r="F99" s="14"/>
      <c r="G99" s="14"/>
      <c r="H99" s="14"/>
      <c r="I99" s="14"/>
    </row>
    <row r="100" spans="1:9" x14ac:dyDescent="0.3">
      <c r="A100" s="16" t="s">
        <v>21</v>
      </c>
      <c r="B100" s="16"/>
      <c r="C100" s="16"/>
      <c r="D100" s="16"/>
      <c r="E100" s="14"/>
      <c r="F100" s="14"/>
      <c r="G100" s="14"/>
      <c r="H100" s="14"/>
      <c r="I100" s="14"/>
    </row>
    <row r="113" spans="4:4" x14ac:dyDescent="0.3">
      <c r="D113" s="14"/>
    </row>
  </sheetData>
  <mergeCells count="5">
    <mergeCell ref="H37:I37"/>
    <mergeCell ref="A99:D99"/>
    <mergeCell ref="A1:D1"/>
    <mergeCell ref="A35:D35"/>
    <mergeCell ref="A36:I36"/>
  </mergeCells>
  <phoneticPr fontId="6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589E1-913C-4AE1-B024-AA1F84BF2FC1}">
  <dimension ref="A1:L164"/>
  <sheetViews>
    <sheetView topLeftCell="A22" workbookViewId="0">
      <selection activeCell="C30" sqref="C30:C32"/>
    </sheetView>
  </sheetViews>
  <sheetFormatPr defaultRowHeight="14" x14ac:dyDescent="0.3"/>
  <cols>
    <col min="1" max="1" width="19.9140625" customWidth="1"/>
    <col min="2" max="2" width="15.08203125" customWidth="1"/>
    <col min="3" max="3" width="15.25" customWidth="1"/>
    <col min="4" max="4" width="18.25" customWidth="1"/>
    <col min="5" max="5" width="16.6640625" customWidth="1"/>
    <col min="6" max="6" width="15.33203125" customWidth="1"/>
    <col min="7" max="7" width="15.58203125" customWidth="1"/>
    <col min="8" max="8" width="14.33203125" customWidth="1"/>
    <col min="9" max="9" width="14.25" customWidth="1"/>
    <col min="10" max="10" width="14.1640625" customWidth="1"/>
  </cols>
  <sheetData>
    <row r="1" spans="1:7" ht="18" thickBot="1" x14ac:dyDescent="0.4">
      <c r="A1" s="142" t="s">
        <v>231</v>
      </c>
      <c r="B1" s="142"/>
      <c r="C1" s="142"/>
      <c r="D1" s="142"/>
      <c r="E1" s="7"/>
      <c r="F1" s="7"/>
      <c r="G1" s="7"/>
    </row>
    <row r="2" spans="1:7" ht="18.5" thickTop="1" thickBot="1" x14ac:dyDescent="0.35">
      <c r="A2" s="9" t="s">
        <v>167</v>
      </c>
      <c r="B2" s="41"/>
      <c r="C2" s="42" t="s">
        <v>149</v>
      </c>
    </row>
    <row r="3" spans="1:7" x14ac:dyDescent="0.3">
      <c r="B3" s="4" t="s">
        <v>170</v>
      </c>
      <c r="C3" s="38">
        <v>35909.764999999999</v>
      </c>
      <c r="D3" s="8"/>
      <c r="E3" s="8"/>
      <c r="F3" s="8"/>
      <c r="G3" s="8"/>
    </row>
    <row r="4" spans="1:7" x14ac:dyDescent="0.3">
      <c r="A4" s="8"/>
      <c r="B4" s="4" t="s">
        <v>4</v>
      </c>
      <c r="C4" s="38">
        <v>27114.702000000001</v>
      </c>
      <c r="D4" s="8"/>
      <c r="E4" s="8"/>
      <c r="F4" s="8"/>
      <c r="G4" s="8"/>
    </row>
    <row r="5" spans="1:7" x14ac:dyDescent="0.3">
      <c r="A5" s="8"/>
      <c r="B5" s="4" t="s">
        <v>6</v>
      </c>
      <c r="C5" s="38">
        <v>28716.095000000001</v>
      </c>
      <c r="D5" s="8"/>
      <c r="E5" s="8"/>
      <c r="F5" s="8"/>
      <c r="G5" s="8"/>
    </row>
    <row r="6" spans="1:7" ht="14.5" thickBot="1" x14ac:dyDescent="0.35">
      <c r="A6" s="8"/>
      <c r="B6" s="6" t="s">
        <v>7</v>
      </c>
      <c r="C6" s="39">
        <v>33102.25</v>
      </c>
      <c r="D6" s="8"/>
      <c r="E6" s="8"/>
      <c r="F6" s="8"/>
      <c r="G6" s="8"/>
    </row>
    <row r="7" spans="1:7" ht="18.5" thickTop="1" thickBot="1" x14ac:dyDescent="0.4">
      <c r="A7" s="7" t="s">
        <v>166</v>
      </c>
      <c r="B7" s="4"/>
      <c r="C7" s="4"/>
      <c r="D7" s="8"/>
      <c r="E7" s="8"/>
      <c r="F7" s="8"/>
      <c r="G7" s="8"/>
    </row>
    <row r="8" spans="1:7" ht="15" thickTop="1" thickBot="1" x14ac:dyDescent="0.35">
      <c r="A8" s="40"/>
      <c r="B8" s="40" t="s">
        <v>165</v>
      </c>
      <c r="C8" s="40" t="s">
        <v>146</v>
      </c>
      <c r="D8" s="40" t="s">
        <v>144</v>
      </c>
      <c r="E8" s="40" t="s">
        <v>147</v>
      </c>
      <c r="F8" s="40" t="s">
        <v>145</v>
      </c>
      <c r="G8" s="40" t="s">
        <v>148</v>
      </c>
    </row>
    <row r="9" spans="1:7" x14ac:dyDescent="0.3">
      <c r="A9" s="38" t="s">
        <v>3</v>
      </c>
      <c r="B9" s="38">
        <v>26776.167000000001</v>
      </c>
      <c r="C9" s="38">
        <f>B9/C3</f>
        <v>0.74565141264500068</v>
      </c>
      <c r="D9" s="38">
        <v>27114.752</v>
      </c>
      <c r="E9" s="38">
        <f>D9/C3</f>
        <v>0.75508018501374208</v>
      </c>
      <c r="F9" s="38">
        <v>26518.409</v>
      </c>
      <c r="G9" s="38">
        <f>F9/C3</f>
        <v>0.73847347650423223</v>
      </c>
    </row>
    <row r="10" spans="1:7" x14ac:dyDescent="0.3">
      <c r="A10" s="38" t="s">
        <v>4</v>
      </c>
      <c r="B10" s="38">
        <v>13549.439</v>
      </c>
      <c r="C10" s="38">
        <f>B10/C4</f>
        <v>0.49970820258323323</v>
      </c>
      <c r="D10" s="38">
        <v>13696.56</v>
      </c>
      <c r="E10" s="38">
        <f>D10/C4</f>
        <v>0.50513407818385758</v>
      </c>
      <c r="F10" s="38">
        <v>13297.681</v>
      </c>
      <c r="G10" s="38">
        <f>F10/C4</f>
        <v>0.49042327664157992</v>
      </c>
    </row>
    <row r="11" spans="1:7" x14ac:dyDescent="0.3">
      <c r="A11" s="38" t="s">
        <v>6</v>
      </c>
      <c r="B11" s="38">
        <v>20732.288</v>
      </c>
      <c r="C11" s="38">
        <f>B11/C5</f>
        <v>0.7219744885228998</v>
      </c>
      <c r="D11" s="38">
        <v>21372.994999999999</v>
      </c>
      <c r="E11" s="38">
        <f>D11/C5</f>
        <v>0.74428626176365542</v>
      </c>
      <c r="F11" s="38">
        <v>19792.409</v>
      </c>
      <c r="G11" s="38">
        <f>F11/C5</f>
        <v>0.68924444636361593</v>
      </c>
    </row>
    <row r="12" spans="1:7" ht="14.5" thickBot="1" x14ac:dyDescent="0.35">
      <c r="A12" s="39" t="s">
        <v>7</v>
      </c>
      <c r="B12" s="39">
        <v>38334.237999999998</v>
      </c>
      <c r="C12" s="39">
        <f>B12/C6</f>
        <v>1.1580553587747056</v>
      </c>
      <c r="D12" s="39">
        <v>36428.521999999997</v>
      </c>
      <c r="E12" s="39">
        <f>D12/C6</f>
        <v>1.1004847706726884</v>
      </c>
      <c r="F12" s="39">
        <v>34430.794000000002</v>
      </c>
      <c r="G12" s="39">
        <f>F12/C6</f>
        <v>1.0401345527871972</v>
      </c>
    </row>
    <row r="13" spans="1:7" ht="15" thickTop="1" thickBot="1" x14ac:dyDescent="0.35">
      <c r="A13" s="38"/>
      <c r="B13" s="38"/>
      <c r="C13" s="38"/>
      <c r="D13" s="38"/>
      <c r="E13" s="38"/>
      <c r="F13" s="38"/>
      <c r="G13" s="38"/>
    </row>
    <row r="14" spans="1:7" ht="15" thickTop="1" thickBot="1" x14ac:dyDescent="0.35">
      <c r="A14" s="56"/>
      <c r="B14" s="57" t="s">
        <v>168</v>
      </c>
      <c r="C14" s="57" t="s">
        <v>169</v>
      </c>
      <c r="D14" s="57" t="s">
        <v>90</v>
      </c>
      <c r="E14" s="38"/>
      <c r="F14" s="38"/>
      <c r="G14" s="38"/>
    </row>
    <row r="15" spans="1:7" x14ac:dyDescent="0.3">
      <c r="A15" s="4" t="s">
        <v>3</v>
      </c>
      <c r="B15" s="36">
        <v>0.75</v>
      </c>
      <c r="C15" s="192">
        <f>AVERAGE(B15:B17)</f>
        <v>0.75</v>
      </c>
      <c r="D15" s="192">
        <f>STDEV(B15:B17)</f>
        <v>1.0000000000000009E-2</v>
      </c>
      <c r="E15" s="38"/>
      <c r="F15" s="38"/>
      <c r="G15" s="38"/>
    </row>
    <row r="16" spans="1:7" x14ac:dyDescent="0.3">
      <c r="A16" s="4"/>
      <c r="B16" s="36">
        <v>0.76</v>
      </c>
      <c r="C16" s="192"/>
      <c r="D16" s="192"/>
      <c r="E16" s="38"/>
      <c r="F16" s="38"/>
      <c r="G16" s="38"/>
    </row>
    <row r="17" spans="1:9" x14ac:dyDescent="0.3">
      <c r="A17" s="4"/>
      <c r="B17" s="36">
        <v>0.74</v>
      </c>
      <c r="C17" s="192"/>
      <c r="D17" s="192"/>
      <c r="E17" s="38"/>
      <c r="F17" s="38"/>
      <c r="G17" s="38"/>
    </row>
    <row r="18" spans="1:9" x14ac:dyDescent="0.3">
      <c r="A18" s="4" t="s">
        <v>4</v>
      </c>
      <c r="B18" s="36">
        <v>0.5</v>
      </c>
      <c r="C18" s="192">
        <f>AVERAGE(B18:B20)</f>
        <v>0.5</v>
      </c>
      <c r="D18" s="192">
        <f>STDEV(B18:B20)</f>
        <v>1.0000000000000009E-2</v>
      </c>
      <c r="E18" s="38"/>
      <c r="F18" s="38"/>
      <c r="G18" s="38"/>
    </row>
    <row r="19" spans="1:9" x14ac:dyDescent="0.3">
      <c r="A19" s="4"/>
      <c r="B19" s="36">
        <v>0.51</v>
      </c>
      <c r="C19" s="192"/>
      <c r="D19" s="192"/>
      <c r="E19" s="38"/>
      <c r="F19" s="38"/>
      <c r="G19" s="38"/>
    </row>
    <row r="20" spans="1:9" x14ac:dyDescent="0.3">
      <c r="A20" s="4"/>
      <c r="B20" s="36">
        <v>0.49</v>
      </c>
      <c r="C20" s="192"/>
      <c r="D20" s="192"/>
      <c r="E20" s="38"/>
      <c r="F20" s="38"/>
      <c r="G20" s="38"/>
    </row>
    <row r="21" spans="1:9" x14ac:dyDescent="0.3">
      <c r="A21" s="4" t="s">
        <v>6</v>
      </c>
      <c r="B21" s="36">
        <v>0.72</v>
      </c>
      <c r="C21" s="192">
        <f>AVERAGE(B21:B23)</f>
        <v>0.71666666666666667</v>
      </c>
      <c r="D21" s="192">
        <f>STDEV(B21:B23)</f>
        <v>2.5166114784235857E-2</v>
      </c>
      <c r="E21" s="38"/>
      <c r="F21" s="38"/>
      <c r="G21" s="38"/>
    </row>
    <row r="22" spans="1:9" x14ac:dyDescent="0.3">
      <c r="A22" s="4"/>
      <c r="B22" s="36">
        <v>0.74</v>
      </c>
      <c r="C22" s="192"/>
      <c r="D22" s="192"/>
      <c r="E22" s="38"/>
      <c r="F22" s="38"/>
      <c r="G22" s="38"/>
    </row>
    <row r="23" spans="1:9" x14ac:dyDescent="0.3">
      <c r="A23" s="4"/>
      <c r="B23" s="36">
        <v>0.69</v>
      </c>
      <c r="C23" s="192"/>
      <c r="D23" s="192"/>
      <c r="E23" s="38"/>
      <c r="F23" s="38"/>
      <c r="G23" s="38"/>
    </row>
    <row r="24" spans="1:9" x14ac:dyDescent="0.3">
      <c r="A24" s="4" t="s">
        <v>7</v>
      </c>
      <c r="B24" s="36">
        <v>1.1599999999999999</v>
      </c>
      <c r="C24" s="192">
        <f>AVERAGE(B24:B26)</f>
        <v>1.0999999999999999</v>
      </c>
      <c r="D24" s="192">
        <f>STDEV(B24:B26)</f>
        <v>5.9999999999999942E-2</v>
      </c>
      <c r="E24" s="38"/>
      <c r="F24" s="38"/>
      <c r="G24" s="38"/>
    </row>
    <row r="25" spans="1:9" x14ac:dyDescent="0.3">
      <c r="A25" s="4"/>
      <c r="B25" s="36">
        <v>1.1000000000000001</v>
      </c>
      <c r="C25" s="192"/>
      <c r="D25" s="192"/>
      <c r="E25" s="38"/>
      <c r="F25" s="38"/>
      <c r="G25" s="38"/>
    </row>
    <row r="26" spans="1:9" ht="14.5" thickBot="1" x14ac:dyDescent="0.35">
      <c r="A26" s="6"/>
      <c r="B26" s="37">
        <v>1.04</v>
      </c>
      <c r="C26" s="193"/>
      <c r="D26" s="193"/>
      <c r="E26" s="38"/>
      <c r="F26" s="38"/>
      <c r="G26" s="38"/>
    </row>
    <row r="27" spans="1:9" ht="18" thickTop="1" x14ac:dyDescent="0.3">
      <c r="A27" s="44" t="s">
        <v>9</v>
      </c>
      <c r="B27" s="38"/>
      <c r="C27" s="38"/>
      <c r="D27" s="38"/>
      <c r="E27" s="38"/>
      <c r="F27" s="38"/>
      <c r="G27" s="38"/>
    </row>
    <row r="28" spans="1:9" ht="17.5" x14ac:dyDescent="0.3">
      <c r="A28" s="187" t="s">
        <v>171</v>
      </c>
      <c r="B28" s="187"/>
      <c r="C28" s="187"/>
      <c r="D28" s="187"/>
      <c r="E28" s="187"/>
      <c r="F28" s="187"/>
      <c r="G28" s="187"/>
      <c r="H28" s="187"/>
    </row>
    <row r="29" spans="1:9" ht="14.5" thickBot="1" x14ac:dyDescent="0.35">
      <c r="A29" s="45" t="s">
        <v>172</v>
      </c>
      <c r="B29" s="45"/>
      <c r="C29" s="45"/>
      <c r="D29" s="45"/>
      <c r="E29" s="45"/>
      <c r="F29" s="45"/>
      <c r="G29" s="45"/>
      <c r="H29" s="45"/>
    </row>
    <row r="30" spans="1:9" ht="14.5" customHeight="1" thickTop="1" x14ac:dyDescent="0.3">
      <c r="A30" s="188"/>
      <c r="B30" s="190" t="s">
        <v>23</v>
      </c>
      <c r="C30" s="190" t="s">
        <v>24</v>
      </c>
      <c r="D30" s="190" t="s">
        <v>51</v>
      </c>
      <c r="E30" s="190" t="s">
        <v>12</v>
      </c>
      <c r="F30" s="190" t="s">
        <v>13</v>
      </c>
      <c r="G30" s="190" t="s">
        <v>14</v>
      </c>
      <c r="H30" s="190"/>
    </row>
    <row r="31" spans="1:9" ht="14.5" customHeight="1" x14ac:dyDescent="0.3">
      <c r="A31" s="162"/>
      <c r="B31" s="167"/>
      <c r="C31" s="167"/>
      <c r="D31" s="167"/>
      <c r="E31" s="167"/>
      <c r="F31" s="167"/>
      <c r="G31" s="167"/>
      <c r="H31" s="167"/>
      <c r="I31" s="43"/>
    </row>
    <row r="32" spans="1:9" ht="14.5" thickBot="1" x14ac:dyDescent="0.35">
      <c r="A32" s="189"/>
      <c r="B32" s="191"/>
      <c r="C32" s="191"/>
      <c r="D32" s="191"/>
      <c r="E32" s="191"/>
      <c r="F32" s="191"/>
      <c r="G32" s="49" t="s">
        <v>15</v>
      </c>
      <c r="H32" s="49" t="s">
        <v>16</v>
      </c>
      <c r="I32" s="43"/>
    </row>
    <row r="33" spans="1:12" ht="16" x14ac:dyDescent="0.3">
      <c r="A33" s="50" t="s">
        <v>18</v>
      </c>
      <c r="B33" s="186" t="s">
        <v>3</v>
      </c>
      <c r="C33" s="25" t="s">
        <v>4</v>
      </c>
      <c r="D33" s="51" t="s">
        <v>173</v>
      </c>
      <c r="E33" s="53">
        <v>2.7182510717166781E-2</v>
      </c>
      <c r="F33" s="53">
        <v>1.5798619875037768E-5</v>
      </c>
      <c r="G33" s="53">
        <v>0.18731701788111846</v>
      </c>
      <c r="H33" s="53">
        <v>0.31268298211888157</v>
      </c>
      <c r="I33" s="43"/>
    </row>
    <row r="34" spans="1:12" x14ac:dyDescent="0.3">
      <c r="A34" s="46"/>
      <c r="B34" s="167"/>
      <c r="C34" s="25" t="s">
        <v>6</v>
      </c>
      <c r="D34" s="52">
        <v>3.3333333333333326E-2</v>
      </c>
      <c r="E34" s="53">
        <v>2.7182510717166781E-2</v>
      </c>
      <c r="F34" s="53">
        <v>0.25496121486537293</v>
      </c>
      <c r="G34" s="53">
        <v>-2.9349648785548223E-2</v>
      </c>
      <c r="H34" s="53">
        <v>9.6016315452214882E-2</v>
      </c>
      <c r="I34" s="43"/>
    </row>
    <row r="35" spans="1:12" ht="16" x14ac:dyDescent="0.3">
      <c r="A35" s="46"/>
      <c r="B35" s="167"/>
      <c r="C35" s="25" t="s">
        <v>7</v>
      </c>
      <c r="D35" s="51" t="s">
        <v>174</v>
      </c>
      <c r="E35" s="53">
        <v>2.7182510717166781E-2</v>
      </c>
      <c r="F35" s="53">
        <v>1.2510701626405574E-6</v>
      </c>
      <c r="G35" s="53">
        <v>-0.41268298211888144</v>
      </c>
      <c r="H35" s="53">
        <v>-0.2873170178811183</v>
      </c>
      <c r="I35" s="43"/>
    </row>
    <row r="36" spans="1:12" ht="16" x14ac:dyDescent="0.3">
      <c r="A36" s="46"/>
      <c r="B36" s="167" t="s">
        <v>4</v>
      </c>
      <c r="C36" s="25" t="s">
        <v>3</v>
      </c>
      <c r="D36" s="51" t="s">
        <v>175</v>
      </c>
      <c r="E36" s="53">
        <v>2.7182510717166781E-2</v>
      </c>
      <c r="F36" s="53">
        <v>1.5798619875037768E-5</v>
      </c>
      <c r="G36" s="53">
        <v>-0.31268298211888157</v>
      </c>
      <c r="H36" s="53">
        <v>-0.18731701788111846</v>
      </c>
      <c r="I36" s="43"/>
    </row>
    <row r="37" spans="1:12" ht="16" x14ac:dyDescent="0.3">
      <c r="A37" s="46"/>
      <c r="B37" s="167"/>
      <c r="C37" s="25" t="s">
        <v>6</v>
      </c>
      <c r="D37" s="51" t="s">
        <v>176</v>
      </c>
      <c r="E37" s="53">
        <v>2.7182510717166781E-2</v>
      </c>
      <c r="F37" s="53">
        <v>4.483207685866284E-5</v>
      </c>
      <c r="G37" s="53">
        <v>-0.27934964878554824</v>
      </c>
      <c r="H37" s="53">
        <v>-0.15398368454778513</v>
      </c>
      <c r="I37" s="43"/>
    </row>
    <row r="38" spans="1:12" ht="16" x14ac:dyDescent="0.3">
      <c r="A38" s="46"/>
      <c r="B38" s="167"/>
      <c r="C38" s="25" t="s">
        <v>7</v>
      </c>
      <c r="D38" s="51" t="s">
        <v>177</v>
      </c>
      <c r="E38" s="53">
        <v>2.7182510717166781E-2</v>
      </c>
      <c r="F38" s="53">
        <v>1.8743813450458708E-8</v>
      </c>
      <c r="G38" s="53">
        <v>-0.66268298211888144</v>
      </c>
      <c r="H38" s="53">
        <v>-0.5373170178811183</v>
      </c>
      <c r="I38" s="43"/>
    </row>
    <row r="39" spans="1:12" x14ac:dyDescent="0.3">
      <c r="A39" s="46"/>
      <c r="B39" s="167" t="s">
        <v>6</v>
      </c>
      <c r="C39" s="25" t="s">
        <v>3</v>
      </c>
      <c r="D39" s="52">
        <v>-3.3333333333333326E-2</v>
      </c>
      <c r="E39" s="53">
        <v>2.7182510717166781E-2</v>
      </c>
      <c r="F39" s="53">
        <v>0.25496121486537293</v>
      </c>
      <c r="G39" s="53">
        <v>-9.6016315452214882E-2</v>
      </c>
      <c r="H39" s="53">
        <v>2.9349648785548223E-2</v>
      </c>
      <c r="I39" s="43"/>
    </row>
    <row r="40" spans="1:12" ht="16" x14ac:dyDescent="0.3">
      <c r="A40" s="46"/>
      <c r="B40" s="167"/>
      <c r="C40" s="25" t="s">
        <v>4</v>
      </c>
      <c r="D40" s="51" t="s">
        <v>178</v>
      </c>
      <c r="E40" s="53">
        <v>2.7182510717166781E-2</v>
      </c>
      <c r="F40" s="53">
        <v>4.483207685866284E-5</v>
      </c>
      <c r="G40" s="53">
        <v>0.15398368454778513</v>
      </c>
      <c r="H40" s="53">
        <v>0.27934964878554824</v>
      </c>
      <c r="I40" s="43"/>
    </row>
    <row r="41" spans="1:12" ht="16" x14ac:dyDescent="0.3">
      <c r="A41" s="46"/>
      <c r="B41" s="167"/>
      <c r="C41" s="25" t="s">
        <v>7</v>
      </c>
      <c r="D41" s="51" t="s">
        <v>179</v>
      </c>
      <c r="E41" s="53">
        <v>2.7182510717166781E-2</v>
      </c>
      <c r="F41" s="53">
        <v>6.2121297926697594E-7</v>
      </c>
      <c r="G41" s="53">
        <v>-0.44601631545221476</v>
      </c>
      <c r="H41" s="53">
        <v>-0.32065035121445162</v>
      </c>
      <c r="I41" s="43"/>
    </row>
    <row r="42" spans="1:12" ht="16" x14ac:dyDescent="0.3">
      <c r="A42" s="46"/>
      <c r="B42" s="167" t="s">
        <v>7</v>
      </c>
      <c r="C42" s="25" t="s">
        <v>3</v>
      </c>
      <c r="D42" s="51" t="s">
        <v>180</v>
      </c>
      <c r="E42" s="53">
        <v>2.7182510717166781E-2</v>
      </c>
      <c r="F42" s="53">
        <v>1.2510701626405574E-6</v>
      </c>
      <c r="G42" s="53">
        <v>0.2873170178811183</v>
      </c>
      <c r="H42" s="53">
        <v>0.41268298211888144</v>
      </c>
      <c r="I42" s="43"/>
    </row>
    <row r="43" spans="1:12" ht="16" x14ac:dyDescent="0.3">
      <c r="A43" s="46"/>
      <c r="B43" s="167"/>
      <c r="C43" s="25" t="s">
        <v>4</v>
      </c>
      <c r="D43" s="51" t="s">
        <v>181</v>
      </c>
      <c r="E43" s="53">
        <v>2.7182510717166781E-2</v>
      </c>
      <c r="F43" s="53">
        <v>1.8743813450458708E-8</v>
      </c>
      <c r="G43" s="53">
        <v>0.5373170178811183</v>
      </c>
      <c r="H43" s="53">
        <v>0.66268298211888144</v>
      </c>
      <c r="I43" s="43"/>
      <c r="J43" s="35"/>
    </row>
    <row r="44" spans="1:12" ht="16" x14ac:dyDescent="0.3">
      <c r="A44" s="46"/>
      <c r="B44" s="167"/>
      <c r="C44" s="25" t="s">
        <v>6</v>
      </c>
      <c r="D44" s="51" t="s">
        <v>182</v>
      </c>
      <c r="E44" s="53">
        <v>2.7182510717166781E-2</v>
      </c>
      <c r="F44" s="53">
        <v>6.2121297926697594E-7</v>
      </c>
      <c r="G44" s="53">
        <v>0.32065035121445162</v>
      </c>
      <c r="H44" s="53">
        <v>0.44601631545221476</v>
      </c>
      <c r="I44" s="43"/>
      <c r="J44" s="35"/>
    </row>
    <row r="45" spans="1:12" ht="16" x14ac:dyDescent="0.3">
      <c r="A45" s="50" t="s">
        <v>183</v>
      </c>
      <c r="B45" s="25" t="s">
        <v>4</v>
      </c>
      <c r="C45" s="25" t="s">
        <v>3</v>
      </c>
      <c r="D45" s="51" t="s">
        <v>175</v>
      </c>
      <c r="E45" s="53">
        <v>2.7182510717166781E-2</v>
      </c>
      <c r="F45" s="53">
        <v>4.1962846012877398E-5</v>
      </c>
      <c r="G45" s="53">
        <v>-0.32827643177257448</v>
      </c>
      <c r="H45" s="53">
        <v>-0.17172356822742552</v>
      </c>
      <c r="I45" s="43"/>
      <c r="J45" s="35"/>
    </row>
    <row r="46" spans="1:12" x14ac:dyDescent="0.3">
      <c r="A46" s="46"/>
      <c r="B46" s="25" t="s">
        <v>6</v>
      </c>
      <c r="C46" s="25" t="s">
        <v>3</v>
      </c>
      <c r="D46" s="52">
        <v>-3.3333333333333326E-2</v>
      </c>
      <c r="E46" s="53">
        <v>2.7182510717166781E-2</v>
      </c>
      <c r="F46" s="53">
        <v>0.50632908457496484</v>
      </c>
      <c r="G46" s="53">
        <v>-0.11160976510590782</v>
      </c>
      <c r="H46" s="53">
        <v>4.4943098439241172E-2</v>
      </c>
      <c r="I46" s="43"/>
      <c r="J46" s="35"/>
    </row>
    <row r="47" spans="1:12" ht="16.5" thickBot="1" x14ac:dyDescent="0.35">
      <c r="A47" s="47"/>
      <c r="B47" s="48" t="s">
        <v>7</v>
      </c>
      <c r="C47" s="48" t="s">
        <v>3</v>
      </c>
      <c r="D47" s="54" t="s">
        <v>180</v>
      </c>
      <c r="E47" s="55">
        <v>2.7182510717166781E-2</v>
      </c>
      <c r="F47" s="55">
        <v>3.3813540312177537E-6</v>
      </c>
      <c r="G47" s="55">
        <v>0.27172356822742538</v>
      </c>
      <c r="H47" s="55">
        <v>0.42827643177257435</v>
      </c>
      <c r="I47" s="43"/>
      <c r="J47" s="35"/>
    </row>
    <row r="48" spans="1:12" ht="16" customHeight="1" thickTop="1" x14ac:dyDescent="0.3">
      <c r="A48" s="136" t="s">
        <v>20</v>
      </c>
      <c r="B48" s="136"/>
      <c r="C48" s="136"/>
      <c r="D48" s="136"/>
      <c r="E48" s="136"/>
      <c r="F48" s="136"/>
      <c r="G48" s="136"/>
      <c r="H48" s="136"/>
      <c r="I48" s="43"/>
      <c r="J48" s="4"/>
      <c r="K48" s="35"/>
      <c r="L48" s="35"/>
    </row>
    <row r="49" spans="1:12" ht="14" customHeight="1" x14ac:dyDescent="0.3">
      <c r="A49" s="183" t="s">
        <v>21</v>
      </c>
      <c r="B49" s="183"/>
      <c r="C49" s="183"/>
      <c r="D49" s="183"/>
      <c r="E49" s="183"/>
      <c r="F49" s="183"/>
      <c r="G49" s="183"/>
      <c r="H49" s="183"/>
      <c r="I49" s="43"/>
      <c r="J49" s="4"/>
      <c r="K49" s="35"/>
      <c r="L49" s="35"/>
    </row>
    <row r="50" spans="1:12" x14ac:dyDescent="0.3">
      <c r="A50" s="4"/>
      <c r="B50" s="4"/>
      <c r="C50" s="4"/>
      <c r="D50" s="4"/>
      <c r="E50" s="4"/>
      <c r="F50" s="4"/>
      <c r="G50" s="4"/>
      <c r="H50" s="35"/>
      <c r="I50" s="35"/>
      <c r="J50" s="35"/>
      <c r="K50" s="35"/>
      <c r="L50" s="35"/>
    </row>
    <row r="51" spans="1:12" x14ac:dyDescent="0.3">
      <c r="A51" s="4"/>
      <c r="B51" s="4"/>
      <c r="C51" s="4"/>
      <c r="D51" s="4"/>
      <c r="E51" s="4"/>
      <c r="F51" s="4"/>
      <c r="G51" s="4"/>
      <c r="H51" s="35"/>
      <c r="I51" s="35"/>
      <c r="J51" s="35"/>
      <c r="K51" s="35"/>
      <c r="L51" s="35"/>
    </row>
    <row r="52" spans="1:12" x14ac:dyDescent="0.3">
      <c r="A52" s="35"/>
      <c r="B52" s="35"/>
      <c r="C52" s="35"/>
      <c r="D52" s="35"/>
      <c r="E52" s="35"/>
      <c r="F52" s="35"/>
      <c r="G52" s="35"/>
      <c r="H52" s="35"/>
      <c r="I52" s="35"/>
      <c r="J52" s="35"/>
      <c r="K52" s="35"/>
      <c r="L52" s="35"/>
    </row>
    <row r="53" spans="1:12" x14ac:dyDescent="0.3">
      <c r="A53" s="35"/>
      <c r="B53" s="35"/>
      <c r="C53" s="35"/>
      <c r="D53" s="35"/>
      <c r="E53" s="35"/>
      <c r="F53" s="35"/>
      <c r="G53" s="35"/>
      <c r="H53" s="35"/>
      <c r="I53" s="35"/>
      <c r="J53" s="35"/>
      <c r="K53" s="35"/>
      <c r="L53" s="35"/>
    </row>
    <row r="54" spans="1:12" x14ac:dyDescent="0.3">
      <c r="A54" s="35"/>
      <c r="B54" s="35"/>
      <c r="C54" s="35"/>
      <c r="D54" s="35"/>
      <c r="E54" s="35"/>
      <c r="F54" s="35"/>
      <c r="G54" s="35"/>
      <c r="H54" s="35"/>
      <c r="I54" s="35"/>
      <c r="J54" s="35"/>
      <c r="K54" s="35"/>
      <c r="L54" s="35"/>
    </row>
    <row r="55" spans="1:12" x14ac:dyDescent="0.3">
      <c r="A55" s="35"/>
      <c r="B55" s="35"/>
      <c r="C55" s="35"/>
      <c r="D55" s="35"/>
      <c r="E55" s="35"/>
      <c r="F55" s="35"/>
      <c r="G55" s="35"/>
      <c r="H55" s="35"/>
      <c r="I55" s="35"/>
      <c r="J55" s="35"/>
      <c r="K55" s="35"/>
      <c r="L55" s="35"/>
    </row>
    <row r="56" spans="1:12" x14ac:dyDescent="0.3">
      <c r="A56" s="35"/>
      <c r="B56" s="35"/>
      <c r="C56" s="35"/>
      <c r="D56" s="35"/>
      <c r="E56" s="35"/>
      <c r="F56" s="35"/>
      <c r="G56" s="35"/>
      <c r="H56" s="35"/>
      <c r="I56" s="35"/>
      <c r="J56" s="35"/>
      <c r="K56" s="35"/>
      <c r="L56" s="35"/>
    </row>
    <row r="57" spans="1:12" x14ac:dyDescent="0.3">
      <c r="A57" s="35"/>
      <c r="B57" s="35"/>
      <c r="C57" s="35"/>
      <c r="D57" s="35"/>
      <c r="E57" s="35"/>
      <c r="F57" s="35"/>
      <c r="G57" s="35"/>
      <c r="H57" s="35"/>
      <c r="I57" s="35"/>
      <c r="J57" s="35"/>
      <c r="K57" s="35"/>
      <c r="L57" s="35"/>
    </row>
    <row r="58" spans="1:12" x14ac:dyDescent="0.3">
      <c r="A58" s="35"/>
      <c r="B58" s="35"/>
      <c r="C58" s="35"/>
      <c r="D58" s="35"/>
      <c r="E58" s="35"/>
      <c r="F58" s="35"/>
      <c r="G58" s="35"/>
      <c r="H58" s="35"/>
      <c r="I58" s="35"/>
      <c r="J58" s="35"/>
      <c r="K58" s="35"/>
      <c r="L58" s="35"/>
    </row>
    <row r="59" spans="1:12" x14ac:dyDescent="0.3">
      <c r="A59" s="35"/>
      <c r="B59" s="35"/>
      <c r="C59" s="35"/>
      <c r="D59" s="35"/>
      <c r="E59" s="35"/>
      <c r="F59" s="35"/>
      <c r="G59" s="35"/>
      <c r="H59" s="35"/>
      <c r="I59" s="35"/>
      <c r="J59" s="35"/>
      <c r="K59" s="35"/>
      <c r="L59" s="35"/>
    </row>
    <row r="60" spans="1:12" x14ac:dyDescent="0.3">
      <c r="A60" s="35"/>
      <c r="B60" s="35"/>
      <c r="C60" s="35"/>
      <c r="D60" s="35"/>
      <c r="E60" s="35"/>
      <c r="F60" s="35"/>
      <c r="G60" s="35"/>
      <c r="H60" s="35"/>
      <c r="I60" s="35"/>
      <c r="J60" s="35"/>
      <c r="K60" s="35"/>
      <c r="L60" s="35"/>
    </row>
    <row r="61" spans="1:12" x14ac:dyDescent="0.3">
      <c r="A61" s="35"/>
      <c r="B61" s="35"/>
      <c r="C61" s="35"/>
      <c r="D61" s="35"/>
      <c r="E61" s="35"/>
      <c r="F61" s="35"/>
      <c r="G61" s="35"/>
      <c r="H61" s="35"/>
      <c r="I61" s="35"/>
      <c r="J61" s="35"/>
      <c r="K61" s="35"/>
      <c r="L61" s="35"/>
    </row>
    <row r="62" spans="1:12" x14ac:dyDescent="0.3">
      <c r="A62" s="35"/>
      <c r="B62" s="35"/>
      <c r="C62" s="35"/>
      <c r="D62" s="35"/>
      <c r="E62" s="35"/>
      <c r="F62" s="35"/>
      <c r="G62" s="35"/>
      <c r="H62" s="35"/>
      <c r="I62" s="35"/>
      <c r="J62" s="35"/>
      <c r="K62" s="35"/>
      <c r="L62" s="35"/>
    </row>
    <row r="63" spans="1:12" x14ac:dyDescent="0.3">
      <c r="A63" s="35"/>
      <c r="B63" s="35"/>
      <c r="C63" s="35"/>
      <c r="D63" s="35"/>
      <c r="E63" s="35"/>
      <c r="F63" s="35"/>
      <c r="G63" s="35"/>
      <c r="H63" s="35"/>
      <c r="I63" s="35"/>
      <c r="J63" s="35"/>
      <c r="K63" s="35"/>
      <c r="L63" s="35"/>
    </row>
    <row r="64" spans="1:12" x14ac:dyDescent="0.3">
      <c r="A64" s="35"/>
      <c r="B64" s="35"/>
      <c r="C64" s="35"/>
      <c r="D64" s="35"/>
      <c r="E64" s="35"/>
      <c r="F64" s="35"/>
      <c r="G64" s="35"/>
      <c r="H64" s="35"/>
      <c r="I64" s="35"/>
      <c r="J64" s="35"/>
      <c r="K64" s="35"/>
      <c r="L64" s="35"/>
    </row>
    <row r="65" spans="1:12" x14ac:dyDescent="0.3">
      <c r="A65" s="35"/>
      <c r="B65" s="35"/>
      <c r="C65" s="35"/>
      <c r="D65" s="35"/>
      <c r="E65" s="35"/>
      <c r="F65" s="35"/>
      <c r="G65" s="35"/>
      <c r="H65" s="35"/>
      <c r="I65" s="35"/>
      <c r="J65" s="35"/>
      <c r="K65" s="35"/>
      <c r="L65" s="35"/>
    </row>
    <row r="66" spans="1:12" x14ac:dyDescent="0.3">
      <c r="A66" s="35"/>
      <c r="B66" s="35"/>
      <c r="C66" s="35"/>
      <c r="D66" s="35"/>
      <c r="E66" s="35"/>
      <c r="F66" s="35"/>
      <c r="G66" s="35"/>
      <c r="H66" s="35"/>
      <c r="I66" s="35"/>
      <c r="J66" s="35"/>
      <c r="K66" s="35"/>
      <c r="L66" s="35"/>
    </row>
    <row r="67" spans="1:12" x14ac:dyDescent="0.3">
      <c r="A67" s="35"/>
      <c r="B67" s="35"/>
      <c r="C67" s="35"/>
      <c r="D67" s="35"/>
      <c r="E67" s="35"/>
      <c r="F67" s="35"/>
      <c r="G67" s="35"/>
      <c r="H67" s="35"/>
      <c r="I67" s="35"/>
      <c r="J67" s="35"/>
      <c r="K67" s="35"/>
      <c r="L67" s="35"/>
    </row>
    <row r="68" spans="1:12" x14ac:dyDescent="0.3">
      <c r="A68" s="35"/>
      <c r="B68" s="35"/>
      <c r="C68" s="35"/>
      <c r="D68" s="35"/>
      <c r="E68" s="35"/>
      <c r="F68" s="35"/>
      <c r="G68" s="35"/>
      <c r="H68" s="35"/>
      <c r="I68" s="35"/>
      <c r="J68" s="35"/>
      <c r="K68" s="35"/>
      <c r="L68" s="35"/>
    </row>
    <row r="69" spans="1:12" x14ac:dyDescent="0.3">
      <c r="A69" s="35"/>
      <c r="B69" s="35"/>
      <c r="C69" s="35"/>
      <c r="D69" s="35"/>
      <c r="E69" s="35"/>
      <c r="F69" s="35"/>
      <c r="G69" s="35"/>
      <c r="H69" s="35"/>
      <c r="I69" s="35"/>
      <c r="J69" s="35"/>
      <c r="K69" s="35"/>
      <c r="L69" s="35"/>
    </row>
    <row r="70" spans="1:12" x14ac:dyDescent="0.3">
      <c r="A70" s="35"/>
      <c r="B70" s="35"/>
      <c r="C70" s="35"/>
      <c r="D70" s="35"/>
      <c r="E70" s="35"/>
      <c r="F70" s="35"/>
      <c r="G70" s="35"/>
      <c r="H70" s="35"/>
      <c r="I70" s="35"/>
      <c r="J70" s="35"/>
      <c r="K70" s="35"/>
      <c r="L70" s="35"/>
    </row>
    <row r="71" spans="1:12" x14ac:dyDescent="0.3">
      <c r="A71" s="35"/>
      <c r="B71" s="35"/>
      <c r="C71" s="35"/>
      <c r="D71" s="35"/>
      <c r="E71" s="35"/>
      <c r="F71" s="35"/>
      <c r="G71" s="35"/>
      <c r="H71" s="35"/>
      <c r="I71" s="35"/>
      <c r="J71" s="35"/>
      <c r="K71" s="35"/>
      <c r="L71" s="35"/>
    </row>
    <row r="72" spans="1:12" x14ac:dyDescent="0.3">
      <c r="A72" s="35"/>
      <c r="B72" s="35"/>
      <c r="C72" s="35"/>
      <c r="D72" s="35"/>
      <c r="E72" s="35"/>
      <c r="F72" s="35"/>
      <c r="G72" s="35"/>
      <c r="H72" s="35"/>
      <c r="I72" s="35"/>
      <c r="J72" s="35"/>
      <c r="K72" s="35"/>
      <c r="L72" s="35"/>
    </row>
    <row r="73" spans="1:12" x14ac:dyDescent="0.3">
      <c r="A73" s="35"/>
      <c r="B73" s="35"/>
      <c r="C73" s="35"/>
      <c r="D73" s="35"/>
      <c r="E73" s="35"/>
      <c r="F73" s="35"/>
      <c r="G73" s="35"/>
      <c r="H73" s="35"/>
      <c r="I73" s="35"/>
      <c r="J73" s="35"/>
      <c r="K73" s="35"/>
      <c r="L73" s="35"/>
    </row>
    <row r="74" spans="1:12" x14ac:dyDescent="0.3">
      <c r="A74" s="35"/>
      <c r="B74" s="35"/>
      <c r="C74" s="35"/>
      <c r="D74" s="35"/>
      <c r="E74" s="35"/>
      <c r="F74" s="35"/>
      <c r="G74" s="35"/>
      <c r="H74" s="35"/>
      <c r="I74" s="35"/>
      <c r="J74" s="35"/>
      <c r="K74" s="35"/>
      <c r="L74" s="35"/>
    </row>
    <row r="75" spans="1:12" x14ac:dyDescent="0.3">
      <c r="A75" s="35"/>
      <c r="B75" s="35"/>
      <c r="C75" s="35"/>
      <c r="D75" s="35"/>
      <c r="E75" s="35"/>
      <c r="F75" s="35"/>
      <c r="G75" s="35"/>
      <c r="H75" s="35"/>
      <c r="I75" s="35"/>
      <c r="J75" s="35"/>
      <c r="K75" s="35"/>
      <c r="L75" s="35"/>
    </row>
    <row r="76" spans="1:12" x14ac:dyDescent="0.3">
      <c r="A76" s="35"/>
      <c r="B76" s="35"/>
      <c r="C76" s="35"/>
      <c r="D76" s="35"/>
      <c r="E76" s="35"/>
      <c r="F76" s="35"/>
      <c r="G76" s="35"/>
      <c r="H76" s="35"/>
      <c r="I76" s="35"/>
      <c r="J76" s="35"/>
      <c r="K76" s="35"/>
      <c r="L76" s="35"/>
    </row>
    <row r="77" spans="1:12" x14ac:dyDescent="0.3">
      <c r="A77" s="35"/>
      <c r="B77" s="35"/>
      <c r="C77" s="35"/>
      <c r="D77" s="35"/>
      <c r="E77" s="35"/>
      <c r="F77" s="35"/>
      <c r="G77" s="35"/>
      <c r="H77" s="35"/>
      <c r="I77" s="35"/>
      <c r="J77" s="35"/>
      <c r="K77" s="35"/>
      <c r="L77" s="35"/>
    </row>
    <row r="78" spans="1:12" x14ac:dyDescent="0.3">
      <c r="A78" s="35"/>
      <c r="B78" s="35"/>
      <c r="C78" s="35"/>
      <c r="D78" s="35"/>
      <c r="E78" s="35"/>
      <c r="F78" s="35"/>
      <c r="G78" s="35"/>
      <c r="H78" s="35"/>
      <c r="I78" s="35"/>
      <c r="J78" s="35"/>
      <c r="K78" s="35"/>
      <c r="L78" s="35"/>
    </row>
    <row r="79" spans="1:12" x14ac:dyDescent="0.3">
      <c r="A79" s="35"/>
      <c r="B79" s="35"/>
      <c r="C79" s="35"/>
      <c r="D79" s="35"/>
      <c r="E79" s="35"/>
      <c r="F79" s="35"/>
      <c r="G79" s="35"/>
      <c r="H79" s="35"/>
      <c r="I79" s="35"/>
      <c r="J79" s="35"/>
      <c r="K79" s="35"/>
      <c r="L79" s="35"/>
    </row>
    <row r="80" spans="1:12" x14ac:dyDescent="0.3">
      <c r="A80" s="35"/>
      <c r="B80" s="35"/>
      <c r="C80" s="35"/>
      <c r="D80" s="35"/>
      <c r="E80" s="35"/>
      <c r="F80" s="35"/>
      <c r="G80" s="35"/>
      <c r="H80" s="35"/>
      <c r="I80" s="35"/>
      <c r="J80" s="35"/>
      <c r="K80" s="35"/>
      <c r="L80" s="35"/>
    </row>
    <row r="81" spans="1:12" x14ac:dyDescent="0.3">
      <c r="A81" s="35"/>
      <c r="B81" s="35"/>
      <c r="C81" s="35"/>
      <c r="D81" s="35"/>
      <c r="E81" s="35"/>
      <c r="F81" s="35"/>
      <c r="G81" s="35"/>
      <c r="H81" s="35"/>
      <c r="I81" s="35"/>
      <c r="J81" s="35"/>
      <c r="K81" s="35"/>
      <c r="L81" s="35"/>
    </row>
    <row r="82" spans="1:12" x14ac:dyDescent="0.3">
      <c r="A82" s="35"/>
      <c r="B82" s="35"/>
      <c r="C82" s="35"/>
      <c r="D82" s="35"/>
      <c r="E82" s="35"/>
      <c r="F82" s="35"/>
      <c r="G82" s="35"/>
      <c r="H82" s="35"/>
      <c r="I82" s="35"/>
      <c r="J82" s="35"/>
      <c r="K82" s="35"/>
      <c r="L82" s="35"/>
    </row>
    <row r="83" spans="1:12" x14ac:dyDescent="0.3">
      <c r="A83" s="35"/>
      <c r="B83" s="35"/>
      <c r="C83" s="35"/>
      <c r="D83" s="35"/>
      <c r="E83" s="35"/>
      <c r="F83" s="35"/>
      <c r="G83" s="35"/>
      <c r="H83" s="35"/>
      <c r="I83" s="35"/>
      <c r="J83" s="35"/>
      <c r="K83" s="35"/>
      <c r="L83" s="35"/>
    </row>
    <row r="84" spans="1:12" x14ac:dyDescent="0.3">
      <c r="A84" s="35"/>
      <c r="B84" s="35"/>
      <c r="C84" s="35"/>
      <c r="D84" s="35"/>
      <c r="E84" s="35"/>
      <c r="F84" s="35"/>
      <c r="G84" s="35"/>
      <c r="H84" s="35"/>
      <c r="I84" s="35"/>
      <c r="J84" s="35"/>
      <c r="K84" s="35"/>
      <c r="L84" s="35"/>
    </row>
    <row r="85" spans="1:12" x14ac:dyDescent="0.3">
      <c r="A85" s="35"/>
      <c r="B85" s="35"/>
      <c r="C85" s="35"/>
      <c r="D85" s="35"/>
      <c r="E85" s="35"/>
      <c r="F85" s="35"/>
      <c r="G85" s="35"/>
      <c r="H85" s="35"/>
      <c r="I85" s="35"/>
      <c r="J85" s="35"/>
      <c r="K85" s="35"/>
      <c r="L85" s="35"/>
    </row>
    <row r="86" spans="1:12" x14ac:dyDescent="0.3">
      <c r="A86" s="35"/>
      <c r="B86" s="35"/>
      <c r="C86" s="35"/>
      <c r="D86" s="35"/>
      <c r="E86" s="35"/>
      <c r="F86" s="35"/>
      <c r="G86" s="35"/>
      <c r="H86" s="35"/>
      <c r="I86" s="35"/>
      <c r="J86" s="35"/>
      <c r="K86" s="35"/>
      <c r="L86" s="35"/>
    </row>
    <row r="87" spans="1:12" x14ac:dyDescent="0.3">
      <c r="A87" s="35"/>
      <c r="B87" s="35"/>
      <c r="C87" s="35"/>
      <c r="D87" s="35"/>
      <c r="E87" s="35"/>
      <c r="F87" s="35"/>
      <c r="G87" s="35"/>
      <c r="H87" s="35"/>
      <c r="I87" s="35"/>
      <c r="J87" s="35"/>
      <c r="K87" s="35"/>
      <c r="L87" s="35"/>
    </row>
    <row r="88" spans="1:12" x14ac:dyDescent="0.3">
      <c r="A88" s="35"/>
      <c r="B88" s="35"/>
      <c r="C88" s="35"/>
      <c r="D88" s="35"/>
      <c r="E88" s="35"/>
      <c r="F88" s="35"/>
      <c r="G88" s="35"/>
      <c r="H88" s="35"/>
      <c r="I88" s="35"/>
      <c r="J88" s="35"/>
      <c r="K88" s="35"/>
      <c r="L88" s="35"/>
    </row>
    <row r="89" spans="1:12" x14ac:dyDescent="0.3">
      <c r="A89" s="35"/>
      <c r="B89" s="35"/>
      <c r="C89" s="35"/>
      <c r="D89" s="35"/>
      <c r="E89" s="35"/>
      <c r="F89" s="35"/>
      <c r="G89" s="35"/>
      <c r="H89" s="35"/>
      <c r="I89" s="35"/>
      <c r="J89" s="35"/>
      <c r="K89" s="35"/>
      <c r="L89" s="35"/>
    </row>
    <row r="90" spans="1:12" x14ac:dyDescent="0.3">
      <c r="A90" s="35"/>
      <c r="B90" s="35"/>
      <c r="C90" s="35"/>
      <c r="D90" s="35"/>
      <c r="E90" s="35"/>
      <c r="F90" s="35"/>
      <c r="G90" s="35"/>
      <c r="H90" s="35"/>
      <c r="I90" s="35"/>
      <c r="J90" s="35"/>
      <c r="K90" s="35"/>
      <c r="L90" s="35"/>
    </row>
    <row r="91" spans="1:12" x14ac:dyDescent="0.3">
      <c r="A91" s="35"/>
      <c r="B91" s="35"/>
      <c r="C91" s="35"/>
      <c r="D91" s="35"/>
      <c r="E91" s="35"/>
      <c r="F91" s="35"/>
      <c r="G91" s="35"/>
      <c r="H91" s="35"/>
      <c r="I91" s="35"/>
      <c r="J91" s="35"/>
      <c r="K91" s="35"/>
      <c r="L91" s="35"/>
    </row>
    <row r="92" spans="1:12" x14ac:dyDescent="0.3">
      <c r="A92" s="35"/>
      <c r="B92" s="35"/>
      <c r="C92" s="35"/>
      <c r="D92" s="35"/>
      <c r="E92" s="35"/>
      <c r="F92" s="35"/>
      <c r="G92" s="35"/>
      <c r="H92" s="35"/>
      <c r="I92" s="35"/>
      <c r="J92" s="35"/>
      <c r="K92" s="35"/>
      <c r="L92" s="35"/>
    </row>
    <row r="93" spans="1:12" x14ac:dyDescent="0.3">
      <c r="A93" s="35"/>
      <c r="B93" s="35"/>
      <c r="C93" s="35"/>
      <c r="D93" s="35"/>
      <c r="E93" s="35"/>
      <c r="F93" s="35"/>
      <c r="G93" s="35"/>
      <c r="H93" s="35"/>
      <c r="I93" s="35"/>
      <c r="J93" s="35"/>
      <c r="K93" s="35"/>
      <c r="L93" s="35"/>
    </row>
    <row r="94" spans="1:12" x14ac:dyDescent="0.3">
      <c r="A94" s="35"/>
      <c r="B94" s="35"/>
      <c r="C94" s="35"/>
      <c r="D94" s="35"/>
      <c r="E94" s="35"/>
      <c r="F94" s="35"/>
      <c r="G94" s="35"/>
      <c r="H94" s="35"/>
      <c r="I94" s="35"/>
      <c r="J94" s="35"/>
      <c r="K94" s="35"/>
      <c r="L94" s="35"/>
    </row>
    <row r="95" spans="1:12" x14ac:dyDescent="0.3">
      <c r="A95" s="35"/>
      <c r="B95" s="35"/>
      <c r="C95" s="35"/>
      <c r="D95" s="35"/>
      <c r="E95" s="35"/>
      <c r="F95" s="35"/>
      <c r="G95" s="35"/>
      <c r="H95" s="35"/>
      <c r="I95" s="35"/>
      <c r="J95" s="35"/>
      <c r="K95" s="35"/>
      <c r="L95" s="35"/>
    </row>
    <row r="96" spans="1:12" x14ac:dyDescent="0.3">
      <c r="A96" s="35"/>
      <c r="B96" s="35"/>
      <c r="C96" s="35"/>
      <c r="D96" s="35"/>
      <c r="E96" s="35"/>
      <c r="F96" s="35"/>
      <c r="G96" s="35"/>
      <c r="H96" s="35"/>
      <c r="I96" s="35"/>
      <c r="J96" s="35"/>
      <c r="K96" s="35"/>
      <c r="L96" s="35"/>
    </row>
    <row r="97" spans="1:12" x14ac:dyDescent="0.3">
      <c r="A97" s="35"/>
      <c r="B97" s="35"/>
      <c r="C97" s="35"/>
      <c r="D97" s="35"/>
      <c r="E97" s="35"/>
      <c r="F97" s="35"/>
      <c r="G97" s="35"/>
      <c r="H97" s="35"/>
      <c r="I97" s="35"/>
      <c r="J97" s="35"/>
      <c r="K97" s="35"/>
      <c r="L97" s="35"/>
    </row>
    <row r="98" spans="1:12" x14ac:dyDescent="0.3">
      <c r="A98" s="35"/>
      <c r="B98" s="35"/>
      <c r="C98" s="35"/>
      <c r="D98" s="35"/>
      <c r="E98" s="35"/>
      <c r="F98" s="35"/>
      <c r="G98" s="35"/>
      <c r="H98" s="35"/>
      <c r="I98" s="35"/>
      <c r="J98" s="35"/>
      <c r="K98" s="35"/>
      <c r="L98" s="35"/>
    </row>
    <row r="99" spans="1:12" x14ac:dyDescent="0.3">
      <c r="A99" s="35"/>
      <c r="B99" s="35"/>
      <c r="C99" s="35"/>
      <c r="D99" s="35"/>
      <c r="E99" s="35"/>
      <c r="F99" s="35"/>
      <c r="G99" s="35"/>
      <c r="H99" s="35"/>
      <c r="I99" s="35"/>
      <c r="J99" s="35"/>
      <c r="K99" s="35"/>
      <c r="L99" s="35"/>
    </row>
    <row r="100" spans="1:12" x14ac:dyDescent="0.3">
      <c r="A100" s="35"/>
      <c r="B100" s="35"/>
      <c r="C100" s="35"/>
      <c r="D100" s="35"/>
      <c r="E100" s="35"/>
      <c r="F100" s="35"/>
      <c r="G100" s="35"/>
      <c r="H100" s="35"/>
      <c r="I100" s="35"/>
      <c r="J100" s="35"/>
      <c r="K100" s="35"/>
      <c r="L100" s="35"/>
    </row>
    <row r="101" spans="1:12" x14ac:dyDescent="0.3">
      <c r="A101" s="35"/>
      <c r="B101" s="35"/>
      <c r="C101" s="35"/>
      <c r="D101" s="35"/>
      <c r="E101" s="35"/>
      <c r="F101" s="35"/>
      <c r="G101" s="35"/>
      <c r="H101" s="35"/>
      <c r="I101" s="35"/>
      <c r="J101" s="35"/>
      <c r="K101" s="35"/>
      <c r="L101" s="35"/>
    </row>
    <row r="102" spans="1:12" x14ac:dyDescent="0.3">
      <c r="A102" s="35"/>
      <c r="B102" s="35"/>
      <c r="C102" s="35"/>
      <c r="D102" s="35"/>
      <c r="E102" s="35"/>
      <c r="F102" s="35"/>
      <c r="G102" s="35"/>
      <c r="H102" s="35"/>
      <c r="I102" s="35"/>
      <c r="J102" s="35"/>
      <c r="K102" s="35"/>
      <c r="L102" s="35"/>
    </row>
    <row r="103" spans="1:12" x14ac:dyDescent="0.3">
      <c r="A103" s="35"/>
      <c r="B103" s="35"/>
      <c r="C103" s="35"/>
      <c r="D103" s="35"/>
      <c r="E103" s="35"/>
      <c r="F103" s="35"/>
      <c r="G103" s="35"/>
      <c r="H103" s="35"/>
      <c r="I103" s="35"/>
      <c r="J103" s="35"/>
      <c r="K103" s="35"/>
      <c r="L103" s="35"/>
    </row>
    <row r="104" spans="1:12" x14ac:dyDescent="0.3">
      <c r="A104" s="35"/>
      <c r="B104" s="35"/>
      <c r="C104" s="35"/>
      <c r="D104" s="35"/>
      <c r="E104" s="35"/>
      <c r="F104" s="35"/>
      <c r="G104" s="35"/>
      <c r="H104" s="35"/>
      <c r="I104" s="35"/>
      <c r="J104" s="35"/>
      <c r="K104" s="35"/>
      <c r="L104" s="35"/>
    </row>
    <row r="105" spans="1:12" x14ac:dyDescent="0.3">
      <c r="A105" s="35"/>
      <c r="B105" s="35"/>
      <c r="C105" s="35"/>
      <c r="D105" s="35"/>
      <c r="E105" s="35"/>
      <c r="F105" s="35"/>
      <c r="G105" s="35"/>
      <c r="H105" s="35"/>
      <c r="I105" s="35"/>
      <c r="J105" s="35"/>
      <c r="K105" s="35"/>
      <c r="L105" s="35"/>
    </row>
    <row r="106" spans="1:12" x14ac:dyDescent="0.3">
      <c r="A106" s="35"/>
      <c r="B106" s="35"/>
      <c r="C106" s="35"/>
      <c r="D106" s="35"/>
      <c r="E106" s="35"/>
      <c r="F106" s="35"/>
      <c r="G106" s="35"/>
      <c r="H106" s="35"/>
      <c r="I106" s="35"/>
      <c r="J106" s="35"/>
      <c r="K106" s="35"/>
      <c r="L106" s="35"/>
    </row>
    <row r="107" spans="1:12" x14ac:dyDescent="0.3">
      <c r="A107" s="35"/>
      <c r="B107" s="35"/>
      <c r="C107" s="35"/>
      <c r="D107" s="35"/>
      <c r="E107" s="35"/>
      <c r="F107" s="35"/>
      <c r="G107" s="35"/>
      <c r="H107" s="35"/>
      <c r="I107" s="35"/>
      <c r="J107" s="35"/>
      <c r="K107" s="35"/>
      <c r="L107" s="35"/>
    </row>
    <row r="108" spans="1:12" x14ac:dyDescent="0.3">
      <c r="A108" s="35"/>
      <c r="B108" s="35"/>
      <c r="C108" s="35"/>
      <c r="D108" s="35"/>
      <c r="E108" s="35"/>
      <c r="F108" s="35"/>
      <c r="G108" s="35"/>
      <c r="H108" s="35"/>
      <c r="I108" s="35"/>
      <c r="J108" s="35"/>
      <c r="K108" s="35"/>
      <c r="L108" s="35"/>
    </row>
    <row r="109" spans="1:12" x14ac:dyDescent="0.3">
      <c r="A109" s="35"/>
      <c r="B109" s="35"/>
      <c r="C109" s="35"/>
      <c r="D109" s="35"/>
      <c r="E109" s="35"/>
      <c r="F109" s="35"/>
      <c r="G109" s="35"/>
      <c r="H109" s="35"/>
      <c r="I109" s="35"/>
      <c r="J109" s="35"/>
      <c r="K109" s="35"/>
      <c r="L109" s="35"/>
    </row>
    <row r="110" spans="1:12" x14ac:dyDescent="0.3">
      <c r="A110" s="35"/>
      <c r="B110" s="35"/>
      <c r="C110" s="35"/>
      <c r="D110" s="35"/>
      <c r="E110" s="35"/>
      <c r="F110" s="35"/>
      <c r="G110" s="35"/>
      <c r="H110" s="35"/>
      <c r="I110" s="35"/>
      <c r="J110" s="35"/>
      <c r="K110" s="35"/>
      <c r="L110" s="35"/>
    </row>
    <row r="111" spans="1:12" x14ac:dyDescent="0.3">
      <c r="A111" s="35"/>
      <c r="B111" s="35"/>
      <c r="C111" s="35"/>
      <c r="D111" s="35"/>
      <c r="E111" s="35"/>
      <c r="F111" s="35"/>
      <c r="G111" s="35"/>
      <c r="H111" s="35"/>
      <c r="I111" s="35"/>
      <c r="J111" s="35"/>
      <c r="K111" s="35"/>
      <c r="L111" s="35"/>
    </row>
    <row r="112" spans="1:12" x14ac:dyDescent="0.3">
      <c r="A112" s="35"/>
      <c r="B112" s="35"/>
      <c r="C112" s="35"/>
      <c r="D112" s="35"/>
      <c r="E112" s="35"/>
      <c r="F112" s="35"/>
      <c r="G112" s="35"/>
      <c r="H112" s="35"/>
      <c r="I112" s="35"/>
      <c r="J112" s="35"/>
      <c r="K112" s="35"/>
      <c r="L112" s="35"/>
    </row>
    <row r="113" spans="1:12" x14ac:dyDescent="0.3">
      <c r="A113" s="35"/>
      <c r="B113" s="35"/>
      <c r="C113" s="35"/>
      <c r="D113" s="35"/>
      <c r="E113" s="35"/>
      <c r="F113" s="35"/>
      <c r="G113" s="35"/>
      <c r="H113" s="35"/>
      <c r="I113" s="35"/>
      <c r="J113" s="35"/>
      <c r="K113" s="35"/>
      <c r="L113" s="35"/>
    </row>
    <row r="114" spans="1:12" x14ac:dyDescent="0.3">
      <c r="A114" s="35"/>
      <c r="B114" s="35"/>
      <c r="C114" s="35"/>
      <c r="D114" s="35"/>
      <c r="E114" s="35"/>
      <c r="F114" s="35"/>
      <c r="G114" s="35"/>
      <c r="H114" s="35"/>
      <c r="I114" s="35"/>
      <c r="J114" s="35"/>
      <c r="K114" s="35"/>
      <c r="L114" s="35"/>
    </row>
    <row r="115" spans="1:12" x14ac:dyDescent="0.3">
      <c r="A115" s="35"/>
      <c r="B115" s="35"/>
      <c r="C115" s="35"/>
      <c r="D115" s="35"/>
      <c r="E115" s="35"/>
      <c r="F115" s="35"/>
      <c r="G115" s="35"/>
      <c r="H115" s="35"/>
      <c r="I115" s="35"/>
      <c r="J115" s="35"/>
      <c r="K115" s="35"/>
      <c r="L115" s="35"/>
    </row>
    <row r="116" spans="1:12" x14ac:dyDescent="0.3">
      <c r="A116" s="35"/>
      <c r="B116" s="35"/>
      <c r="C116" s="35"/>
      <c r="D116" s="35"/>
      <c r="E116" s="35"/>
      <c r="F116" s="35"/>
      <c r="G116" s="35"/>
      <c r="H116" s="35"/>
      <c r="I116" s="35"/>
      <c r="J116" s="35"/>
      <c r="K116" s="35"/>
      <c r="L116" s="35"/>
    </row>
    <row r="117" spans="1:12" x14ac:dyDescent="0.3">
      <c r="A117" s="35"/>
      <c r="B117" s="35"/>
      <c r="C117" s="35"/>
      <c r="D117" s="35"/>
      <c r="E117" s="35"/>
      <c r="F117" s="35"/>
      <c r="G117" s="35"/>
      <c r="H117" s="35"/>
      <c r="I117" s="35"/>
      <c r="J117" s="35"/>
      <c r="K117" s="35"/>
      <c r="L117" s="35"/>
    </row>
    <row r="118" spans="1:12" x14ac:dyDescent="0.3">
      <c r="A118" s="35"/>
      <c r="B118" s="35"/>
      <c r="C118" s="35"/>
      <c r="D118" s="35"/>
      <c r="E118" s="35"/>
      <c r="F118" s="35"/>
      <c r="G118" s="35"/>
      <c r="H118" s="35"/>
      <c r="I118" s="35"/>
      <c r="J118" s="35"/>
      <c r="K118" s="35"/>
      <c r="L118" s="35"/>
    </row>
    <row r="119" spans="1:12" x14ac:dyDescent="0.3">
      <c r="A119" s="35"/>
      <c r="B119" s="35"/>
      <c r="C119" s="35"/>
      <c r="D119" s="35"/>
      <c r="E119" s="35"/>
      <c r="F119" s="35"/>
      <c r="G119" s="35"/>
      <c r="H119" s="35"/>
      <c r="I119" s="35"/>
      <c r="J119" s="35"/>
      <c r="K119" s="35"/>
      <c r="L119" s="35"/>
    </row>
    <row r="120" spans="1:12" x14ac:dyDescent="0.3">
      <c r="A120" s="35"/>
      <c r="B120" s="35"/>
      <c r="C120" s="35"/>
      <c r="D120" s="35"/>
      <c r="E120" s="35"/>
      <c r="F120" s="35"/>
      <c r="G120" s="35"/>
      <c r="H120" s="35"/>
      <c r="I120" s="35"/>
      <c r="J120" s="35"/>
      <c r="K120" s="35"/>
      <c r="L120" s="35"/>
    </row>
    <row r="121" spans="1:12" x14ac:dyDescent="0.3">
      <c r="A121" s="35"/>
      <c r="B121" s="35"/>
      <c r="C121" s="35"/>
      <c r="D121" s="35"/>
      <c r="E121" s="35"/>
      <c r="F121" s="35"/>
      <c r="G121" s="35"/>
      <c r="H121" s="35"/>
      <c r="I121" s="35"/>
      <c r="J121" s="35"/>
      <c r="K121" s="35"/>
      <c r="L121" s="35"/>
    </row>
    <row r="122" spans="1:12" x14ac:dyDescent="0.3">
      <c r="A122" s="35"/>
      <c r="B122" s="35"/>
      <c r="C122" s="35"/>
      <c r="D122" s="35"/>
      <c r="E122" s="35"/>
      <c r="F122" s="35"/>
      <c r="G122" s="35"/>
      <c r="H122" s="35"/>
      <c r="I122" s="35"/>
      <c r="J122" s="35"/>
      <c r="K122" s="35"/>
      <c r="L122" s="35"/>
    </row>
    <row r="123" spans="1:12" x14ac:dyDescent="0.3">
      <c r="A123" s="35"/>
      <c r="B123" s="35"/>
      <c r="C123" s="35"/>
      <c r="D123" s="35"/>
      <c r="E123" s="35"/>
      <c r="F123" s="35"/>
      <c r="G123" s="35"/>
      <c r="H123" s="35"/>
      <c r="I123" s="35"/>
      <c r="J123" s="35"/>
      <c r="K123" s="35"/>
      <c r="L123" s="35"/>
    </row>
    <row r="124" spans="1:12" x14ac:dyDescent="0.3">
      <c r="A124" s="35"/>
      <c r="B124" s="35"/>
      <c r="C124" s="35"/>
      <c r="D124" s="35"/>
      <c r="E124" s="35"/>
      <c r="F124" s="35"/>
      <c r="G124" s="35"/>
      <c r="H124" s="35"/>
      <c r="I124" s="35"/>
      <c r="J124" s="35"/>
      <c r="K124" s="35"/>
      <c r="L124" s="35"/>
    </row>
    <row r="125" spans="1:12" x14ac:dyDescent="0.3">
      <c r="A125" s="35"/>
      <c r="B125" s="35"/>
      <c r="C125" s="35"/>
      <c r="D125" s="35"/>
      <c r="E125" s="35"/>
      <c r="F125" s="35"/>
      <c r="G125" s="35"/>
      <c r="H125" s="35"/>
      <c r="I125" s="35"/>
      <c r="J125" s="35"/>
      <c r="K125" s="35"/>
      <c r="L125" s="35"/>
    </row>
    <row r="126" spans="1:12" x14ac:dyDescent="0.3">
      <c r="A126" s="35"/>
      <c r="B126" s="35"/>
      <c r="C126" s="35"/>
      <c r="D126" s="35"/>
      <c r="E126" s="35"/>
      <c r="F126" s="35"/>
      <c r="G126" s="35"/>
      <c r="H126" s="35"/>
      <c r="I126" s="35"/>
      <c r="J126" s="35"/>
      <c r="K126" s="35"/>
      <c r="L126" s="35"/>
    </row>
    <row r="127" spans="1:12" x14ac:dyDescent="0.3">
      <c r="A127" s="35"/>
      <c r="B127" s="35"/>
      <c r="C127" s="35"/>
      <c r="D127" s="35"/>
      <c r="E127" s="35"/>
      <c r="F127" s="35"/>
      <c r="G127" s="35"/>
      <c r="H127" s="35"/>
      <c r="I127" s="35"/>
      <c r="J127" s="35"/>
      <c r="K127" s="35"/>
      <c r="L127" s="35"/>
    </row>
    <row r="128" spans="1:12" x14ac:dyDescent="0.3">
      <c r="A128" s="35"/>
      <c r="B128" s="35"/>
      <c r="C128" s="35"/>
      <c r="D128" s="35"/>
      <c r="E128" s="35"/>
      <c r="F128" s="35"/>
      <c r="G128" s="35"/>
      <c r="H128" s="35"/>
      <c r="I128" s="35"/>
      <c r="J128" s="35"/>
      <c r="K128" s="35"/>
      <c r="L128" s="35"/>
    </row>
    <row r="129" spans="1:12" x14ac:dyDescent="0.3">
      <c r="A129" s="35"/>
      <c r="B129" s="35"/>
      <c r="C129" s="35"/>
      <c r="D129" s="35"/>
      <c r="E129" s="35"/>
      <c r="F129" s="35"/>
      <c r="G129" s="35"/>
      <c r="H129" s="35"/>
      <c r="I129" s="35"/>
      <c r="J129" s="35"/>
      <c r="K129" s="35"/>
      <c r="L129" s="35"/>
    </row>
    <row r="130" spans="1:12" x14ac:dyDescent="0.3">
      <c r="A130" s="35"/>
      <c r="B130" s="35"/>
      <c r="C130" s="35"/>
      <c r="D130" s="35"/>
      <c r="E130" s="35"/>
      <c r="F130" s="35"/>
      <c r="G130" s="35"/>
      <c r="H130" s="35"/>
      <c r="I130" s="35"/>
      <c r="J130" s="35"/>
      <c r="K130" s="35"/>
      <c r="L130" s="35"/>
    </row>
    <row r="131" spans="1:12" x14ac:dyDescent="0.3">
      <c r="A131" s="35"/>
      <c r="B131" s="35"/>
      <c r="C131" s="35"/>
      <c r="D131" s="35"/>
      <c r="E131" s="35"/>
      <c r="F131" s="35"/>
      <c r="G131" s="35"/>
      <c r="H131" s="35"/>
      <c r="I131" s="35"/>
      <c r="J131" s="35"/>
      <c r="K131" s="35"/>
      <c r="L131" s="35"/>
    </row>
    <row r="132" spans="1:12" x14ac:dyDescent="0.3">
      <c r="A132" s="35"/>
      <c r="B132" s="35"/>
      <c r="C132" s="35"/>
      <c r="D132" s="35"/>
      <c r="E132" s="35"/>
      <c r="F132" s="35"/>
      <c r="G132" s="35"/>
      <c r="H132" s="35"/>
      <c r="I132" s="35"/>
      <c r="J132" s="35"/>
      <c r="K132" s="35"/>
      <c r="L132" s="35"/>
    </row>
    <row r="133" spans="1:12" x14ac:dyDescent="0.3">
      <c r="A133" s="35"/>
      <c r="B133" s="35"/>
      <c r="C133" s="35"/>
      <c r="D133" s="35"/>
      <c r="E133" s="35"/>
      <c r="F133" s="35"/>
      <c r="G133" s="35"/>
      <c r="H133" s="35"/>
      <c r="I133" s="35"/>
      <c r="J133" s="35"/>
      <c r="K133" s="35"/>
      <c r="L133" s="35"/>
    </row>
    <row r="134" spans="1:12" x14ac:dyDescent="0.3">
      <c r="A134" s="35"/>
      <c r="B134" s="35"/>
      <c r="C134" s="35"/>
      <c r="D134" s="35"/>
      <c r="E134" s="35"/>
      <c r="F134" s="35"/>
      <c r="G134" s="35"/>
      <c r="H134" s="35"/>
      <c r="I134" s="35"/>
      <c r="J134" s="35"/>
      <c r="K134" s="35"/>
      <c r="L134" s="35"/>
    </row>
    <row r="135" spans="1:12" x14ac:dyDescent="0.3">
      <c r="A135" s="35"/>
      <c r="B135" s="35"/>
      <c r="C135" s="35"/>
      <c r="D135" s="35"/>
      <c r="E135" s="35"/>
      <c r="F135" s="35"/>
      <c r="G135" s="35"/>
      <c r="H135" s="35"/>
      <c r="I135" s="35"/>
      <c r="J135" s="35"/>
      <c r="K135" s="35"/>
      <c r="L135" s="35"/>
    </row>
    <row r="136" spans="1:12" x14ac:dyDescent="0.3">
      <c r="A136" s="35"/>
      <c r="B136" s="35"/>
      <c r="C136" s="35"/>
      <c r="D136" s="35"/>
      <c r="E136" s="35"/>
      <c r="F136" s="35"/>
      <c r="G136" s="35"/>
      <c r="H136" s="35"/>
      <c r="I136" s="35"/>
      <c r="J136" s="35"/>
      <c r="K136" s="35"/>
      <c r="L136" s="35"/>
    </row>
    <row r="137" spans="1:12" x14ac:dyDescent="0.3">
      <c r="A137" s="35"/>
      <c r="B137" s="35"/>
      <c r="C137" s="35"/>
      <c r="D137" s="35"/>
      <c r="E137" s="35"/>
      <c r="F137" s="35"/>
      <c r="G137" s="35"/>
      <c r="H137" s="35"/>
      <c r="I137" s="35"/>
      <c r="J137" s="35"/>
      <c r="K137" s="35"/>
      <c r="L137" s="35"/>
    </row>
    <row r="138" spans="1:12" x14ac:dyDescent="0.3">
      <c r="A138" s="35"/>
      <c r="B138" s="35"/>
      <c r="C138" s="35"/>
      <c r="D138" s="35"/>
      <c r="E138" s="35"/>
      <c r="F138" s="35"/>
      <c r="G138" s="35"/>
      <c r="H138" s="35"/>
      <c r="I138" s="35"/>
      <c r="J138" s="35"/>
      <c r="K138" s="35"/>
      <c r="L138" s="35"/>
    </row>
    <row r="139" spans="1:12" x14ac:dyDescent="0.3">
      <c r="A139" s="35"/>
      <c r="B139" s="35"/>
      <c r="C139" s="35"/>
      <c r="D139" s="35"/>
      <c r="E139" s="35"/>
      <c r="F139" s="35"/>
      <c r="G139" s="35"/>
      <c r="H139" s="35"/>
      <c r="I139" s="35"/>
      <c r="J139" s="35"/>
      <c r="K139" s="35"/>
      <c r="L139" s="35"/>
    </row>
    <row r="140" spans="1:12" x14ac:dyDescent="0.3">
      <c r="A140" s="35"/>
      <c r="B140" s="35"/>
      <c r="C140" s="35"/>
      <c r="D140" s="35"/>
      <c r="E140" s="35"/>
      <c r="F140" s="35"/>
      <c r="G140" s="35"/>
      <c r="H140" s="35"/>
      <c r="I140" s="35"/>
      <c r="J140" s="35"/>
      <c r="K140" s="35"/>
      <c r="L140" s="35"/>
    </row>
    <row r="141" spans="1:12" x14ac:dyDescent="0.3">
      <c r="A141" s="35"/>
      <c r="B141" s="35"/>
      <c r="C141" s="35"/>
      <c r="D141" s="35"/>
      <c r="E141" s="35"/>
      <c r="F141" s="35"/>
      <c r="G141" s="35"/>
      <c r="H141" s="35"/>
      <c r="I141" s="35"/>
      <c r="J141" s="35"/>
      <c r="K141" s="35"/>
      <c r="L141" s="35"/>
    </row>
    <row r="142" spans="1:12" x14ac:dyDescent="0.3">
      <c r="A142" s="35"/>
      <c r="B142" s="35"/>
      <c r="C142" s="35"/>
      <c r="D142" s="35"/>
      <c r="E142" s="35"/>
      <c r="F142" s="35"/>
      <c r="G142" s="35"/>
      <c r="H142" s="35"/>
      <c r="I142" s="35"/>
      <c r="J142" s="35"/>
      <c r="K142" s="35"/>
      <c r="L142" s="35"/>
    </row>
    <row r="143" spans="1:12" x14ac:dyDescent="0.3">
      <c r="A143" s="35"/>
      <c r="B143" s="35"/>
      <c r="C143" s="35"/>
      <c r="D143" s="35"/>
      <c r="E143" s="35"/>
      <c r="F143" s="35"/>
      <c r="G143" s="35"/>
      <c r="H143" s="35"/>
      <c r="I143" s="35"/>
      <c r="J143" s="35"/>
      <c r="K143" s="35"/>
      <c r="L143" s="35"/>
    </row>
    <row r="144" spans="1:12" x14ac:dyDescent="0.3">
      <c r="A144" s="35"/>
      <c r="B144" s="35"/>
      <c r="C144" s="35"/>
      <c r="D144" s="35"/>
      <c r="E144" s="35"/>
      <c r="F144" s="35"/>
      <c r="G144" s="35"/>
      <c r="H144" s="35"/>
      <c r="I144" s="35"/>
      <c r="J144" s="35"/>
      <c r="K144" s="35"/>
      <c r="L144" s="35"/>
    </row>
    <row r="145" spans="1:12" x14ac:dyDescent="0.3">
      <c r="A145" s="35"/>
      <c r="B145" s="35"/>
      <c r="C145" s="35"/>
      <c r="D145" s="35"/>
      <c r="E145" s="35"/>
      <c r="F145" s="35"/>
      <c r="G145" s="35"/>
      <c r="H145" s="35"/>
      <c r="I145" s="35"/>
      <c r="J145" s="35"/>
      <c r="K145" s="35"/>
      <c r="L145" s="35"/>
    </row>
    <row r="146" spans="1:12" x14ac:dyDescent="0.3">
      <c r="A146" s="35"/>
      <c r="B146" s="35"/>
      <c r="C146" s="35"/>
      <c r="D146" s="35"/>
      <c r="E146" s="35"/>
      <c r="F146" s="35"/>
      <c r="G146" s="35"/>
      <c r="H146" s="35"/>
      <c r="I146" s="35"/>
      <c r="J146" s="35"/>
      <c r="K146" s="35"/>
      <c r="L146" s="35"/>
    </row>
    <row r="147" spans="1:12" x14ac:dyDescent="0.3">
      <c r="A147" s="35"/>
      <c r="B147" s="35"/>
      <c r="C147" s="35"/>
      <c r="D147" s="35"/>
      <c r="E147" s="35"/>
      <c r="F147" s="35"/>
      <c r="G147" s="35"/>
      <c r="H147" s="35"/>
      <c r="I147" s="35"/>
      <c r="J147" s="35"/>
      <c r="K147" s="35"/>
      <c r="L147" s="35"/>
    </row>
    <row r="148" spans="1:12" x14ac:dyDescent="0.3">
      <c r="A148" s="35"/>
      <c r="B148" s="35"/>
      <c r="C148" s="35"/>
      <c r="D148" s="35"/>
      <c r="E148" s="35"/>
      <c r="F148" s="35"/>
      <c r="G148" s="35"/>
      <c r="H148" s="35"/>
      <c r="I148" s="35"/>
      <c r="J148" s="35"/>
      <c r="K148" s="35"/>
      <c r="L148" s="35"/>
    </row>
    <row r="149" spans="1:12" x14ac:dyDescent="0.3">
      <c r="A149" s="35"/>
      <c r="B149" s="35"/>
      <c r="C149" s="35"/>
      <c r="D149" s="35"/>
      <c r="E149" s="35"/>
      <c r="F149" s="35"/>
      <c r="G149" s="35"/>
      <c r="H149" s="35"/>
      <c r="I149" s="35"/>
      <c r="J149" s="35"/>
      <c r="K149" s="35"/>
      <c r="L149" s="35"/>
    </row>
    <row r="150" spans="1:12" x14ac:dyDescent="0.3">
      <c r="A150" s="35"/>
      <c r="B150" s="35"/>
      <c r="C150" s="35"/>
      <c r="D150" s="35"/>
      <c r="E150" s="35"/>
      <c r="F150" s="35"/>
      <c r="G150" s="35"/>
      <c r="H150" s="35"/>
      <c r="I150" s="35"/>
      <c r="J150" s="35"/>
      <c r="K150" s="35"/>
      <c r="L150" s="35"/>
    </row>
    <row r="151" spans="1:12" x14ac:dyDescent="0.3">
      <c r="A151" s="35"/>
      <c r="B151" s="35"/>
      <c r="C151" s="35"/>
      <c r="D151" s="35"/>
      <c r="E151" s="35"/>
      <c r="F151" s="35"/>
      <c r="G151" s="35"/>
      <c r="H151" s="35"/>
      <c r="I151" s="35"/>
      <c r="J151" s="35"/>
      <c r="K151" s="35"/>
      <c r="L151" s="35"/>
    </row>
    <row r="152" spans="1:12" x14ac:dyDescent="0.3">
      <c r="A152" s="35"/>
      <c r="B152" s="35"/>
      <c r="C152" s="35"/>
      <c r="D152" s="35"/>
      <c r="E152" s="35"/>
      <c r="F152" s="35"/>
      <c r="G152" s="35"/>
      <c r="H152" s="35"/>
      <c r="I152" s="35"/>
      <c r="J152" s="35"/>
      <c r="K152" s="35"/>
      <c r="L152" s="35"/>
    </row>
    <row r="153" spans="1:12" x14ac:dyDescent="0.3">
      <c r="A153" s="35"/>
      <c r="B153" s="35"/>
      <c r="C153" s="35"/>
      <c r="D153" s="35"/>
      <c r="E153" s="35"/>
      <c r="F153" s="35"/>
      <c r="G153" s="35"/>
      <c r="H153" s="35"/>
      <c r="I153" s="35"/>
      <c r="J153" s="35"/>
      <c r="K153" s="35"/>
      <c r="L153" s="35"/>
    </row>
    <row r="154" spans="1:12" x14ac:dyDescent="0.3">
      <c r="A154" s="35"/>
      <c r="B154" s="35"/>
      <c r="C154" s="35"/>
      <c r="D154" s="35"/>
      <c r="E154" s="35"/>
      <c r="F154" s="35"/>
      <c r="G154" s="35"/>
      <c r="H154" s="35"/>
      <c r="I154" s="35"/>
      <c r="J154" s="35"/>
      <c r="K154" s="35"/>
      <c r="L154" s="35"/>
    </row>
    <row r="155" spans="1:12" x14ac:dyDescent="0.3">
      <c r="A155" s="35"/>
      <c r="B155" s="35"/>
      <c r="C155" s="35"/>
      <c r="D155" s="35"/>
      <c r="E155" s="35"/>
      <c r="F155" s="35"/>
      <c r="G155" s="35"/>
      <c r="H155" s="35"/>
      <c r="I155" s="35"/>
      <c r="J155" s="35"/>
      <c r="K155" s="35"/>
      <c r="L155" s="35"/>
    </row>
    <row r="156" spans="1:12" x14ac:dyDescent="0.3">
      <c r="A156" s="35"/>
      <c r="B156" s="35"/>
      <c r="C156" s="35"/>
      <c r="D156" s="35"/>
      <c r="E156" s="35"/>
      <c r="F156" s="35"/>
      <c r="G156" s="35"/>
      <c r="H156" s="35"/>
      <c r="I156" s="35"/>
      <c r="J156" s="35"/>
      <c r="K156" s="35"/>
      <c r="L156" s="35"/>
    </row>
    <row r="157" spans="1:12" x14ac:dyDescent="0.3">
      <c r="A157" s="35"/>
      <c r="B157" s="35"/>
      <c r="C157" s="35"/>
      <c r="D157" s="35"/>
      <c r="E157" s="35"/>
      <c r="F157" s="35"/>
      <c r="G157" s="35"/>
      <c r="H157" s="35"/>
      <c r="I157" s="35"/>
      <c r="J157" s="35"/>
      <c r="K157" s="35"/>
      <c r="L157" s="35"/>
    </row>
    <row r="158" spans="1:12" x14ac:dyDescent="0.3">
      <c r="A158" s="35"/>
      <c r="B158" s="35"/>
      <c r="C158" s="35"/>
      <c r="D158" s="35"/>
      <c r="E158" s="35"/>
      <c r="F158" s="35"/>
      <c r="G158" s="35"/>
      <c r="H158" s="35"/>
      <c r="I158" s="35"/>
      <c r="J158" s="35"/>
      <c r="K158" s="35"/>
      <c r="L158" s="35"/>
    </row>
    <row r="159" spans="1:12" x14ac:dyDescent="0.3">
      <c r="A159" s="35"/>
      <c r="B159" s="35"/>
      <c r="C159" s="35"/>
      <c r="D159" s="35"/>
      <c r="E159" s="35"/>
      <c r="F159" s="35"/>
      <c r="G159" s="35"/>
      <c r="H159" s="35"/>
      <c r="I159" s="35"/>
      <c r="J159" s="35"/>
      <c r="K159" s="35"/>
      <c r="L159" s="35"/>
    </row>
    <row r="160" spans="1:12" x14ac:dyDescent="0.3">
      <c r="A160" s="35"/>
      <c r="B160" s="35"/>
      <c r="C160" s="35"/>
      <c r="D160" s="35"/>
      <c r="E160" s="35"/>
      <c r="F160" s="35"/>
      <c r="G160" s="35"/>
      <c r="H160" s="35"/>
      <c r="I160" s="35"/>
      <c r="J160" s="35"/>
      <c r="K160" s="35"/>
      <c r="L160" s="35"/>
    </row>
    <row r="161" spans="1:12" x14ac:dyDescent="0.3">
      <c r="A161" s="35"/>
      <c r="B161" s="35"/>
      <c r="C161" s="35"/>
      <c r="D161" s="35"/>
      <c r="E161" s="35"/>
      <c r="F161" s="35"/>
      <c r="G161" s="35"/>
      <c r="H161" s="35"/>
      <c r="I161" s="35"/>
      <c r="J161" s="35"/>
      <c r="K161" s="35"/>
      <c r="L161" s="35"/>
    </row>
    <row r="162" spans="1:12" x14ac:dyDescent="0.3">
      <c r="A162" s="35"/>
      <c r="B162" s="35"/>
      <c r="C162" s="35"/>
      <c r="D162" s="35"/>
      <c r="E162" s="35"/>
      <c r="F162" s="35"/>
      <c r="G162" s="35"/>
      <c r="H162" s="35"/>
      <c r="I162" s="35"/>
      <c r="J162" s="35"/>
      <c r="K162" s="35"/>
      <c r="L162" s="35"/>
    </row>
    <row r="163" spans="1:12" x14ac:dyDescent="0.3">
      <c r="A163" s="35"/>
      <c r="B163" s="35"/>
      <c r="C163" s="35"/>
      <c r="D163" s="35"/>
      <c r="E163" s="35"/>
      <c r="F163" s="35"/>
      <c r="G163" s="35"/>
      <c r="H163" s="35"/>
      <c r="I163" s="35"/>
      <c r="J163" s="35"/>
      <c r="K163" s="35"/>
      <c r="L163" s="35"/>
    </row>
    <row r="164" spans="1:12" x14ac:dyDescent="0.3">
      <c r="A164" s="35"/>
      <c r="B164" s="35"/>
      <c r="C164" s="35"/>
      <c r="D164" s="35"/>
      <c r="E164" s="35"/>
      <c r="F164" s="35"/>
      <c r="G164" s="35"/>
      <c r="H164" s="35"/>
      <c r="I164" s="35"/>
      <c r="J164" s="35"/>
      <c r="K164" s="35"/>
      <c r="L164" s="35"/>
    </row>
  </sheetData>
  <mergeCells count="23">
    <mergeCell ref="C21:C23"/>
    <mergeCell ref="D21:D23"/>
    <mergeCell ref="C24:C26"/>
    <mergeCell ref="D24:D26"/>
    <mergeCell ref="A1:D1"/>
    <mergeCell ref="C15:C17"/>
    <mergeCell ref="D15:D17"/>
    <mergeCell ref="C18:C20"/>
    <mergeCell ref="D18:D20"/>
    <mergeCell ref="B36:B38"/>
    <mergeCell ref="B39:B41"/>
    <mergeCell ref="B42:B44"/>
    <mergeCell ref="A48:H48"/>
    <mergeCell ref="A49:H49"/>
    <mergeCell ref="B33:B35"/>
    <mergeCell ref="A28:H28"/>
    <mergeCell ref="A30:A32"/>
    <mergeCell ref="B30:B32"/>
    <mergeCell ref="C30:C32"/>
    <mergeCell ref="D30:D32"/>
    <mergeCell ref="E30:E32"/>
    <mergeCell ref="F30:F32"/>
    <mergeCell ref="G30:H31"/>
  </mergeCells>
  <phoneticPr fontId="6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7DCDF-49CA-4433-BD23-0B8807E28A37}">
  <dimension ref="A1:I49"/>
  <sheetViews>
    <sheetView topLeftCell="A22" workbookViewId="0">
      <selection activeCell="C30" sqref="C30:C32"/>
    </sheetView>
  </sheetViews>
  <sheetFormatPr defaultRowHeight="14" x14ac:dyDescent="0.3"/>
  <cols>
    <col min="1" max="1" width="19.33203125" customWidth="1"/>
    <col min="2" max="2" width="15.08203125" customWidth="1"/>
    <col min="3" max="3" width="15.75" customWidth="1"/>
    <col min="4" max="4" width="17" customWidth="1"/>
    <col min="5" max="5" width="16.5" customWidth="1"/>
    <col min="6" max="6" width="16.9140625" customWidth="1"/>
    <col min="7" max="7" width="17" customWidth="1"/>
    <col min="8" max="8" width="17.1640625" customWidth="1"/>
  </cols>
  <sheetData>
    <row r="1" spans="1:7" ht="18" thickBot="1" x14ac:dyDescent="0.4">
      <c r="A1" s="142" t="s">
        <v>233</v>
      </c>
      <c r="B1" s="143"/>
      <c r="C1" s="143"/>
      <c r="D1" s="143"/>
    </row>
    <row r="2" spans="1:7" ht="18.5" thickTop="1" thickBot="1" x14ac:dyDescent="0.35">
      <c r="A2" s="9" t="s">
        <v>167</v>
      </c>
      <c r="B2" s="41"/>
      <c r="C2" s="42" t="s">
        <v>149</v>
      </c>
    </row>
    <row r="3" spans="1:7" x14ac:dyDescent="0.3">
      <c r="B3" s="4" t="s">
        <v>170</v>
      </c>
      <c r="C3" s="38">
        <v>35909.764999999999</v>
      </c>
    </row>
    <row r="4" spans="1:7" x14ac:dyDescent="0.3">
      <c r="A4" s="8"/>
      <c r="B4" s="4" t="s">
        <v>4</v>
      </c>
      <c r="C4" s="38">
        <v>27114.702000000001</v>
      </c>
    </row>
    <row r="5" spans="1:7" x14ac:dyDescent="0.3">
      <c r="A5" s="8"/>
      <c r="B5" s="4" t="s">
        <v>6</v>
      </c>
      <c r="C5" s="38">
        <v>28716.095000000001</v>
      </c>
    </row>
    <row r="6" spans="1:7" ht="14.5" thickBot="1" x14ac:dyDescent="0.35">
      <c r="A6" s="8"/>
      <c r="B6" s="6" t="s">
        <v>7</v>
      </c>
      <c r="C6" s="39">
        <v>33102.25</v>
      </c>
    </row>
    <row r="7" spans="1:7" ht="18.5" thickTop="1" thickBot="1" x14ac:dyDescent="0.4">
      <c r="A7" s="1" t="s">
        <v>163</v>
      </c>
    </row>
    <row r="8" spans="1:7" ht="15" thickTop="1" thickBot="1" x14ac:dyDescent="0.35">
      <c r="A8" s="62"/>
      <c r="B8" s="62" t="s">
        <v>151</v>
      </c>
      <c r="C8" s="63" t="s">
        <v>150</v>
      </c>
      <c r="D8" s="62" t="s">
        <v>159</v>
      </c>
      <c r="E8" s="63" t="s">
        <v>160</v>
      </c>
      <c r="F8" s="62" t="s">
        <v>162</v>
      </c>
      <c r="G8" s="63" t="s">
        <v>161</v>
      </c>
    </row>
    <row r="9" spans="1:7" x14ac:dyDescent="0.3">
      <c r="A9" s="4" t="s">
        <v>170</v>
      </c>
      <c r="B9" s="4">
        <v>12822.803</v>
      </c>
      <c r="C9" s="36">
        <f>B9/C3</f>
        <v>0.35708401322035943</v>
      </c>
      <c r="D9" s="4">
        <v>14021.581</v>
      </c>
      <c r="E9" s="36">
        <f>D9/C3</f>
        <v>0.39046707768764294</v>
      </c>
      <c r="F9" s="4">
        <v>13566.045</v>
      </c>
      <c r="G9" s="36">
        <f>F9/C3</f>
        <v>0.37778150316494691</v>
      </c>
    </row>
    <row r="10" spans="1:7" x14ac:dyDescent="0.3">
      <c r="A10" s="4" t="s">
        <v>184</v>
      </c>
      <c r="B10" s="4">
        <v>3905.3969999999999</v>
      </c>
      <c r="C10" s="36">
        <f t="shared" ref="C10:C12" si="0">B10/C4</f>
        <v>0.1440324514722677</v>
      </c>
      <c r="D10" s="4">
        <v>4857.4679999999998</v>
      </c>
      <c r="E10" s="36">
        <f>D10/C4</f>
        <v>0.17914517371424549</v>
      </c>
      <c r="F10" s="4">
        <v>5392.7110000000002</v>
      </c>
      <c r="G10" s="36">
        <f>F10/C4</f>
        <v>0.19888512881314352</v>
      </c>
    </row>
    <row r="11" spans="1:7" x14ac:dyDescent="0.3">
      <c r="A11" s="4" t="s">
        <v>185</v>
      </c>
      <c r="B11" s="4">
        <v>4718.1750000000002</v>
      </c>
      <c r="C11" s="36">
        <f t="shared" si="0"/>
        <v>0.16430419943937363</v>
      </c>
      <c r="D11" s="4">
        <v>5621.8320000000003</v>
      </c>
      <c r="E11" s="36">
        <f>D11/C5</f>
        <v>0.19577285839178343</v>
      </c>
      <c r="F11" s="4">
        <v>5787.317</v>
      </c>
      <c r="G11" s="36">
        <f>F11/C5</f>
        <v>0.20153565448226857</v>
      </c>
    </row>
    <row r="12" spans="1:7" ht="14.5" thickBot="1" x14ac:dyDescent="0.35">
      <c r="A12" s="58" t="s">
        <v>186</v>
      </c>
      <c r="B12" s="58">
        <v>24510.945</v>
      </c>
      <c r="C12" s="59">
        <f t="shared" si="0"/>
        <v>0.74046160004229322</v>
      </c>
      <c r="D12" s="58">
        <v>25853.966</v>
      </c>
      <c r="E12" s="59">
        <f>D12/C6</f>
        <v>0.78103349470202177</v>
      </c>
      <c r="F12" s="58">
        <v>25395.894</v>
      </c>
      <c r="G12" s="59">
        <f>F12/C6</f>
        <v>0.76719540212523318</v>
      </c>
    </row>
    <row r="13" spans="1:7" ht="15" thickTop="1" thickBot="1" x14ac:dyDescent="0.35"/>
    <row r="14" spans="1:7" ht="15" thickTop="1" thickBot="1" x14ac:dyDescent="0.35">
      <c r="A14" s="56"/>
      <c r="B14" s="57" t="s">
        <v>164</v>
      </c>
      <c r="C14" s="57" t="s">
        <v>169</v>
      </c>
      <c r="D14" s="57" t="s">
        <v>90</v>
      </c>
    </row>
    <row r="15" spans="1:7" x14ac:dyDescent="0.3">
      <c r="A15" s="4" t="s">
        <v>3</v>
      </c>
      <c r="B15" s="36">
        <v>0.36</v>
      </c>
      <c r="C15" s="192">
        <f>AVERAGE(B15:B17)</f>
        <v>0.37666666666666665</v>
      </c>
      <c r="D15" s="192">
        <f>STDEV(B15:B17)</f>
        <v>1.527525231651948E-2</v>
      </c>
    </row>
    <row r="16" spans="1:7" x14ac:dyDescent="0.3">
      <c r="A16" s="4"/>
      <c r="B16" s="36">
        <v>0.39</v>
      </c>
      <c r="C16" s="192"/>
      <c r="D16" s="192"/>
    </row>
    <row r="17" spans="1:9" x14ac:dyDescent="0.3">
      <c r="A17" s="4"/>
      <c r="B17" s="36">
        <v>0.38</v>
      </c>
      <c r="C17" s="192"/>
      <c r="D17" s="192"/>
    </row>
    <row r="18" spans="1:9" x14ac:dyDescent="0.3">
      <c r="A18" s="4" t="s">
        <v>4</v>
      </c>
      <c r="B18" s="36">
        <v>0.14000000000000001</v>
      </c>
      <c r="C18" s="192">
        <f>AVERAGE(B18:B20)</f>
        <v>0.17333333333333334</v>
      </c>
      <c r="D18" s="192">
        <f>STDEV(B18:B20)</f>
        <v>3.0550504633038954E-2</v>
      </c>
    </row>
    <row r="19" spans="1:9" x14ac:dyDescent="0.3">
      <c r="A19" s="4"/>
      <c r="B19" s="36">
        <v>0.18</v>
      </c>
      <c r="C19" s="192"/>
      <c r="D19" s="192"/>
    </row>
    <row r="20" spans="1:9" x14ac:dyDescent="0.3">
      <c r="A20" s="4"/>
      <c r="B20" s="36">
        <v>0.2</v>
      </c>
      <c r="C20" s="192"/>
      <c r="D20" s="192"/>
    </row>
    <row r="21" spans="1:9" x14ac:dyDescent="0.3">
      <c r="A21" s="4" t="s">
        <v>6</v>
      </c>
      <c r="B21" s="36">
        <v>0.16</v>
      </c>
      <c r="C21" s="192">
        <f>AVERAGE(B21:B23)</f>
        <v>0.18666666666666668</v>
      </c>
      <c r="D21" s="192">
        <f>STDEV(B21:B23)</f>
        <v>2.3094010767584959E-2</v>
      </c>
    </row>
    <row r="22" spans="1:9" x14ac:dyDescent="0.3">
      <c r="A22" s="4"/>
      <c r="B22" s="36">
        <v>0.2</v>
      </c>
      <c r="C22" s="192"/>
      <c r="D22" s="192"/>
    </row>
    <row r="23" spans="1:9" x14ac:dyDescent="0.3">
      <c r="A23" s="4"/>
      <c r="B23" s="36">
        <v>0.2</v>
      </c>
      <c r="C23" s="192"/>
      <c r="D23" s="192"/>
    </row>
    <row r="24" spans="1:9" x14ac:dyDescent="0.3">
      <c r="A24" s="4" t="s">
        <v>7</v>
      </c>
      <c r="B24" s="36">
        <v>0.74</v>
      </c>
      <c r="C24" s="192">
        <f>AVERAGE(B24:B26)</f>
        <v>0.76333333333333331</v>
      </c>
      <c r="D24" s="192">
        <f>STDEV(B24:B26)</f>
        <v>2.0816659994661344E-2</v>
      </c>
    </row>
    <row r="25" spans="1:9" x14ac:dyDescent="0.3">
      <c r="A25" s="4"/>
      <c r="B25" s="36">
        <v>0.78</v>
      </c>
      <c r="C25" s="192"/>
      <c r="D25" s="192"/>
    </row>
    <row r="26" spans="1:9" ht="14.5" thickBot="1" x14ac:dyDescent="0.35">
      <c r="A26" s="6"/>
      <c r="B26" s="37">
        <v>0.77</v>
      </c>
      <c r="C26" s="193"/>
      <c r="D26" s="193"/>
    </row>
    <row r="27" spans="1:9" ht="18" thickTop="1" x14ac:dyDescent="0.3">
      <c r="A27" s="44" t="s">
        <v>9</v>
      </c>
      <c r="B27" s="38"/>
      <c r="C27" s="38"/>
      <c r="D27" s="38"/>
      <c r="E27" s="38"/>
      <c r="F27" s="38"/>
      <c r="G27" s="38"/>
    </row>
    <row r="28" spans="1:9" ht="17.5" x14ac:dyDescent="0.3">
      <c r="A28" s="187" t="s">
        <v>171</v>
      </c>
      <c r="B28" s="187"/>
      <c r="C28" s="187"/>
      <c r="D28" s="187"/>
      <c r="E28" s="187"/>
      <c r="F28" s="187"/>
      <c r="G28" s="187"/>
      <c r="H28" s="187"/>
    </row>
    <row r="29" spans="1:9" ht="14.5" thickBot="1" x14ac:dyDescent="0.35">
      <c r="A29" s="194" t="s">
        <v>188</v>
      </c>
      <c r="B29" s="194"/>
      <c r="C29" s="38"/>
      <c r="D29" s="38"/>
      <c r="E29" s="38"/>
      <c r="F29" s="38"/>
      <c r="G29" s="38"/>
      <c r="H29" s="38"/>
    </row>
    <row r="30" spans="1:9" ht="14.5" thickTop="1" x14ac:dyDescent="0.3">
      <c r="A30" s="188"/>
      <c r="B30" s="190" t="s">
        <v>23</v>
      </c>
      <c r="C30" s="190" t="s">
        <v>24</v>
      </c>
      <c r="D30" s="190" t="s">
        <v>51</v>
      </c>
      <c r="E30" s="190" t="s">
        <v>12</v>
      </c>
      <c r="F30" s="190" t="s">
        <v>86</v>
      </c>
      <c r="G30" s="190" t="s">
        <v>14</v>
      </c>
      <c r="H30" s="190"/>
    </row>
    <row r="31" spans="1:9" x14ac:dyDescent="0.3">
      <c r="A31" s="162"/>
      <c r="B31" s="167"/>
      <c r="C31" s="167"/>
      <c r="D31" s="167"/>
      <c r="E31" s="167"/>
      <c r="F31" s="167"/>
      <c r="G31" s="167"/>
      <c r="H31" s="167"/>
    </row>
    <row r="32" spans="1:9" ht="14.5" thickBot="1" x14ac:dyDescent="0.35">
      <c r="A32" s="189"/>
      <c r="B32" s="191"/>
      <c r="C32" s="191"/>
      <c r="D32" s="191"/>
      <c r="E32" s="191"/>
      <c r="F32" s="191"/>
      <c r="G32" s="49" t="s">
        <v>15</v>
      </c>
      <c r="H32" s="49" t="s">
        <v>16</v>
      </c>
      <c r="I32" s="64"/>
    </row>
    <row r="33" spans="1:9" ht="16" x14ac:dyDescent="0.3">
      <c r="A33" s="50" t="s">
        <v>18</v>
      </c>
      <c r="B33" s="167" t="s">
        <v>3</v>
      </c>
      <c r="C33" s="25" t="s">
        <v>4</v>
      </c>
      <c r="D33" s="71" t="s">
        <v>198</v>
      </c>
      <c r="E33" s="72">
        <v>1.8856180831641273E-2</v>
      </c>
      <c r="F33" s="73">
        <v>4.8205415026879693E-6</v>
      </c>
      <c r="G33" s="73">
        <v>0.15985090236150576</v>
      </c>
      <c r="H33" s="73">
        <v>0.24681576430516086</v>
      </c>
      <c r="I33" s="64"/>
    </row>
    <row r="34" spans="1:9" ht="16" x14ac:dyDescent="0.3">
      <c r="A34" s="46"/>
      <c r="B34" s="167"/>
      <c r="C34" s="25" t="s">
        <v>6</v>
      </c>
      <c r="D34" s="71" t="s">
        <v>199</v>
      </c>
      <c r="E34" s="72">
        <v>1.8856180831641273E-2</v>
      </c>
      <c r="F34" s="73">
        <v>8.0198377333112307E-6</v>
      </c>
      <c r="G34" s="73">
        <v>0.14651756902817242</v>
      </c>
      <c r="H34" s="73">
        <v>0.23348243097182753</v>
      </c>
      <c r="I34" s="64"/>
    </row>
    <row r="35" spans="1:9" ht="16" x14ac:dyDescent="0.3">
      <c r="A35" s="46"/>
      <c r="B35" s="167"/>
      <c r="C35" s="25" t="s">
        <v>7</v>
      </c>
      <c r="D35" s="71" t="s">
        <v>200</v>
      </c>
      <c r="E35" s="72">
        <v>1.8856180831641273E-2</v>
      </c>
      <c r="F35" s="73">
        <v>3.3472180941197112E-8</v>
      </c>
      <c r="G35" s="73">
        <v>-0.43014909763849418</v>
      </c>
      <c r="H35" s="73">
        <v>-0.34318423569483913</v>
      </c>
      <c r="I35" s="64"/>
    </row>
    <row r="36" spans="1:9" ht="16" x14ac:dyDescent="0.3">
      <c r="A36" s="46"/>
      <c r="B36" s="167" t="s">
        <v>4</v>
      </c>
      <c r="C36" s="25" t="s">
        <v>3</v>
      </c>
      <c r="D36" s="71" t="s">
        <v>195</v>
      </c>
      <c r="E36" s="72">
        <v>1.8856180831641273E-2</v>
      </c>
      <c r="F36" s="73">
        <v>4.8205415026879693E-6</v>
      </c>
      <c r="G36" s="73">
        <v>-0.24681576430516086</v>
      </c>
      <c r="H36" s="73">
        <v>-0.15985090236150576</v>
      </c>
      <c r="I36" s="64"/>
    </row>
    <row r="37" spans="1:9" x14ac:dyDescent="0.3">
      <c r="A37" s="46"/>
      <c r="B37" s="167"/>
      <c r="C37" s="25" t="s">
        <v>6</v>
      </c>
      <c r="D37" s="72">
        <v>-1.3333333333333336E-2</v>
      </c>
      <c r="E37" s="72">
        <v>1.8856180831641273E-2</v>
      </c>
      <c r="F37" s="73">
        <v>0.49957589436325156</v>
      </c>
      <c r="G37" s="73">
        <v>-5.681576430516088E-2</v>
      </c>
      <c r="H37" s="73">
        <v>3.0149097638494212E-2</v>
      </c>
      <c r="I37" s="64"/>
    </row>
    <row r="38" spans="1:9" ht="16" x14ac:dyDescent="0.3">
      <c r="A38" s="46"/>
      <c r="B38" s="167"/>
      <c r="C38" s="25" t="s">
        <v>7</v>
      </c>
      <c r="D38" s="71" t="s">
        <v>201</v>
      </c>
      <c r="E38" s="72">
        <v>1.8856180831641273E-2</v>
      </c>
      <c r="F38" s="73">
        <v>1.1838789175526788E-9</v>
      </c>
      <c r="G38" s="73">
        <v>-0.63348243097182755</v>
      </c>
      <c r="H38" s="73">
        <v>-0.54651756902817239</v>
      </c>
      <c r="I38" s="64"/>
    </row>
    <row r="39" spans="1:9" ht="16" x14ac:dyDescent="0.3">
      <c r="A39" s="46"/>
      <c r="B39" s="167" t="s">
        <v>6</v>
      </c>
      <c r="C39" s="25" t="s">
        <v>3</v>
      </c>
      <c r="D39" s="71" t="s">
        <v>202</v>
      </c>
      <c r="E39" s="72">
        <v>1.8856180831641273E-2</v>
      </c>
      <c r="F39" s="73">
        <v>8.0198377333112307E-6</v>
      </c>
      <c r="G39" s="73">
        <v>-0.23348243097182753</v>
      </c>
      <c r="H39" s="73">
        <v>-0.14651756902817242</v>
      </c>
      <c r="I39" s="64"/>
    </row>
    <row r="40" spans="1:9" x14ac:dyDescent="0.3">
      <c r="A40" s="46"/>
      <c r="B40" s="167"/>
      <c r="C40" s="25" t="s">
        <v>4</v>
      </c>
      <c r="D40" s="72">
        <v>1.3333333333333336E-2</v>
      </c>
      <c r="E40" s="72">
        <v>1.8856180831641273E-2</v>
      </c>
      <c r="F40" s="73">
        <v>0.49957589436325156</v>
      </c>
      <c r="G40" s="73">
        <v>-3.0149097638494212E-2</v>
      </c>
      <c r="H40" s="73">
        <v>5.681576430516088E-2</v>
      </c>
      <c r="I40" s="64"/>
    </row>
    <row r="41" spans="1:9" ht="16" x14ac:dyDescent="0.3">
      <c r="A41" s="46"/>
      <c r="B41" s="167"/>
      <c r="C41" s="25" t="s">
        <v>7</v>
      </c>
      <c r="D41" s="71" t="s">
        <v>203</v>
      </c>
      <c r="E41" s="72">
        <v>1.8856180831641273E-2</v>
      </c>
      <c r="F41" s="73">
        <v>1.4194884354892715E-9</v>
      </c>
      <c r="G41" s="73">
        <v>-0.62014909763849413</v>
      </c>
      <c r="H41" s="73">
        <v>-0.53318423569483908</v>
      </c>
      <c r="I41" s="64"/>
    </row>
    <row r="42" spans="1:9" ht="16" x14ac:dyDescent="0.3">
      <c r="A42" s="46"/>
      <c r="B42" s="167" t="s">
        <v>7</v>
      </c>
      <c r="C42" s="25" t="s">
        <v>3</v>
      </c>
      <c r="D42" s="71" t="s">
        <v>204</v>
      </c>
      <c r="E42" s="72">
        <v>1.8856180831641273E-2</v>
      </c>
      <c r="F42" s="73">
        <v>3.3472180941197112E-8</v>
      </c>
      <c r="G42" s="73">
        <v>0.34318423569483913</v>
      </c>
      <c r="H42" s="73">
        <v>0.43014909763849418</v>
      </c>
      <c r="I42" s="64"/>
    </row>
    <row r="43" spans="1:9" ht="16" x14ac:dyDescent="0.3">
      <c r="A43" s="46"/>
      <c r="B43" s="167"/>
      <c r="C43" s="25" t="s">
        <v>4</v>
      </c>
      <c r="D43" s="71" t="s">
        <v>205</v>
      </c>
      <c r="E43" s="72">
        <v>1.8856180831641273E-2</v>
      </c>
      <c r="F43" s="73">
        <v>1.1838789175526788E-9</v>
      </c>
      <c r="G43" s="73">
        <v>0.54651756902817239</v>
      </c>
      <c r="H43" s="73">
        <v>0.63348243097182755</v>
      </c>
      <c r="I43" s="64"/>
    </row>
    <row r="44" spans="1:9" ht="16" x14ac:dyDescent="0.3">
      <c r="A44" s="46"/>
      <c r="B44" s="167"/>
      <c r="C44" s="25" t="s">
        <v>6</v>
      </c>
      <c r="D44" s="71" t="s">
        <v>206</v>
      </c>
      <c r="E44" s="72">
        <v>1.8856180831641273E-2</v>
      </c>
      <c r="F44" s="73">
        <v>1.4194884354892715E-9</v>
      </c>
      <c r="G44" s="73">
        <v>0.53318423569483908</v>
      </c>
      <c r="H44" s="73">
        <v>0.62014909763849413</v>
      </c>
      <c r="I44" s="64"/>
    </row>
    <row r="45" spans="1:9" ht="16" x14ac:dyDescent="0.3">
      <c r="A45" s="50" t="s">
        <v>183</v>
      </c>
      <c r="B45" s="25" t="s">
        <v>4</v>
      </c>
      <c r="C45" s="25" t="s">
        <v>3</v>
      </c>
      <c r="D45" s="71" t="s">
        <v>195</v>
      </c>
      <c r="E45" s="72">
        <v>1.8856180831641273E-2</v>
      </c>
      <c r="F45" s="73">
        <v>1.287334126198747E-5</v>
      </c>
      <c r="G45" s="73">
        <v>-0.25763275282835252</v>
      </c>
      <c r="H45" s="73">
        <v>-0.14903391383831407</v>
      </c>
      <c r="I45" s="64"/>
    </row>
    <row r="46" spans="1:9" ht="16" x14ac:dyDescent="0.3">
      <c r="A46" s="46"/>
      <c r="B46" s="25" t="s">
        <v>6</v>
      </c>
      <c r="C46" s="25" t="s">
        <v>3</v>
      </c>
      <c r="D46" s="71" t="s">
        <v>202</v>
      </c>
      <c r="E46" s="72">
        <v>1.8856180831641273E-2</v>
      </c>
      <c r="F46" s="73">
        <v>2.1362832735238868E-5</v>
      </c>
      <c r="G46" s="73">
        <v>-0.24429941949501921</v>
      </c>
      <c r="H46" s="73">
        <v>-0.13570058050498074</v>
      </c>
      <c r="I46" s="64"/>
    </row>
    <row r="47" spans="1:9" ht="16.5" thickBot="1" x14ac:dyDescent="0.35">
      <c r="A47" s="47"/>
      <c r="B47" s="48" t="s">
        <v>7</v>
      </c>
      <c r="C47" s="48" t="s">
        <v>3</v>
      </c>
      <c r="D47" s="74" t="s">
        <v>204</v>
      </c>
      <c r="E47" s="75">
        <v>1.8856180831641273E-2</v>
      </c>
      <c r="F47" s="76">
        <v>1.3294326595136852E-7</v>
      </c>
      <c r="G47" s="76">
        <v>0.33236724717164745</v>
      </c>
      <c r="H47" s="76">
        <v>0.44096608616168587</v>
      </c>
      <c r="I47" s="64"/>
    </row>
    <row r="48" spans="1:9" ht="14.5" thickTop="1" x14ac:dyDescent="0.3">
      <c r="A48" s="136" t="s">
        <v>20</v>
      </c>
      <c r="B48" s="136"/>
      <c r="C48" s="136"/>
      <c r="D48" s="136"/>
      <c r="E48" s="136"/>
      <c r="F48" s="136"/>
      <c r="G48" s="136"/>
      <c r="H48" s="136"/>
    </row>
    <row r="49" spans="1:8" x14ac:dyDescent="0.3">
      <c r="A49" s="183" t="s">
        <v>21</v>
      </c>
      <c r="B49" s="183"/>
      <c r="C49" s="183"/>
      <c r="D49" s="183"/>
      <c r="E49" s="183"/>
      <c r="F49" s="183"/>
      <c r="G49" s="183"/>
      <c r="H49" s="183"/>
    </row>
  </sheetData>
  <mergeCells count="24">
    <mergeCell ref="B42:B44"/>
    <mergeCell ref="A48:H48"/>
    <mergeCell ref="A49:H49"/>
    <mergeCell ref="E30:E32"/>
    <mergeCell ref="F30:F32"/>
    <mergeCell ref="G30:H31"/>
    <mergeCell ref="B33:B35"/>
    <mergeCell ref="B36:B38"/>
    <mergeCell ref="B39:B41"/>
    <mergeCell ref="C24:C26"/>
    <mergeCell ref="D24:D26"/>
    <mergeCell ref="A28:H28"/>
    <mergeCell ref="A29:B29"/>
    <mergeCell ref="A30:A32"/>
    <mergeCell ref="B30:B32"/>
    <mergeCell ref="C30:C32"/>
    <mergeCell ref="D30:D32"/>
    <mergeCell ref="C21:C23"/>
    <mergeCell ref="D21:D23"/>
    <mergeCell ref="A1:D1"/>
    <mergeCell ref="C15:C17"/>
    <mergeCell ref="D15:D17"/>
    <mergeCell ref="C18:C20"/>
    <mergeCell ref="D18:D20"/>
  </mergeCells>
  <phoneticPr fontId="6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234A7-C6D4-4058-8D6E-92BAA1F1142C}">
  <dimension ref="A1:I49"/>
  <sheetViews>
    <sheetView topLeftCell="A19" workbookViewId="0">
      <selection activeCell="C30" sqref="C30:C32"/>
    </sheetView>
  </sheetViews>
  <sheetFormatPr defaultRowHeight="14" x14ac:dyDescent="0.3"/>
  <cols>
    <col min="1" max="1" width="15.08203125" customWidth="1"/>
    <col min="2" max="2" width="16.5" customWidth="1"/>
    <col min="3" max="3" width="18.5" customWidth="1"/>
    <col min="4" max="4" width="16.5" customWidth="1"/>
    <col min="5" max="5" width="18.5" customWidth="1"/>
    <col min="6" max="6" width="16.25" customWidth="1"/>
    <col min="7" max="7" width="20.5" customWidth="1"/>
    <col min="8" max="8" width="13.33203125" customWidth="1"/>
    <col min="9" max="9" width="17.83203125" customWidth="1"/>
  </cols>
  <sheetData>
    <row r="1" spans="1:9" ht="18" thickBot="1" x14ac:dyDescent="0.4">
      <c r="A1" s="142" t="s">
        <v>232</v>
      </c>
      <c r="B1" s="142"/>
      <c r="C1" s="142"/>
      <c r="D1" s="142"/>
      <c r="E1" s="7"/>
      <c r="F1" s="7"/>
      <c r="G1" s="7"/>
      <c r="H1" s="7"/>
      <c r="I1" s="7"/>
    </row>
    <row r="2" spans="1:9" ht="18.5" thickTop="1" thickBot="1" x14ac:dyDescent="0.35">
      <c r="A2" s="9" t="s">
        <v>167</v>
      </c>
      <c r="B2" s="41"/>
      <c r="C2" s="42" t="s">
        <v>149</v>
      </c>
    </row>
    <row r="3" spans="1:9" x14ac:dyDescent="0.3">
      <c r="B3" s="4" t="s">
        <v>170</v>
      </c>
      <c r="C3" s="38">
        <v>35909.764999999999</v>
      </c>
      <c r="D3" s="8"/>
    </row>
    <row r="4" spans="1:9" x14ac:dyDescent="0.3">
      <c r="A4" s="8"/>
      <c r="B4" s="4" t="s">
        <v>4</v>
      </c>
      <c r="C4" s="38">
        <v>27114.702000000001</v>
      </c>
      <c r="D4" s="8"/>
    </row>
    <row r="5" spans="1:9" x14ac:dyDescent="0.3">
      <c r="A5" s="8"/>
      <c r="B5" s="4" t="s">
        <v>6</v>
      </c>
      <c r="C5" s="38">
        <v>28716.095000000001</v>
      </c>
      <c r="D5" s="8"/>
    </row>
    <row r="6" spans="1:9" ht="14.5" thickBot="1" x14ac:dyDescent="0.35">
      <c r="A6" s="8"/>
      <c r="B6" s="6" t="s">
        <v>7</v>
      </c>
      <c r="C6" s="39">
        <v>33102.25</v>
      </c>
      <c r="D6" s="8"/>
    </row>
    <row r="7" spans="1:9" ht="18.5" thickTop="1" thickBot="1" x14ac:dyDescent="0.4">
      <c r="A7" s="7" t="s">
        <v>152</v>
      </c>
      <c r="B7" s="14"/>
      <c r="C7" s="14"/>
      <c r="D7" s="14"/>
      <c r="E7" s="14"/>
      <c r="F7" s="14"/>
      <c r="G7" s="14"/>
    </row>
    <row r="8" spans="1:9" ht="15" thickTop="1" thickBot="1" x14ac:dyDescent="0.35">
      <c r="A8" s="57"/>
      <c r="B8" s="57" t="s">
        <v>154</v>
      </c>
      <c r="C8" s="60" t="s">
        <v>153</v>
      </c>
      <c r="D8" s="57" t="s">
        <v>155</v>
      </c>
      <c r="E8" s="60" t="s">
        <v>156</v>
      </c>
      <c r="F8" s="57" t="s">
        <v>157</v>
      </c>
      <c r="G8" s="60" t="s">
        <v>158</v>
      </c>
    </row>
    <row r="9" spans="1:9" x14ac:dyDescent="0.3">
      <c r="A9" s="4" t="s">
        <v>170</v>
      </c>
      <c r="B9" s="4">
        <v>10557.602000000001</v>
      </c>
      <c r="C9" s="36">
        <f>B9/C3</f>
        <v>0.29400365053906646</v>
      </c>
      <c r="D9" s="4">
        <v>10914.602000000001</v>
      </c>
      <c r="E9" s="36">
        <f>D9/C3</f>
        <v>0.30394523606601159</v>
      </c>
      <c r="F9" s="4">
        <v>10981.137000000001</v>
      </c>
      <c r="G9" s="36">
        <f>F9/C3</f>
        <v>0.30579807470196479</v>
      </c>
    </row>
    <row r="10" spans="1:9" x14ac:dyDescent="0.3">
      <c r="A10" s="4" t="s">
        <v>184</v>
      </c>
      <c r="B10" s="4">
        <v>2952.64</v>
      </c>
      <c r="C10" s="36">
        <f t="shared" ref="C10:C12" si="0">B10/C4</f>
        <v>0.10889442930259753</v>
      </c>
      <c r="D10" s="4">
        <v>3285.4679999999998</v>
      </c>
      <c r="E10" s="36">
        <f>D10/C4</f>
        <v>0.12116924611600008</v>
      </c>
      <c r="F10" s="4">
        <v>3482.4679999999998</v>
      </c>
      <c r="G10" s="36">
        <f t="shared" ref="G10:G12" si="1">F10/C4</f>
        <v>0.12843467724631455</v>
      </c>
    </row>
    <row r="11" spans="1:9" x14ac:dyDescent="0.3">
      <c r="A11" s="4" t="s">
        <v>185</v>
      </c>
      <c r="B11" s="4">
        <v>8531.48</v>
      </c>
      <c r="C11" s="36">
        <f t="shared" si="0"/>
        <v>0.29709749880685377</v>
      </c>
      <c r="D11" s="4">
        <v>8757.1370000000006</v>
      </c>
      <c r="E11" s="36">
        <f t="shared" ref="E11:E12" si="2">D11/C5</f>
        <v>0.30495570515420012</v>
      </c>
      <c r="F11" s="4">
        <v>9108.2579999999998</v>
      </c>
      <c r="G11" s="36">
        <f t="shared" si="1"/>
        <v>0.31718302923848107</v>
      </c>
    </row>
    <row r="12" spans="1:9" ht="14.5" thickBot="1" x14ac:dyDescent="0.35">
      <c r="A12" s="58" t="s">
        <v>186</v>
      </c>
      <c r="B12" s="58">
        <v>16514.601999999999</v>
      </c>
      <c r="C12" s="59">
        <f t="shared" si="0"/>
        <v>0.49889666110309722</v>
      </c>
      <c r="D12" s="58">
        <v>16889.48</v>
      </c>
      <c r="E12" s="59">
        <f t="shared" si="2"/>
        <v>0.51022151062238974</v>
      </c>
      <c r="F12" s="58">
        <v>17160.309000000001</v>
      </c>
      <c r="G12" s="59">
        <f t="shared" si="1"/>
        <v>0.51840309948719498</v>
      </c>
    </row>
    <row r="13" spans="1:9" ht="15" thickTop="1" thickBot="1" x14ac:dyDescent="0.35"/>
    <row r="14" spans="1:9" ht="15" thickTop="1" thickBot="1" x14ac:dyDescent="0.35">
      <c r="A14" s="56"/>
      <c r="B14" s="57" t="s">
        <v>152</v>
      </c>
      <c r="C14" s="57" t="s">
        <v>169</v>
      </c>
      <c r="D14" s="57" t="s">
        <v>90</v>
      </c>
    </row>
    <row r="15" spans="1:9" x14ac:dyDescent="0.3">
      <c r="A15" s="4" t="s">
        <v>3</v>
      </c>
      <c r="B15" s="36">
        <v>0.28999999999999998</v>
      </c>
      <c r="C15" s="196">
        <f>AVERAGE(B15:B17)</f>
        <v>0.3</v>
      </c>
      <c r="D15" s="192">
        <f>STDEV(B15:B17)</f>
        <v>1.0000000000000009E-2</v>
      </c>
    </row>
    <row r="16" spans="1:9" x14ac:dyDescent="0.3">
      <c r="A16" s="4"/>
      <c r="B16" s="36">
        <v>0.3</v>
      </c>
      <c r="C16" s="192"/>
      <c r="D16" s="192"/>
    </row>
    <row r="17" spans="1:9" x14ac:dyDescent="0.3">
      <c r="A17" s="4"/>
      <c r="B17" s="36">
        <v>0.31</v>
      </c>
      <c r="C17" s="192"/>
      <c r="D17" s="192"/>
    </row>
    <row r="18" spans="1:9" x14ac:dyDescent="0.3">
      <c r="A18" s="4" t="s">
        <v>4</v>
      </c>
      <c r="B18" s="36">
        <v>0.11</v>
      </c>
      <c r="C18" s="192">
        <f>AVERAGE(B18:B20)</f>
        <v>0.12</v>
      </c>
      <c r="D18" s="192">
        <f>STDEV(B18:B20)</f>
        <v>1.0000000000000002E-2</v>
      </c>
    </row>
    <row r="19" spans="1:9" x14ac:dyDescent="0.3">
      <c r="A19" s="4"/>
      <c r="B19" s="36">
        <v>0.12</v>
      </c>
      <c r="C19" s="192"/>
      <c r="D19" s="192"/>
    </row>
    <row r="20" spans="1:9" x14ac:dyDescent="0.3">
      <c r="A20" s="4"/>
      <c r="B20" s="36">
        <v>0.13</v>
      </c>
      <c r="C20" s="192"/>
      <c r="D20" s="192"/>
    </row>
    <row r="21" spans="1:9" x14ac:dyDescent="0.3">
      <c r="A21" s="4" t="s">
        <v>6</v>
      </c>
      <c r="B21" s="36">
        <v>0.3</v>
      </c>
      <c r="C21" s="192">
        <f>AVERAGE(B21:B23)</f>
        <v>0.30666666666666664</v>
      </c>
      <c r="D21" s="192">
        <f>STDEV(B21:B23)</f>
        <v>1.1547005383792526E-2</v>
      </c>
    </row>
    <row r="22" spans="1:9" x14ac:dyDescent="0.3">
      <c r="A22" s="4"/>
      <c r="B22" s="36">
        <v>0.3</v>
      </c>
      <c r="C22" s="192"/>
      <c r="D22" s="192"/>
    </row>
    <row r="23" spans="1:9" x14ac:dyDescent="0.3">
      <c r="A23" s="4"/>
      <c r="B23" s="36">
        <v>0.32</v>
      </c>
      <c r="C23" s="192"/>
      <c r="D23" s="192"/>
    </row>
    <row r="24" spans="1:9" x14ac:dyDescent="0.3">
      <c r="A24" s="4" t="s">
        <v>7</v>
      </c>
      <c r="B24" s="36">
        <v>0.5</v>
      </c>
      <c r="C24" s="192">
        <f>AVERAGE(B24:B26)</f>
        <v>0.51</v>
      </c>
      <c r="D24" s="192">
        <f>STDEV(B24:B26)</f>
        <v>1.0000000000000009E-2</v>
      </c>
    </row>
    <row r="25" spans="1:9" x14ac:dyDescent="0.3">
      <c r="A25" s="4"/>
      <c r="B25" s="36">
        <v>0.51</v>
      </c>
      <c r="C25" s="192"/>
      <c r="D25" s="192"/>
    </row>
    <row r="26" spans="1:9" ht="14.5" thickBot="1" x14ac:dyDescent="0.35">
      <c r="A26" s="6"/>
      <c r="B26" s="37">
        <v>0.52</v>
      </c>
      <c r="C26" s="195"/>
      <c r="D26" s="193"/>
    </row>
    <row r="27" spans="1:9" ht="18" thickTop="1" x14ac:dyDescent="0.3">
      <c r="A27" s="44" t="s">
        <v>9</v>
      </c>
      <c r="B27" s="38"/>
      <c r="C27" s="38"/>
      <c r="D27" s="38"/>
      <c r="E27" s="38"/>
      <c r="F27" s="38"/>
      <c r="G27" s="38"/>
    </row>
    <row r="28" spans="1:9" ht="17.5" x14ac:dyDescent="0.3">
      <c r="A28" s="187" t="s">
        <v>171</v>
      </c>
      <c r="B28" s="187"/>
      <c r="C28" s="187"/>
      <c r="D28" s="187"/>
      <c r="E28" s="187"/>
      <c r="F28" s="187"/>
      <c r="G28" s="187"/>
      <c r="H28" s="187"/>
    </row>
    <row r="29" spans="1:9" ht="14.5" thickBot="1" x14ac:dyDescent="0.35">
      <c r="A29" s="194" t="s">
        <v>187</v>
      </c>
      <c r="B29" s="194"/>
      <c r="C29" s="38"/>
      <c r="D29" s="38"/>
      <c r="E29" s="38"/>
      <c r="F29" s="38"/>
      <c r="G29" s="38"/>
      <c r="H29" s="38"/>
    </row>
    <row r="30" spans="1:9" ht="14.5" thickTop="1" x14ac:dyDescent="0.3">
      <c r="A30" s="188"/>
      <c r="B30" s="190" t="s">
        <v>23</v>
      </c>
      <c r="C30" s="190" t="s">
        <v>24</v>
      </c>
      <c r="D30" s="190" t="s">
        <v>51</v>
      </c>
      <c r="E30" s="190" t="s">
        <v>12</v>
      </c>
      <c r="F30" s="190" t="s">
        <v>86</v>
      </c>
      <c r="G30" s="190" t="s">
        <v>14</v>
      </c>
      <c r="H30" s="190"/>
    </row>
    <row r="31" spans="1:9" x14ac:dyDescent="0.3">
      <c r="A31" s="162"/>
      <c r="B31" s="167"/>
      <c r="C31" s="167"/>
      <c r="D31" s="167"/>
      <c r="E31" s="167"/>
      <c r="F31" s="167"/>
      <c r="G31" s="167"/>
      <c r="H31" s="167"/>
    </row>
    <row r="32" spans="1:9" ht="14.5" thickBot="1" x14ac:dyDescent="0.35">
      <c r="A32" s="189"/>
      <c r="B32" s="191"/>
      <c r="C32" s="191"/>
      <c r="D32" s="191"/>
      <c r="E32" s="191"/>
      <c r="F32" s="191"/>
      <c r="G32" s="49" t="s">
        <v>15</v>
      </c>
      <c r="H32" s="49" t="s">
        <v>16</v>
      </c>
      <c r="I32" s="61"/>
    </row>
    <row r="33" spans="1:9" ht="16" x14ac:dyDescent="0.3">
      <c r="A33" s="50" t="s">
        <v>18</v>
      </c>
      <c r="B33" s="167" t="s">
        <v>3</v>
      </c>
      <c r="C33" s="25" t="s">
        <v>4</v>
      </c>
      <c r="D33" s="65" t="s">
        <v>189</v>
      </c>
      <c r="E33" s="66">
        <v>8.4983658559879827E-3</v>
      </c>
      <c r="F33" s="67">
        <v>2.5946712211674746E-8</v>
      </c>
      <c r="G33" s="67">
        <v>0.16040273319365653</v>
      </c>
      <c r="H33" s="67">
        <v>0.19959726680634346</v>
      </c>
      <c r="I33" s="61"/>
    </row>
    <row r="34" spans="1:9" x14ac:dyDescent="0.3">
      <c r="A34" s="46"/>
      <c r="B34" s="167"/>
      <c r="C34" s="25" t="s">
        <v>6</v>
      </c>
      <c r="D34" s="66">
        <v>-6.6666666666666541E-3</v>
      </c>
      <c r="E34" s="66">
        <v>8.4983658559879827E-3</v>
      </c>
      <c r="F34" s="67">
        <v>0.45536634355268479</v>
      </c>
      <c r="G34" s="67">
        <v>-2.626393347301012E-2</v>
      </c>
      <c r="H34" s="67">
        <v>1.2930600139676814E-2</v>
      </c>
      <c r="I34" s="61"/>
    </row>
    <row r="35" spans="1:9" ht="16" x14ac:dyDescent="0.3">
      <c r="A35" s="46"/>
      <c r="B35" s="167"/>
      <c r="C35" s="25" t="s">
        <v>7</v>
      </c>
      <c r="D35" s="65" t="s">
        <v>190</v>
      </c>
      <c r="E35" s="66">
        <v>8.4983658559879827E-3</v>
      </c>
      <c r="F35" s="67">
        <v>7.6876594355639618E-9</v>
      </c>
      <c r="G35" s="67">
        <v>-0.22959726680634349</v>
      </c>
      <c r="H35" s="67">
        <v>-0.19040273319365655</v>
      </c>
      <c r="I35" s="61"/>
    </row>
    <row r="36" spans="1:9" ht="16" x14ac:dyDescent="0.3">
      <c r="A36" s="46"/>
      <c r="B36" s="167" t="s">
        <v>4</v>
      </c>
      <c r="C36" s="25" t="s">
        <v>3</v>
      </c>
      <c r="D36" s="65" t="s">
        <v>191</v>
      </c>
      <c r="E36" s="66">
        <v>8.4983658559879827E-3</v>
      </c>
      <c r="F36" s="67">
        <v>2.5946712211674746E-8</v>
      </c>
      <c r="G36" s="67">
        <v>-0.19959726680634346</v>
      </c>
      <c r="H36" s="67">
        <v>-0.16040273319365653</v>
      </c>
      <c r="I36" s="61"/>
    </row>
    <row r="37" spans="1:9" ht="16" x14ac:dyDescent="0.3">
      <c r="A37" s="46"/>
      <c r="B37" s="167"/>
      <c r="C37" s="25" t="s">
        <v>6</v>
      </c>
      <c r="D37" s="65" t="s">
        <v>192</v>
      </c>
      <c r="E37" s="66">
        <v>8.4983658559879827E-3</v>
      </c>
      <c r="F37" s="67">
        <v>1.9482808932990269E-8</v>
      </c>
      <c r="G37" s="67">
        <v>-0.20626393347301011</v>
      </c>
      <c r="H37" s="67">
        <v>-0.16706939986032318</v>
      </c>
      <c r="I37" s="61"/>
    </row>
    <row r="38" spans="1:9" ht="16" x14ac:dyDescent="0.3">
      <c r="A38" s="46"/>
      <c r="B38" s="167"/>
      <c r="C38" s="25" t="s">
        <v>7</v>
      </c>
      <c r="D38" s="65" t="s">
        <v>193</v>
      </c>
      <c r="E38" s="66">
        <v>8.4983658559879827E-3</v>
      </c>
      <c r="F38" s="67">
        <v>5.6163808497602728E-11</v>
      </c>
      <c r="G38" s="67">
        <v>-0.40959726680634351</v>
      </c>
      <c r="H38" s="67">
        <v>-0.37040273319365652</v>
      </c>
      <c r="I38" s="61"/>
    </row>
    <row r="39" spans="1:9" x14ac:dyDescent="0.3">
      <c r="A39" s="46"/>
      <c r="B39" s="167" t="s">
        <v>6</v>
      </c>
      <c r="C39" s="25" t="s">
        <v>3</v>
      </c>
      <c r="D39" s="66">
        <v>6.6666666666666541E-3</v>
      </c>
      <c r="E39" s="66">
        <v>8.4983658559879827E-3</v>
      </c>
      <c r="F39" s="67">
        <v>0.45536634355268479</v>
      </c>
      <c r="G39" s="67">
        <v>-1.2930600139676814E-2</v>
      </c>
      <c r="H39" s="67">
        <v>2.626393347301012E-2</v>
      </c>
      <c r="I39" s="61"/>
    </row>
    <row r="40" spans="1:9" ht="16" x14ac:dyDescent="0.3">
      <c r="A40" s="46"/>
      <c r="B40" s="167"/>
      <c r="C40" s="25" t="s">
        <v>4</v>
      </c>
      <c r="D40" s="65" t="s">
        <v>194</v>
      </c>
      <c r="E40" s="66">
        <v>8.4983658559879827E-3</v>
      </c>
      <c r="F40" s="67">
        <v>1.9482808932990269E-8</v>
      </c>
      <c r="G40" s="67">
        <v>0.16706939986032318</v>
      </c>
      <c r="H40" s="67">
        <v>0.20626393347301011</v>
      </c>
      <c r="I40" s="61"/>
    </row>
    <row r="41" spans="1:9" ht="16" x14ac:dyDescent="0.3">
      <c r="A41" s="46"/>
      <c r="B41" s="167"/>
      <c r="C41" s="25" t="s">
        <v>7</v>
      </c>
      <c r="D41" s="65" t="s">
        <v>195</v>
      </c>
      <c r="E41" s="66">
        <v>8.4983658559879827E-3</v>
      </c>
      <c r="F41" s="67">
        <v>9.9204773343243199E-9</v>
      </c>
      <c r="G41" s="67">
        <v>-0.22293060013967683</v>
      </c>
      <c r="H41" s="67">
        <v>-0.1837360665269899</v>
      </c>
      <c r="I41" s="61"/>
    </row>
    <row r="42" spans="1:9" ht="16" x14ac:dyDescent="0.3">
      <c r="A42" s="46"/>
      <c r="B42" s="167" t="s">
        <v>7</v>
      </c>
      <c r="C42" s="25" t="s">
        <v>3</v>
      </c>
      <c r="D42" s="65" t="s">
        <v>196</v>
      </c>
      <c r="E42" s="66">
        <v>8.4983658559879827E-3</v>
      </c>
      <c r="F42" s="67">
        <v>7.6876594355639618E-9</v>
      </c>
      <c r="G42" s="67">
        <v>0.19040273319365655</v>
      </c>
      <c r="H42" s="67">
        <v>0.22959726680634349</v>
      </c>
      <c r="I42" s="61"/>
    </row>
    <row r="43" spans="1:9" ht="16" x14ac:dyDescent="0.3">
      <c r="A43" s="46"/>
      <c r="B43" s="167"/>
      <c r="C43" s="25" t="s">
        <v>4</v>
      </c>
      <c r="D43" s="65" t="s">
        <v>197</v>
      </c>
      <c r="E43" s="66">
        <v>8.4983658559879827E-3</v>
      </c>
      <c r="F43" s="67">
        <v>5.6163808497602728E-11</v>
      </c>
      <c r="G43" s="67">
        <v>0.37040273319365652</v>
      </c>
      <c r="H43" s="67">
        <v>0.40959726680634351</v>
      </c>
      <c r="I43" s="61"/>
    </row>
    <row r="44" spans="1:9" ht="16" x14ac:dyDescent="0.3">
      <c r="A44" s="46"/>
      <c r="B44" s="167"/>
      <c r="C44" s="25" t="s">
        <v>6</v>
      </c>
      <c r="D44" s="65" t="s">
        <v>198</v>
      </c>
      <c r="E44" s="66">
        <v>8.4983658559879827E-3</v>
      </c>
      <c r="F44" s="67">
        <v>9.9204773343243199E-9</v>
      </c>
      <c r="G44" s="67">
        <v>0.1837360665269899</v>
      </c>
      <c r="H44" s="67">
        <v>0.22293060013967683</v>
      </c>
      <c r="I44" s="61"/>
    </row>
    <row r="45" spans="1:9" ht="16" x14ac:dyDescent="0.3">
      <c r="A45" s="50" t="s">
        <v>183</v>
      </c>
      <c r="B45" s="25" t="s">
        <v>4</v>
      </c>
      <c r="C45" s="25" t="s">
        <v>3</v>
      </c>
      <c r="D45" s="65" t="s">
        <v>191</v>
      </c>
      <c r="E45" s="66">
        <v>8.4983658559879827E-3</v>
      </c>
      <c r="F45" s="67">
        <v>1.128001602124229E-7</v>
      </c>
      <c r="G45" s="67">
        <v>-0.2044724176521526</v>
      </c>
      <c r="H45" s="67">
        <v>-0.15552758234784739</v>
      </c>
      <c r="I45" s="61"/>
    </row>
    <row r="46" spans="1:9" x14ac:dyDescent="0.3">
      <c r="A46" s="46"/>
      <c r="B46" s="25" t="s">
        <v>6</v>
      </c>
      <c r="C46" s="25" t="s">
        <v>3</v>
      </c>
      <c r="D46" s="66">
        <v>6.6666666666666541E-3</v>
      </c>
      <c r="E46" s="66">
        <v>8.4983658559879827E-3</v>
      </c>
      <c r="F46" s="67">
        <v>0.77740828810752638</v>
      </c>
      <c r="G46" s="67">
        <v>-1.7805750985485959E-2</v>
      </c>
      <c r="H46" s="67">
        <v>3.1139084318819267E-2</v>
      </c>
      <c r="I46" s="61"/>
    </row>
    <row r="47" spans="1:9" ht="16.5" thickBot="1" x14ac:dyDescent="0.35">
      <c r="A47" s="47"/>
      <c r="B47" s="48" t="s">
        <v>7</v>
      </c>
      <c r="C47" s="48" t="s">
        <v>3</v>
      </c>
      <c r="D47" s="68" t="s">
        <v>196</v>
      </c>
      <c r="E47" s="69">
        <v>8.4983658559879827E-3</v>
      </c>
      <c r="F47" s="70">
        <v>6.3904232350253665E-8</v>
      </c>
      <c r="G47" s="70">
        <v>0.18552758234784741</v>
      </c>
      <c r="H47" s="70">
        <v>0.23447241765215263</v>
      </c>
      <c r="I47" s="61"/>
    </row>
    <row r="48" spans="1:9" ht="14.5" thickTop="1" x14ac:dyDescent="0.3">
      <c r="A48" s="136" t="s">
        <v>20</v>
      </c>
      <c r="B48" s="136"/>
      <c r="C48" s="136"/>
      <c r="D48" s="136"/>
      <c r="E48" s="136"/>
      <c r="F48" s="136"/>
      <c r="G48" s="136"/>
      <c r="H48" s="136"/>
    </row>
    <row r="49" spans="1:8" x14ac:dyDescent="0.3">
      <c r="A49" s="183" t="s">
        <v>21</v>
      </c>
      <c r="B49" s="183"/>
      <c r="C49" s="183"/>
      <c r="D49" s="183"/>
      <c r="E49" s="183"/>
      <c r="F49" s="183"/>
      <c r="G49" s="183"/>
      <c r="H49" s="183"/>
    </row>
  </sheetData>
  <mergeCells count="24">
    <mergeCell ref="A48:H48"/>
    <mergeCell ref="A49:H49"/>
    <mergeCell ref="G30:H31"/>
    <mergeCell ref="B33:B35"/>
    <mergeCell ref="B36:B38"/>
    <mergeCell ref="B39:B41"/>
    <mergeCell ref="B42:B44"/>
    <mergeCell ref="A29:B29"/>
    <mergeCell ref="A28:H28"/>
    <mergeCell ref="A30:A32"/>
    <mergeCell ref="B30:B32"/>
    <mergeCell ref="C30:C32"/>
    <mergeCell ref="D30:D32"/>
    <mergeCell ref="E30:E32"/>
    <mergeCell ref="F30:F32"/>
    <mergeCell ref="A1:D1"/>
    <mergeCell ref="C24:C26"/>
    <mergeCell ref="D24:D26"/>
    <mergeCell ref="C15:C17"/>
    <mergeCell ref="D15:D17"/>
    <mergeCell ref="C18:C20"/>
    <mergeCell ref="D18:D20"/>
    <mergeCell ref="C21:C23"/>
    <mergeCell ref="D21:D23"/>
  </mergeCells>
  <phoneticPr fontId="6" type="noConversion"/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9451D-8C0C-4E55-A5BB-D81E56D00023}">
  <dimension ref="A1:I41"/>
  <sheetViews>
    <sheetView topLeftCell="A22" workbookViewId="0">
      <selection activeCell="D36" sqref="D36"/>
    </sheetView>
  </sheetViews>
  <sheetFormatPr defaultRowHeight="14" x14ac:dyDescent="0.3"/>
  <cols>
    <col min="2" max="2" width="14.75" customWidth="1"/>
    <col min="3" max="3" width="11.83203125" customWidth="1"/>
    <col min="4" max="4" width="16.58203125" customWidth="1"/>
    <col min="5" max="5" width="15.4140625" customWidth="1"/>
    <col min="6" max="6" width="16.1640625" customWidth="1"/>
    <col min="7" max="7" width="12.33203125" customWidth="1"/>
    <col min="8" max="8" width="15.08203125" customWidth="1"/>
  </cols>
  <sheetData>
    <row r="1" spans="1:8" ht="18" thickBot="1" x14ac:dyDescent="0.35">
      <c r="A1" s="177" t="s">
        <v>234</v>
      </c>
      <c r="B1" s="177"/>
      <c r="C1" s="177"/>
      <c r="D1" s="177"/>
      <c r="E1" s="177"/>
      <c r="F1" s="177"/>
      <c r="G1" s="44"/>
      <c r="H1" s="44"/>
    </row>
    <row r="2" spans="1:8" ht="15" thickTop="1" thickBot="1" x14ac:dyDescent="0.35">
      <c r="A2" s="77"/>
      <c r="B2" s="62" t="s">
        <v>54</v>
      </c>
      <c r="C2" s="62" t="s">
        <v>87</v>
      </c>
      <c r="D2" s="62" t="s">
        <v>268</v>
      </c>
      <c r="E2" s="62" t="s">
        <v>207</v>
      </c>
      <c r="F2" s="62" t="s">
        <v>90</v>
      </c>
    </row>
    <row r="3" spans="1:8" x14ac:dyDescent="0.3">
      <c r="A3" s="197" t="s">
        <v>208</v>
      </c>
      <c r="B3" s="197" t="s">
        <v>3</v>
      </c>
      <c r="C3" s="87">
        <v>0.51219999999999999</v>
      </c>
      <c r="D3" s="38">
        <v>9.81</v>
      </c>
      <c r="E3" s="204">
        <v>9.93</v>
      </c>
      <c r="F3" s="204">
        <v>1.36</v>
      </c>
    </row>
    <row r="4" spans="1:8" x14ac:dyDescent="0.3">
      <c r="A4" s="151"/>
      <c r="B4" s="151"/>
      <c r="C4" s="87">
        <v>0.59030000000000005</v>
      </c>
      <c r="D4" s="38">
        <v>11.48</v>
      </c>
      <c r="E4" s="162"/>
      <c r="F4" s="162"/>
    </row>
    <row r="5" spans="1:8" x14ac:dyDescent="0.3">
      <c r="A5" s="151"/>
      <c r="B5" s="151"/>
      <c r="C5" s="87">
        <v>0.4345</v>
      </c>
      <c r="D5" s="38">
        <v>8.18</v>
      </c>
      <c r="E5" s="162"/>
      <c r="F5" s="162"/>
    </row>
    <row r="6" spans="1:8" x14ac:dyDescent="0.3">
      <c r="A6" s="151"/>
      <c r="B6" s="151"/>
      <c r="C6" s="87">
        <v>0.53290000000000004</v>
      </c>
      <c r="D6" s="38">
        <v>10.25</v>
      </c>
      <c r="E6" s="162"/>
      <c r="F6" s="162"/>
    </row>
    <row r="7" spans="1:8" x14ac:dyDescent="0.3">
      <c r="A7" s="151"/>
      <c r="B7" s="151" t="s">
        <v>4</v>
      </c>
      <c r="C7" s="87">
        <v>0.4587</v>
      </c>
      <c r="D7" s="38">
        <v>8.68</v>
      </c>
      <c r="E7" s="162">
        <v>8.42</v>
      </c>
      <c r="F7" s="162">
        <v>0.33</v>
      </c>
    </row>
    <row r="8" spans="1:8" x14ac:dyDescent="0.3">
      <c r="A8" s="151"/>
      <c r="B8" s="151"/>
      <c r="C8" s="87">
        <v>0.42309999999999998</v>
      </c>
      <c r="D8" s="38">
        <v>7.94</v>
      </c>
      <c r="E8" s="162"/>
      <c r="F8" s="162"/>
    </row>
    <row r="9" spans="1:8" x14ac:dyDescent="0.3">
      <c r="A9" s="151"/>
      <c r="B9" s="151"/>
      <c r="C9" s="87">
        <v>0.45329999999999998</v>
      </c>
      <c r="D9" s="38">
        <v>8.57</v>
      </c>
      <c r="E9" s="162"/>
      <c r="F9" s="162"/>
    </row>
    <row r="10" spans="1:8" x14ac:dyDescent="0.3">
      <c r="A10" s="151"/>
      <c r="B10" s="151"/>
      <c r="C10" s="87">
        <v>0.4486</v>
      </c>
      <c r="D10" s="38">
        <v>8.4700000000000006</v>
      </c>
      <c r="E10" s="162"/>
      <c r="F10" s="162"/>
    </row>
    <row r="11" spans="1:8" x14ac:dyDescent="0.3">
      <c r="A11" s="151"/>
      <c r="B11" s="151" t="s">
        <v>6</v>
      </c>
      <c r="C11" s="87">
        <v>0.57250000000000001</v>
      </c>
      <c r="D11" s="38">
        <v>11.1</v>
      </c>
      <c r="E11" s="162">
        <v>9.7799999999999994</v>
      </c>
      <c r="F11" s="162">
        <v>0.89</v>
      </c>
    </row>
    <row r="12" spans="1:8" x14ac:dyDescent="0.3">
      <c r="A12" s="151"/>
      <c r="B12" s="151"/>
      <c r="C12" s="87">
        <v>0.498</v>
      </c>
      <c r="D12" s="38">
        <v>9.51</v>
      </c>
      <c r="E12" s="162"/>
      <c r="F12" s="162"/>
    </row>
    <row r="13" spans="1:8" x14ac:dyDescent="0.3">
      <c r="A13" s="151"/>
      <c r="B13" s="151"/>
      <c r="C13" s="87">
        <v>0.48049999999999998</v>
      </c>
      <c r="D13" s="38">
        <v>9.14</v>
      </c>
      <c r="E13" s="162"/>
      <c r="F13" s="162"/>
    </row>
    <row r="14" spans="1:8" x14ac:dyDescent="0.3">
      <c r="A14" s="151"/>
      <c r="B14" s="151"/>
      <c r="C14" s="87">
        <v>0.4909</v>
      </c>
      <c r="D14" s="38">
        <v>9.36</v>
      </c>
      <c r="E14" s="162"/>
      <c r="F14" s="162"/>
    </row>
    <row r="15" spans="1:8" x14ac:dyDescent="0.3">
      <c r="A15" s="151"/>
      <c r="B15" s="151" t="s">
        <v>7</v>
      </c>
      <c r="C15" s="87">
        <v>0.51800000000000002</v>
      </c>
      <c r="D15" s="38">
        <v>9.94</v>
      </c>
      <c r="E15" s="162">
        <v>10.11</v>
      </c>
      <c r="F15" s="162">
        <v>0.46</v>
      </c>
    </row>
    <row r="16" spans="1:8" x14ac:dyDescent="0.3">
      <c r="A16" s="151"/>
      <c r="B16" s="151"/>
      <c r="C16" s="87">
        <v>0.53369999999999995</v>
      </c>
      <c r="D16" s="38">
        <v>10.27</v>
      </c>
      <c r="E16" s="162"/>
      <c r="F16" s="162"/>
    </row>
    <row r="17" spans="1:9" x14ac:dyDescent="0.3">
      <c r="A17" s="151"/>
      <c r="B17" s="151"/>
      <c r="C17" s="87">
        <v>0.55179999999999996</v>
      </c>
      <c r="D17" s="38">
        <v>10.65</v>
      </c>
      <c r="E17" s="162"/>
      <c r="F17" s="162"/>
    </row>
    <row r="18" spans="1:9" ht="14.5" thickBot="1" x14ac:dyDescent="0.35">
      <c r="A18" s="198"/>
      <c r="B18" s="198"/>
      <c r="C18" s="92">
        <v>0.50170000000000003</v>
      </c>
      <c r="D18" s="205">
        <v>9.59</v>
      </c>
      <c r="E18" s="206"/>
      <c r="F18" s="206"/>
    </row>
    <row r="19" spans="1:9" ht="18" thickTop="1" x14ac:dyDescent="0.3">
      <c r="A19" s="44" t="s">
        <v>9</v>
      </c>
      <c r="B19" s="38"/>
      <c r="C19" s="38"/>
      <c r="D19" s="38"/>
      <c r="E19" s="38"/>
      <c r="F19" s="38"/>
      <c r="G19" s="38"/>
    </row>
    <row r="20" spans="1:9" ht="17.5" x14ac:dyDescent="0.3">
      <c r="A20" s="187" t="s">
        <v>171</v>
      </c>
      <c r="B20" s="187"/>
      <c r="C20" s="187"/>
      <c r="D20" s="187"/>
      <c r="E20" s="187"/>
      <c r="F20" s="187"/>
      <c r="G20" s="187"/>
      <c r="H20" s="187"/>
    </row>
    <row r="21" spans="1:9" ht="14.5" thickBot="1" x14ac:dyDescent="0.35">
      <c r="A21" s="194" t="s">
        <v>210</v>
      </c>
      <c r="B21" s="194"/>
      <c r="C21" s="38"/>
      <c r="D21" s="38"/>
      <c r="E21" s="38"/>
      <c r="F21" s="38"/>
      <c r="G21" s="38"/>
      <c r="H21" s="38"/>
    </row>
    <row r="22" spans="1:9" ht="14.5" thickTop="1" x14ac:dyDescent="0.3">
      <c r="A22" s="188"/>
      <c r="B22" s="190" t="s">
        <v>23</v>
      </c>
      <c r="C22" s="190" t="s">
        <v>24</v>
      </c>
      <c r="D22" s="190" t="s">
        <v>51</v>
      </c>
      <c r="E22" s="190" t="s">
        <v>12</v>
      </c>
      <c r="F22" s="190" t="s">
        <v>86</v>
      </c>
      <c r="G22" s="190" t="s">
        <v>14</v>
      </c>
      <c r="H22" s="190"/>
    </row>
    <row r="23" spans="1:9" x14ac:dyDescent="0.3">
      <c r="A23" s="162"/>
      <c r="B23" s="167"/>
      <c r="C23" s="167"/>
      <c r="D23" s="167"/>
      <c r="E23" s="167"/>
      <c r="F23" s="167"/>
      <c r="G23" s="167"/>
      <c r="H23" s="167"/>
    </row>
    <row r="24" spans="1:9" ht="14.5" thickBot="1" x14ac:dyDescent="0.35">
      <c r="A24" s="189"/>
      <c r="B24" s="191"/>
      <c r="C24" s="191"/>
      <c r="D24" s="191"/>
      <c r="E24" s="191"/>
      <c r="F24" s="191"/>
      <c r="G24" s="49" t="s">
        <v>15</v>
      </c>
      <c r="H24" s="49" t="s">
        <v>16</v>
      </c>
      <c r="I24" s="81"/>
    </row>
    <row r="25" spans="1:9" x14ac:dyDescent="0.3">
      <c r="A25" s="50" t="s">
        <v>18</v>
      </c>
      <c r="B25" s="186" t="s">
        <v>170</v>
      </c>
      <c r="C25" s="25" t="s">
        <v>4</v>
      </c>
      <c r="D25" s="25" t="s">
        <v>269</v>
      </c>
      <c r="E25" s="94">
        <v>0.60958663926856183</v>
      </c>
      <c r="F25" s="94">
        <v>2.8840780273389353E-2</v>
      </c>
      <c r="G25" s="94">
        <v>0.1849498095679295</v>
      </c>
      <c r="H25" s="94">
        <v>2.8413001904320678</v>
      </c>
      <c r="I25" s="81"/>
    </row>
    <row r="26" spans="1:9" x14ac:dyDescent="0.3">
      <c r="A26" s="46"/>
      <c r="B26" s="167"/>
      <c r="C26" s="25" t="s">
        <v>6</v>
      </c>
      <c r="D26" s="83">
        <v>0.15139374999999866</v>
      </c>
      <c r="E26" s="94">
        <v>0.60958663926856183</v>
      </c>
      <c r="F26" s="94">
        <v>0.80805915679916085</v>
      </c>
      <c r="G26" s="94">
        <v>-1.1767814404320704</v>
      </c>
      <c r="H26" s="94">
        <v>1.4795689404320678</v>
      </c>
      <c r="I26" s="81"/>
    </row>
    <row r="27" spans="1:9" x14ac:dyDescent="0.3">
      <c r="A27" s="46"/>
      <c r="B27" s="167"/>
      <c r="C27" s="25" t="s">
        <v>7</v>
      </c>
      <c r="D27" s="83">
        <v>-0.18221250000000033</v>
      </c>
      <c r="E27" s="94">
        <v>0.60958663926856183</v>
      </c>
      <c r="F27" s="94">
        <v>0.77012084911786893</v>
      </c>
      <c r="G27" s="94">
        <v>-1.5103876904320694</v>
      </c>
      <c r="H27" s="94">
        <v>1.1459626904320688</v>
      </c>
      <c r="I27" s="81"/>
    </row>
    <row r="28" spans="1:9" ht="16" x14ac:dyDescent="0.3">
      <c r="A28" s="46"/>
      <c r="B28" s="167" t="s">
        <v>4</v>
      </c>
      <c r="C28" s="25" t="s">
        <v>3</v>
      </c>
      <c r="D28" s="82" t="s">
        <v>212</v>
      </c>
      <c r="E28" s="94">
        <v>0.60958663926856183</v>
      </c>
      <c r="F28" s="94">
        <v>2.8840780273389353E-2</v>
      </c>
      <c r="G28" s="94">
        <v>-2.8413001904320678</v>
      </c>
      <c r="H28" s="94">
        <v>-0.1849498095679295</v>
      </c>
      <c r="I28" s="81"/>
    </row>
    <row r="29" spans="1:9" ht="16" x14ac:dyDescent="0.3">
      <c r="A29" s="46"/>
      <c r="B29" s="167"/>
      <c r="C29" s="25" t="s">
        <v>6</v>
      </c>
      <c r="D29" s="82" t="s">
        <v>213</v>
      </c>
      <c r="E29" s="94">
        <v>0.60958663926856183</v>
      </c>
      <c r="F29" s="94">
        <v>4.5295029900896823E-2</v>
      </c>
      <c r="G29" s="94">
        <v>-2.6899064404320692</v>
      </c>
      <c r="H29" s="94">
        <v>-3.3556059567930847E-2</v>
      </c>
      <c r="I29" s="81"/>
    </row>
    <row r="30" spans="1:9" ht="16" x14ac:dyDescent="0.3">
      <c r="A30" s="46"/>
      <c r="B30" s="167"/>
      <c r="C30" s="25" t="s">
        <v>7</v>
      </c>
      <c r="D30" s="82" t="s">
        <v>214</v>
      </c>
      <c r="E30" s="94">
        <v>0.60958663926856183</v>
      </c>
      <c r="F30" s="94">
        <v>1.6615663350296447E-2</v>
      </c>
      <c r="G30" s="94">
        <v>-3.0235126904320682</v>
      </c>
      <c r="H30" s="94">
        <v>-0.36716230956792983</v>
      </c>
      <c r="I30" s="81"/>
    </row>
    <row r="31" spans="1:9" x14ac:dyDescent="0.3">
      <c r="A31" s="46"/>
      <c r="B31" s="167" t="s">
        <v>6</v>
      </c>
      <c r="C31" s="25" t="s">
        <v>170</v>
      </c>
      <c r="D31" s="83">
        <v>-0.15139374999999866</v>
      </c>
      <c r="E31" s="94">
        <v>0.60958663926856183</v>
      </c>
      <c r="F31" s="94">
        <v>0.80805915679916085</v>
      </c>
      <c r="G31" s="94">
        <v>-1.4795689404320678</v>
      </c>
      <c r="H31" s="94">
        <v>1.1767814404320704</v>
      </c>
      <c r="I31" s="81"/>
    </row>
    <row r="32" spans="1:9" ht="16" x14ac:dyDescent="0.3">
      <c r="A32" s="46"/>
      <c r="B32" s="167"/>
      <c r="C32" s="25" t="s">
        <v>4</v>
      </c>
      <c r="D32" s="82" t="s">
        <v>215</v>
      </c>
      <c r="E32" s="94">
        <v>0.60958663926856183</v>
      </c>
      <c r="F32" s="94">
        <v>4.5295029900896823E-2</v>
      </c>
      <c r="G32" s="94">
        <v>3.3556059567930847E-2</v>
      </c>
      <c r="H32" s="94">
        <v>2.6899064404320692</v>
      </c>
      <c r="I32" s="81"/>
    </row>
    <row r="33" spans="1:9" x14ac:dyDescent="0.3">
      <c r="A33" s="46"/>
      <c r="B33" s="167"/>
      <c r="C33" s="25" t="s">
        <v>7</v>
      </c>
      <c r="D33" s="83">
        <v>-0.33360624999999899</v>
      </c>
      <c r="E33" s="94">
        <v>0.60958663926856183</v>
      </c>
      <c r="F33" s="94">
        <v>0.59422777841930707</v>
      </c>
      <c r="G33" s="94">
        <v>-1.6617814404320681</v>
      </c>
      <c r="H33" s="94">
        <v>0.99456894043207023</v>
      </c>
      <c r="I33" s="81"/>
    </row>
    <row r="34" spans="1:9" x14ac:dyDescent="0.3">
      <c r="A34" s="46"/>
      <c r="B34" s="167" t="s">
        <v>7</v>
      </c>
      <c r="C34" s="25" t="s">
        <v>3</v>
      </c>
      <c r="D34" s="83">
        <v>0.18221250000000033</v>
      </c>
      <c r="E34" s="94">
        <v>0.60958663926856183</v>
      </c>
      <c r="F34" s="94">
        <v>0.77012084911786893</v>
      </c>
      <c r="G34" s="94">
        <v>-1.1459626904320688</v>
      </c>
      <c r="H34" s="94">
        <v>1.5103876904320694</v>
      </c>
      <c r="I34" s="81"/>
    </row>
    <row r="35" spans="1:9" ht="16" x14ac:dyDescent="0.3">
      <c r="A35" s="46"/>
      <c r="B35" s="167"/>
      <c r="C35" s="25" t="s">
        <v>4</v>
      </c>
      <c r="D35" s="82" t="s">
        <v>216</v>
      </c>
      <c r="E35" s="94">
        <v>0.60958663926856183</v>
      </c>
      <c r="F35" s="94">
        <v>1.6615663350296447E-2</v>
      </c>
      <c r="G35" s="94">
        <v>0.36716230956792983</v>
      </c>
      <c r="H35" s="94">
        <v>3.0235126904320682</v>
      </c>
      <c r="I35" s="81"/>
    </row>
    <row r="36" spans="1:9" x14ac:dyDescent="0.3">
      <c r="A36" s="46"/>
      <c r="B36" s="167"/>
      <c r="C36" s="25" t="s">
        <v>6</v>
      </c>
      <c r="D36" s="83">
        <v>0.33360624999999899</v>
      </c>
      <c r="E36" s="94">
        <v>0.60958663926856183</v>
      </c>
      <c r="F36" s="94">
        <v>0.59422777841930707</v>
      </c>
      <c r="G36" s="94">
        <v>-0.99456894043207023</v>
      </c>
      <c r="H36" s="94">
        <v>1.6617814404320681</v>
      </c>
      <c r="I36" s="81"/>
    </row>
    <row r="37" spans="1:9" ht="16" x14ac:dyDescent="0.3">
      <c r="A37" s="46" t="s">
        <v>272</v>
      </c>
      <c r="B37" s="25" t="s">
        <v>4</v>
      </c>
      <c r="C37" s="25" t="s">
        <v>3</v>
      </c>
      <c r="D37" s="83">
        <v>-1.5131249999999987</v>
      </c>
      <c r="E37" s="94">
        <v>0.60958663926856183</v>
      </c>
      <c r="F37" s="94">
        <v>7.121574503102901E-2</v>
      </c>
      <c r="G37" s="94">
        <v>-3.1485706741349295</v>
      </c>
      <c r="H37" s="94">
        <v>0.12232067413493231</v>
      </c>
      <c r="I37" s="81"/>
    </row>
    <row r="38" spans="1:9" x14ac:dyDescent="0.3">
      <c r="A38" s="46"/>
      <c r="B38" s="25" t="s">
        <v>6</v>
      </c>
      <c r="C38" s="25" t="s">
        <v>3</v>
      </c>
      <c r="D38" s="83">
        <v>-0.15139374999999866</v>
      </c>
      <c r="E38" s="94">
        <v>0.60958663926856183</v>
      </c>
      <c r="F38" s="94">
        <v>0.98896955839169443</v>
      </c>
      <c r="G38" s="94">
        <v>-1.7868394241349297</v>
      </c>
      <c r="H38" s="94">
        <v>1.4840519241349324</v>
      </c>
      <c r="I38" s="81"/>
    </row>
    <row r="39" spans="1:9" ht="14.5" thickBot="1" x14ac:dyDescent="0.35">
      <c r="A39" s="47"/>
      <c r="B39" s="48" t="s">
        <v>7</v>
      </c>
      <c r="C39" s="48" t="s">
        <v>3</v>
      </c>
      <c r="D39" s="84">
        <v>0.18221250000000033</v>
      </c>
      <c r="E39" s="95">
        <v>0.60958663926856183</v>
      </c>
      <c r="F39" s="95">
        <v>0.98124145578856914</v>
      </c>
      <c r="G39" s="95">
        <v>-1.4532331741349307</v>
      </c>
      <c r="H39" s="95">
        <v>1.8176581741349314</v>
      </c>
      <c r="I39" s="81"/>
    </row>
    <row r="40" spans="1:9" ht="14.5" customHeight="1" thickTop="1" x14ac:dyDescent="0.3">
      <c r="A40" s="207" t="s">
        <v>20</v>
      </c>
      <c r="B40" s="207"/>
      <c r="C40" s="207"/>
      <c r="D40" s="207"/>
      <c r="E40" s="207"/>
      <c r="F40" s="207"/>
      <c r="G40" s="207"/>
      <c r="H40" s="207"/>
    </row>
    <row r="41" spans="1:9" ht="14" customHeight="1" x14ac:dyDescent="0.3">
      <c r="A41" s="183" t="s">
        <v>21</v>
      </c>
      <c r="B41" s="183"/>
      <c r="C41" s="183"/>
      <c r="D41" s="183"/>
      <c r="E41" s="183"/>
      <c r="F41" s="183"/>
      <c r="G41" s="183"/>
      <c r="H41" s="183"/>
    </row>
  </sheetData>
  <mergeCells count="29">
    <mergeCell ref="A41:H41"/>
    <mergeCell ref="A40:H40"/>
    <mergeCell ref="A1:F1"/>
    <mergeCell ref="B25:B27"/>
    <mergeCell ref="B11:B14"/>
    <mergeCell ref="B3:B6"/>
    <mergeCell ref="E3:E6"/>
    <mergeCell ref="F3:F6"/>
    <mergeCell ref="B7:B10"/>
    <mergeCell ref="E7:E10"/>
    <mergeCell ref="F7:F10"/>
    <mergeCell ref="A20:H20"/>
    <mergeCell ref="A21:B21"/>
    <mergeCell ref="A22:A24"/>
    <mergeCell ref="B22:B24"/>
    <mergeCell ref="C22:C24"/>
    <mergeCell ref="D22:D24"/>
    <mergeCell ref="E22:E24"/>
    <mergeCell ref="A3:A18"/>
    <mergeCell ref="F22:F24"/>
    <mergeCell ref="G22:H23"/>
    <mergeCell ref="B28:B30"/>
    <mergeCell ref="B31:B33"/>
    <mergeCell ref="B34:B36"/>
    <mergeCell ref="E11:E14"/>
    <mergeCell ref="F11:F14"/>
    <mergeCell ref="B15:B18"/>
    <mergeCell ref="E15:E18"/>
    <mergeCell ref="F15:F18"/>
  </mergeCells>
  <phoneticPr fontId="6" type="noConversion"/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775C0-8AAE-4B26-9CF1-ED45C343D118}">
  <dimension ref="A1:I67"/>
  <sheetViews>
    <sheetView topLeftCell="A13" zoomScaleNormal="100" workbookViewId="0">
      <selection activeCell="D29" sqref="D29"/>
    </sheetView>
  </sheetViews>
  <sheetFormatPr defaultRowHeight="14" x14ac:dyDescent="0.3"/>
  <cols>
    <col min="1" max="1" width="12.75" customWidth="1"/>
    <col min="2" max="2" width="13" customWidth="1"/>
    <col min="3" max="3" width="12.75" customWidth="1"/>
    <col min="4" max="4" width="17.83203125" customWidth="1"/>
    <col min="5" max="5" width="14.75" customWidth="1"/>
    <col min="6" max="6" width="12.25" customWidth="1"/>
    <col min="7" max="8" width="17.5" customWidth="1"/>
  </cols>
  <sheetData>
    <row r="1" spans="1:9" ht="18" thickBot="1" x14ac:dyDescent="0.35">
      <c r="A1" s="177" t="s">
        <v>221</v>
      </c>
      <c r="B1" s="177"/>
      <c r="C1" s="177"/>
      <c r="D1" s="177"/>
      <c r="E1" s="177"/>
      <c r="F1" s="177"/>
      <c r="G1" s="44"/>
      <c r="H1" s="44"/>
    </row>
    <row r="2" spans="1:9" ht="15" thickTop="1" thickBot="1" x14ac:dyDescent="0.35">
      <c r="A2" s="78"/>
      <c r="B2" s="79" t="s">
        <v>54</v>
      </c>
      <c r="C2" s="80" t="s">
        <v>87</v>
      </c>
      <c r="D2" s="80" t="s">
        <v>268</v>
      </c>
      <c r="E2" s="80" t="s">
        <v>207</v>
      </c>
      <c r="F2" s="80" t="s">
        <v>90</v>
      </c>
    </row>
    <row r="3" spans="1:9" x14ac:dyDescent="0.3">
      <c r="A3" s="151" t="s">
        <v>209</v>
      </c>
      <c r="B3" s="180" t="s">
        <v>170</v>
      </c>
      <c r="C3" s="87">
        <v>0.46339999999999998</v>
      </c>
      <c r="D3" s="38">
        <v>8.7799999999999994</v>
      </c>
      <c r="E3" s="162">
        <v>9.0299999999999994</v>
      </c>
      <c r="F3" s="162">
        <v>1.08</v>
      </c>
    </row>
    <row r="4" spans="1:9" x14ac:dyDescent="0.3">
      <c r="A4" s="151"/>
      <c r="B4" s="167"/>
      <c r="C4" s="87">
        <v>0.50129999999999997</v>
      </c>
      <c r="D4" s="38">
        <v>9.58</v>
      </c>
      <c r="E4" s="162"/>
      <c r="F4" s="162"/>
    </row>
    <row r="5" spans="1:9" x14ac:dyDescent="0.3">
      <c r="A5" s="151"/>
      <c r="B5" s="167"/>
      <c r="C5" s="87">
        <v>0.40820000000000001</v>
      </c>
      <c r="D5" s="38">
        <v>7.63</v>
      </c>
      <c r="E5" s="162"/>
      <c r="F5" s="162"/>
    </row>
    <row r="6" spans="1:9" x14ac:dyDescent="0.3">
      <c r="A6" s="151"/>
      <c r="B6" s="167"/>
      <c r="C6" s="87">
        <v>0.52649999999999997</v>
      </c>
      <c r="D6" s="38">
        <v>10.119999999999999</v>
      </c>
      <c r="E6" s="162"/>
      <c r="F6" s="162"/>
    </row>
    <row r="7" spans="1:9" x14ac:dyDescent="0.3">
      <c r="A7" s="151"/>
      <c r="B7" s="167" t="s">
        <v>184</v>
      </c>
      <c r="C7" s="87">
        <v>0.32490000000000002</v>
      </c>
      <c r="D7" s="38">
        <v>5.9</v>
      </c>
      <c r="E7" s="162">
        <v>6.3</v>
      </c>
      <c r="F7" s="162">
        <v>0.51</v>
      </c>
    </row>
    <row r="8" spans="1:9" x14ac:dyDescent="0.3">
      <c r="A8" s="151"/>
      <c r="B8" s="167"/>
      <c r="C8" s="87">
        <v>0.3256</v>
      </c>
      <c r="D8" s="38">
        <v>5.92</v>
      </c>
      <c r="E8" s="162"/>
      <c r="F8" s="162"/>
    </row>
    <row r="9" spans="1:9" x14ac:dyDescent="0.3">
      <c r="A9" s="151"/>
      <c r="B9" s="167"/>
      <c r="C9" s="87">
        <v>0.34770000000000001</v>
      </c>
      <c r="D9" s="38">
        <v>6.37</v>
      </c>
      <c r="E9" s="162"/>
      <c r="F9" s="162"/>
    </row>
    <row r="10" spans="1:9" x14ac:dyDescent="0.3">
      <c r="A10" s="151"/>
      <c r="B10" s="167"/>
      <c r="C10" s="87">
        <v>0.37759999999999999</v>
      </c>
      <c r="D10" s="38">
        <v>6.99</v>
      </c>
      <c r="E10" s="162"/>
      <c r="F10" s="162"/>
      <c r="I10" t="s">
        <v>113</v>
      </c>
    </row>
    <row r="11" spans="1:9" x14ac:dyDescent="0.3">
      <c r="A11" s="151"/>
      <c r="B11" s="167" t="s">
        <v>185</v>
      </c>
      <c r="C11" s="87">
        <v>0.36220000000000002</v>
      </c>
      <c r="D11" s="38">
        <v>6.67</v>
      </c>
      <c r="E11" s="162">
        <v>6.69</v>
      </c>
      <c r="F11" s="162">
        <v>0.31</v>
      </c>
    </row>
    <row r="12" spans="1:9" x14ac:dyDescent="0.3">
      <c r="A12" s="151"/>
      <c r="B12" s="167"/>
      <c r="C12" s="87">
        <v>0.3795</v>
      </c>
      <c r="D12" s="38">
        <v>7.03</v>
      </c>
      <c r="E12" s="162"/>
      <c r="F12" s="162"/>
    </row>
    <row r="13" spans="1:9" x14ac:dyDescent="0.3">
      <c r="A13" s="151"/>
      <c r="B13" s="167"/>
      <c r="C13" s="87">
        <v>0.36759999999999998</v>
      </c>
      <c r="D13" s="38">
        <v>6.79</v>
      </c>
      <c r="E13" s="162"/>
      <c r="F13" s="162"/>
    </row>
    <row r="14" spans="1:9" x14ac:dyDescent="0.3">
      <c r="A14" s="151"/>
      <c r="B14" s="167"/>
      <c r="C14" s="87">
        <v>0.34300000000000003</v>
      </c>
      <c r="D14" s="38">
        <v>6.28</v>
      </c>
      <c r="E14" s="162"/>
      <c r="F14" s="162"/>
    </row>
    <row r="15" spans="1:9" x14ac:dyDescent="0.3">
      <c r="A15" s="151"/>
      <c r="B15" s="167" t="s">
        <v>186</v>
      </c>
      <c r="C15" s="87">
        <v>0.44379999999999997</v>
      </c>
      <c r="D15" s="38">
        <v>8.3699999999999992</v>
      </c>
      <c r="E15" s="162">
        <v>7.83</v>
      </c>
      <c r="F15" s="162">
        <v>0.51</v>
      </c>
    </row>
    <row r="16" spans="1:9" x14ac:dyDescent="0.3">
      <c r="A16" s="151"/>
      <c r="B16" s="167"/>
      <c r="C16" s="87">
        <v>0.4002</v>
      </c>
      <c r="D16" s="38">
        <v>7.46</v>
      </c>
      <c r="E16" s="162"/>
      <c r="F16" s="162"/>
    </row>
    <row r="17" spans="1:8" x14ac:dyDescent="0.3">
      <c r="A17" s="151"/>
      <c r="B17" s="167"/>
      <c r="C17" s="87">
        <v>0.39360000000000001</v>
      </c>
      <c r="D17" s="38">
        <v>7.32</v>
      </c>
      <c r="E17" s="162"/>
      <c r="F17" s="162"/>
    </row>
    <row r="18" spans="1:8" ht="14.5" thickBot="1" x14ac:dyDescent="0.35">
      <c r="A18" s="154"/>
      <c r="B18" s="200"/>
      <c r="C18" s="92">
        <v>0.43319999999999997</v>
      </c>
      <c r="D18" s="205">
        <v>8.15</v>
      </c>
      <c r="E18" s="206"/>
      <c r="F18" s="206"/>
    </row>
    <row r="19" spans="1:8" ht="18" thickTop="1" x14ac:dyDescent="0.3">
      <c r="A19" s="199" t="s">
        <v>8</v>
      </c>
      <c r="B19" s="199"/>
      <c r="C19" s="4"/>
      <c r="D19" s="4"/>
      <c r="E19" s="4"/>
      <c r="F19" s="4"/>
      <c r="G19" s="4"/>
      <c r="H19" s="4"/>
    </row>
    <row r="20" spans="1:8" ht="17.5" x14ac:dyDescent="0.3">
      <c r="A20" s="187" t="s">
        <v>171</v>
      </c>
      <c r="B20" s="187"/>
      <c r="C20" s="187"/>
      <c r="D20" s="187"/>
      <c r="E20" s="187"/>
      <c r="F20" s="187"/>
      <c r="G20" s="187"/>
      <c r="H20" s="187"/>
    </row>
    <row r="21" spans="1:8" ht="14.5" thickBot="1" x14ac:dyDescent="0.35">
      <c r="A21" s="194" t="s">
        <v>211</v>
      </c>
      <c r="B21" s="194"/>
      <c r="C21" s="38"/>
      <c r="D21" s="38"/>
      <c r="E21" s="38"/>
      <c r="F21" s="38"/>
      <c r="G21" s="38"/>
    </row>
    <row r="22" spans="1:8" ht="14.5" customHeight="1" thickTop="1" x14ac:dyDescent="0.3">
      <c r="A22" s="188"/>
      <c r="B22" s="190" t="s">
        <v>23</v>
      </c>
      <c r="C22" s="190" t="s">
        <v>24</v>
      </c>
      <c r="D22" s="190" t="s">
        <v>51</v>
      </c>
      <c r="E22" s="190" t="s">
        <v>12</v>
      </c>
      <c r="F22" s="190" t="s">
        <v>86</v>
      </c>
      <c r="G22" s="190" t="s">
        <v>14</v>
      </c>
      <c r="H22" s="190"/>
    </row>
    <row r="23" spans="1:8" x14ac:dyDescent="0.3">
      <c r="A23" s="162"/>
      <c r="B23" s="167"/>
      <c r="C23" s="167"/>
      <c r="D23" s="167"/>
      <c r="E23" s="167"/>
      <c r="F23" s="167"/>
      <c r="G23" s="167"/>
      <c r="H23" s="167"/>
    </row>
    <row r="24" spans="1:8" ht="14.5" thickBot="1" x14ac:dyDescent="0.35">
      <c r="A24" s="189"/>
      <c r="B24" s="191"/>
      <c r="C24" s="191"/>
      <c r="D24" s="191"/>
      <c r="E24" s="191"/>
      <c r="F24" s="191"/>
      <c r="G24" s="49" t="s">
        <v>15</v>
      </c>
      <c r="H24" s="49" t="s">
        <v>16</v>
      </c>
    </row>
    <row r="25" spans="1:8" x14ac:dyDescent="0.3">
      <c r="A25" s="50" t="s">
        <v>18</v>
      </c>
      <c r="B25" s="167" t="s">
        <v>3</v>
      </c>
      <c r="C25" s="25" t="s">
        <v>4</v>
      </c>
      <c r="D25" s="25" t="s">
        <v>220</v>
      </c>
      <c r="E25" s="112">
        <v>0.32746283051388603</v>
      </c>
      <c r="F25" s="96">
        <v>4.2969415901691397E-5</v>
      </c>
      <c r="G25" s="96">
        <v>0.86004126455746477</v>
      </c>
      <c r="H25" s="96">
        <v>2.1882920687758687</v>
      </c>
    </row>
    <row r="26" spans="1:8" x14ac:dyDescent="0.3">
      <c r="A26" s="38"/>
      <c r="B26" s="167"/>
      <c r="C26" s="25" t="s">
        <v>6</v>
      </c>
      <c r="D26" s="25" t="s">
        <v>217</v>
      </c>
      <c r="E26" s="112">
        <v>0.32746283051388603</v>
      </c>
      <c r="F26" s="96">
        <v>5.7627486931351004E-3</v>
      </c>
      <c r="G26" s="96">
        <v>-0.44848242913652719</v>
      </c>
      <c r="H26" s="96">
        <v>0.79398242913652761</v>
      </c>
    </row>
    <row r="27" spans="1:8" x14ac:dyDescent="0.3">
      <c r="A27" s="38"/>
      <c r="B27" s="167"/>
      <c r="C27" s="25" t="s">
        <v>7</v>
      </c>
      <c r="D27" s="108">
        <v>-4.01375E-2</v>
      </c>
      <c r="E27" s="112">
        <v>0.32746283051388603</v>
      </c>
      <c r="F27" s="96">
        <v>3.0198379661290901E-2</v>
      </c>
      <c r="G27" s="96">
        <v>-0.21985742913652734</v>
      </c>
      <c r="H27" s="96">
        <v>1.0226074291365275</v>
      </c>
    </row>
    <row r="28" spans="1:8" x14ac:dyDescent="0.3">
      <c r="B28" s="167" t="s">
        <v>4</v>
      </c>
      <c r="C28" s="25" t="s">
        <v>3</v>
      </c>
      <c r="D28" s="108">
        <v>-1.52417</v>
      </c>
      <c r="E28" s="85">
        <v>0.32746283051388564</v>
      </c>
      <c r="F28" s="109">
        <v>4.2969415901691384E-5</v>
      </c>
      <c r="G28" s="109">
        <v>-2.1882920687758687</v>
      </c>
      <c r="H28" s="109">
        <v>-0.86004126455746477</v>
      </c>
    </row>
    <row r="29" spans="1:8" x14ac:dyDescent="0.3">
      <c r="A29" s="46"/>
      <c r="B29" s="167"/>
      <c r="C29" s="25" t="s">
        <v>6</v>
      </c>
      <c r="D29" s="25">
        <v>0.17274999999999999</v>
      </c>
      <c r="E29" s="85">
        <v>0.32746283051388564</v>
      </c>
      <c r="F29" s="109">
        <v>0.10000891632688</v>
      </c>
      <c r="G29" s="109">
        <v>-1.9726490958031939</v>
      </c>
      <c r="H29" s="109">
        <v>-0.73018423753013917</v>
      </c>
    </row>
    <row r="30" spans="1:8" x14ac:dyDescent="0.3">
      <c r="A30" s="46"/>
      <c r="B30" s="167"/>
      <c r="C30" s="25" t="s">
        <v>7</v>
      </c>
      <c r="D30" s="25" t="s">
        <v>218</v>
      </c>
      <c r="E30" s="85">
        <v>0.32746283051388564</v>
      </c>
      <c r="F30" s="109">
        <v>7.9007854538244791E-4</v>
      </c>
      <c r="G30" s="109">
        <v>-1.7440240958031941</v>
      </c>
      <c r="H30" s="109">
        <v>-0.50155923753013931</v>
      </c>
    </row>
    <row r="31" spans="1:8" x14ac:dyDescent="0.3">
      <c r="A31" s="46"/>
      <c r="B31" s="167" t="s">
        <v>6</v>
      </c>
      <c r="C31" s="25" t="s">
        <v>3</v>
      </c>
      <c r="D31" s="25" t="s">
        <v>219</v>
      </c>
      <c r="E31" s="85">
        <v>0.32746283051388564</v>
      </c>
      <c r="F31" s="109">
        <v>5.7627486931351004E-3</v>
      </c>
      <c r="G31" s="109">
        <v>-0.79398242913652761</v>
      </c>
      <c r="H31" s="109">
        <v>0.44848242913652719</v>
      </c>
    </row>
    <row r="32" spans="1:8" x14ac:dyDescent="0.3">
      <c r="A32" s="46"/>
      <c r="B32" s="167"/>
      <c r="C32" s="25" t="s">
        <v>4</v>
      </c>
      <c r="D32" s="25">
        <v>0.17274999999999999</v>
      </c>
      <c r="E32" s="85">
        <v>0.32746283051388564</v>
      </c>
      <c r="F32" s="109">
        <v>0.10000891632688</v>
      </c>
      <c r="G32" s="109">
        <v>0.73018423753013917</v>
      </c>
      <c r="H32" s="109">
        <v>1.9726490958031939</v>
      </c>
    </row>
    <row r="33" spans="1:8" x14ac:dyDescent="0.3">
      <c r="A33" s="46"/>
      <c r="B33" s="167"/>
      <c r="C33" s="25" t="s">
        <v>7</v>
      </c>
      <c r="D33" s="25">
        <v>0.22862499999999999</v>
      </c>
      <c r="E33" s="85">
        <v>0.32746283051388564</v>
      </c>
      <c r="F33" s="109">
        <v>0.42543373688226171</v>
      </c>
      <c r="G33" s="109">
        <v>-0.34652446952512445</v>
      </c>
      <c r="H33" s="109">
        <v>0.8037744695251241</v>
      </c>
    </row>
    <row r="34" spans="1:8" x14ac:dyDescent="0.3">
      <c r="A34" s="46"/>
      <c r="B34" s="167" t="s">
        <v>186</v>
      </c>
      <c r="C34" s="25" t="s">
        <v>3</v>
      </c>
      <c r="D34" s="25" t="s">
        <v>271</v>
      </c>
      <c r="E34" s="85">
        <v>0.32746283051388564</v>
      </c>
      <c r="F34" s="109">
        <v>3.0198379661290901E-2</v>
      </c>
      <c r="G34" s="109">
        <v>-1.0226074291365275</v>
      </c>
      <c r="H34" s="109">
        <v>0.21985742913652734</v>
      </c>
    </row>
    <row r="35" spans="1:8" x14ac:dyDescent="0.3">
      <c r="A35" s="46"/>
      <c r="B35" s="167"/>
      <c r="C35" s="25" t="s">
        <v>4</v>
      </c>
      <c r="D35" s="108">
        <v>-1.12279</v>
      </c>
      <c r="E35" s="85">
        <v>0.32746283051388564</v>
      </c>
      <c r="F35" s="109">
        <v>7.9007854538244791E-4</v>
      </c>
      <c r="G35" s="109">
        <v>0.50155923753013931</v>
      </c>
      <c r="H35" s="109">
        <v>1.7440240958031941</v>
      </c>
    </row>
    <row r="36" spans="1:8" x14ac:dyDescent="0.3">
      <c r="A36" s="46"/>
      <c r="B36" s="167"/>
      <c r="C36" s="25" t="s">
        <v>6</v>
      </c>
      <c r="D36" s="25">
        <v>-0.22862499999999986</v>
      </c>
      <c r="E36" s="85">
        <v>0.32746283051388564</v>
      </c>
      <c r="F36" s="109">
        <v>0.42543373688226171</v>
      </c>
      <c r="G36" s="109">
        <v>-0.8037744695251241</v>
      </c>
      <c r="H36" s="109">
        <v>0.34652446952512445</v>
      </c>
    </row>
    <row r="37" spans="1:8" ht="16" x14ac:dyDescent="0.3">
      <c r="A37" s="46" t="s">
        <v>272</v>
      </c>
      <c r="B37" s="25" t="s">
        <v>4</v>
      </c>
      <c r="C37" s="25" t="s">
        <v>3</v>
      </c>
      <c r="D37" s="108">
        <v>-1.52417</v>
      </c>
      <c r="E37" s="85">
        <v>0.32746283051388564</v>
      </c>
      <c r="F37" s="109">
        <v>0.9668759132967748</v>
      </c>
      <c r="G37" s="109">
        <v>-9.7428034118895793E-3</v>
      </c>
      <c r="H37" s="109">
        <v>0.62878034118895731</v>
      </c>
    </row>
    <row r="38" spans="1:8" x14ac:dyDescent="0.3">
      <c r="A38" s="50"/>
      <c r="B38" s="25" t="s">
        <v>6</v>
      </c>
      <c r="C38" s="25" t="s">
        <v>3</v>
      </c>
      <c r="D38" s="108">
        <v>-1.3514200000000001</v>
      </c>
      <c r="E38" s="85">
        <v>0.32746283051388564</v>
      </c>
      <c r="F38" s="109">
        <v>0.54307307721804232</v>
      </c>
      <c r="G38" s="109">
        <v>-2.0290534118896E-2</v>
      </c>
      <c r="H38" s="109">
        <v>0.40015534118895746</v>
      </c>
    </row>
    <row r="39" spans="1:8" ht="14.5" thickBot="1" x14ac:dyDescent="0.35">
      <c r="A39" s="97"/>
      <c r="B39" s="48" t="s">
        <v>7</v>
      </c>
      <c r="C39" s="48" t="s">
        <v>3</v>
      </c>
      <c r="D39" s="48">
        <v>0.40137499999999998</v>
      </c>
      <c r="E39" s="93">
        <v>0.32746283051388564</v>
      </c>
      <c r="F39" s="111">
        <v>0.85546109894766509</v>
      </c>
      <c r="G39" s="110">
        <v>-1.0916310697134091</v>
      </c>
      <c r="H39" s="110">
        <v>0.55977392685626648</v>
      </c>
    </row>
    <row r="40" spans="1:8" ht="14.5" thickTop="1" x14ac:dyDescent="0.3">
      <c r="A40" s="136" t="s">
        <v>20</v>
      </c>
      <c r="B40" s="136"/>
      <c r="C40" s="136"/>
      <c r="D40" s="136"/>
      <c r="E40" s="136"/>
      <c r="F40" s="136"/>
      <c r="G40" s="136"/>
      <c r="H40" s="136"/>
    </row>
    <row r="41" spans="1:8" x14ac:dyDescent="0.3">
      <c r="A41" s="183" t="s">
        <v>21</v>
      </c>
      <c r="B41" s="183"/>
      <c r="C41" s="183"/>
      <c r="D41" s="183"/>
      <c r="E41" s="183"/>
      <c r="F41" s="183"/>
      <c r="G41" s="183"/>
      <c r="H41" s="183"/>
    </row>
    <row r="60" ht="17" customHeight="1" x14ac:dyDescent="0.3"/>
    <row r="61" ht="15" customHeight="1" x14ac:dyDescent="0.3"/>
    <row r="62" ht="15" customHeight="1" x14ac:dyDescent="0.3"/>
    <row r="63" ht="17" customHeight="1" x14ac:dyDescent="0.3"/>
    <row r="64" ht="15" customHeight="1" x14ac:dyDescent="0.3"/>
    <row r="65" ht="15" customHeight="1" x14ac:dyDescent="0.3"/>
    <row r="66" ht="15" customHeight="1" x14ac:dyDescent="0.3"/>
    <row r="67" ht="15" customHeight="1" x14ac:dyDescent="0.3"/>
  </sheetData>
  <mergeCells count="30">
    <mergeCell ref="E11:E14"/>
    <mergeCell ref="F11:F14"/>
    <mergeCell ref="A3:A18"/>
    <mergeCell ref="A1:F1"/>
    <mergeCell ref="D22:D24"/>
    <mergeCell ref="A19:B19"/>
    <mergeCell ref="A20:H20"/>
    <mergeCell ref="A21:B21"/>
    <mergeCell ref="E15:E18"/>
    <mergeCell ref="F15:F18"/>
    <mergeCell ref="E7:E10"/>
    <mergeCell ref="F7:F10"/>
    <mergeCell ref="B3:B6"/>
    <mergeCell ref="B7:B10"/>
    <mergeCell ref="B11:B14"/>
    <mergeCell ref="B15:B18"/>
    <mergeCell ref="E3:E6"/>
    <mergeCell ref="F3:F6"/>
    <mergeCell ref="A41:H41"/>
    <mergeCell ref="B34:B36"/>
    <mergeCell ref="A40:H40"/>
    <mergeCell ref="E22:E24"/>
    <mergeCell ref="G22:H23"/>
    <mergeCell ref="B25:B27"/>
    <mergeCell ref="B28:B30"/>
    <mergeCell ref="B31:B33"/>
    <mergeCell ref="A22:A24"/>
    <mergeCell ref="B22:B24"/>
    <mergeCell ref="C22:C24"/>
    <mergeCell ref="F22:F24"/>
  </mergeCells>
  <phoneticPr fontId="6" type="noConversion"/>
  <pageMargins left="0.7" right="0.7" top="0.75" bottom="0.75" header="0.3" footer="0.3"/>
  <pageSetup paperSize="9"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733BB-AD76-4F6E-8976-5C56DAE5C5EA}">
  <dimension ref="A1:J423"/>
  <sheetViews>
    <sheetView topLeftCell="A13" zoomScaleNormal="100" workbookViewId="0">
      <selection activeCell="A2" sqref="A2"/>
    </sheetView>
  </sheetViews>
  <sheetFormatPr defaultRowHeight="14" x14ac:dyDescent="0.3"/>
  <cols>
    <col min="1" max="1" width="36.9140625" customWidth="1"/>
    <col min="2" max="2" width="14.75" customWidth="1"/>
    <col min="3" max="3" width="12.83203125" customWidth="1"/>
    <col min="4" max="4" width="13.83203125" customWidth="1"/>
    <col min="5" max="5" width="13.58203125" customWidth="1"/>
    <col min="6" max="6" width="12.6640625" customWidth="1"/>
    <col min="7" max="7" width="13.75" customWidth="1"/>
    <col min="8" max="8" width="9.1640625" customWidth="1"/>
    <col min="9" max="9" width="9.75" customWidth="1"/>
    <col min="10" max="10" width="10.4140625" customWidth="1"/>
  </cols>
  <sheetData>
    <row r="1" spans="1:10" ht="17.5" x14ac:dyDescent="0.35">
      <c r="A1" s="142" t="s">
        <v>424</v>
      </c>
      <c r="B1" s="143"/>
      <c r="C1" s="143"/>
      <c r="D1" s="143"/>
      <c r="E1" s="143"/>
      <c r="F1" s="143"/>
      <c r="G1" s="143"/>
      <c r="H1" s="143"/>
      <c r="I1" s="143"/>
      <c r="J1" s="143"/>
    </row>
    <row r="2" spans="1:10" x14ac:dyDescent="0.3">
      <c r="A2" s="98" t="s">
        <v>423</v>
      </c>
    </row>
    <row r="3" spans="1:10" x14ac:dyDescent="0.3">
      <c r="A3" s="4" t="s">
        <v>421</v>
      </c>
      <c r="B3" s="4" t="s">
        <v>420</v>
      </c>
      <c r="C3" s="4" t="s">
        <v>419</v>
      </c>
      <c r="D3" s="4" t="s">
        <v>418</v>
      </c>
      <c r="E3" s="4" t="s">
        <v>417</v>
      </c>
      <c r="F3" s="4" t="s">
        <v>416</v>
      </c>
      <c r="G3" s="4" t="s">
        <v>415</v>
      </c>
      <c r="H3" s="4" t="s">
        <v>414</v>
      </c>
      <c r="I3" s="4" t="s">
        <v>413</v>
      </c>
      <c r="J3" s="4" t="s">
        <v>412</v>
      </c>
    </row>
    <row r="4" spans="1:10" x14ac:dyDescent="0.3">
      <c r="A4" s="4" t="s">
        <v>411</v>
      </c>
      <c r="B4" s="86">
        <v>53.88</v>
      </c>
      <c r="C4" s="86">
        <v>7.87</v>
      </c>
      <c r="D4" s="86">
        <v>39.35</v>
      </c>
      <c r="E4" s="86">
        <v>16.62</v>
      </c>
      <c r="F4" s="86">
        <v>0.12820000000000001</v>
      </c>
      <c r="G4" s="86">
        <v>0.48159999999999997</v>
      </c>
      <c r="H4" s="86">
        <v>2.258</v>
      </c>
      <c r="I4" s="86">
        <v>28.52</v>
      </c>
      <c r="J4" s="86">
        <v>14.53</v>
      </c>
    </row>
    <row r="5" spans="1:10" x14ac:dyDescent="0.3">
      <c r="A5" s="4" t="s">
        <v>410</v>
      </c>
      <c r="B5" s="86">
        <v>7.0590000000000002</v>
      </c>
      <c r="C5" s="86">
        <v>4.3920000000000003</v>
      </c>
      <c r="D5" s="86">
        <v>25.94</v>
      </c>
      <c r="E5" s="86">
        <v>16.239999999999998</v>
      </c>
      <c r="F5" s="86">
        <v>9.2700000000000005E-2</v>
      </c>
      <c r="G5" s="86">
        <v>0.39040000000000002</v>
      </c>
      <c r="H5" s="86">
        <v>-30.83</v>
      </c>
      <c r="I5" s="86">
        <v>-6.7210000000000001</v>
      </c>
      <c r="J5" s="86">
        <v>-18.88</v>
      </c>
    </row>
    <row r="6" spans="1:10" x14ac:dyDescent="0.3">
      <c r="A6" s="4" t="s">
        <v>409</v>
      </c>
      <c r="B6" s="86">
        <v>6.0449999999999999</v>
      </c>
      <c r="C6" s="86">
        <v>4.665</v>
      </c>
      <c r="D6" s="86">
        <v>1.8879999999999999</v>
      </c>
      <c r="E6" s="86">
        <v>1.27</v>
      </c>
      <c r="F6" s="86">
        <v>3.0640000000000001E-2</v>
      </c>
      <c r="G6" s="86">
        <v>0.28389999999999999</v>
      </c>
      <c r="H6" s="86">
        <v>1.431</v>
      </c>
      <c r="I6" s="86">
        <v>8.3940000000000001</v>
      </c>
      <c r="J6" s="86">
        <v>4.157</v>
      </c>
    </row>
    <row r="7" spans="1:10" x14ac:dyDescent="0.3">
      <c r="A7" s="4" t="s">
        <v>408</v>
      </c>
      <c r="B7" s="86">
        <v>0.83309999999999995</v>
      </c>
      <c r="C7" s="86">
        <v>1.6180000000000001</v>
      </c>
      <c r="D7" s="86">
        <v>5.3490000000000002</v>
      </c>
      <c r="E7" s="86">
        <v>4.5730000000000004</v>
      </c>
      <c r="F7" s="86">
        <v>4.5330000000000002E-2</v>
      </c>
      <c r="G7" s="86">
        <v>0.3</v>
      </c>
      <c r="H7" s="86">
        <v>-8.2769999999999992</v>
      </c>
      <c r="I7" s="86">
        <v>-1.095</v>
      </c>
      <c r="J7" s="86">
        <v>-4.516</v>
      </c>
    </row>
    <row r="8" spans="1:10" x14ac:dyDescent="0.3">
      <c r="A8" s="4" t="s">
        <v>407</v>
      </c>
      <c r="B8" s="86">
        <v>4.6159999999999997</v>
      </c>
      <c r="C8" s="86">
        <v>6.44</v>
      </c>
      <c r="D8" s="86">
        <v>0.97219999999999995</v>
      </c>
      <c r="E8" s="86">
        <v>1.478</v>
      </c>
      <c r="F8" s="86">
        <v>0.22900000000000001</v>
      </c>
      <c r="G8" s="86">
        <v>0.61419999999999997</v>
      </c>
      <c r="H8" s="86">
        <v>-0.67759999999999998</v>
      </c>
      <c r="I8" s="86">
        <v>9.6820000000000004</v>
      </c>
      <c r="J8" s="86">
        <v>3.6440000000000001</v>
      </c>
    </row>
    <row r="9" spans="1:10" x14ac:dyDescent="0.3">
      <c r="A9" s="4" t="s">
        <v>406</v>
      </c>
      <c r="B9" s="86">
        <v>3.2389999999999999</v>
      </c>
      <c r="C9" s="86">
        <v>1.994</v>
      </c>
      <c r="D9" s="86">
        <v>1.829</v>
      </c>
      <c r="E9" s="86">
        <v>1.9059999999999999</v>
      </c>
      <c r="F9" s="86">
        <v>0.2298</v>
      </c>
      <c r="G9" s="86">
        <v>0.61419999999999997</v>
      </c>
      <c r="H9" s="86">
        <v>-0.52959999999999996</v>
      </c>
      <c r="I9" s="86">
        <v>3.3119999999999998</v>
      </c>
      <c r="J9" s="86">
        <v>1.41</v>
      </c>
    </row>
    <row r="10" spans="1:10" x14ac:dyDescent="0.3">
      <c r="A10" s="4" t="s">
        <v>405</v>
      </c>
      <c r="B10" s="86">
        <v>4.0579999999999998</v>
      </c>
      <c r="C10" s="86">
        <v>3.137</v>
      </c>
      <c r="D10" s="86">
        <v>0.71719999999999995</v>
      </c>
      <c r="E10" s="86">
        <v>0.54039999999999999</v>
      </c>
      <c r="F10" s="86">
        <v>6.5549999999999997E-2</v>
      </c>
      <c r="G10" s="86">
        <v>0.33650000000000002</v>
      </c>
      <c r="H10" s="86">
        <v>1.1919999999999999</v>
      </c>
      <c r="I10" s="86">
        <v>5.7080000000000002</v>
      </c>
      <c r="J10" s="86">
        <v>3.34</v>
      </c>
    </row>
    <row r="11" spans="1:10" x14ac:dyDescent="0.3">
      <c r="A11" s="4" t="s">
        <v>404</v>
      </c>
      <c r="B11" s="86">
        <v>1.327</v>
      </c>
      <c r="C11" s="86">
        <v>0.97089999999999999</v>
      </c>
      <c r="D11" s="86">
        <v>2.6819999999999999</v>
      </c>
      <c r="E11" s="86">
        <v>3.7570000000000001</v>
      </c>
      <c r="F11" s="86">
        <v>0.93620000000000003</v>
      </c>
      <c r="G11" s="86">
        <v>0.97109999999999996</v>
      </c>
      <c r="H11" s="86">
        <v>-4.4530000000000003</v>
      </c>
      <c r="I11" s="86">
        <v>0.86339999999999995</v>
      </c>
      <c r="J11" s="86">
        <v>-1.355</v>
      </c>
    </row>
    <row r="12" spans="1:10" x14ac:dyDescent="0.3">
      <c r="A12" s="4" t="s">
        <v>403</v>
      </c>
      <c r="B12" s="86">
        <v>1.8779999999999999</v>
      </c>
      <c r="C12" s="86">
        <v>3.2320000000000002</v>
      </c>
      <c r="D12" s="86">
        <v>1.34</v>
      </c>
      <c r="E12" s="86">
        <v>1.353</v>
      </c>
      <c r="F12" s="86">
        <v>1</v>
      </c>
      <c r="G12" s="86">
        <v>1</v>
      </c>
      <c r="H12" s="86">
        <v>-1.7210000000000001</v>
      </c>
      <c r="I12" s="86">
        <v>3.3180000000000001</v>
      </c>
      <c r="J12" s="86">
        <v>0.53759999999999997</v>
      </c>
    </row>
    <row r="13" spans="1:10" x14ac:dyDescent="0.3">
      <c r="A13" s="4" t="s">
        <v>402</v>
      </c>
      <c r="B13" s="86">
        <v>0.2727</v>
      </c>
      <c r="C13" s="86">
        <v>0.41510000000000002</v>
      </c>
      <c r="D13" s="86">
        <v>2.827</v>
      </c>
      <c r="E13" s="86">
        <v>3.286</v>
      </c>
      <c r="F13" s="86">
        <v>1.307E-2</v>
      </c>
      <c r="G13" s="86">
        <v>0.25940000000000002</v>
      </c>
      <c r="H13" s="86">
        <v>-5.2809999999999997</v>
      </c>
      <c r="I13" s="86">
        <v>-0.72119999999999995</v>
      </c>
      <c r="J13" s="86">
        <v>-2.5550000000000002</v>
      </c>
    </row>
    <row r="14" spans="1:10" x14ac:dyDescent="0.3">
      <c r="A14" s="4" t="s">
        <v>401</v>
      </c>
      <c r="B14" s="86">
        <v>2.2280000000000002</v>
      </c>
      <c r="C14" s="86">
        <v>1.06</v>
      </c>
      <c r="D14" s="86">
        <v>0.62590000000000001</v>
      </c>
      <c r="E14" s="86">
        <v>0.37969999999999998</v>
      </c>
      <c r="F14" s="86">
        <v>3.0640000000000001E-2</v>
      </c>
      <c r="G14" s="86">
        <v>0.28389999999999999</v>
      </c>
      <c r="H14" s="86">
        <v>0.77439999999999998</v>
      </c>
      <c r="I14" s="86">
        <v>2.411</v>
      </c>
      <c r="J14" s="86">
        <v>1.6020000000000001</v>
      </c>
    </row>
    <row r="15" spans="1:10" x14ac:dyDescent="0.3">
      <c r="A15" s="4" t="s">
        <v>400</v>
      </c>
      <c r="B15" s="86">
        <v>1.2290000000000001</v>
      </c>
      <c r="C15" s="86">
        <v>1.2470000000000001</v>
      </c>
      <c r="D15" s="86">
        <v>0.80979999999999996</v>
      </c>
      <c r="E15" s="86">
        <v>1.298</v>
      </c>
      <c r="F15" s="86">
        <v>0.42249999999999999</v>
      </c>
      <c r="G15" s="86">
        <v>0.69099999999999995</v>
      </c>
      <c r="H15" s="86">
        <v>-0.86339999999999995</v>
      </c>
      <c r="I15" s="86">
        <v>1.698</v>
      </c>
      <c r="J15" s="86">
        <v>0.41870000000000002</v>
      </c>
    </row>
    <row r="16" spans="1:10" x14ac:dyDescent="0.3">
      <c r="A16" s="4" t="s">
        <v>399</v>
      </c>
      <c r="B16" s="86">
        <v>1.075</v>
      </c>
      <c r="C16" s="86">
        <v>1.073</v>
      </c>
      <c r="D16" s="86">
        <v>0.9042</v>
      </c>
      <c r="E16" s="86">
        <v>0.88729999999999998</v>
      </c>
      <c r="F16" s="86">
        <v>0.68889999999999996</v>
      </c>
      <c r="G16" s="86">
        <v>0.90339999999999998</v>
      </c>
      <c r="H16" s="86">
        <v>-0.81469999999999998</v>
      </c>
      <c r="I16" s="86">
        <v>1.254</v>
      </c>
      <c r="J16" s="86">
        <v>0.17069999999999999</v>
      </c>
    </row>
    <row r="17" spans="1:10" x14ac:dyDescent="0.3">
      <c r="A17" s="4" t="s">
        <v>398</v>
      </c>
      <c r="B17" s="86">
        <v>7.6189999999999994E-2</v>
      </c>
      <c r="C17" s="86">
        <v>0.10489999999999999</v>
      </c>
      <c r="D17" s="86">
        <v>1.8640000000000001</v>
      </c>
      <c r="E17" s="86">
        <v>1.99</v>
      </c>
      <c r="F17" s="86">
        <v>1.291E-2</v>
      </c>
      <c r="G17" s="86">
        <v>0.25940000000000002</v>
      </c>
      <c r="H17" s="86">
        <v>-3.3849999999999998</v>
      </c>
      <c r="I17" s="86">
        <v>-0.45650000000000002</v>
      </c>
      <c r="J17" s="86">
        <v>-1.788</v>
      </c>
    </row>
    <row r="18" spans="1:10" x14ac:dyDescent="0.3">
      <c r="A18" s="4" t="s">
        <v>397</v>
      </c>
      <c r="B18" s="86">
        <v>0.20910000000000001</v>
      </c>
      <c r="C18" s="86">
        <v>0.1943</v>
      </c>
      <c r="D18" s="86">
        <v>1.1379999999999999</v>
      </c>
      <c r="E18" s="86">
        <v>1.2</v>
      </c>
      <c r="F18" s="86">
        <v>4.5330000000000002E-2</v>
      </c>
      <c r="G18" s="86">
        <v>0.3</v>
      </c>
      <c r="H18" s="86">
        <v>-1.8460000000000001</v>
      </c>
      <c r="I18" s="86">
        <v>-0.10390000000000001</v>
      </c>
      <c r="J18" s="86">
        <v>-0.92879999999999996</v>
      </c>
    </row>
    <row r="19" spans="1:10" x14ac:dyDescent="0.3">
      <c r="A19" s="4" t="s">
        <v>396</v>
      </c>
      <c r="B19" s="86">
        <v>0.69269999999999998</v>
      </c>
      <c r="C19" s="86">
        <v>0.99919999999999998</v>
      </c>
      <c r="D19" s="86">
        <v>0.54090000000000005</v>
      </c>
      <c r="E19" s="86">
        <v>0.7379</v>
      </c>
      <c r="F19" s="86">
        <v>0.93620000000000003</v>
      </c>
      <c r="G19" s="86">
        <v>0.97109999999999996</v>
      </c>
      <c r="H19" s="86">
        <v>-0.72360000000000002</v>
      </c>
      <c r="I19" s="86">
        <v>1.0760000000000001</v>
      </c>
      <c r="J19" s="86">
        <v>0.1517</v>
      </c>
    </row>
    <row r="20" spans="1:10" x14ac:dyDescent="0.3">
      <c r="A20" s="4" t="s">
        <v>395</v>
      </c>
      <c r="B20" s="86">
        <v>0.66369999999999996</v>
      </c>
      <c r="C20" s="86">
        <v>0.59309999999999996</v>
      </c>
      <c r="D20" s="86">
        <v>0.55410000000000004</v>
      </c>
      <c r="E20" s="86">
        <v>0.61299999999999999</v>
      </c>
      <c r="F20" s="86">
        <v>0.68889999999999996</v>
      </c>
      <c r="G20" s="86">
        <v>0.90339999999999998</v>
      </c>
      <c r="H20" s="86">
        <v>-0.50319999999999998</v>
      </c>
      <c r="I20" s="86">
        <v>0.79039999999999999</v>
      </c>
      <c r="J20" s="86">
        <v>0.1096</v>
      </c>
    </row>
    <row r="21" spans="1:10" x14ac:dyDescent="0.3">
      <c r="A21" s="4" t="s">
        <v>394</v>
      </c>
      <c r="B21" s="86">
        <v>0.45090000000000002</v>
      </c>
      <c r="C21" s="86">
        <v>0.16639999999999999</v>
      </c>
      <c r="D21" s="86">
        <v>0.68700000000000006</v>
      </c>
      <c r="E21" s="86">
        <v>0.64359999999999995</v>
      </c>
      <c r="F21" s="86">
        <v>0.80989999999999995</v>
      </c>
      <c r="G21" s="86">
        <v>0.94599999999999995</v>
      </c>
      <c r="H21" s="86">
        <v>-0.7873</v>
      </c>
      <c r="I21" s="86">
        <v>0.22539999999999999</v>
      </c>
      <c r="J21" s="86">
        <v>-0.23619999999999999</v>
      </c>
    </row>
    <row r="22" spans="1:10" x14ac:dyDescent="0.3">
      <c r="A22" s="4" t="s">
        <v>393</v>
      </c>
      <c r="B22" s="86">
        <v>0.54910000000000003</v>
      </c>
      <c r="C22" s="86">
        <v>0.44030000000000002</v>
      </c>
      <c r="D22" s="86">
        <v>0.48299999999999998</v>
      </c>
      <c r="E22" s="86">
        <v>0.26169999999999999</v>
      </c>
      <c r="F22" s="86">
        <v>0.8095</v>
      </c>
      <c r="G22" s="86">
        <v>0.94599999999999995</v>
      </c>
      <c r="H22" s="86">
        <v>-0.32369999999999999</v>
      </c>
      <c r="I22" s="86">
        <v>0.44259999999999999</v>
      </c>
      <c r="J22" s="86">
        <v>6.6110000000000002E-2</v>
      </c>
    </row>
    <row r="23" spans="1:10" x14ac:dyDescent="0.3">
      <c r="A23" s="4" t="s">
        <v>392</v>
      </c>
      <c r="B23" s="86">
        <v>0.64419999999999999</v>
      </c>
      <c r="C23" s="86">
        <v>0.6542</v>
      </c>
      <c r="D23" s="86">
        <v>0.34570000000000001</v>
      </c>
      <c r="E23" s="86">
        <v>0.42259999999999998</v>
      </c>
      <c r="F23" s="86">
        <v>0.3785</v>
      </c>
      <c r="G23" s="86">
        <v>0.67769999999999997</v>
      </c>
      <c r="H23" s="86">
        <v>-0.25069999999999998</v>
      </c>
      <c r="I23" s="86">
        <v>0.85650000000000004</v>
      </c>
      <c r="J23" s="86">
        <v>0.29849999999999999</v>
      </c>
    </row>
    <row r="24" spans="1:10" x14ac:dyDescent="0.3">
      <c r="A24" s="4" t="s">
        <v>391</v>
      </c>
      <c r="B24" s="86">
        <v>0.17949999999999999</v>
      </c>
      <c r="C24" s="86">
        <v>0.187</v>
      </c>
      <c r="D24" s="86">
        <v>0.78959999999999997</v>
      </c>
      <c r="E24" s="86">
        <v>1.302</v>
      </c>
      <c r="F24" s="86">
        <v>0.68889999999999996</v>
      </c>
      <c r="G24" s="86">
        <v>0.90339999999999998</v>
      </c>
      <c r="H24" s="86">
        <v>-1.7569999999999999</v>
      </c>
      <c r="I24" s="86">
        <v>7.4940000000000007E-2</v>
      </c>
      <c r="J24" s="86">
        <v>-0.61019999999999996</v>
      </c>
    </row>
    <row r="25" spans="1:10" x14ac:dyDescent="0.3">
      <c r="A25" s="4" t="s">
        <v>390</v>
      </c>
      <c r="B25" s="86">
        <v>0.35070000000000001</v>
      </c>
      <c r="C25" s="86">
        <v>0.59150000000000003</v>
      </c>
      <c r="D25" s="86">
        <v>0.61270000000000002</v>
      </c>
      <c r="E25" s="86">
        <v>0.79100000000000004</v>
      </c>
      <c r="F25" s="86">
        <v>0.29799999999999999</v>
      </c>
      <c r="G25" s="86">
        <v>0.67769999999999997</v>
      </c>
      <c r="H25" s="86">
        <v>-0.94010000000000005</v>
      </c>
      <c r="I25" s="86">
        <v>0.39600000000000002</v>
      </c>
      <c r="J25" s="86">
        <v>-0.26200000000000001</v>
      </c>
    </row>
    <row r="26" spans="1:10" x14ac:dyDescent="0.3">
      <c r="A26" s="4" t="s">
        <v>389</v>
      </c>
      <c r="B26" s="86">
        <v>0.42570000000000002</v>
      </c>
      <c r="C26" s="86">
        <v>0.33029999999999998</v>
      </c>
      <c r="D26" s="86">
        <v>0.44390000000000002</v>
      </c>
      <c r="E26" s="86">
        <v>0.38030000000000003</v>
      </c>
      <c r="F26" s="86">
        <v>1</v>
      </c>
      <c r="G26" s="86">
        <v>1</v>
      </c>
      <c r="H26" s="86">
        <v>-0.4032</v>
      </c>
      <c r="I26" s="86">
        <v>0.31290000000000001</v>
      </c>
      <c r="J26" s="86">
        <v>-1.8339999999999999E-2</v>
      </c>
    </row>
    <row r="27" spans="1:10" x14ac:dyDescent="0.3">
      <c r="A27" s="4" t="s">
        <v>388</v>
      </c>
      <c r="B27" s="86">
        <v>0.44269999999999998</v>
      </c>
      <c r="C27" s="86">
        <v>0.2868</v>
      </c>
      <c r="D27" s="86">
        <v>0.28460000000000002</v>
      </c>
      <c r="E27" s="86">
        <v>0.1502</v>
      </c>
      <c r="F27" s="86">
        <v>0.29709999999999998</v>
      </c>
      <c r="G27" s="86">
        <v>0.67769999999999997</v>
      </c>
      <c r="H27" s="86">
        <v>-5.7910000000000003E-2</v>
      </c>
      <c r="I27" s="86">
        <v>0.40429999999999999</v>
      </c>
      <c r="J27" s="86">
        <v>0.158</v>
      </c>
    </row>
    <row r="28" spans="1:10" x14ac:dyDescent="0.3">
      <c r="A28" s="4" t="s">
        <v>387</v>
      </c>
      <c r="B28" s="86">
        <v>0.30230000000000001</v>
      </c>
      <c r="C28" s="86">
        <v>0.53239999999999998</v>
      </c>
      <c r="D28" s="86">
        <v>0.40550000000000003</v>
      </c>
      <c r="E28" s="86">
        <v>0.45029999999999998</v>
      </c>
      <c r="F28" s="86">
        <v>0.37759999999999999</v>
      </c>
      <c r="G28" s="86">
        <v>0.67769999999999997</v>
      </c>
      <c r="H28" s="86">
        <v>-0.56240000000000001</v>
      </c>
      <c r="I28" s="86">
        <v>0.43569999999999998</v>
      </c>
      <c r="J28" s="86">
        <v>-0.1033</v>
      </c>
    </row>
    <row r="29" spans="1:10" x14ac:dyDescent="0.3">
      <c r="A29" s="4" t="s">
        <v>386</v>
      </c>
      <c r="B29" s="86">
        <v>0.34510000000000002</v>
      </c>
      <c r="C29" s="86">
        <v>0.67120000000000002</v>
      </c>
      <c r="D29" s="86">
        <v>0.29339999999999999</v>
      </c>
      <c r="E29" s="86">
        <v>0.38600000000000001</v>
      </c>
      <c r="F29" s="86">
        <v>0.93610000000000004</v>
      </c>
      <c r="G29" s="86">
        <v>0.97109999999999996</v>
      </c>
      <c r="H29" s="86">
        <v>-0.43559999999999999</v>
      </c>
      <c r="I29" s="86">
        <v>0.6482</v>
      </c>
      <c r="J29" s="86">
        <v>5.1769999999999997E-2</v>
      </c>
    </row>
    <row r="30" spans="1:10" x14ac:dyDescent="0.3">
      <c r="A30" s="4" t="s">
        <v>385</v>
      </c>
      <c r="B30" s="86">
        <v>0.15809999999999999</v>
      </c>
      <c r="C30" s="86">
        <v>0.11890000000000001</v>
      </c>
      <c r="D30" s="86">
        <v>0.4723</v>
      </c>
      <c r="E30" s="86">
        <v>0.32200000000000001</v>
      </c>
      <c r="F30" s="86">
        <v>4.4949999999999997E-2</v>
      </c>
      <c r="G30" s="86">
        <v>0.3</v>
      </c>
      <c r="H30" s="86">
        <v>-0.5655</v>
      </c>
      <c r="I30" s="86">
        <v>-8.0560000000000007E-2</v>
      </c>
      <c r="J30" s="86">
        <v>-0.31419999999999998</v>
      </c>
    </row>
    <row r="31" spans="1:10" x14ac:dyDescent="0.3">
      <c r="A31" s="4" t="s">
        <v>384</v>
      </c>
      <c r="B31" s="86">
        <v>0.36270000000000002</v>
      </c>
      <c r="C31" s="86">
        <v>0.21299999999999999</v>
      </c>
      <c r="D31" s="86">
        <v>0.24809999999999999</v>
      </c>
      <c r="E31" s="86">
        <v>0.22819999999999999</v>
      </c>
      <c r="F31" s="86">
        <v>0.3785</v>
      </c>
      <c r="G31" s="86">
        <v>0.67769999999999997</v>
      </c>
      <c r="H31" s="86">
        <v>-0.1153</v>
      </c>
      <c r="I31" s="86">
        <v>0.3337</v>
      </c>
      <c r="J31" s="86">
        <v>0.11459999999999999</v>
      </c>
    </row>
    <row r="32" spans="1:10" x14ac:dyDescent="0.3">
      <c r="A32" s="4" t="s">
        <v>383</v>
      </c>
      <c r="B32" s="86">
        <v>0.45269999999999999</v>
      </c>
      <c r="C32" s="86">
        <v>0.27210000000000001</v>
      </c>
      <c r="D32" s="86">
        <v>9.0050000000000005E-2</v>
      </c>
      <c r="E32" s="86">
        <v>8.9959999999999998E-2</v>
      </c>
      <c r="F32" s="86">
        <v>8.1270000000000005E-3</v>
      </c>
      <c r="G32" s="86">
        <v>0.25940000000000002</v>
      </c>
      <c r="H32" s="86">
        <v>0.15620000000000001</v>
      </c>
      <c r="I32" s="86">
        <v>0.57989999999999997</v>
      </c>
      <c r="J32" s="86">
        <v>0.36270000000000002</v>
      </c>
    </row>
    <row r="33" spans="1:10" x14ac:dyDescent="0.3">
      <c r="A33" s="4" t="s">
        <v>382</v>
      </c>
      <c r="B33" s="86">
        <v>0.27579999999999999</v>
      </c>
      <c r="C33" s="86">
        <v>0.12839999999999999</v>
      </c>
      <c r="D33" s="86">
        <v>0.21659999999999999</v>
      </c>
      <c r="E33" s="86">
        <v>0.1837</v>
      </c>
      <c r="F33" s="86">
        <v>0.47120000000000001</v>
      </c>
      <c r="G33" s="86">
        <v>0.71970000000000001</v>
      </c>
      <c r="H33" s="86">
        <v>-0.12529999999999999</v>
      </c>
      <c r="I33" s="86">
        <v>0.22789999999999999</v>
      </c>
      <c r="J33" s="86">
        <v>5.9159999999999997E-2</v>
      </c>
    </row>
    <row r="34" spans="1:10" x14ac:dyDescent="0.3">
      <c r="A34" s="4" t="s">
        <v>381</v>
      </c>
      <c r="B34" s="86">
        <v>0.39539999999999997</v>
      </c>
      <c r="C34" s="86">
        <v>0.4995</v>
      </c>
      <c r="D34" s="86">
        <v>7.7450000000000005E-2</v>
      </c>
      <c r="E34" s="86">
        <v>3.5020000000000003E-2</v>
      </c>
      <c r="F34" s="86">
        <v>5.4239999999999997E-2</v>
      </c>
      <c r="G34" s="86">
        <v>0.31409999999999999</v>
      </c>
      <c r="H34" s="86">
        <v>4.7829999999999998E-2</v>
      </c>
      <c r="I34" s="86">
        <v>0.73599999999999999</v>
      </c>
      <c r="J34" s="86">
        <v>0.318</v>
      </c>
    </row>
    <row r="35" spans="1:10" x14ac:dyDescent="0.3">
      <c r="A35" s="4" t="s">
        <v>380</v>
      </c>
      <c r="B35" s="86">
        <v>7.5560000000000002E-3</v>
      </c>
      <c r="C35" s="86">
        <v>1.4919999999999999E-2</v>
      </c>
      <c r="D35" s="86">
        <v>0.4572</v>
      </c>
      <c r="E35" s="86">
        <v>0.96509999999999996</v>
      </c>
      <c r="F35" s="86">
        <v>2.3470000000000001E-2</v>
      </c>
      <c r="G35" s="86">
        <v>0.28389999999999999</v>
      </c>
      <c r="H35" s="86">
        <v>-1.256</v>
      </c>
      <c r="I35" s="86">
        <v>-6.9259999999999999E-3</v>
      </c>
      <c r="J35" s="86">
        <v>-0.4496</v>
      </c>
    </row>
    <row r="36" spans="1:10" x14ac:dyDescent="0.3">
      <c r="A36" s="4" t="s">
        <v>379</v>
      </c>
      <c r="B36" s="86">
        <v>0.1744</v>
      </c>
      <c r="C36" s="86">
        <v>9.3420000000000003E-2</v>
      </c>
      <c r="D36" s="86">
        <v>0.28399999999999997</v>
      </c>
      <c r="E36" s="86">
        <v>0.4486</v>
      </c>
      <c r="F36" s="86">
        <v>0.52110000000000001</v>
      </c>
      <c r="G36" s="86">
        <v>0.7712</v>
      </c>
      <c r="H36" s="86">
        <v>-0.48980000000000001</v>
      </c>
      <c r="I36" s="86">
        <v>0.13159999999999999</v>
      </c>
      <c r="J36" s="86">
        <v>-0.1095</v>
      </c>
    </row>
    <row r="37" spans="1:10" x14ac:dyDescent="0.3">
      <c r="A37" s="4" t="s">
        <v>378</v>
      </c>
      <c r="B37" s="86">
        <v>0.31419999999999998</v>
      </c>
      <c r="C37" s="86">
        <v>0.3453</v>
      </c>
      <c r="D37" s="86">
        <v>0.11020000000000001</v>
      </c>
      <c r="E37" s="86">
        <v>4.1759999999999999E-2</v>
      </c>
      <c r="F37" s="86">
        <v>0.37759999999999999</v>
      </c>
      <c r="G37" s="86">
        <v>0.67769999999999997</v>
      </c>
      <c r="H37" s="86">
        <v>-3.14E-3</v>
      </c>
      <c r="I37" s="86">
        <v>0.50629999999999997</v>
      </c>
      <c r="J37" s="86">
        <v>0.20399999999999999</v>
      </c>
    </row>
    <row r="38" spans="1:10" x14ac:dyDescent="0.3">
      <c r="A38" s="4" t="s">
        <v>377</v>
      </c>
      <c r="B38" s="86">
        <v>0.34260000000000002</v>
      </c>
      <c r="C38" s="86">
        <v>0.4919</v>
      </c>
      <c r="D38" s="86">
        <v>7.2410000000000002E-2</v>
      </c>
      <c r="E38" s="86">
        <v>7.2959999999999997E-2</v>
      </c>
      <c r="F38" s="86">
        <v>0.33579999999999999</v>
      </c>
      <c r="G38" s="86">
        <v>0.67769999999999997</v>
      </c>
      <c r="H38" s="86">
        <v>-2.2030000000000001E-2</v>
      </c>
      <c r="I38" s="86">
        <v>0.66810000000000003</v>
      </c>
      <c r="J38" s="86">
        <v>0.2702</v>
      </c>
    </row>
    <row r="39" spans="1:10" x14ac:dyDescent="0.3">
      <c r="A39" s="4" t="s">
        <v>376</v>
      </c>
      <c r="B39" s="86">
        <v>0.28149999999999997</v>
      </c>
      <c r="C39" s="86">
        <v>0.2293</v>
      </c>
      <c r="D39" s="86">
        <v>0.1215</v>
      </c>
      <c r="E39" s="86">
        <v>8.115E-2</v>
      </c>
      <c r="F39" s="86">
        <v>0.2298</v>
      </c>
      <c r="G39" s="86">
        <v>0.61419999999999997</v>
      </c>
      <c r="H39" s="86">
        <v>-1.133E-2</v>
      </c>
      <c r="I39" s="86">
        <v>0.33750000000000002</v>
      </c>
      <c r="J39" s="86">
        <v>0.16</v>
      </c>
    </row>
    <row r="40" spans="1:10" x14ac:dyDescent="0.3">
      <c r="A40" s="4" t="s">
        <v>375</v>
      </c>
      <c r="B40" s="86">
        <v>0.2147</v>
      </c>
      <c r="C40" s="86">
        <v>0.19189999999999999</v>
      </c>
      <c r="D40" s="86">
        <v>0.17510000000000001</v>
      </c>
      <c r="E40" s="86">
        <v>0.1827</v>
      </c>
      <c r="F40" s="86">
        <v>0.46960000000000002</v>
      </c>
      <c r="G40" s="86">
        <v>0.71970000000000001</v>
      </c>
      <c r="H40" s="86">
        <v>-0.15359999999999999</v>
      </c>
      <c r="I40" s="86">
        <v>0.24490000000000001</v>
      </c>
      <c r="J40" s="86">
        <v>3.968E-2</v>
      </c>
    </row>
    <row r="41" spans="1:10" x14ac:dyDescent="0.3">
      <c r="A41" s="4" t="s">
        <v>374</v>
      </c>
      <c r="B41" s="86">
        <v>0.24179999999999999</v>
      </c>
      <c r="C41" s="86">
        <v>0.39579999999999999</v>
      </c>
      <c r="D41" s="86">
        <v>0.14419999999999999</v>
      </c>
      <c r="E41" s="86">
        <v>0.1978</v>
      </c>
      <c r="F41" s="86">
        <v>0.80989999999999995</v>
      </c>
      <c r="G41" s="86">
        <v>0.94599999999999995</v>
      </c>
      <c r="H41" s="86">
        <v>-0.19400000000000001</v>
      </c>
      <c r="I41" s="86">
        <v>0.48530000000000001</v>
      </c>
      <c r="J41" s="86">
        <v>9.7530000000000006E-2</v>
      </c>
    </row>
    <row r="42" spans="1:10" x14ac:dyDescent="0.3">
      <c r="A42" s="4" t="s">
        <v>373</v>
      </c>
      <c r="B42" s="86">
        <v>0.31040000000000001</v>
      </c>
      <c r="C42" s="86">
        <v>0.315</v>
      </c>
      <c r="D42" s="86">
        <v>6.234E-2</v>
      </c>
      <c r="E42" s="86">
        <v>4.8660000000000002E-2</v>
      </c>
      <c r="F42" s="86">
        <v>9.2700000000000005E-2</v>
      </c>
      <c r="G42" s="86">
        <v>0.39040000000000002</v>
      </c>
      <c r="H42" s="86">
        <v>2.896E-2</v>
      </c>
      <c r="I42" s="86">
        <v>0.5</v>
      </c>
      <c r="J42" s="86">
        <v>0.24809999999999999</v>
      </c>
    </row>
    <row r="43" spans="1:10" x14ac:dyDescent="0.3">
      <c r="A43" s="4" t="s">
        <v>372</v>
      </c>
      <c r="B43" s="86">
        <v>0.2059</v>
      </c>
      <c r="C43" s="86">
        <v>0.30399999999999999</v>
      </c>
      <c r="D43" s="86">
        <v>0.14729999999999999</v>
      </c>
      <c r="E43" s="86">
        <v>0.2676</v>
      </c>
      <c r="F43" s="86">
        <v>0.37509999999999999</v>
      </c>
      <c r="G43" s="86">
        <v>0.67769999999999997</v>
      </c>
      <c r="H43" s="86">
        <v>-0.24809999999999999</v>
      </c>
      <c r="I43" s="86">
        <v>0.36459999999999998</v>
      </c>
      <c r="J43" s="86">
        <v>5.8569999999999997E-2</v>
      </c>
    </row>
    <row r="44" spans="1:10" x14ac:dyDescent="0.3">
      <c r="A44" s="4" t="s">
        <v>371</v>
      </c>
      <c r="B44" s="86">
        <v>0.15989999999999999</v>
      </c>
      <c r="C44" s="86">
        <v>0.1394</v>
      </c>
      <c r="D44" s="86">
        <v>0.1769</v>
      </c>
      <c r="E44" s="86">
        <v>0.21540000000000001</v>
      </c>
      <c r="F44" s="86">
        <v>0.93620000000000003</v>
      </c>
      <c r="G44" s="86">
        <v>0.97109999999999996</v>
      </c>
      <c r="H44" s="86">
        <v>-0.2261</v>
      </c>
      <c r="I44" s="86">
        <v>0.1668</v>
      </c>
      <c r="J44" s="86">
        <v>-1.703E-2</v>
      </c>
    </row>
    <row r="45" spans="1:10" x14ac:dyDescent="0.3">
      <c r="A45" s="4" t="s">
        <v>370</v>
      </c>
      <c r="B45" s="86">
        <v>0.22420000000000001</v>
      </c>
      <c r="C45" s="86">
        <v>0.14760000000000001</v>
      </c>
      <c r="D45" s="86">
        <v>9.7600000000000006E-2</v>
      </c>
      <c r="E45" s="86">
        <v>4.3369999999999999E-2</v>
      </c>
      <c r="F45" s="86">
        <v>4.4949999999999997E-2</v>
      </c>
      <c r="G45" s="86">
        <v>0.3</v>
      </c>
      <c r="H45" s="86">
        <v>2.3300000000000001E-2</v>
      </c>
      <c r="I45" s="86">
        <v>0.2475</v>
      </c>
      <c r="J45" s="86">
        <v>0.12659999999999999</v>
      </c>
    </row>
    <row r="46" spans="1:10" x14ac:dyDescent="0.3">
      <c r="A46" s="4" t="s">
        <v>369</v>
      </c>
      <c r="B46" s="86">
        <v>0.1234</v>
      </c>
      <c r="C46" s="86">
        <v>4.6440000000000002E-2</v>
      </c>
      <c r="D46" s="86">
        <v>0.19520000000000001</v>
      </c>
      <c r="E46" s="86">
        <v>0.2301</v>
      </c>
      <c r="F46" s="86">
        <v>0.93610000000000004</v>
      </c>
      <c r="G46" s="86">
        <v>0.97109999999999996</v>
      </c>
      <c r="H46" s="86">
        <v>-0.25819999999999999</v>
      </c>
      <c r="I46" s="86">
        <v>7.5539999999999996E-2</v>
      </c>
      <c r="J46" s="86">
        <v>-7.1809999999999999E-2</v>
      </c>
    </row>
    <row r="47" spans="1:10" x14ac:dyDescent="0.3">
      <c r="A47" s="4" t="s">
        <v>368</v>
      </c>
      <c r="B47" s="86">
        <v>0.25380000000000003</v>
      </c>
      <c r="C47" s="86">
        <v>0.2505</v>
      </c>
      <c r="D47" s="86">
        <v>5.604E-2</v>
      </c>
      <c r="E47" s="86">
        <v>4.8050000000000002E-2</v>
      </c>
      <c r="F47" s="86">
        <v>5.382E-2</v>
      </c>
      <c r="G47" s="86">
        <v>0.31409999999999999</v>
      </c>
      <c r="H47" s="86">
        <v>4.6580000000000003E-2</v>
      </c>
      <c r="I47" s="86">
        <v>0.39860000000000001</v>
      </c>
      <c r="J47" s="86">
        <v>0.19769999999999999</v>
      </c>
    </row>
    <row r="48" spans="1:10" x14ac:dyDescent="0.3">
      <c r="A48" s="4" t="s">
        <v>367</v>
      </c>
      <c r="B48" s="86">
        <v>5.2260000000000001E-2</v>
      </c>
      <c r="C48" s="86">
        <v>0.1066</v>
      </c>
      <c r="D48" s="86">
        <v>0.255</v>
      </c>
      <c r="E48" s="86">
        <v>0.3926</v>
      </c>
      <c r="F48" s="86">
        <v>0.1249</v>
      </c>
      <c r="G48" s="86">
        <v>0.48159999999999997</v>
      </c>
      <c r="H48" s="86">
        <v>-0.52849999999999997</v>
      </c>
      <c r="I48" s="86">
        <v>2.895E-2</v>
      </c>
      <c r="J48" s="86">
        <v>-0.20280000000000001</v>
      </c>
    </row>
    <row r="49" spans="1:10" x14ac:dyDescent="0.3">
      <c r="A49" s="4" t="s">
        <v>366</v>
      </c>
      <c r="B49" s="86">
        <v>0.16250000000000001</v>
      </c>
      <c r="C49" s="86">
        <v>0.1426</v>
      </c>
      <c r="D49" s="86">
        <v>9.3189999999999995E-2</v>
      </c>
      <c r="E49" s="86">
        <v>0.1389</v>
      </c>
      <c r="F49" s="86">
        <v>5.4239999999999997E-2</v>
      </c>
      <c r="G49" s="86">
        <v>0.31409999999999999</v>
      </c>
      <c r="H49" s="86">
        <v>-6.6100000000000006E-2</v>
      </c>
      <c r="I49" s="86">
        <v>0.21290000000000001</v>
      </c>
      <c r="J49" s="86">
        <v>6.9279999999999994E-2</v>
      </c>
    </row>
    <row r="50" spans="1:10" x14ac:dyDescent="0.3">
      <c r="A50" s="4" t="s">
        <v>365</v>
      </c>
      <c r="B50" s="86">
        <v>5.7299999999999997E-2</v>
      </c>
      <c r="C50" s="86">
        <v>3.4250000000000003E-2</v>
      </c>
      <c r="D50" s="86">
        <v>0.1946</v>
      </c>
      <c r="E50" s="86">
        <v>8.5849999999999996E-2</v>
      </c>
      <c r="F50" s="86">
        <v>1.027E-2</v>
      </c>
      <c r="G50" s="86">
        <v>0.25940000000000002</v>
      </c>
      <c r="H50" s="86">
        <v>-0.20019999999999999</v>
      </c>
      <c r="I50" s="86">
        <v>-6.4860000000000001E-2</v>
      </c>
      <c r="J50" s="86">
        <v>-0.13730000000000001</v>
      </c>
    </row>
    <row r="51" spans="1:10" x14ac:dyDescent="0.3">
      <c r="A51" s="4" t="s">
        <v>364</v>
      </c>
      <c r="B51" s="86">
        <v>4.9119999999999997E-2</v>
      </c>
      <c r="C51" s="86">
        <v>9.5699999999999993E-2</v>
      </c>
      <c r="D51" s="86">
        <v>0.1996</v>
      </c>
      <c r="E51" s="86">
        <v>0.2545</v>
      </c>
      <c r="F51" s="86">
        <v>0.22570000000000001</v>
      </c>
      <c r="G51" s="86">
        <v>0.61419999999999997</v>
      </c>
      <c r="H51" s="86">
        <v>-0.36270000000000002</v>
      </c>
      <c r="I51" s="86">
        <v>3.3369999999999997E-2</v>
      </c>
      <c r="J51" s="86">
        <v>-0.15049999999999999</v>
      </c>
    </row>
    <row r="52" spans="1:10" x14ac:dyDescent="0.3">
      <c r="A52" s="4" t="s">
        <v>363</v>
      </c>
      <c r="B52" s="86">
        <v>0.1052</v>
      </c>
      <c r="C52" s="86">
        <v>9.2590000000000006E-2</v>
      </c>
      <c r="D52" s="86">
        <v>0.13789999999999999</v>
      </c>
      <c r="E52" s="86">
        <v>9.9949999999999997E-2</v>
      </c>
      <c r="F52" s="86">
        <v>0.37759999999999999</v>
      </c>
      <c r="G52" s="86">
        <v>0.67769999999999997</v>
      </c>
      <c r="H52" s="86">
        <v>-0.13089999999999999</v>
      </c>
      <c r="I52" s="86">
        <v>6.9269999999999998E-2</v>
      </c>
      <c r="J52" s="86">
        <v>-3.2730000000000002E-2</v>
      </c>
    </row>
    <row r="53" spans="1:10" x14ac:dyDescent="0.3">
      <c r="A53" s="4" t="s">
        <v>362</v>
      </c>
      <c r="B53" s="86">
        <v>0.18260000000000001</v>
      </c>
      <c r="C53" s="86">
        <v>0.245</v>
      </c>
      <c r="D53" s="86">
        <v>4.2189999999999998E-2</v>
      </c>
      <c r="E53" s="86">
        <v>5.4350000000000002E-2</v>
      </c>
      <c r="F53" s="86">
        <v>0.12690000000000001</v>
      </c>
      <c r="G53" s="86">
        <v>0.48159999999999997</v>
      </c>
      <c r="H53" s="86">
        <v>-1.196E-2</v>
      </c>
      <c r="I53" s="86">
        <v>0.3463</v>
      </c>
      <c r="J53" s="86">
        <v>0.1404</v>
      </c>
    </row>
    <row r="54" spans="1:10" x14ac:dyDescent="0.3">
      <c r="A54" s="4" t="s">
        <v>361</v>
      </c>
      <c r="B54" s="86">
        <v>5.8560000000000001E-2</v>
      </c>
      <c r="C54" s="86">
        <v>3.8949999999999999E-2</v>
      </c>
      <c r="D54" s="86">
        <v>0.153</v>
      </c>
      <c r="E54" s="86">
        <v>0.1182</v>
      </c>
      <c r="F54" s="86">
        <v>0.2281</v>
      </c>
      <c r="G54" s="86">
        <v>0.61419999999999997</v>
      </c>
      <c r="H54" s="86">
        <v>-0.1857</v>
      </c>
      <c r="I54" s="86">
        <v>-1.133E-2</v>
      </c>
      <c r="J54" s="86">
        <v>-9.4439999999999996E-2</v>
      </c>
    </row>
    <row r="55" spans="1:10" x14ac:dyDescent="0.3">
      <c r="A55" s="4" t="s">
        <v>360</v>
      </c>
      <c r="B55" s="86">
        <v>4.0930000000000001E-2</v>
      </c>
      <c r="C55" s="86">
        <v>3.4000000000000002E-2</v>
      </c>
      <c r="D55" s="86">
        <v>0.1681</v>
      </c>
      <c r="E55" s="86">
        <v>0.13150000000000001</v>
      </c>
      <c r="F55" s="86">
        <v>6.5549999999999997E-2</v>
      </c>
      <c r="G55" s="86">
        <v>0.33650000000000002</v>
      </c>
      <c r="H55" s="86">
        <v>-0.23169999999999999</v>
      </c>
      <c r="I55" s="86">
        <v>-3.6519999999999997E-2</v>
      </c>
      <c r="J55" s="86">
        <v>-0.12720000000000001</v>
      </c>
    </row>
    <row r="56" spans="1:10" x14ac:dyDescent="0.3">
      <c r="A56" s="4" t="s">
        <v>359</v>
      </c>
      <c r="B56" s="86">
        <v>5.919E-2</v>
      </c>
      <c r="C56" s="86">
        <v>5.7729999999999997E-2</v>
      </c>
      <c r="D56" s="86">
        <v>0.14360000000000001</v>
      </c>
      <c r="E56" s="86">
        <v>0.1321</v>
      </c>
      <c r="F56" s="86">
        <v>0.37759999999999999</v>
      </c>
      <c r="G56" s="86">
        <v>0.67769999999999997</v>
      </c>
      <c r="H56" s="86">
        <v>-0.18770000000000001</v>
      </c>
      <c r="I56" s="86">
        <v>2.393E-2</v>
      </c>
      <c r="J56" s="86">
        <v>-8.4390000000000007E-2</v>
      </c>
    </row>
    <row r="57" spans="1:10" x14ac:dyDescent="0.3">
      <c r="A57" s="4" t="s">
        <v>358</v>
      </c>
      <c r="B57" s="86">
        <v>2.7709999999999999E-2</v>
      </c>
      <c r="C57" s="86">
        <v>3.3930000000000002E-2</v>
      </c>
      <c r="D57" s="86">
        <v>0.15809999999999999</v>
      </c>
      <c r="E57" s="86">
        <v>0.1085</v>
      </c>
      <c r="F57" s="86">
        <v>2.002E-2</v>
      </c>
      <c r="G57" s="86">
        <v>0.28389999999999999</v>
      </c>
      <c r="H57" s="86">
        <v>-0.216</v>
      </c>
      <c r="I57" s="86">
        <v>-4.9119999999999997E-2</v>
      </c>
      <c r="J57" s="86">
        <v>-0.1303</v>
      </c>
    </row>
    <row r="58" spans="1:10" x14ac:dyDescent="0.3">
      <c r="A58" s="4" t="s">
        <v>357</v>
      </c>
      <c r="B58" s="86">
        <v>9.0050000000000005E-2</v>
      </c>
      <c r="C58" s="86">
        <v>8.5199999999999998E-2</v>
      </c>
      <c r="D58" s="86">
        <v>7.9969999999999999E-2</v>
      </c>
      <c r="E58" s="86">
        <v>7.4090000000000003E-2</v>
      </c>
      <c r="F58" s="86">
        <v>0.74790000000000001</v>
      </c>
      <c r="G58" s="86">
        <v>0.9415</v>
      </c>
      <c r="H58" s="86">
        <v>-7.1160000000000001E-2</v>
      </c>
      <c r="I58" s="86">
        <v>9.5699999999999993E-2</v>
      </c>
      <c r="J58" s="86">
        <v>1.008E-2</v>
      </c>
    </row>
    <row r="59" spans="1:10" x14ac:dyDescent="0.3">
      <c r="A59" s="4" t="s">
        <v>356</v>
      </c>
      <c r="B59" s="86">
        <v>2.8340000000000001E-2</v>
      </c>
      <c r="C59" s="86">
        <v>2.7740000000000001E-2</v>
      </c>
      <c r="D59" s="86">
        <v>0.1341</v>
      </c>
      <c r="E59" s="86">
        <v>0.1143</v>
      </c>
      <c r="F59" s="86">
        <v>6.5079999999999999E-2</v>
      </c>
      <c r="G59" s="86">
        <v>0.33650000000000002</v>
      </c>
      <c r="H59" s="86">
        <v>-0.19639999999999999</v>
      </c>
      <c r="I59" s="86">
        <v>-2.4549999999999999E-2</v>
      </c>
      <c r="J59" s="86">
        <v>-0.10580000000000001</v>
      </c>
    </row>
    <row r="60" spans="1:10" x14ac:dyDescent="0.3">
      <c r="A60" s="4" t="s">
        <v>355</v>
      </c>
      <c r="B60" s="86">
        <v>7.1779999999999997E-2</v>
      </c>
      <c r="C60" s="86">
        <v>7.6759999999999995E-2</v>
      </c>
      <c r="D60" s="86">
        <v>8.5010000000000002E-2</v>
      </c>
      <c r="E60" s="86">
        <v>0.14349999999999999</v>
      </c>
      <c r="F60" s="86">
        <v>0.74750000000000005</v>
      </c>
      <c r="G60" s="86">
        <v>0.9415</v>
      </c>
      <c r="H60" s="86">
        <v>-0.14349999999999999</v>
      </c>
      <c r="I60" s="86">
        <v>9.0649999999999994E-2</v>
      </c>
      <c r="J60" s="86">
        <v>-1.3220000000000001E-2</v>
      </c>
    </row>
    <row r="61" spans="1:10" x14ac:dyDescent="0.3">
      <c r="A61" s="4" t="s">
        <v>354</v>
      </c>
      <c r="B61" s="86">
        <v>0.107</v>
      </c>
      <c r="C61" s="86">
        <v>7.8990000000000005E-2</v>
      </c>
      <c r="D61" s="86">
        <v>4.0930000000000001E-2</v>
      </c>
      <c r="E61" s="86">
        <v>2.4060000000000002E-2</v>
      </c>
      <c r="F61" s="86">
        <v>0.14810000000000001</v>
      </c>
      <c r="G61" s="86">
        <v>0.54179999999999995</v>
      </c>
      <c r="H61" s="86">
        <v>9.443E-3</v>
      </c>
      <c r="I61" s="86">
        <v>0.13220000000000001</v>
      </c>
      <c r="J61" s="86">
        <v>6.6110000000000002E-2</v>
      </c>
    </row>
    <row r="62" spans="1:10" x14ac:dyDescent="0.3">
      <c r="A62" s="4" t="s">
        <v>353</v>
      </c>
      <c r="B62" s="86">
        <v>0.12970000000000001</v>
      </c>
      <c r="C62" s="86">
        <v>0.28849999999999998</v>
      </c>
      <c r="D62" s="86">
        <v>0</v>
      </c>
      <c r="E62" s="86">
        <v>0</v>
      </c>
      <c r="F62" s="86">
        <v>2.844E-2</v>
      </c>
      <c r="G62" s="86">
        <v>0.28389999999999999</v>
      </c>
      <c r="H62" s="86">
        <v>4.4079999999999996E-3</v>
      </c>
      <c r="I62" s="86">
        <v>0.36899999999999999</v>
      </c>
      <c r="J62" s="86">
        <v>0.12970000000000001</v>
      </c>
    </row>
    <row r="63" spans="1:10" x14ac:dyDescent="0.3">
      <c r="A63" s="4" t="s">
        <v>352</v>
      </c>
      <c r="B63" s="86">
        <v>0.114</v>
      </c>
      <c r="C63" s="86">
        <v>7.9339999999999994E-2</v>
      </c>
      <c r="D63" s="86">
        <v>1.3849999999999999E-2</v>
      </c>
      <c r="E63" s="86">
        <v>1.366E-2</v>
      </c>
      <c r="F63" s="86">
        <v>4.9220000000000002E-3</v>
      </c>
      <c r="G63" s="86">
        <v>0.25940000000000002</v>
      </c>
      <c r="H63" s="86">
        <v>4.4080000000000001E-2</v>
      </c>
      <c r="I63" s="86">
        <v>0.1618</v>
      </c>
      <c r="J63" s="86">
        <v>0.10009999999999999</v>
      </c>
    </row>
    <row r="64" spans="1:10" x14ac:dyDescent="0.3">
      <c r="A64" s="4" t="s">
        <v>351</v>
      </c>
      <c r="B64" s="86">
        <v>6.1710000000000001E-2</v>
      </c>
      <c r="C64" s="86">
        <v>7.3679999999999995E-2</v>
      </c>
      <c r="D64" s="86">
        <v>4.786E-2</v>
      </c>
      <c r="E64" s="86">
        <v>4.8129999999999999E-2</v>
      </c>
      <c r="F64" s="86">
        <v>0.87260000000000004</v>
      </c>
      <c r="G64" s="86">
        <v>0.97109999999999996</v>
      </c>
      <c r="H64" s="86">
        <v>-4.5960000000000001E-2</v>
      </c>
      <c r="I64" s="86">
        <v>8.2479999999999998E-2</v>
      </c>
      <c r="J64" s="86">
        <v>1.3849999999999999E-2</v>
      </c>
    </row>
    <row r="65" spans="1:10" x14ac:dyDescent="0.3">
      <c r="A65" s="4" t="s">
        <v>350</v>
      </c>
      <c r="B65" s="86">
        <v>2.5819999999999999E-2</v>
      </c>
      <c r="C65" s="86">
        <v>1.3809999999999999E-2</v>
      </c>
      <c r="D65" s="86">
        <v>8.1229999999999997E-2</v>
      </c>
      <c r="E65" s="86">
        <v>6.5119999999999997E-2</v>
      </c>
      <c r="F65" s="86">
        <v>0.37680000000000002</v>
      </c>
      <c r="G65" s="86">
        <v>0.67769999999999997</v>
      </c>
      <c r="H65" s="86">
        <v>-0.1033</v>
      </c>
      <c r="I65" s="86">
        <v>-6.3299999999999999E-4</v>
      </c>
      <c r="J65" s="86">
        <v>-5.5410000000000001E-2</v>
      </c>
    </row>
    <row r="66" spans="1:10" x14ac:dyDescent="0.3">
      <c r="A66" s="4" t="s">
        <v>349</v>
      </c>
      <c r="B66" s="86">
        <v>5.5410000000000001E-2</v>
      </c>
      <c r="C66" s="86">
        <v>7.7710000000000001E-2</v>
      </c>
      <c r="D66" s="86">
        <v>4.9119999999999997E-2</v>
      </c>
      <c r="E66" s="86">
        <v>3.6400000000000002E-2</v>
      </c>
      <c r="F66" s="86">
        <v>0.57320000000000004</v>
      </c>
      <c r="G66" s="86">
        <v>0.81389999999999996</v>
      </c>
      <c r="H66" s="86">
        <v>-5.2260000000000001E-2</v>
      </c>
      <c r="I66" s="86">
        <v>7.6799999999999993E-2</v>
      </c>
      <c r="J66" s="86">
        <v>6.2870000000000001E-3</v>
      </c>
    </row>
    <row r="67" spans="1:10" x14ac:dyDescent="0.3">
      <c r="A67" s="4" t="s">
        <v>348</v>
      </c>
      <c r="B67" s="86">
        <v>5.919E-2</v>
      </c>
      <c r="C67" s="86">
        <v>8.165E-2</v>
      </c>
      <c r="D67" s="86">
        <v>4.3450000000000003E-2</v>
      </c>
      <c r="E67" s="86">
        <v>4.7539999999999999E-2</v>
      </c>
      <c r="F67" s="86">
        <v>0.93559999999999999</v>
      </c>
      <c r="G67" s="86">
        <v>0.97109999999999996</v>
      </c>
      <c r="H67" s="86">
        <v>-4.598E-2</v>
      </c>
      <c r="I67" s="86">
        <v>8.6889999999999995E-2</v>
      </c>
      <c r="J67" s="86">
        <v>1.5740000000000001E-2</v>
      </c>
    </row>
    <row r="68" spans="1:10" x14ac:dyDescent="0.3">
      <c r="A68" s="4" t="s">
        <v>347</v>
      </c>
      <c r="B68" s="86">
        <v>0</v>
      </c>
      <c r="C68" s="86">
        <v>0</v>
      </c>
      <c r="D68" s="86">
        <v>0.1026</v>
      </c>
      <c r="E68" s="86">
        <v>0.23119999999999999</v>
      </c>
      <c r="F68" s="86">
        <v>9.4649999999999995E-3</v>
      </c>
      <c r="G68" s="86">
        <v>0.25940000000000002</v>
      </c>
      <c r="H68" s="86">
        <v>-0.2903</v>
      </c>
      <c r="I68" s="86">
        <v>-3.1480000000000002E-3</v>
      </c>
      <c r="J68" s="86">
        <v>-0.1026</v>
      </c>
    </row>
    <row r="69" spans="1:10" x14ac:dyDescent="0.3">
      <c r="A69" s="4" t="s">
        <v>346</v>
      </c>
      <c r="B69" s="86">
        <v>3.7150000000000002E-2</v>
      </c>
      <c r="C69" s="86">
        <v>1.746E-2</v>
      </c>
      <c r="D69" s="86">
        <v>6.4860000000000001E-2</v>
      </c>
      <c r="E69" s="86">
        <v>3.3149999999999999E-2</v>
      </c>
      <c r="F69" s="86">
        <v>0.25390000000000001</v>
      </c>
      <c r="G69" s="86">
        <v>0.65349999999999997</v>
      </c>
      <c r="H69" s="86">
        <v>-5.5410000000000001E-2</v>
      </c>
      <c r="I69" s="86">
        <v>-1.892E-3</v>
      </c>
      <c r="J69" s="86">
        <v>-2.7709999999999999E-2</v>
      </c>
    </row>
    <row r="70" spans="1:10" x14ac:dyDescent="0.3">
      <c r="A70" s="4" t="s">
        <v>345</v>
      </c>
      <c r="B70" s="86">
        <v>7.9969999999999999E-2</v>
      </c>
      <c r="C70" s="86">
        <v>0.1615</v>
      </c>
      <c r="D70" s="86">
        <v>1.3220000000000001E-2</v>
      </c>
      <c r="E70" s="86">
        <v>1.7350000000000001E-2</v>
      </c>
      <c r="F70" s="86">
        <v>0.41510000000000002</v>
      </c>
      <c r="G70" s="86">
        <v>0.68679999999999997</v>
      </c>
      <c r="H70" s="86">
        <v>-1.3220000000000001E-2</v>
      </c>
      <c r="I70" s="86">
        <v>0.20780000000000001</v>
      </c>
      <c r="J70" s="86">
        <v>6.6739999999999994E-2</v>
      </c>
    </row>
    <row r="71" spans="1:10" x14ac:dyDescent="0.3">
      <c r="A71" s="4" t="s">
        <v>344</v>
      </c>
      <c r="B71" s="86">
        <v>4.7230000000000001E-2</v>
      </c>
      <c r="C71" s="86">
        <v>3.0200000000000001E-2</v>
      </c>
      <c r="D71" s="86">
        <v>4.4080000000000001E-2</v>
      </c>
      <c r="E71" s="86">
        <v>2.5020000000000001E-2</v>
      </c>
      <c r="F71" s="86">
        <v>0.87229999999999996</v>
      </c>
      <c r="G71" s="86">
        <v>0.97109999999999996</v>
      </c>
      <c r="H71" s="86">
        <v>-2.707E-2</v>
      </c>
      <c r="I71" s="86">
        <v>3.5900000000000001E-2</v>
      </c>
      <c r="J71" s="86">
        <v>3.15E-3</v>
      </c>
    </row>
    <row r="72" spans="1:10" x14ac:dyDescent="0.3">
      <c r="A72" s="4" t="s">
        <v>343</v>
      </c>
      <c r="B72" s="86">
        <v>7.6189999999999994E-2</v>
      </c>
      <c r="C72" s="86">
        <v>0.1152</v>
      </c>
      <c r="D72" s="86">
        <v>1.259E-2</v>
      </c>
      <c r="E72" s="86">
        <v>2.5479999999999999E-2</v>
      </c>
      <c r="F72" s="86">
        <v>0.55820000000000003</v>
      </c>
      <c r="G72" s="86">
        <v>0.80820000000000003</v>
      </c>
      <c r="H72" s="86">
        <v>-2.0150000000000001E-2</v>
      </c>
      <c r="I72" s="86">
        <v>0.15110000000000001</v>
      </c>
      <c r="J72" s="86">
        <v>6.3600000000000004E-2</v>
      </c>
    </row>
    <row r="73" spans="1:10" x14ac:dyDescent="0.3">
      <c r="A73" s="4" t="s">
        <v>342</v>
      </c>
      <c r="B73" s="86">
        <v>4.9750000000000003E-2</v>
      </c>
      <c r="C73" s="86">
        <v>2.6110000000000001E-2</v>
      </c>
      <c r="D73" s="86">
        <v>2.9600000000000001E-2</v>
      </c>
      <c r="E73" s="86">
        <v>2.061E-2</v>
      </c>
      <c r="F73" s="86">
        <v>0.19539999999999999</v>
      </c>
      <c r="G73" s="86">
        <v>0.59050000000000002</v>
      </c>
      <c r="H73" s="86">
        <v>-4.4099999999999999E-3</v>
      </c>
      <c r="I73" s="86">
        <v>4.4080000000000001E-2</v>
      </c>
      <c r="J73" s="86">
        <v>2.0150000000000001E-2</v>
      </c>
    </row>
    <row r="74" spans="1:10" x14ac:dyDescent="0.3">
      <c r="A74" s="4" t="s">
        <v>341</v>
      </c>
      <c r="B74" s="86">
        <v>3.7780000000000001E-2</v>
      </c>
      <c r="C74" s="86">
        <v>4.2880000000000001E-2</v>
      </c>
      <c r="D74" s="86">
        <v>3.0849999999999999E-2</v>
      </c>
      <c r="E74" s="86">
        <v>2.2849999999999999E-2</v>
      </c>
      <c r="F74" s="86">
        <v>0.8085</v>
      </c>
      <c r="G74" s="86">
        <v>0.94599999999999995</v>
      </c>
      <c r="H74" s="86">
        <v>-2.708E-2</v>
      </c>
      <c r="I74" s="86">
        <v>4.5330000000000002E-2</v>
      </c>
      <c r="J74" s="86">
        <v>6.9230000000000003E-3</v>
      </c>
    </row>
    <row r="75" spans="1:10" x14ac:dyDescent="0.3">
      <c r="A75" s="4" t="s">
        <v>340</v>
      </c>
      <c r="B75" s="86">
        <v>2.3300000000000001E-2</v>
      </c>
      <c r="C75" s="86">
        <v>3.635E-2</v>
      </c>
      <c r="D75" s="86">
        <v>3.9669999999999997E-2</v>
      </c>
      <c r="E75" s="86">
        <v>7.4329999999999993E-2</v>
      </c>
      <c r="F75" s="86">
        <v>0.66910000000000003</v>
      </c>
      <c r="G75" s="86">
        <v>0.90339999999999998</v>
      </c>
      <c r="H75" s="86">
        <v>-7.9960000000000003E-2</v>
      </c>
      <c r="I75" s="86">
        <v>3.9039999999999998E-2</v>
      </c>
      <c r="J75" s="86">
        <v>-1.6369999999999999E-2</v>
      </c>
    </row>
    <row r="76" spans="1:10" x14ac:dyDescent="0.3">
      <c r="A76" s="4" t="s">
        <v>339</v>
      </c>
      <c r="B76" s="86">
        <v>2.2040000000000001E-2</v>
      </c>
      <c r="C76" s="86">
        <v>4.3110000000000002E-2</v>
      </c>
      <c r="D76" s="86">
        <v>4.0300000000000002E-2</v>
      </c>
      <c r="E76" s="86">
        <v>4.1500000000000002E-2</v>
      </c>
      <c r="F76" s="86">
        <v>0.33150000000000002</v>
      </c>
      <c r="G76" s="86">
        <v>0.67769999999999997</v>
      </c>
      <c r="H76" s="86">
        <v>-5.7939999999999998E-2</v>
      </c>
      <c r="I76" s="86">
        <v>2.6450000000000001E-2</v>
      </c>
      <c r="J76" s="86">
        <v>-1.8259999999999998E-2</v>
      </c>
    </row>
    <row r="77" spans="1:10" x14ac:dyDescent="0.3">
      <c r="A77" s="4" t="s">
        <v>338</v>
      </c>
      <c r="B77" s="86">
        <v>2.4559999999999998E-2</v>
      </c>
      <c r="C77" s="86">
        <v>2.12E-2</v>
      </c>
      <c r="D77" s="86">
        <v>3.7150000000000002E-2</v>
      </c>
      <c r="E77" s="86">
        <v>5.0029999999999998E-2</v>
      </c>
      <c r="F77" s="86">
        <v>1</v>
      </c>
      <c r="G77" s="86">
        <v>1</v>
      </c>
      <c r="H77" s="86">
        <v>-5.2880000000000003E-2</v>
      </c>
      <c r="I77" s="86">
        <v>2.2040000000000001E-2</v>
      </c>
      <c r="J77" s="86">
        <v>-1.259E-2</v>
      </c>
    </row>
    <row r="78" spans="1:10" x14ac:dyDescent="0.3">
      <c r="A78" s="4" t="s">
        <v>337</v>
      </c>
      <c r="B78" s="86">
        <v>3.7780000000000001E-2</v>
      </c>
      <c r="C78" s="86">
        <v>4.1320000000000003E-2</v>
      </c>
      <c r="D78" s="86">
        <v>2.078E-2</v>
      </c>
      <c r="E78" s="86">
        <v>2.2380000000000001E-2</v>
      </c>
      <c r="F78" s="86">
        <v>0.68740000000000001</v>
      </c>
      <c r="G78" s="86">
        <v>0.90339999999999998</v>
      </c>
      <c r="H78" s="86">
        <v>-1.511E-2</v>
      </c>
      <c r="I78" s="86">
        <v>5.4129999999999998E-2</v>
      </c>
      <c r="J78" s="86">
        <v>1.7000000000000001E-2</v>
      </c>
    </row>
    <row r="79" spans="1:10" x14ac:dyDescent="0.3">
      <c r="A79" s="4" t="s">
        <v>336</v>
      </c>
      <c r="B79" s="86">
        <v>4.156E-2</v>
      </c>
      <c r="C79" s="86">
        <v>6.336E-2</v>
      </c>
      <c r="D79" s="86">
        <v>1.3220000000000001E-2</v>
      </c>
      <c r="E79" s="86">
        <v>1.0619999999999999E-2</v>
      </c>
      <c r="F79" s="86">
        <v>0.67749999999999999</v>
      </c>
      <c r="G79" s="86">
        <v>0.90339999999999998</v>
      </c>
      <c r="H79" s="86">
        <v>-1.133E-2</v>
      </c>
      <c r="I79" s="86">
        <v>8.0589999999999995E-2</v>
      </c>
      <c r="J79" s="86">
        <v>2.8330000000000001E-2</v>
      </c>
    </row>
    <row r="80" spans="1:10" x14ac:dyDescent="0.3">
      <c r="A80" s="4" t="s">
        <v>335</v>
      </c>
      <c r="B80" s="86">
        <v>2.9600000000000001E-2</v>
      </c>
      <c r="C80" s="86">
        <v>2.6759999999999999E-2</v>
      </c>
      <c r="D80" s="86">
        <v>2.078E-2</v>
      </c>
      <c r="E80" s="86">
        <v>1.8620000000000001E-2</v>
      </c>
      <c r="F80" s="86">
        <v>0.57379999999999998</v>
      </c>
      <c r="G80" s="86">
        <v>0.81389999999999996</v>
      </c>
      <c r="H80" s="86">
        <v>-1.3849999999999999E-2</v>
      </c>
      <c r="I80" s="86">
        <v>3.0849999999999999E-2</v>
      </c>
      <c r="J80" s="86">
        <v>8.8159999999999992E-3</v>
      </c>
    </row>
    <row r="81" spans="1:10" x14ac:dyDescent="0.3">
      <c r="A81" s="4" t="s">
        <v>334</v>
      </c>
      <c r="B81" s="86">
        <v>6.2969999999999996E-3</v>
      </c>
      <c r="C81" s="86">
        <v>1.187E-2</v>
      </c>
      <c r="D81" s="86">
        <v>4.3450000000000003E-2</v>
      </c>
      <c r="E81" s="86">
        <v>9.4070000000000001E-2</v>
      </c>
      <c r="F81" s="86">
        <v>0.92869999999999997</v>
      </c>
      <c r="G81" s="86">
        <v>0.97109999999999996</v>
      </c>
      <c r="H81" s="86">
        <v>-0.1152</v>
      </c>
      <c r="I81" s="86">
        <v>1.0710000000000001E-2</v>
      </c>
      <c r="J81" s="86">
        <v>-3.7139999999999999E-2</v>
      </c>
    </row>
    <row r="82" spans="1:10" x14ac:dyDescent="0.3">
      <c r="A82" s="4" t="s">
        <v>333</v>
      </c>
      <c r="B82" s="86">
        <v>6.2969999999999996E-3</v>
      </c>
      <c r="C82" s="86">
        <v>7.4289999999999998E-3</v>
      </c>
      <c r="D82" s="86">
        <v>4.2189999999999998E-2</v>
      </c>
      <c r="E82" s="86">
        <v>3.9289999999999999E-2</v>
      </c>
      <c r="F82" s="86">
        <v>7.5050000000000006E-2</v>
      </c>
      <c r="G82" s="86">
        <v>0.33650000000000002</v>
      </c>
      <c r="H82" s="86">
        <v>-6.6750000000000004E-2</v>
      </c>
      <c r="I82" s="86">
        <v>-6.2989999999999999E-3</v>
      </c>
      <c r="J82" s="86">
        <v>-3.5889999999999998E-2</v>
      </c>
    </row>
    <row r="83" spans="1:10" x14ac:dyDescent="0.3">
      <c r="A83" s="4" t="s">
        <v>332</v>
      </c>
      <c r="B83" s="86">
        <v>2.7709999999999999E-2</v>
      </c>
      <c r="C83" s="86">
        <v>2.742E-2</v>
      </c>
      <c r="D83" s="86">
        <v>1.9519999999999999E-2</v>
      </c>
      <c r="E83" s="86">
        <v>1.481E-2</v>
      </c>
      <c r="F83" s="86">
        <v>0.80920000000000003</v>
      </c>
      <c r="G83" s="86">
        <v>0.94599999999999995</v>
      </c>
      <c r="H83" s="86">
        <v>-1.3849999999999999E-2</v>
      </c>
      <c r="I83" s="86">
        <v>3.1480000000000001E-2</v>
      </c>
      <c r="J83" s="86">
        <v>8.1849999999999996E-3</v>
      </c>
    </row>
    <row r="84" spans="1:10" x14ac:dyDescent="0.3">
      <c r="A84" s="4" t="s">
        <v>331</v>
      </c>
      <c r="B84" s="86">
        <v>1.8890000000000001E-2</v>
      </c>
      <c r="C84" s="86">
        <v>2.6929999999999999E-2</v>
      </c>
      <c r="D84" s="86">
        <v>2.5190000000000001E-2</v>
      </c>
      <c r="E84" s="86">
        <v>3.1850000000000003E-2</v>
      </c>
      <c r="F84" s="86">
        <v>0.51819999999999999</v>
      </c>
      <c r="G84" s="86">
        <v>0.7712</v>
      </c>
      <c r="H84" s="86">
        <v>-3.7780000000000001E-2</v>
      </c>
      <c r="I84" s="86">
        <v>2.266E-2</v>
      </c>
      <c r="J84" s="86">
        <v>-6.2979999999999998E-3</v>
      </c>
    </row>
    <row r="85" spans="1:10" x14ac:dyDescent="0.3">
      <c r="A85" s="4" t="s">
        <v>330</v>
      </c>
      <c r="B85" s="86">
        <v>2.4559999999999998E-2</v>
      </c>
      <c r="C85" s="86">
        <v>9.7789999999999995E-3</v>
      </c>
      <c r="D85" s="86">
        <v>1.8890000000000001E-2</v>
      </c>
      <c r="E85" s="86">
        <v>2.1239999999999998E-2</v>
      </c>
      <c r="F85" s="86">
        <v>0.33329999999999999</v>
      </c>
      <c r="G85" s="86">
        <v>0.67769999999999997</v>
      </c>
      <c r="H85" s="86">
        <v>-1.3220000000000001E-2</v>
      </c>
      <c r="I85" s="86">
        <v>2.2669999999999999E-2</v>
      </c>
      <c r="J85" s="86">
        <v>5.6680000000000003E-3</v>
      </c>
    </row>
    <row r="86" spans="1:10" x14ac:dyDescent="0.3">
      <c r="A86" s="4" t="s">
        <v>329</v>
      </c>
      <c r="B86" s="86">
        <v>6.927E-3</v>
      </c>
      <c r="C86" s="86">
        <v>1.1809999999999999E-2</v>
      </c>
      <c r="D86" s="86">
        <v>3.4630000000000001E-2</v>
      </c>
      <c r="E86" s="86">
        <v>5.985E-2</v>
      </c>
      <c r="F86" s="86">
        <v>0.219</v>
      </c>
      <c r="G86" s="86">
        <v>0.61419999999999997</v>
      </c>
      <c r="H86" s="86">
        <v>-7.8090000000000007E-2</v>
      </c>
      <c r="I86" s="86">
        <v>6.2979999999999998E-3</v>
      </c>
      <c r="J86" s="86">
        <v>-2.7709999999999999E-2</v>
      </c>
    </row>
    <row r="87" spans="1:10" x14ac:dyDescent="0.3">
      <c r="A87" s="4" t="s">
        <v>328</v>
      </c>
      <c r="B87" s="86">
        <v>2.2040000000000001E-2</v>
      </c>
      <c r="C87" s="86">
        <v>3.9510000000000003E-2</v>
      </c>
      <c r="D87" s="86">
        <v>1.8259999999999998E-2</v>
      </c>
      <c r="E87" s="86">
        <v>2.8320000000000001E-2</v>
      </c>
      <c r="F87" s="86">
        <v>0.36020000000000002</v>
      </c>
      <c r="G87" s="86">
        <v>0.67769999999999997</v>
      </c>
      <c r="H87" s="86">
        <v>-2.8330000000000001E-2</v>
      </c>
      <c r="I87" s="86">
        <v>4.4699999999999997E-2</v>
      </c>
      <c r="J87" s="86">
        <v>3.777E-3</v>
      </c>
    </row>
    <row r="88" spans="1:10" x14ac:dyDescent="0.3">
      <c r="A88" s="4" t="s">
        <v>327</v>
      </c>
      <c r="B88" s="86">
        <v>2.2669999999999999E-2</v>
      </c>
      <c r="C88" s="86">
        <v>3.2059999999999998E-2</v>
      </c>
      <c r="D88" s="86">
        <v>1.763E-2</v>
      </c>
      <c r="E88" s="86">
        <v>2.1329999999999998E-2</v>
      </c>
      <c r="F88" s="86">
        <v>0.93540000000000001</v>
      </c>
      <c r="G88" s="86">
        <v>0.97109999999999996</v>
      </c>
      <c r="H88" s="86">
        <v>-2.0150000000000001E-2</v>
      </c>
      <c r="I88" s="86">
        <v>3.9039999999999998E-2</v>
      </c>
      <c r="J88" s="86">
        <v>5.0379999999999999E-3</v>
      </c>
    </row>
    <row r="89" spans="1:10" x14ac:dyDescent="0.3">
      <c r="A89" s="4" t="s">
        <v>326</v>
      </c>
      <c r="B89" s="86">
        <v>1.8890000000000001E-2</v>
      </c>
      <c r="C89" s="86">
        <v>1.567E-2</v>
      </c>
      <c r="D89" s="86">
        <v>1.8259999999999998E-2</v>
      </c>
      <c r="E89" s="86">
        <v>2.1559999999999999E-2</v>
      </c>
      <c r="F89" s="86">
        <v>0.46800000000000003</v>
      </c>
      <c r="G89" s="86">
        <v>0.71970000000000001</v>
      </c>
      <c r="H89" s="86">
        <v>-2.0150000000000001E-2</v>
      </c>
      <c r="I89" s="86">
        <v>1.9519999999999999E-2</v>
      </c>
      <c r="J89" s="86">
        <v>6.2850000000000004E-4</v>
      </c>
    </row>
    <row r="90" spans="1:10" x14ac:dyDescent="0.3">
      <c r="A90" s="4" t="s">
        <v>325</v>
      </c>
      <c r="B90" s="86">
        <v>5.6670000000000002E-3</v>
      </c>
      <c r="C90" s="86">
        <v>8.8610000000000008E-3</v>
      </c>
      <c r="D90" s="86">
        <v>2.8969999999999999E-2</v>
      </c>
      <c r="E90" s="86">
        <v>2.5250000000000002E-2</v>
      </c>
      <c r="F90" s="86">
        <v>4.308E-2</v>
      </c>
      <c r="G90" s="86">
        <v>0.3</v>
      </c>
      <c r="H90" s="86">
        <v>-4.3450000000000003E-2</v>
      </c>
      <c r="I90" s="86">
        <v>-4.4060000000000002E-3</v>
      </c>
      <c r="J90" s="86">
        <v>-2.3300000000000001E-2</v>
      </c>
    </row>
    <row r="91" spans="1:10" x14ac:dyDescent="0.3">
      <c r="A91" s="4" t="s">
        <v>324</v>
      </c>
      <c r="B91" s="86">
        <v>1.511E-2</v>
      </c>
      <c r="C91" s="86">
        <v>1.2869999999999999E-2</v>
      </c>
      <c r="D91" s="86">
        <v>1.6369999999999999E-2</v>
      </c>
      <c r="E91" s="86">
        <v>1.8149999999999999E-2</v>
      </c>
      <c r="F91" s="86">
        <v>1</v>
      </c>
      <c r="G91" s="86">
        <v>1</v>
      </c>
      <c r="H91" s="86">
        <v>-1.8890000000000001E-2</v>
      </c>
      <c r="I91" s="86">
        <v>1.448E-2</v>
      </c>
      <c r="J91" s="86">
        <v>-1.261E-3</v>
      </c>
    </row>
    <row r="92" spans="1:10" x14ac:dyDescent="0.3">
      <c r="A92" s="4" t="s">
        <v>323</v>
      </c>
      <c r="B92" s="86">
        <v>2.078E-2</v>
      </c>
      <c r="C92" s="86">
        <v>3.0859999999999999E-2</v>
      </c>
      <c r="D92" s="86">
        <v>1.008E-2</v>
      </c>
      <c r="E92" s="86">
        <v>7.0349999999999996E-3</v>
      </c>
      <c r="F92" s="86">
        <v>0.86929999999999996</v>
      </c>
      <c r="G92" s="86">
        <v>0.97109999999999996</v>
      </c>
      <c r="H92" s="86">
        <v>-6.9259999999999999E-3</v>
      </c>
      <c r="I92" s="86">
        <v>3.7150000000000002E-2</v>
      </c>
      <c r="J92" s="86">
        <v>1.0699999999999999E-2</v>
      </c>
    </row>
    <row r="93" spans="1:10" x14ac:dyDescent="0.3">
      <c r="A93" s="4" t="s">
        <v>322</v>
      </c>
      <c r="B93" s="86">
        <v>1.9519999999999999E-2</v>
      </c>
      <c r="C93" s="86">
        <v>1.6279999999999999E-2</v>
      </c>
      <c r="D93" s="86">
        <v>9.4450000000000003E-3</v>
      </c>
      <c r="E93" s="86">
        <v>1.0880000000000001E-2</v>
      </c>
      <c r="F93" s="86">
        <v>0.33150000000000002</v>
      </c>
      <c r="G93" s="86">
        <v>0.67769999999999997</v>
      </c>
      <c r="H93" s="86">
        <v>-3.7789999999999998E-3</v>
      </c>
      <c r="I93" s="86">
        <v>2.5190000000000001E-2</v>
      </c>
      <c r="J93" s="86">
        <v>1.0070000000000001E-2</v>
      </c>
    </row>
    <row r="94" spans="1:10" x14ac:dyDescent="0.3">
      <c r="A94" s="4" t="s">
        <v>321</v>
      </c>
      <c r="B94" s="86">
        <v>1.133E-2</v>
      </c>
      <c r="C94" s="86">
        <v>1.014E-2</v>
      </c>
      <c r="D94" s="86">
        <v>1.7000000000000001E-2</v>
      </c>
      <c r="E94" s="86">
        <v>1.651E-2</v>
      </c>
      <c r="F94" s="86">
        <v>0.46410000000000001</v>
      </c>
      <c r="G94" s="86">
        <v>0.71970000000000001</v>
      </c>
      <c r="H94" s="86">
        <v>-2.1409999999999998E-2</v>
      </c>
      <c r="I94" s="86">
        <v>7.5579999999999996E-3</v>
      </c>
      <c r="J94" s="86">
        <v>-5.6670000000000002E-3</v>
      </c>
    </row>
    <row r="95" spans="1:10" x14ac:dyDescent="0.3">
      <c r="A95" s="4" t="s">
        <v>320</v>
      </c>
      <c r="B95" s="86">
        <v>0</v>
      </c>
      <c r="C95" s="86">
        <v>0</v>
      </c>
      <c r="D95" s="86">
        <v>2.393E-2</v>
      </c>
      <c r="E95" s="86">
        <v>3.3680000000000002E-2</v>
      </c>
      <c r="F95" s="86">
        <v>2.844E-2</v>
      </c>
      <c r="G95" s="86">
        <v>0.28389999999999999</v>
      </c>
      <c r="H95" s="86">
        <v>-5.101E-2</v>
      </c>
      <c r="I95" s="86">
        <v>-3.1480000000000002E-3</v>
      </c>
      <c r="J95" s="86">
        <v>-2.393E-2</v>
      </c>
    </row>
    <row r="96" spans="1:10" x14ac:dyDescent="0.3">
      <c r="A96" s="4" t="s">
        <v>319</v>
      </c>
      <c r="B96" s="86">
        <v>6.2969999999999996E-3</v>
      </c>
      <c r="C96" s="86">
        <v>1.004E-2</v>
      </c>
      <c r="D96" s="86">
        <v>1.7000000000000001E-2</v>
      </c>
      <c r="E96" s="86">
        <v>2.7629999999999998E-2</v>
      </c>
      <c r="F96" s="86">
        <v>0.77500000000000002</v>
      </c>
      <c r="G96" s="86">
        <v>0.94599999999999995</v>
      </c>
      <c r="H96" s="86">
        <v>-3.4000000000000002E-2</v>
      </c>
      <c r="I96" s="86">
        <v>8.8149999999999999E-3</v>
      </c>
      <c r="J96" s="86">
        <v>-1.0699999999999999E-2</v>
      </c>
    </row>
    <row r="97" spans="1:10" x14ac:dyDescent="0.3">
      <c r="A97" s="4" t="s">
        <v>318</v>
      </c>
      <c r="B97" s="86">
        <v>9.4450000000000003E-3</v>
      </c>
      <c r="C97" s="86">
        <v>1.1650000000000001E-2</v>
      </c>
      <c r="D97" s="86">
        <v>1.3220000000000001E-2</v>
      </c>
      <c r="E97" s="86">
        <v>1.8620000000000001E-2</v>
      </c>
      <c r="F97" s="86">
        <v>0.93479999999999996</v>
      </c>
      <c r="G97" s="86">
        <v>0.97109999999999996</v>
      </c>
      <c r="H97" s="86">
        <v>-2.1409999999999998E-2</v>
      </c>
      <c r="I97" s="86">
        <v>1.196E-2</v>
      </c>
      <c r="J97" s="86">
        <v>-3.7780000000000001E-3</v>
      </c>
    </row>
    <row r="98" spans="1:10" x14ac:dyDescent="0.3">
      <c r="A98" s="4" t="s">
        <v>317</v>
      </c>
      <c r="B98" s="86">
        <v>0</v>
      </c>
      <c r="C98" s="86">
        <v>0</v>
      </c>
      <c r="D98" s="86">
        <v>2.1409999999999998E-2</v>
      </c>
      <c r="E98" s="86">
        <v>2.5139999999999999E-2</v>
      </c>
      <c r="F98" s="86">
        <v>9.6220000000000003E-3</v>
      </c>
      <c r="G98" s="86">
        <v>0.25940000000000002</v>
      </c>
      <c r="H98" s="86">
        <v>-4.156E-2</v>
      </c>
      <c r="I98" s="86">
        <v>-6.2960000000000004E-3</v>
      </c>
      <c r="J98" s="86">
        <v>-2.1409999999999998E-2</v>
      </c>
    </row>
    <row r="99" spans="1:10" x14ac:dyDescent="0.3">
      <c r="A99" s="4" t="s">
        <v>316</v>
      </c>
      <c r="B99" s="86">
        <v>1.133E-2</v>
      </c>
      <c r="C99" s="86">
        <v>1.042E-2</v>
      </c>
      <c r="D99" s="86">
        <v>9.4450000000000003E-3</v>
      </c>
      <c r="E99" s="86">
        <v>9.7789999999999995E-3</v>
      </c>
      <c r="F99" s="86">
        <v>0.74490000000000001</v>
      </c>
      <c r="G99" s="86">
        <v>0.9415</v>
      </c>
      <c r="H99" s="86">
        <v>-8.1869999999999998E-3</v>
      </c>
      <c r="I99" s="86">
        <v>1.197E-2</v>
      </c>
      <c r="J99" s="86">
        <v>1.8890000000000001E-3</v>
      </c>
    </row>
    <row r="100" spans="1:10" x14ac:dyDescent="0.3">
      <c r="A100" s="4" t="s">
        <v>315</v>
      </c>
      <c r="B100" s="86">
        <v>1.008E-2</v>
      </c>
      <c r="C100" s="86">
        <v>1.004E-2</v>
      </c>
      <c r="D100" s="86">
        <v>9.4450000000000003E-3</v>
      </c>
      <c r="E100" s="86">
        <v>1.0880000000000001E-2</v>
      </c>
      <c r="F100" s="86">
        <v>0.93479999999999996</v>
      </c>
      <c r="G100" s="86">
        <v>0.97109999999999996</v>
      </c>
      <c r="H100" s="86">
        <v>-1.008E-2</v>
      </c>
      <c r="I100" s="86">
        <v>1.133E-2</v>
      </c>
      <c r="J100" s="86">
        <v>6.2859999999999999E-4</v>
      </c>
    </row>
    <row r="101" spans="1:10" x14ac:dyDescent="0.3">
      <c r="A101" s="4" t="s">
        <v>314</v>
      </c>
      <c r="B101" s="86">
        <v>1.259E-2</v>
      </c>
      <c r="C101" s="86">
        <v>1.004E-2</v>
      </c>
      <c r="D101" s="86">
        <v>5.0379999999999999E-3</v>
      </c>
      <c r="E101" s="86">
        <v>7.8040000000000002E-3</v>
      </c>
      <c r="F101" s="86">
        <v>0.1133</v>
      </c>
      <c r="G101" s="86">
        <v>0.46339999999999998</v>
      </c>
      <c r="H101" s="86">
        <v>-1.8879999999999999E-3</v>
      </c>
      <c r="I101" s="86">
        <v>1.6369999999999999E-2</v>
      </c>
      <c r="J101" s="86">
        <v>7.5570000000000003E-3</v>
      </c>
    </row>
    <row r="102" spans="1:10" x14ac:dyDescent="0.3">
      <c r="A102" s="4" t="s">
        <v>313</v>
      </c>
      <c r="B102" s="86">
        <v>6.2969999999999996E-4</v>
      </c>
      <c r="C102" s="86">
        <v>1.542E-3</v>
      </c>
      <c r="D102" s="86">
        <v>1.6369999999999999E-2</v>
      </c>
      <c r="E102" s="86">
        <v>1.8759999999999999E-2</v>
      </c>
      <c r="F102" s="86">
        <v>2.5090000000000001E-2</v>
      </c>
      <c r="G102" s="86">
        <v>0.28389999999999999</v>
      </c>
      <c r="H102" s="86">
        <v>-3.0859999999999999E-2</v>
      </c>
      <c r="I102" s="86">
        <v>-3.1480000000000002E-3</v>
      </c>
      <c r="J102" s="86">
        <v>-1.5740000000000001E-2</v>
      </c>
    </row>
    <row r="103" spans="1:10" x14ac:dyDescent="0.3">
      <c r="A103" s="4" t="s">
        <v>312</v>
      </c>
      <c r="B103" s="86">
        <v>6.2969999999999996E-3</v>
      </c>
      <c r="C103" s="86">
        <v>7.0349999999999996E-3</v>
      </c>
      <c r="D103" s="86">
        <v>1.008E-2</v>
      </c>
      <c r="E103" s="86">
        <v>1.2109999999999999E-2</v>
      </c>
      <c r="F103" s="86">
        <v>0.67749999999999999</v>
      </c>
      <c r="G103" s="86">
        <v>0.90339999999999998</v>
      </c>
      <c r="H103" s="86">
        <v>-1.4489999999999999E-2</v>
      </c>
      <c r="I103" s="86">
        <v>5.6649999999999999E-3</v>
      </c>
      <c r="J103" s="86">
        <v>-3.7810000000000001E-3</v>
      </c>
    </row>
    <row r="104" spans="1:10" x14ac:dyDescent="0.3">
      <c r="A104" s="4" t="s">
        <v>311</v>
      </c>
      <c r="B104" s="86">
        <v>5.6670000000000002E-3</v>
      </c>
      <c r="C104" s="86">
        <v>7.835E-3</v>
      </c>
      <c r="D104" s="86">
        <v>1.008E-2</v>
      </c>
      <c r="E104" s="86">
        <v>1.3860000000000001E-2</v>
      </c>
      <c r="F104" s="86">
        <v>0.79730000000000001</v>
      </c>
      <c r="G104" s="86">
        <v>0.94599999999999995</v>
      </c>
      <c r="H104" s="86">
        <v>-1.6369999999999999E-2</v>
      </c>
      <c r="I104" s="86">
        <v>6.2950000000000002E-3</v>
      </c>
      <c r="J104" s="86">
        <v>-4.4079999999999996E-3</v>
      </c>
    </row>
    <row r="105" spans="1:10" x14ac:dyDescent="0.3">
      <c r="A105" s="4" t="s">
        <v>310</v>
      </c>
      <c r="B105" s="86">
        <v>1.3849999999999999E-2</v>
      </c>
      <c r="C105" s="86">
        <v>1.4670000000000001E-2</v>
      </c>
      <c r="D105" s="86">
        <v>1.8890000000000001E-3</v>
      </c>
      <c r="E105" s="86">
        <v>3.1610000000000002E-3</v>
      </c>
      <c r="F105" s="86">
        <v>0.1706</v>
      </c>
      <c r="G105" s="86">
        <v>0.55520000000000003</v>
      </c>
      <c r="H105" s="86">
        <v>1.2589999999999999E-3</v>
      </c>
      <c r="I105" s="86">
        <v>2.2669999999999999E-2</v>
      </c>
      <c r="J105" s="86">
        <v>1.196E-2</v>
      </c>
    </row>
    <row r="106" spans="1:10" x14ac:dyDescent="0.3">
      <c r="A106" s="4" t="s">
        <v>309</v>
      </c>
      <c r="B106" s="86">
        <v>1.0699999999999999E-2</v>
      </c>
      <c r="C106" s="86">
        <v>1.9029999999999998E-2</v>
      </c>
      <c r="D106" s="86">
        <v>3.7780000000000001E-3</v>
      </c>
      <c r="E106" s="86">
        <v>4.7790000000000003E-3</v>
      </c>
      <c r="F106" s="86">
        <v>0.73740000000000006</v>
      </c>
      <c r="G106" s="86">
        <v>0.9415</v>
      </c>
      <c r="H106" s="86">
        <v>-3.777E-3</v>
      </c>
      <c r="I106" s="86">
        <v>2.4559999999999998E-2</v>
      </c>
      <c r="J106" s="86">
        <v>6.9280000000000001E-3</v>
      </c>
    </row>
    <row r="107" spans="1:10" x14ac:dyDescent="0.3">
      <c r="A107" s="4" t="s">
        <v>308</v>
      </c>
      <c r="B107" s="86">
        <v>3.1480000000000002E-3</v>
      </c>
      <c r="C107" s="86">
        <v>5.0220000000000004E-3</v>
      </c>
      <c r="D107" s="86">
        <v>1.008E-2</v>
      </c>
      <c r="E107" s="86">
        <v>1.3010000000000001E-2</v>
      </c>
      <c r="F107" s="86">
        <v>0.30409999999999998</v>
      </c>
      <c r="G107" s="86">
        <v>0.67769999999999997</v>
      </c>
      <c r="H107" s="86">
        <v>-1.763E-2</v>
      </c>
      <c r="I107" s="86">
        <v>2.5170000000000001E-3</v>
      </c>
      <c r="J107" s="86">
        <v>-6.927E-3</v>
      </c>
    </row>
    <row r="108" spans="1:10" x14ac:dyDescent="0.3">
      <c r="A108" s="4" t="s">
        <v>307</v>
      </c>
      <c r="B108" s="86">
        <v>3.7780000000000001E-3</v>
      </c>
      <c r="C108" s="86">
        <v>3.3790000000000001E-3</v>
      </c>
      <c r="D108" s="86">
        <v>8.8159999999999992E-3</v>
      </c>
      <c r="E108" s="86">
        <v>1.9800000000000002E-2</v>
      </c>
      <c r="F108" s="86">
        <v>0.43719999999999998</v>
      </c>
      <c r="G108" s="86">
        <v>0.70660000000000001</v>
      </c>
      <c r="H108" s="86">
        <v>-2.2040000000000001E-2</v>
      </c>
      <c r="I108" s="86">
        <v>5.0369999999999998E-3</v>
      </c>
      <c r="J108" s="86">
        <v>-5.0379999999999999E-3</v>
      </c>
    </row>
    <row r="109" spans="1:10" x14ac:dyDescent="0.3">
      <c r="A109" s="4" t="s">
        <v>306</v>
      </c>
      <c r="B109" s="86">
        <v>1.8890000000000001E-3</v>
      </c>
      <c r="C109" s="86">
        <v>3.1610000000000002E-3</v>
      </c>
      <c r="D109" s="86">
        <v>7.5560000000000002E-3</v>
      </c>
      <c r="E109" s="86">
        <v>5.8529999999999997E-3</v>
      </c>
      <c r="F109" s="86">
        <v>4.4679999999999997E-2</v>
      </c>
      <c r="G109" s="86">
        <v>0.3</v>
      </c>
      <c r="H109" s="86">
        <v>-1.0699999999999999E-2</v>
      </c>
      <c r="I109" s="86">
        <v>-1.2589999999999999E-3</v>
      </c>
      <c r="J109" s="86">
        <v>-5.6670000000000002E-3</v>
      </c>
    </row>
    <row r="110" spans="1:10" x14ac:dyDescent="0.3">
      <c r="A110" s="4" t="s">
        <v>305</v>
      </c>
      <c r="B110" s="86">
        <v>5.6670000000000002E-3</v>
      </c>
      <c r="C110" s="86">
        <v>8.8610000000000008E-3</v>
      </c>
      <c r="D110" s="86">
        <v>2.519E-3</v>
      </c>
      <c r="E110" s="86">
        <v>3.0850000000000001E-3</v>
      </c>
      <c r="F110" s="86">
        <v>0.79559999999999997</v>
      </c>
      <c r="G110" s="86">
        <v>0.94599999999999995</v>
      </c>
      <c r="H110" s="86">
        <v>-2.519E-3</v>
      </c>
      <c r="I110" s="86">
        <v>1.133E-2</v>
      </c>
      <c r="J110" s="86">
        <v>3.1489999999999999E-3</v>
      </c>
    </row>
    <row r="111" spans="1:10" x14ac:dyDescent="0.3">
      <c r="A111" s="4" t="s">
        <v>304</v>
      </c>
      <c r="B111" s="86">
        <v>5.0379999999999999E-3</v>
      </c>
      <c r="C111" s="86">
        <v>5.6880000000000003E-3</v>
      </c>
      <c r="D111" s="86">
        <v>3.1480000000000002E-3</v>
      </c>
      <c r="E111" s="86">
        <v>3.715E-3</v>
      </c>
      <c r="F111" s="86">
        <v>0.6734</v>
      </c>
      <c r="G111" s="86">
        <v>0.90339999999999998</v>
      </c>
      <c r="H111" s="86">
        <v>-2.519E-3</v>
      </c>
      <c r="I111" s="86">
        <v>6.9259999999999999E-3</v>
      </c>
      <c r="J111" s="86">
        <v>1.8890000000000001E-3</v>
      </c>
    </row>
    <row r="112" spans="1:10" x14ac:dyDescent="0.3">
      <c r="A112" s="4" t="s">
        <v>303</v>
      </c>
      <c r="B112" s="86">
        <v>5.0379999999999999E-3</v>
      </c>
      <c r="C112" s="86">
        <v>9.1509999999999994E-3</v>
      </c>
      <c r="D112" s="86">
        <v>1.8890000000000001E-3</v>
      </c>
      <c r="E112" s="86">
        <v>3.1610000000000002E-3</v>
      </c>
      <c r="F112" s="86">
        <v>0.84850000000000003</v>
      </c>
      <c r="G112" s="86">
        <v>0.97109999999999996</v>
      </c>
      <c r="H112" s="86">
        <v>-2.519E-3</v>
      </c>
      <c r="I112" s="86">
        <v>1.133E-2</v>
      </c>
      <c r="J112" s="86">
        <v>3.1489999999999999E-3</v>
      </c>
    </row>
    <row r="113" spans="1:10" x14ac:dyDescent="0.3">
      <c r="A113" s="4" t="s">
        <v>302</v>
      </c>
      <c r="B113" s="86">
        <v>0</v>
      </c>
      <c r="C113" s="86">
        <v>0</v>
      </c>
      <c r="D113" s="86">
        <v>6.2969999999999996E-3</v>
      </c>
      <c r="E113" s="86">
        <v>6.1700000000000001E-3</v>
      </c>
      <c r="F113" s="86">
        <v>2.844E-2</v>
      </c>
      <c r="G113" s="86">
        <v>0.28389999999999999</v>
      </c>
      <c r="H113" s="86">
        <v>-1.0699999999999999E-2</v>
      </c>
      <c r="I113" s="86">
        <v>-1.8890000000000001E-3</v>
      </c>
      <c r="J113" s="86">
        <v>-6.2950000000000002E-3</v>
      </c>
    </row>
    <row r="114" spans="1:10" x14ac:dyDescent="0.3">
      <c r="A114" s="4" t="s">
        <v>301</v>
      </c>
      <c r="B114" s="86">
        <v>5.0379999999999999E-3</v>
      </c>
      <c r="C114" s="86">
        <v>5.1619999999999999E-3</v>
      </c>
      <c r="D114" s="86">
        <v>1.2589999999999999E-3</v>
      </c>
      <c r="E114" s="86">
        <v>1.951E-3</v>
      </c>
      <c r="F114" s="86">
        <v>0.18990000000000001</v>
      </c>
      <c r="G114" s="86">
        <v>0.58640000000000003</v>
      </c>
      <c r="H114" s="86">
        <v>-6.2440000000000001E-7</v>
      </c>
      <c r="I114" s="86">
        <v>8.1829999999999993E-3</v>
      </c>
      <c r="J114" s="86">
        <v>3.777E-3</v>
      </c>
    </row>
    <row r="115" spans="1:10" x14ac:dyDescent="0.3">
      <c r="A115" s="4" t="s">
        <v>300</v>
      </c>
      <c r="B115" s="86">
        <v>6.2969999999999996E-3</v>
      </c>
      <c r="C115" s="86">
        <v>1.542E-2</v>
      </c>
      <c r="D115" s="86">
        <v>0</v>
      </c>
      <c r="E115" s="86">
        <v>0</v>
      </c>
      <c r="F115" s="86">
        <v>0.4047</v>
      </c>
      <c r="G115" s="86">
        <v>0.67769999999999997</v>
      </c>
      <c r="H115" s="86">
        <v>0</v>
      </c>
      <c r="I115" s="86">
        <v>1.8890000000000001E-2</v>
      </c>
      <c r="J115" s="86">
        <v>6.2969999999999996E-3</v>
      </c>
    </row>
    <row r="116" spans="1:10" x14ac:dyDescent="0.3">
      <c r="A116" s="4" t="s">
        <v>299</v>
      </c>
      <c r="B116" s="86">
        <v>3.1480000000000002E-3</v>
      </c>
      <c r="C116" s="86">
        <v>4.4169999999999999E-3</v>
      </c>
      <c r="D116" s="86">
        <v>2.519E-3</v>
      </c>
      <c r="E116" s="86">
        <v>6.1700000000000001E-3</v>
      </c>
      <c r="F116" s="86">
        <v>0.44479999999999997</v>
      </c>
      <c r="G116" s="86">
        <v>0.7107</v>
      </c>
      <c r="H116" s="86">
        <v>-5.0379999999999999E-3</v>
      </c>
      <c r="I116" s="86">
        <v>5.666E-3</v>
      </c>
      <c r="J116" s="86">
        <v>6.2909999999999995E-4</v>
      </c>
    </row>
    <row r="117" spans="1:10" x14ac:dyDescent="0.3">
      <c r="A117" s="4" t="s">
        <v>298</v>
      </c>
      <c r="B117" s="86">
        <v>3.1480000000000002E-3</v>
      </c>
      <c r="C117" s="86">
        <v>2.8440000000000002E-3</v>
      </c>
      <c r="D117" s="86">
        <v>1.8890000000000001E-3</v>
      </c>
      <c r="E117" s="86">
        <v>4.627E-3</v>
      </c>
      <c r="F117" s="86">
        <v>0.24160000000000001</v>
      </c>
      <c r="G117" s="86">
        <v>0.63380000000000003</v>
      </c>
      <c r="H117" s="86">
        <v>-3.1459999999999999E-3</v>
      </c>
      <c r="I117" s="86">
        <v>5.0369999999999998E-3</v>
      </c>
      <c r="J117" s="86">
        <v>1.2600000000000001E-3</v>
      </c>
    </row>
    <row r="118" spans="1:10" x14ac:dyDescent="0.3">
      <c r="A118" s="4" t="s">
        <v>297</v>
      </c>
      <c r="B118" s="86">
        <v>1.8890000000000001E-3</v>
      </c>
      <c r="C118" s="86">
        <v>3.1610000000000002E-3</v>
      </c>
      <c r="D118" s="86">
        <v>2.519E-3</v>
      </c>
      <c r="E118" s="86">
        <v>3.9020000000000001E-3</v>
      </c>
      <c r="F118" s="86">
        <v>0.92330000000000001</v>
      </c>
      <c r="G118" s="86">
        <v>0.97109999999999996</v>
      </c>
      <c r="H118" s="86">
        <v>-4.4079999999999996E-3</v>
      </c>
      <c r="I118" s="86">
        <v>3.1480000000000002E-3</v>
      </c>
      <c r="J118" s="86">
        <v>-6.2969999999999996E-4</v>
      </c>
    </row>
    <row r="119" spans="1:10" x14ac:dyDescent="0.3">
      <c r="A119" s="4" t="s">
        <v>296</v>
      </c>
      <c r="B119" s="86">
        <v>3.7780000000000001E-3</v>
      </c>
      <c r="C119" s="86">
        <v>7.5560000000000002E-3</v>
      </c>
      <c r="D119" s="86">
        <v>6.2969999999999996E-4</v>
      </c>
      <c r="E119" s="86">
        <v>1.542E-3</v>
      </c>
      <c r="F119" s="86">
        <v>0.52710000000000001</v>
      </c>
      <c r="G119" s="86">
        <v>0.7712</v>
      </c>
      <c r="H119" s="86">
        <v>-1.2589999999999999E-3</v>
      </c>
      <c r="I119" s="86">
        <v>9.4450000000000003E-3</v>
      </c>
      <c r="J119" s="86">
        <v>3.1480000000000002E-3</v>
      </c>
    </row>
    <row r="120" spans="1:10" x14ac:dyDescent="0.3">
      <c r="A120" s="4" t="s">
        <v>295</v>
      </c>
      <c r="B120" s="86">
        <v>0</v>
      </c>
      <c r="C120" s="86">
        <v>0</v>
      </c>
      <c r="D120" s="86">
        <v>3.1480000000000002E-3</v>
      </c>
      <c r="E120" s="86">
        <v>6.0530000000000002E-3</v>
      </c>
      <c r="F120" s="86">
        <v>0.1757</v>
      </c>
      <c r="G120" s="86">
        <v>0.55520000000000003</v>
      </c>
      <c r="H120" s="86">
        <v>-8.1840000000000003E-3</v>
      </c>
      <c r="I120" s="86">
        <v>0</v>
      </c>
      <c r="J120" s="86">
        <v>-3.1480000000000002E-3</v>
      </c>
    </row>
    <row r="121" spans="1:10" x14ac:dyDescent="0.3">
      <c r="A121" s="4" t="s">
        <v>294</v>
      </c>
      <c r="B121" s="86">
        <v>3.1480000000000002E-3</v>
      </c>
      <c r="C121" s="86">
        <v>4.4169999999999999E-3</v>
      </c>
      <c r="D121" s="86">
        <v>0</v>
      </c>
      <c r="E121" s="86">
        <v>0</v>
      </c>
      <c r="F121" s="86">
        <v>7.3139999999999997E-2</v>
      </c>
      <c r="G121" s="86">
        <v>0.33650000000000002</v>
      </c>
      <c r="H121" s="86">
        <v>6.2960000000000002E-4</v>
      </c>
      <c r="I121" s="86">
        <v>6.2950000000000002E-3</v>
      </c>
      <c r="J121" s="86">
        <v>3.1480000000000002E-3</v>
      </c>
    </row>
    <row r="122" spans="1:10" x14ac:dyDescent="0.3">
      <c r="A122" s="4" t="s">
        <v>293</v>
      </c>
      <c r="B122" s="86">
        <v>1.8890000000000001E-3</v>
      </c>
      <c r="C122" s="86">
        <v>4.627E-3</v>
      </c>
      <c r="D122" s="86">
        <v>1.2589999999999999E-3</v>
      </c>
      <c r="E122" s="86">
        <v>1.951E-3</v>
      </c>
      <c r="F122" s="86">
        <v>0.75180000000000002</v>
      </c>
      <c r="G122" s="86">
        <v>0.9415</v>
      </c>
      <c r="H122" s="86">
        <v>-2.519E-3</v>
      </c>
      <c r="I122" s="86">
        <v>5.0350000000000004E-3</v>
      </c>
      <c r="J122" s="86">
        <v>6.2890000000000005E-4</v>
      </c>
    </row>
    <row r="123" spans="1:10" x14ac:dyDescent="0.3">
      <c r="A123" s="4" t="s">
        <v>292</v>
      </c>
      <c r="B123" s="86">
        <v>2.519E-3</v>
      </c>
      <c r="C123" s="86">
        <v>6.1700000000000001E-3</v>
      </c>
      <c r="D123" s="86">
        <v>0</v>
      </c>
      <c r="E123" s="86">
        <v>0</v>
      </c>
      <c r="F123" s="86">
        <v>0.4047</v>
      </c>
      <c r="G123" s="86">
        <v>0.67769999999999997</v>
      </c>
      <c r="H123" s="86">
        <v>0</v>
      </c>
      <c r="I123" s="86">
        <v>7.5550000000000001E-3</v>
      </c>
      <c r="J123" s="86">
        <v>2.5179999999999998E-3</v>
      </c>
    </row>
    <row r="124" spans="1:10" x14ac:dyDescent="0.3">
      <c r="A124" s="4" t="s">
        <v>291</v>
      </c>
      <c r="B124" s="86">
        <v>0</v>
      </c>
      <c r="C124" s="86">
        <v>0</v>
      </c>
      <c r="D124" s="86">
        <v>2.519E-3</v>
      </c>
      <c r="E124" s="86">
        <v>3.0850000000000001E-3</v>
      </c>
      <c r="F124" s="86">
        <v>7.3139999999999997E-2</v>
      </c>
      <c r="G124" s="86">
        <v>0.33650000000000002</v>
      </c>
      <c r="H124" s="86">
        <v>-4.4079999999999996E-3</v>
      </c>
      <c r="I124" s="86">
        <v>-6.2969999999999996E-4</v>
      </c>
      <c r="J124" s="86">
        <v>-2.519E-3</v>
      </c>
    </row>
    <row r="125" spans="1:10" x14ac:dyDescent="0.3">
      <c r="A125" s="4" t="s">
        <v>290</v>
      </c>
      <c r="B125" s="86">
        <v>2.519E-3</v>
      </c>
      <c r="C125" s="86">
        <v>4.5760000000000002E-3</v>
      </c>
      <c r="D125" s="86">
        <v>0</v>
      </c>
      <c r="E125" s="86">
        <v>0</v>
      </c>
      <c r="F125" s="86">
        <v>0.1757</v>
      </c>
      <c r="G125" s="86">
        <v>0.55520000000000003</v>
      </c>
      <c r="H125" s="86">
        <v>0</v>
      </c>
      <c r="I125" s="86">
        <v>6.2950000000000002E-3</v>
      </c>
      <c r="J125" s="86">
        <v>2.5179999999999998E-3</v>
      </c>
    </row>
    <row r="126" spans="1:10" x14ac:dyDescent="0.3">
      <c r="A126" s="4" t="s">
        <v>289</v>
      </c>
      <c r="B126" s="86">
        <v>2.519E-3</v>
      </c>
      <c r="C126" s="86">
        <v>6.1700000000000001E-3</v>
      </c>
      <c r="D126" s="86">
        <v>0</v>
      </c>
      <c r="E126" s="86">
        <v>0</v>
      </c>
      <c r="F126" s="86">
        <v>0.4047</v>
      </c>
      <c r="G126" s="86">
        <v>0.67769999999999997</v>
      </c>
      <c r="H126" s="86">
        <v>0</v>
      </c>
      <c r="I126" s="86">
        <v>7.5550000000000001E-3</v>
      </c>
      <c r="J126" s="86">
        <v>2.5179999999999998E-3</v>
      </c>
    </row>
    <row r="127" spans="1:10" x14ac:dyDescent="0.3">
      <c r="A127" s="4" t="s">
        <v>288</v>
      </c>
      <c r="B127" s="86">
        <v>6.2969999999999996E-4</v>
      </c>
      <c r="C127" s="86">
        <v>1.542E-3</v>
      </c>
      <c r="D127" s="86">
        <v>1.8890000000000001E-3</v>
      </c>
      <c r="E127" s="86">
        <v>3.1610000000000002E-3</v>
      </c>
      <c r="F127" s="86">
        <v>0.52710000000000001</v>
      </c>
      <c r="G127" s="86">
        <v>0.7712</v>
      </c>
      <c r="H127" s="86">
        <v>-3.7780000000000001E-3</v>
      </c>
      <c r="I127" s="86">
        <v>1.2589999999999999E-3</v>
      </c>
      <c r="J127" s="86">
        <v>-1.2589999999999999E-3</v>
      </c>
    </row>
    <row r="128" spans="1:10" x14ac:dyDescent="0.3">
      <c r="A128" s="4" t="s">
        <v>287</v>
      </c>
      <c r="B128" s="86">
        <v>1.8890000000000001E-3</v>
      </c>
      <c r="C128" s="86">
        <v>2.0690000000000001E-3</v>
      </c>
      <c r="D128" s="86">
        <v>0</v>
      </c>
      <c r="E128" s="86">
        <v>0</v>
      </c>
      <c r="F128" s="86">
        <v>7.0529999999999995E-2</v>
      </c>
      <c r="G128" s="86">
        <v>0.33650000000000002</v>
      </c>
      <c r="H128" s="86">
        <v>6.2960000000000002E-4</v>
      </c>
      <c r="I128" s="86">
        <v>3.1480000000000002E-3</v>
      </c>
      <c r="J128" s="86">
        <v>1.8890000000000001E-3</v>
      </c>
    </row>
    <row r="129" spans="1:10" x14ac:dyDescent="0.3">
      <c r="A129" s="4" t="s">
        <v>286</v>
      </c>
      <c r="B129" s="86">
        <v>6.2969999999999996E-4</v>
      </c>
      <c r="C129" s="86">
        <v>1.542E-3</v>
      </c>
      <c r="D129" s="86">
        <v>6.2969999999999996E-4</v>
      </c>
      <c r="E129" s="86">
        <v>1.542E-3</v>
      </c>
      <c r="F129" s="86">
        <v>1</v>
      </c>
      <c r="G129" s="86">
        <v>1</v>
      </c>
      <c r="H129" s="86">
        <v>-1.8890000000000001E-3</v>
      </c>
      <c r="I129" s="86">
        <v>1.2589999999999999E-3</v>
      </c>
      <c r="J129" s="86">
        <v>3.1119999999999997E-8</v>
      </c>
    </row>
    <row r="130" spans="1:10" x14ac:dyDescent="0.3">
      <c r="A130" s="4" t="s">
        <v>285</v>
      </c>
      <c r="B130" s="86">
        <v>1.2589999999999999E-3</v>
      </c>
      <c r="C130" s="86">
        <v>1.951E-3</v>
      </c>
      <c r="D130" s="86">
        <v>0</v>
      </c>
      <c r="E130" s="86">
        <v>0</v>
      </c>
      <c r="F130" s="86">
        <v>0.1739</v>
      </c>
      <c r="G130" s="86">
        <v>0.55520000000000003</v>
      </c>
      <c r="H130" s="86">
        <v>0</v>
      </c>
      <c r="I130" s="86">
        <v>2.519E-3</v>
      </c>
      <c r="J130" s="86">
        <v>1.2589999999999999E-3</v>
      </c>
    </row>
    <row r="131" spans="1:10" x14ac:dyDescent="0.3">
      <c r="A131" s="4" t="s">
        <v>284</v>
      </c>
      <c r="B131" s="86">
        <v>0</v>
      </c>
      <c r="C131" s="86">
        <v>0</v>
      </c>
      <c r="D131" s="86">
        <v>1.2589999999999999E-3</v>
      </c>
      <c r="E131" s="86">
        <v>1.951E-3</v>
      </c>
      <c r="F131" s="86">
        <v>0.1739</v>
      </c>
      <c r="G131" s="86">
        <v>0.55520000000000003</v>
      </c>
      <c r="H131" s="86">
        <v>-2.519E-3</v>
      </c>
      <c r="I131" s="86">
        <v>0</v>
      </c>
      <c r="J131" s="86">
        <v>-1.2589999999999999E-3</v>
      </c>
    </row>
    <row r="132" spans="1:10" x14ac:dyDescent="0.3">
      <c r="A132" s="4" t="s">
        <v>283</v>
      </c>
      <c r="B132" s="86">
        <v>0</v>
      </c>
      <c r="C132" s="86">
        <v>0</v>
      </c>
      <c r="D132" s="86">
        <v>1.2589999999999999E-3</v>
      </c>
      <c r="E132" s="86">
        <v>3.0850000000000001E-3</v>
      </c>
      <c r="F132" s="86">
        <v>0.4047</v>
      </c>
      <c r="G132" s="86">
        <v>0.67769999999999997</v>
      </c>
      <c r="H132" s="86">
        <v>-3.7780000000000001E-3</v>
      </c>
      <c r="I132" s="86">
        <v>0</v>
      </c>
      <c r="J132" s="86">
        <v>-1.2589999999999999E-3</v>
      </c>
    </row>
    <row r="133" spans="1:10" x14ac:dyDescent="0.3">
      <c r="A133" s="4" t="s">
        <v>282</v>
      </c>
      <c r="B133" s="86">
        <v>1.2589999999999999E-3</v>
      </c>
      <c r="C133" s="86">
        <v>1.951E-3</v>
      </c>
      <c r="D133" s="86">
        <v>0</v>
      </c>
      <c r="E133" s="86">
        <v>0</v>
      </c>
      <c r="F133" s="86">
        <v>0.1739</v>
      </c>
      <c r="G133" s="86">
        <v>0.55520000000000003</v>
      </c>
      <c r="H133" s="86">
        <v>0</v>
      </c>
      <c r="I133" s="86">
        <v>2.519E-3</v>
      </c>
      <c r="J133" s="86">
        <v>1.2589999999999999E-3</v>
      </c>
    </row>
    <row r="134" spans="1:10" x14ac:dyDescent="0.3">
      <c r="A134" s="4" t="s">
        <v>281</v>
      </c>
      <c r="B134" s="86">
        <v>6.2969999999999996E-4</v>
      </c>
      <c r="C134" s="86">
        <v>1.542E-3</v>
      </c>
      <c r="D134" s="86">
        <v>0</v>
      </c>
      <c r="E134" s="86">
        <v>0</v>
      </c>
      <c r="F134" s="86">
        <v>0.4047</v>
      </c>
      <c r="G134" s="86">
        <v>0.67769999999999997</v>
      </c>
      <c r="H134" s="86">
        <v>0</v>
      </c>
      <c r="I134" s="86">
        <v>1.8890000000000001E-3</v>
      </c>
      <c r="J134" s="86">
        <v>6.2960000000000002E-4</v>
      </c>
    </row>
    <row r="135" spans="1:10" x14ac:dyDescent="0.3">
      <c r="A135" s="4" t="s">
        <v>280</v>
      </c>
      <c r="B135" s="86">
        <v>0</v>
      </c>
      <c r="C135" s="86">
        <v>0</v>
      </c>
      <c r="D135" s="86">
        <v>6.2969999999999996E-4</v>
      </c>
      <c r="E135" s="86">
        <v>1.542E-3</v>
      </c>
      <c r="F135" s="86">
        <v>0.4047</v>
      </c>
      <c r="G135" s="86">
        <v>0.67769999999999997</v>
      </c>
      <c r="H135" s="86">
        <v>-1.8890000000000001E-3</v>
      </c>
      <c r="I135" s="86">
        <v>0</v>
      </c>
      <c r="J135" s="86">
        <v>-6.2960000000000002E-4</v>
      </c>
    </row>
    <row r="136" spans="1:10" x14ac:dyDescent="0.3">
      <c r="A136" s="4" t="s">
        <v>279</v>
      </c>
      <c r="B136" s="86">
        <v>0</v>
      </c>
      <c r="C136" s="86">
        <v>0</v>
      </c>
      <c r="D136" s="86">
        <v>6.2969999999999996E-4</v>
      </c>
      <c r="E136" s="86">
        <v>1.542E-3</v>
      </c>
      <c r="F136" s="86">
        <v>0.4047</v>
      </c>
      <c r="G136" s="86">
        <v>0.67769999999999997</v>
      </c>
      <c r="H136" s="86">
        <v>-1.8890000000000001E-3</v>
      </c>
      <c r="I136" s="86">
        <v>0</v>
      </c>
      <c r="J136" s="86">
        <v>-6.2969999999999996E-4</v>
      </c>
    </row>
    <row r="137" spans="1:10" x14ac:dyDescent="0.3">
      <c r="A137" s="4" t="s">
        <v>278</v>
      </c>
      <c r="B137" s="86">
        <v>0</v>
      </c>
      <c r="C137" s="86">
        <v>0</v>
      </c>
      <c r="D137" s="86">
        <v>6.2969999999999996E-4</v>
      </c>
      <c r="E137" s="86">
        <v>1.542E-3</v>
      </c>
      <c r="F137" s="86">
        <v>0.4047</v>
      </c>
      <c r="G137" s="86">
        <v>0.67769999999999997</v>
      </c>
      <c r="H137" s="86">
        <v>-1.8890000000000001E-3</v>
      </c>
      <c r="I137" s="86">
        <v>0</v>
      </c>
      <c r="J137" s="86">
        <v>-6.2960000000000002E-4</v>
      </c>
    </row>
    <row r="138" spans="1:10" x14ac:dyDescent="0.3">
      <c r="A138" s="4" t="s">
        <v>277</v>
      </c>
      <c r="B138" s="86">
        <v>0</v>
      </c>
      <c r="C138" s="86">
        <v>0</v>
      </c>
      <c r="D138" s="86">
        <v>6.2969999999999996E-4</v>
      </c>
      <c r="E138" s="86">
        <v>1.542E-3</v>
      </c>
      <c r="F138" s="86">
        <v>0.4047</v>
      </c>
      <c r="G138" s="86">
        <v>0.67769999999999997</v>
      </c>
      <c r="H138" s="86">
        <v>-1.8890000000000001E-3</v>
      </c>
      <c r="I138" s="86">
        <v>0</v>
      </c>
      <c r="J138" s="86">
        <v>-6.2960000000000002E-4</v>
      </c>
    </row>
    <row r="139" spans="1:10" x14ac:dyDescent="0.3">
      <c r="A139" s="4" t="s">
        <v>276</v>
      </c>
      <c r="B139" s="86">
        <v>6.2969999999999996E-4</v>
      </c>
      <c r="C139" s="86">
        <v>1.542E-3</v>
      </c>
      <c r="D139" s="86">
        <v>0</v>
      </c>
      <c r="E139" s="86">
        <v>0</v>
      </c>
      <c r="F139" s="86">
        <v>0.4047</v>
      </c>
      <c r="G139" s="86">
        <v>0.67769999999999997</v>
      </c>
      <c r="H139" s="86">
        <v>0</v>
      </c>
      <c r="I139" s="86">
        <v>1.8890000000000001E-3</v>
      </c>
      <c r="J139" s="86">
        <v>6.2969999999999996E-4</v>
      </c>
    </row>
    <row r="140" spans="1:10" x14ac:dyDescent="0.3">
      <c r="A140" s="4" t="s">
        <v>275</v>
      </c>
      <c r="B140" s="86">
        <v>6.2969999999999996E-4</v>
      </c>
      <c r="C140" s="86">
        <v>1.542E-3</v>
      </c>
      <c r="D140" s="86">
        <v>0</v>
      </c>
      <c r="E140" s="86">
        <v>0</v>
      </c>
      <c r="F140" s="86">
        <v>0.4047</v>
      </c>
      <c r="G140" s="86">
        <v>0.67769999999999997</v>
      </c>
      <c r="H140" s="86">
        <v>0</v>
      </c>
      <c r="I140" s="86">
        <v>1.8890000000000001E-3</v>
      </c>
      <c r="J140" s="86">
        <v>6.2969999999999996E-4</v>
      </c>
    </row>
    <row r="141" spans="1:10" x14ac:dyDescent="0.3">
      <c r="A141" s="4" t="s">
        <v>274</v>
      </c>
      <c r="B141" s="86">
        <v>0</v>
      </c>
      <c r="C141" s="86">
        <v>0</v>
      </c>
      <c r="D141" s="86">
        <v>6.2969999999999996E-4</v>
      </c>
      <c r="E141" s="86">
        <v>1.542E-3</v>
      </c>
      <c r="F141" s="86">
        <v>0.4047</v>
      </c>
      <c r="G141" s="86">
        <v>0.67769999999999997</v>
      </c>
      <c r="H141" s="86">
        <v>-1.8890000000000001E-3</v>
      </c>
      <c r="I141" s="86">
        <v>0</v>
      </c>
      <c r="J141" s="86">
        <v>-6.2960000000000002E-4</v>
      </c>
    </row>
    <row r="142" spans="1:10" x14ac:dyDescent="0.3">
      <c r="A142" s="4" t="s">
        <v>273</v>
      </c>
      <c r="B142" s="86">
        <v>0</v>
      </c>
      <c r="C142" s="86">
        <v>0</v>
      </c>
      <c r="D142" s="86">
        <v>6.2969999999999996E-4</v>
      </c>
      <c r="E142" s="86">
        <v>1.542E-3</v>
      </c>
      <c r="F142" s="86">
        <v>0.4047</v>
      </c>
      <c r="G142" s="86">
        <v>0.67769999999999997</v>
      </c>
      <c r="H142" s="86">
        <v>-1.8890000000000001E-3</v>
      </c>
      <c r="I142" s="86">
        <v>0</v>
      </c>
      <c r="J142" s="86">
        <v>-6.2969999999999996E-4</v>
      </c>
    </row>
    <row r="143" spans="1:10" x14ac:dyDescent="0.3">
      <c r="A143" s="98" t="s">
        <v>433</v>
      </c>
    </row>
    <row r="144" spans="1:10" x14ac:dyDescent="0.3">
      <c r="A144" s="4" t="s">
        <v>421</v>
      </c>
      <c r="B144" s="4" t="s">
        <v>420</v>
      </c>
      <c r="C144" s="4" t="s">
        <v>419</v>
      </c>
      <c r="D144" s="4" t="s">
        <v>432</v>
      </c>
      <c r="E144" s="4" t="s">
        <v>431</v>
      </c>
      <c r="F144" s="4" t="s">
        <v>416</v>
      </c>
      <c r="G144" s="4" t="s">
        <v>415</v>
      </c>
      <c r="H144" s="4" t="s">
        <v>414</v>
      </c>
      <c r="I144" s="4" t="s">
        <v>413</v>
      </c>
      <c r="J144" s="4" t="s">
        <v>412</v>
      </c>
    </row>
    <row r="145" spans="1:10" x14ac:dyDescent="0.3">
      <c r="A145" s="4" t="s">
        <v>411</v>
      </c>
      <c r="B145" s="86">
        <v>53.88</v>
      </c>
      <c r="C145" s="86">
        <v>7.87</v>
      </c>
      <c r="D145" s="86">
        <v>26.89</v>
      </c>
      <c r="E145" s="86">
        <v>5.3010000000000002</v>
      </c>
      <c r="F145" s="86">
        <v>5.0749999999999997E-3</v>
      </c>
      <c r="G145" s="86">
        <v>0.115</v>
      </c>
      <c r="H145" s="86">
        <v>21.32</v>
      </c>
      <c r="I145" s="86">
        <v>34.36</v>
      </c>
      <c r="J145" s="86">
        <v>27</v>
      </c>
    </row>
    <row r="146" spans="1:10" x14ac:dyDescent="0.3">
      <c r="A146" s="4" t="s">
        <v>408</v>
      </c>
      <c r="B146" s="86">
        <v>0.83309999999999995</v>
      </c>
      <c r="C146" s="86">
        <v>1.6180000000000001</v>
      </c>
      <c r="D146" s="86">
        <v>30.13</v>
      </c>
      <c r="E146" s="86">
        <v>10.72</v>
      </c>
      <c r="F146" s="86">
        <v>5.0749999999999997E-3</v>
      </c>
      <c r="G146" s="86">
        <v>0.115</v>
      </c>
      <c r="H146" s="86">
        <v>-36.79</v>
      </c>
      <c r="I146" s="86">
        <v>-20.47</v>
      </c>
      <c r="J146" s="86">
        <v>-29.29</v>
      </c>
    </row>
    <row r="147" spans="1:10" x14ac:dyDescent="0.3">
      <c r="A147" s="4" t="s">
        <v>410</v>
      </c>
      <c r="B147" s="86">
        <v>7.0590000000000002</v>
      </c>
      <c r="C147" s="86">
        <v>4.3920000000000003</v>
      </c>
      <c r="D147" s="86">
        <v>12.54</v>
      </c>
      <c r="E147" s="86">
        <v>9.1449999999999996</v>
      </c>
      <c r="F147" s="86">
        <v>0.17349999999999999</v>
      </c>
      <c r="G147" s="86">
        <v>0.49790000000000001</v>
      </c>
      <c r="H147" s="86">
        <v>-13.31</v>
      </c>
      <c r="I147" s="86">
        <v>2.0739999999999998</v>
      </c>
      <c r="J147" s="86">
        <v>-5.4790000000000001</v>
      </c>
    </row>
    <row r="148" spans="1:10" x14ac:dyDescent="0.3">
      <c r="A148" s="4" t="s">
        <v>409</v>
      </c>
      <c r="B148" s="86">
        <v>6.0449999999999999</v>
      </c>
      <c r="C148" s="86">
        <v>4.665</v>
      </c>
      <c r="D148" s="86">
        <v>7.2939999999999996</v>
      </c>
      <c r="E148" s="86">
        <v>7.5579999999999998</v>
      </c>
      <c r="F148" s="86">
        <v>0.93620000000000003</v>
      </c>
      <c r="G148" s="86">
        <v>0.98699999999999999</v>
      </c>
      <c r="H148" s="86">
        <v>-7.5949999999999998</v>
      </c>
      <c r="I148" s="86">
        <v>5.0709999999999997</v>
      </c>
      <c r="J148" s="86">
        <v>-1.248</v>
      </c>
    </row>
    <row r="149" spans="1:10" x14ac:dyDescent="0.3">
      <c r="A149" s="4" t="s">
        <v>405</v>
      </c>
      <c r="B149" s="86">
        <v>4.0579999999999998</v>
      </c>
      <c r="C149" s="86">
        <v>3.137</v>
      </c>
      <c r="D149" s="86">
        <v>1.496</v>
      </c>
      <c r="E149" s="86">
        <v>2.2069999999999999</v>
      </c>
      <c r="F149" s="86">
        <v>0.17349999999999999</v>
      </c>
      <c r="G149" s="86">
        <v>0.49790000000000001</v>
      </c>
      <c r="H149" s="86">
        <v>-0.1895</v>
      </c>
      <c r="I149" s="86">
        <v>5.42</v>
      </c>
      <c r="J149" s="86">
        <v>2.5619999999999998</v>
      </c>
    </row>
    <row r="150" spans="1:10" x14ac:dyDescent="0.3">
      <c r="A150" s="4" t="s">
        <v>407</v>
      </c>
      <c r="B150" s="86">
        <v>4.6159999999999997</v>
      </c>
      <c r="C150" s="86">
        <v>6.44</v>
      </c>
      <c r="D150" s="86">
        <v>0.80600000000000005</v>
      </c>
      <c r="E150" s="86">
        <v>0.70469999999999999</v>
      </c>
      <c r="F150" s="86">
        <v>0.81020000000000003</v>
      </c>
      <c r="G150" s="86">
        <v>0.91059999999999997</v>
      </c>
      <c r="H150" s="86">
        <v>-0.5403</v>
      </c>
      <c r="I150" s="86">
        <v>8.4079999999999995</v>
      </c>
      <c r="J150" s="86">
        <v>3.8109999999999999</v>
      </c>
    </row>
    <row r="151" spans="1:10" x14ac:dyDescent="0.3">
      <c r="A151" s="4" t="s">
        <v>406</v>
      </c>
      <c r="B151" s="86">
        <v>3.2389999999999999</v>
      </c>
      <c r="C151" s="86">
        <v>1.994</v>
      </c>
      <c r="D151" s="86">
        <v>1.3919999999999999</v>
      </c>
      <c r="E151" s="86">
        <v>0.92559999999999998</v>
      </c>
      <c r="F151" s="86">
        <v>9.2700000000000005E-2</v>
      </c>
      <c r="G151" s="86">
        <v>0.40670000000000001</v>
      </c>
      <c r="H151" s="86">
        <v>0.14480000000000001</v>
      </c>
      <c r="I151" s="86">
        <v>3.4790000000000001</v>
      </c>
      <c r="J151" s="86">
        <v>1.8460000000000001</v>
      </c>
    </row>
    <row r="152" spans="1:10" x14ac:dyDescent="0.3">
      <c r="A152" s="4" t="s">
        <v>401</v>
      </c>
      <c r="B152" s="86">
        <v>2.2280000000000002</v>
      </c>
      <c r="C152" s="86">
        <v>1.06</v>
      </c>
      <c r="D152" s="86">
        <v>0.60009999999999997</v>
      </c>
      <c r="E152" s="86">
        <v>0.39729999999999999</v>
      </c>
      <c r="F152" s="86">
        <v>2.0240000000000001E-2</v>
      </c>
      <c r="G152" s="86">
        <v>0.22939999999999999</v>
      </c>
      <c r="H152" s="86">
        <v>0.76959999999999995</v>
      </c>
      <c r="I152" s="86">
        <v>2.4079999999999999</v>
      </c>
      <c r="J152" s="86">
        <v>1.6279999999999999</v>
      </c>
    </row>
    <row r="153" spans="1:10" x14ac:dyDescent="0.3">
      <c r="A153" s="4" t="s">
        <v>403</v>
      </c>
      <c r="B153" s="86">
        <v>1.8779999999999999</v>
      </c>
      <c r="C153" s="86">
        <v>3.2320000000000002</v>
      </c>
      <c r="D153" s="86">
        <v>0.56289999999999996</v>
      </c>
      <c r="E153" s="86">
        <v>0.74890000000000001</v>
      </c>
      <c r="F153" s="86">
        <v>0.29799999999999999</v>
      </c>
      <c r="G153" s="86">
        <v>0.64319999999999999</v>
      </c>
      <c r="H153" s="86">
        <v>-0.42820000000000003</v>
      </c>
      <c r="I153" s="86">
        <v>4.1120000000000001</v>
      </c>
      <c r="J153" s="86">
        <v>1.3149999999999999</v>
      </c>
    </row>
    <row r="154" spans="1:10" x14ac:dyDescent="0.3">
      <c r="A154" s="4" t="s">
        <v>387</v>
      </c>
      <c r="B154" s="86">
        <v>0.30230000000000001</v>
      </c>
      <c r="C154" s="86">
        <v>0.53239999999999998</v>
      </c>
      <c r="D154" s="86">
        <v>2.1179999999999999</v>
      </c>
      <c r="E154" s="86">
        <v>1.5760000000000001</v>
      </c>
      <c r="F154" s="86">
        <v>2.002E-2</v>
      </c>
      <c r="G154" s="86">
        <v>0.22939999999999999</v>
      </c>
      <c r="H154" s="86">
        <v>-3.0720000000000001</v>
      </c>
      <c r="I154" s="86">
        <v>-0.58819999999999995</v>
      </c>
      <c r="J154" s="86">
        <v>-1.8160000000000001</v>
      </c>
    </row>
    <row r="155" spans="1:10" x14ac:dyDescent="0.3">
      <c r="A155" s="4" t="s">
        <v>404</v>
      </c>
      <c r="B155" s="86">
        <v>1.327</v>
      </c>
      <c r="C155" s="86">
        <v>0.97089999999999999</v>
      </c>
      <c r="D155" s="86">
        <v>1.0189999999999999</v>
      </c>
      <c r="E155" s="86">
        <v>0.70820000000000005</v>
      </c>
      <c r="F155" s="86">
        <v>0.68889999999999996</v>
      </c>
      <c r="G155" s="86">
        <v>0.82909999999999995</v>
      </c>
      <c r="H155" s="86">
        <v>-0.5423</v>
      </c>
      <c r="I155" s="86">
        <v>1.2270000000000001</v>
      </c>
      <c r="J155" s="86">
        <v>0.30719999999999997</v>
      </c>
    </row>
    <row r="156" spans="1:10" x14ac:dyDescent="0.3">
      <c r="A156" s="4" t="s">
        <v>400</v>
      </c>
      <c r="B156" s="86">
        <v>1.2290000000000001</v>
      </c>
      <c r="C156" s="86">
        <v>1.2470000000000001</v>
      </c>
      <c r="D156" s="86">
        <v>1.115</v>
      </c>
      <c r="E156" s="86">
        <v>1.0609999999999999</v>
      </c>
      <c r="F156" s="86">
        <v>0.93620000000000003</v>
      </c>
      <c r="G156" s="86">
        <v>0.98699999999999999</v>
      </c>
      <c r="H156" s="86">
        <v>-1.03</v>
      </c>
      <c r="I156" s="86">
        <v>1.41</v>
      </c>
      <c r="J156" s="86">
        <v>0.114</v>
      </c>
    </row>
    <row r="157" spans="1:10" x14ac:dyDescent="0.3">
      <c r="A157" s="4" t="s">
        <v>399</v>
      </c>
      <c r="B157" s="86">
        <v>1.075</v>
      </c>
      <c r="C157" s="86">
        <v>1.073</v>
      </c>
      <c r="D157" s="86">
        <v>0.49299999999999999</v>
      </c>
      <c r="E157" s="86">
        <v>0.29909999999999998</v>
      </c>
      <c r="F157" s="86">
        <v>0.3785</v>
      </c>
      <c r="G157" s="86">
        <v>0.67110000000000003</v>
      </c>
      <c r="H157" s="86">
        <v>-0.1077</v>
      </c>
      <c r="I157" s="86">
        <v>1.5129999999999999</v>
      </c>
      <c r="J157" s="86">
        <v>0.58179999999999998</v>
      </c>
    </row>
    <row r="158" spans="1:10" x14ac:dyDescent="0.3">
      <c r="A158" s="4" t="s">
        <v>388</v>
      </c>
      <c r="B158" s="86">
        <v>0.44269999999999998</v>
      </c>
      <c r="C158" s="86">
        <v>0.2868</v>
      </c>
      <c r="D158" s="86">
        <v>0.96850000000000003</v>
      </c>
      <c r="E158" s="86">
        <v>1.0109999999999999</v>
      </c>
      <c r="F158" s="86">
        <v>0.37759999999999999</v>
      </c>
      <c r="G158" s="86">
        <v>0.67110000000000003</v>
      </c>
      <c r="H158" s="86">
        <v>-1.357</v>
      </c>
      <c r="I158" s="86">
        <v>0.1164</v>
      </c>
      <c r="J158" s="86">
        <v>-0.52580000000000005</v>
      </c>
    </row>
    <row r="159" spans="1:10" x14ac:dyDescent="0.3">
      <c r="A159" s="4" t="s">
        <v>380</v>
      </c>
      <c r="B159" s="86">
        <v>7.5560000000000002E-3</v>
      </c>
      <c r="C159" s="86">
        <v>1.4919999999999999E-2</v>
      </c>
      <c r="D159" s="86">
        <v>1.341</v>
      </c>
      <c r="E159" s="86">
        <v>3.0089999999999999</v>
      </c>
      <c r="F159" s="86">
        <v>7.6870000000000003E-3</v>
      </c>
      <c r="G159" s="86">
        <v>0.13819999999999999</v>
      </c>
      <c r="H159" s="86">
        <v>-3.7959999999999998</v>
      </c>
      <c r="I159" s="86">
        <v>-6.8640000000000007E-2</v>
      </c>
      <c r="J159" s="86">
        <v>-1.333</v>
      </c>
    </row>
    <row r="160" spans="1:10" x14ac:dyDescent="0.3">
      <c r="A160" s="4" t="s">
        <v>394</v>
      </c>
      <c r="B160" s="86">
        <v>0.45090000000000002</v>
      </c>
      <c r="C160" s="86">
        <v>0.16639999999999999</v>
      </c>
      <c r="D160" s="86">
        <v>0.88529999999999998</v>
      </c>
      <c r="E160" s="86">
        <v>0.70740000000000003</v>
      </c>
      <c r="F160" s="86">
        <v>0.22900000000000001</v>
      </c>
      <c r="G160" s="86">
        <v>0.55800000000000005</v>
      </c>
      <c r="H160" s="86">
        <v>-0.98199999999999998</v>
      </c>
      <c r="I160" s="86">
        <v>6.9800000000000001E-2</v>
      </c>
      <c r="J160" s="86">
        <v>-0.43459999999999999</v>
      </c>
    </row>
    <row r="161" spans="1:10" x14ac:dyDescent="0.3">
      <c r="A161" s="4" t="s">
        <v>395</v>
      </c>
      <c r="B161" s="86">
        <v>0.66369999999999996</v>
      </c>
      <c r="C161" s="86">
        <v>0.59309999999999996</v>
      </c>
      <c r="D161" s="86">
        <v>0.51129999999999998</v>
      </c>
      <c r="E161" s="86">
        <v>0.64480000000000004</v>
      </c>
      <c r="F161" s="86">
        <v>0.81020000000000003</v>
      </c>
      <c r="G161" s="86">
        <v>0.91059999999999997</v>
      </c>
      <c r="H161" s="86">
        <v>-0.50690000000000002</v>
      </c>
      <c r="I161" s="86">
        <v>0.72609999999999997</v>
      </c>
      <c r="J161" s="86">
        <v>0.1525</v>
      </c>
    </row>
    <row r="162" spans="1:10" x14ac:dyDescent="0.3">
      <c r="A162" s="4" t="s">
        <v>379</v>
      </c>
      <c r="B162" s="86">
        <v>0.1744</v>
      </c>
      <c r="C162" s="86">
        <v>9.3420000000000003E-2</v>
      </c>
      <c r="D162" s="86">
        <v>0.98109999999999997</v>
      </c>
      <c r="E162" s="86">
        <v>0.66439999999999999</v>
      </c>
      <c r="F162" s="86">
        <v>5.0749999999999997E-3</v>
      </c>
      <c r="G162" s="86">
        <v>0.115</v>
      </c>
      <c r="H162" s="86">
        <v>-1.35</v>
      </c>
      <c r="I162" s="86">
        <v>-0.35449999999999998</v>
      </c>
      <c r="J162" s="86">
        <v>-0.80659999999999998</v>
      </c>
    </row>
    <row r="163" spans="1:10" x14ac:dyDescent="0.3">
      <c r="A163" s="4" t="s">
        <v>384</v>
      </c>
      <c r="B163" s="86">
        <v>0.36270000000000002</v>
      </c>
      <c r="C163" s="86">
        <v>0.21299999999999999</v>
      </c>
      <c r="D163" s="86">
        <v>0.69010000000000005</v>
      </c>
      <c r="E163" s="86">
        <v>0.377</v>
      </c>
      <c r="F163" s="86">
        <v>0.12820000000000001</v>
      </c>
      <c r="G163" s="86">
        <v>0.4471</v>
      </c>
      <c r="H163" s="86">
        <v>-0.67689999999999995</v>
      </c>
      <c r="I163" s="86">
        <v>-9.4830000000000001E-3</v>
      </c>
      <c r="J163" s="86">
        <v>-0.32750000000000001</v>
      </c>
    </row>
    <row r="164" spans="1:10" x14ac:dyDescent="0.3">
      <c r="A164" s="4" t="s">
        <v>389</v>
      </c>
      <c r="B164" s="86">
        <v>0.42570000000000002</v>
      </c>
      <c r="C164" s="86">
        <v>0.33029999999999998</v>
      </c>
      <c r="D164" s="86">
        <v>0.56110000000000004</v>
      </c>
      <c r="E164" s="86">
        <v>0.27910000000000001</v>
      </c>
      <c r="F164" s="86">
        <v>0.57520000000000004</v>
      </c>
      <c r="G164" s="86">
        <v>0.81479999999999997</v>
      </c>
      <c r="H164" s="86">
        <v>-0.41560000000000002</v>
      </c>
      <c r="I164" s="86">
        <v>0.1845</v>
      </c>
      <c r="J164" s="86">
        <v>-0.13539999999999999</v>
      </c>
    </row>
    <row r="165" spans="1:10" x14ac:dyDescent="0.3">
      <c r="A165" s="4" t="s">
        <v>393</v>
      </c>
      <c r="B165" s="86">
        <v>0.54910000000000003</v>
      </c>
      <c r="C165" s="86">
        <v>0.44030000000000002</v>
      </c>
      <c r="D165" s="86">
        <v>0.3841</v>
      </c>
      <c r="E165" s="86">
        <v>0.33339999999999997</v>
      </c>
      <c r="F165" s="86">
        <v>0.68889999999999996</v>
      </c>
      <c r="G165" s="86">
        <v>0.82909999999999995</v>
      </c>
      <c r="H165" s="86">
        <v>-0.2878</v>
      </c>
      <c r="I165" s="86">
        <v>0.57869999999999999</v>
      </c>
      <c r="J165" s="86">
        <v>0.16500000000000001</v>
      </c>
    </row>
    <row r="166" spans="1:10" x14ac:dyDescent="0.3">
      <c r="A166" s="4" t="s">
        <v>392</v>
      </c>
      <c r="B166" s="86">
        <v>0.64419999999999999</v>
      </c>
      <c r="C166" s="86">
        <v>0.6542</v>
      </c>
      <c r="D166" s="86">
        <v>0.2084</v>
      </c>
      <c r="E166" s="86">
        <v>0.1305</v>
      </c>
      <c r="F166" s="86">
        <v>0.19939999999999999</v>
      </c>
      <c r="G166" s="86">
        <v>0.53169999999999995</v>
      </c>
      <c r="H166" s="86">
        <v>3.0849999999999999E-2</v>
      </c>
      <c r="I166" s="86">
        <v>0.94730000000000003</v>
      </c>
      <c r="J166" s="86">
        <v>0.43580000000000002</v>
      </c>
    </row>
    <row r="167" spans="1:10" x14ac:dyDescent="0.3">
      <c r="A167" s="4" t="s">
        <v>396</v>
      </c>
      <c r="B167" s="86">
        <v>0.69269999999999998</v>
      </c>
      <c r="C167" s="86">
        <v>0.99919999999999998</v>
      </c>
      <c r="D167" s="86">
        <v>6.9900000000000004E-2</v>
      </c>
      <c r="E167" s="86">
        <v>4.7719999999999999E-2</v>
      </c>
      <c r="F167" s="86">
        <v>0.3785</v>
      </c>
      <c r="G167" s="86">
        <v>0.67110000000000003</v>
      </c>
      <c r="H167" s="86">
        <v>-1.7010000000000001E-2</v>
      </c>
      <c r="I167" s="86">
        <v>1.415</v>
      </c>
      <c r="J167" s="86">
        <v>0.62270000000000003</v>
      </c>
    </row>
    <row r="168" spans="1:10" x14ac:dyDescent="0.3">
      <c r="A168" s="4" t="s">
        <v>374</v>
      </c>
      <c r="B168" s="86">
        <v>0.24179999999999999</v>
      </c>
      <c r="C168" s="86">
        <v>0.39579999999999999</v>
      </c>
      <c r="D168" s="86">
        <v>0.50060000000000004</v>
      </c>
      <c r="E168" s="86">
        <v>0.72899999999999998</v>
      </c>
      <c r="F168" s="86">
        <v>0.62790000000000001</v>
      </c>
      <c r="G168" s="86">
        <v>0.8165</v>
      </c>
      <c r="H168" s="86">
        <v>-0.90049999999999997</v>
      </c>
      <c r="I168" s="86">
        <v>0.32479999999999998</v>
      </c>
      <c r="J168" s="86">
        <v>-0.25879999999999997</v>
      </c>
    </row>
    <row r="169" spans="1:10" x14ac:dyDescent="0.3">
      <c r="A169" s="4" t="s">
        <v>390</v>
      </c>
      <c r="B169" s="86">
        <v>0.35070000000000001</v>
      </c>
      <c r="C169" s="86">
        <v>0.59150000000000003</v>
      </c>
      <c r="D169" s="86">
        <v>0.28270000000000001</v>
      </c>
      <c r="E169" s="86">
        <v>0.15679999999999999</v>
      </c>
      <c r="F169" s="86">
        <v>0.29709999999999998</v>
      </c>
      <c r="G169" s="86">
        <v>0.64319999999999999</v>
      </c>
      <c r="H169" s="86">
        <v>-0.27139999999999997</v>
      </c>
      <c r="I169" s="86">
        <v>0.59050000000000002</v>
      </c>
      <c r="J169" s="86">
        <v>6.7979999999999999E-2</v>
      </c>
    </row>
    <row r="170" spans="1:10" x14ac:dyDescent="0.3">
      <c r="A170" s="4" t="s">
        <v>386</v>
      </c>
      <c r="B170" s="86">
        <v>0.34510000000000002</v>
      </c>
      <c r="C170" s="86">
        <v>0.67120000000000002</v>
      </c>
      <c r="D170" s="86">
        <v>0.2021</v>
      </c>
      <c r="E170" s="86">
        <v>0.1401</v>
      </c>
      <c r="F170" s="86">
        <v>0.47039999999999998</v>
      </c>
      <c r="G170" s="86">
        <v>0.73529999999999995</v>
      </c>
      <c r="H170" s="86">
        <v>-0.20219999999999999</v>
      </c>
      <c r="I170" s="86">
        <v>0.72440000000000004</v>
      </c>
      <c r="J170" s="86">
        <v>0.14299999999999999</v>
      </c>
    </row>
    <row r="171" spans="1:10" x14ac:dyDescent="0.3">
      <c r="A171" s="4" t="s">
        <v>372</v>
      </c>
      <c r="B171" s="86">
        <v>0.2059</v>
      </c>
      <c r="C171" s="86">
        <v>0.30399999999999999</v>
      </c>
      <c r="D171" s="86">
        <v>0.34</v>
      </c>
      <c r="E171" s="86">
        <v>0.2581</v>
      </c>
      <c r="F171" s="86">
        <v>0.1275</v>
      </c>
      <c r="G171" s="86">
        <v>0.4471</v>
      </c>
      <c r="H171" s="86">
        <v>-0.40360000000000001</v>
      </c>
      <c r="I171" s="86">
        <v>0.15240000000000001</v>
      </c>
      <c r="J171" s="86">
        <v>-0.1341</v>
      </c>
    </row>
    <row r="172" spans="1:10" x14ac:dyDescent="0.3">
      <c r="A172" s="4" t="s">
        <v>381</v>
      </c>
      <c r="B172" s="86">
        <v>0.39539999999999997</v>
      </c>
      <c r="C172" s="86">
        <v>0.4995</v>
      </c>
      <c r="D172" s="86">
        <v>0.14799999999999999</v>
      </c>
      <c r="E172" s="86">
        <v>0.1988</v>
      </c>
      <c r="F172" s="86">
        <v>0.12820000000000001</v>
      </c>
      <c r="G172" s="86">
        <v>0.4471</v>
      </c>
      <c r="H172" s="86">
        <v>-7.4950000000000003E-2</v>
      </c>
      <c r="I172" s="86">
        <v>0.71030000000000004</v>
      </c>
      <c r="J172" s="86">
        <v>0.24740000000000001</v>
      </c>
    </row>
    <row r="173" spans="1:10" x14ac:dyDescent="0.3">
      <c r="A173" s="4" t="s">
        <v>375</v>
      </c>
      <c r="B173" s="86">
        <v>0.2147</v>
      </c>
      <c r="C173" s="86">
        <v>0.19189999999999999</v>
      </c>
      <c r="D173" s="86">
        <v>0.3211</v>
      </c>
      <c r="E173" s="86">
        <v>0.18290000000000001</v>
      </c>
      <c r="F173" s="86">
        <v>0.12820000000000001</v>
      </c>
      <c r="G173" s="86">
        <v>0.4471</v>
      </c>
      <c r="H173" s="86">
        <v>-0.29530000000000001</v>
      </c>
      <c r="I173" s="86">
        <v>9.3200000000000005E-2</v>
      </c>
      <c r="J173" s="86">
        <v>-0.10639999999999999</v>
      </c>
    </row>
    <row r="174" spans="1:10" x14ac:dyDescent="0.3">
      <c r="A174" s="4" t="s">
        <v>383</v>
      </c>
      <c r="B174" s="86">
        <v>0.45269999999999999</v>
      </c>
      <c r="C174" s="86">
        <v>0.27210000000000001</v>
      </c>
      <c r="D174" s="86">
        <v>7.8710000000000002E-2</v>
      </c>
      <c r="E174" s="86">
        <v>5.4980000000000001E-2</v>
      </c>
      <c r="F174" s="86">
        <v>1.291E-2</v>
      </c>
      <c r="G174" s="86">
        <v>0.17549999999999999</v>
      </c>
      <c r="H174" s="86">
        <v>0.1845</v>
      </c>
      <c r="I174" s="86">
        <v>0.58050000000000002</v>
      </c>
      <c r="J174" s="86">
        <v>0.374</v>
      </c>
    </row>
    <row r="175" spans="1:10" x14ac:dyDescent="0.3">
      <c r="A175" s="4" t="s">
        <v>362</v>
      </c>
      <c r="B175" s="86">
        <v>0.18260000000000001</v>
      </c>
      <c r="C175" s="86">
        <v>0.245</v>
      </c>
      <c r="D175" s="86">
        <v>0.3306</v>
      </c>
      <c r="E175" s="86">
        <v>0.51439999999999997</v>
      </c>
      <c r="F175" s="86">
        <v>0.93620000000000003</v>
      </c>
      <c r="G175" s="86">
        <v>0.98699999999999999</v>
      </c>
      <c r="H175" s="86">
        <v>-0.60370000000000001</v>
      </c>
      <c r="I175" s="86">
        <v>0.23119999999999999</v>
      </c>
      <c r="J175" s="86">
        <v>-0.1479</v>
      </c>
    </row>
    <row r="176" spans="1:10" x14ac:dyDescent="0.3">
      <c r="A176" s="4" t="s">
        <v>376</v>
      </c>
      <c r="B176" s="86">
        <v>0.28149999999999997</v>
      </c>
      <c r="C176" s="86">
        <v>0.2293</v>
      </c>
      <c r="D176" s="86">
        <v>0.216</v>
      </c>
      <c r="E176" s="86">
        <v>0.1996</v>
      </c>
      <c r="F176" s="86">
        <v>0.63039999999999996</v>
      </c>
      <c r="G176" s="86">
        <v>0.8165</v>
      </c>
      <c r="H176" s="86">
        <v>-0.14419999999999999</v>
      </c>
      <c r="I176" s="86">
        <v>0.28770000000000001</v>
      </c>
      <c r="J176" s="86">
        <v>6.5460000000000004E-2</v>
      </c>
    </row>
    <row r="177" spans="1:10" x14ac:dyDescent="0.3">
      <c r="A177" s="4" t="s">
        <v>402</v>
      </c>
      <c r="B177" s="86">
        <v>0.2727</v>
      </c>
      <c r="C177" s="86">
        <v>0.41510000000000002</v>
      </c>
      <c r="D177" s="86">
        <v>0.21659999999999999</v>
      </c>
      <c r="E177" s="86">
        <v>0.22520000000000001</v>
      </c>
      <c r="F177" s="86">
        <v>0.93620000000000003</v>
      </c>
      <c r="G177" s="86">
        <v>0.98699999999999999</v>
      </c>
      <c r="H177" s="86">
        <v>-0.2462</v>
      </c>
      <c r="I177" s="86">
        <v>0.45950000000000002</v>
      </c>
      <c r="J177" s="86">
        <v>5.5960000000000003E-2</v>
      </c>
    </row>
    <row r="178" spans="1:10" x14ac:dyDescent="0.3">
      <c r="A178" s="4" t="s">
        <v>373</v>
      </c>
      <c r="B178" s="86">
        <v>0.31040000000000001</v>
      </c>
      <c r="C178" s="86">
        <v>0.315</v>
      </c>
      <c r="D178" s="86">
        <v>0.16250000000000001</v>
      </c>
      <c r="E178" s="86">
        <v>0.1595</v>
      </c>
      <c r="F178" s="86">
        <v>0.3785</v>
      </c>
      <c r="G178" s="86">
        <v>0.67110000000000003</v>
      </c>
      <c r="H178" s="86">
        <v>-0.12089999999999999</v>
      </c>
      <c r="I178" s="86">
        <v>0.39729999999999999</v>
      </c>
      <c r="J178" s="86">
        <v>0.14799999999999999</v>
      </c>
    </row>
    <row r="179" spans="1:10" x14ac:dyDescent="0.3">
      <c r="A179" s="4" t="s">
        <v>378</v>
      </c>
      <c r="B179" s="86">
        <v>0.31419999999999998</v>
      </c>
      <c r="C179" s="86">
        <v>0.3453</v>
      </c>
      <c r="D179" s="86">
        <v>0.15679999999999999</v>
      </c>
      <c r="E179" s="86">
        <v>0.1169</v>
      </c>
      <c r="F179" s="86">
        <v>0.57450000000000001</v>
      </c>
      <c r="G179" s="86">
        <v>0.81479999999999997</v>
      </c>
      <c r="H179" s="86">
        <v>-7.6160000000000005E-2</v>
      </c>
      <c r="I179" s="86">
        <v>0.48609999999999998</v>
      </c>
      <c r="J179" s="86">
        <v>0.15740000000000001</v>
      </c>
    </row>
    <row r="180" spans="1:10" x14ac:dyDescent="0.3">
      <c r="A180" s="4" t="s">
        <v>365</v>
      </c>
      <c r="B180" s="86">
        <v>5.7299999999999997E-2</v>
      </c>
      <c r="C180" s="86">
        <v>3.4250000000000003E-2</v>
      </c>
      <c r="D180" s="86">
        <v>0.3992</v>
      </c>
      <c r="E180" s="86">
        <v>0.1376</v>
      </c>
      <c r="F180" s="86">
        <v>5.0749999999999997E-3</v>
      </c>
      <c r="G180" s="86">
        <v>0.115</v>
      </c>
      <c r="H180" s="86">
        <v>-0.44009999999999999</v>
      </c>
      <c r="I180" s="86">
        <v>-0.24310000000000001</v>
      </c>
      <c r="J180" s="86">
        <v>-0.34189999999999998</v>
      </c>
    </row>
    <row r="181" spans="1:10" x14ac:dyDescent="0.3">
      <c r="A181" s="4" t="s">
        <v>371</v>
      </c>
      <c r="B181" s="86">
        <v>0.15989999999999999</v>
      </c>
      <c r="C181" s="86">
        <v>0.1394</v>
      </c>
      <c r="D181" s="86">
        <v>0.27710000000000001</v>
      </c>
      <c r="E181" s="86">
        <v>0.39019999999999999</v>
      </c>
      <c r="F181" s="86">
        <v>0.93569999999999998</v>
      </c>
      <c r="G181" s="86">
        <v>0.98699999999999999</v>
      </c>
      <c r="H181" s="86">
        <v>-0.47720000000000001</v>
      </c>
      <c r="I181" s="86">
        <v>0.1429</v>
      </c>
      <c r="J181" s="86">
        <v>-0.1171</v>
      </c>
    </row>
    <row r="182" spans="1:10" x14ac:dyDescent="0.3">
      <c r="A182" s="4" t="s">
        <v>382</v>
      </c>
      <c r="B182" s="86">
        <v>0.27579999999999999</v>
      </c>
      <c r="C182" s="86">
        <v>0.12839999999999999</v>
      </c>
      <c r="D182" s="86">
        <v>0.13980000000000001</v>
      </c>
      <c r="E182" s="86">
        <v>0.15429999999999999</v>
      </c>
      <c r="F182" s="86">
        <v>0.1275</v>
      </c>
      <c r="G182" s="86">
        <v>0.4471</v>
      </c>
      <c r="H182" s="86">
        <v>-2.0809999999999999E-2</v>
      </c>
      <c r="I182" s="86">
        <v>0.2802</v>
      </c>
      <c r="J182" s="86">
        <v>0.13600000000000001</v>
      </c>
    </row>
    <row r="183" spans="1:10" x14ac:dyDescent="0.3">
      <c r="A183" s="4" t="s">
        <v>377</v>
      </c>
      <c r="B183" s="86">
        <v>0.34260000000000002</v>
      </c>
      <c r="C183" s="86">
        <v>0.4919</v>
      </c>
      <c r="D183" s="86">
        <v>6.6750000000000004E-2</v>
      </c>
      <c r="E183" s="86">
        <v>5.6779999999999997E-2</v>
      </c>
      <c r="F183" s="86">
        <v>0.33500000000000002</v>
      </c>
      <c r="G183" s="86">
        <v>0.67110000000000003</v>
      </c>
      <c r="H183" s="86">
        <v>-3.15E-3</v>
      </c>
      <c r="I183" s="86">
        <v>0.67569999999999997</v>
      </c>
      <c r="J183" s="86">
        <v>0.27579999999999999</v>
      </c>
    </row>
    <row r="184" spans="1:10" x14ac:dyDescent="0.3">
      <c r="A184" s="4" t="s">
        <v>368</v>
      </c>
      <c r="B184" s="86">
        <v>0.25380000000000003</v>
      </c>
      <c r="C184" s="86">
        <v>0.2505</v>
      </c>
      <c r="D184" s="86">
        <v>0.1366</v>
      </c>
      <c r="E184" s="86">
        <v>9.418E-2</v>
      </c>
      <c r="F184" s="86">
        <v>0.37759999999999999</v>
      </c>
      <c r="G184" s="86">
        <v>0.67110000000000003</v>
      </c>
      <c r="H184" s="86">
        <v>-5.2929999999999998E-2</v>
      </c>
      <c r="I184" s="86">
        <v>0.33810000000000001</v>
      </c>
      <c r="J184" s="86">
        <v>0.1171</v>
      </c>
    </row>
    <row r="185" spans="1:10" x14ac:dyDescent="0.3">
      <c r="A185" s="4" t="s">
        <v>363</v>
      </c>
      <c r="B185" s="86">
        <v>0.1052</v>
      </c>
      <c r="C185" s="86">
        <v>9.2590000000000006E-2</v>
      </c>
      <c r="D185" s="86">
        <v>0.26129999999999998</v>
      </c>
      <c r="E185" s="86">
        <v>0.18240000000000001</v>
      </c>
      <c r="F185" s="86">
        <v>0.12820000000000001</v>
      </c>
      <c r="G185" s="86">
        <v>0.4471</v>
      </c>
      <c r="H185" s="86">
        <v>-0.2959</v>
      </c>
      <c r="I185" s="86">
        <v>9.4490000000000008E-3</v>
      </c>
      <c r="J185" s="86">
        <v>-0.15620000000000001</v>
      </c>
    </row>
    <row r="186" spans="1:10" x14ac:dyDescent="0.3">
      <c r="A186" s="4" t="s">
        <v>430</v>
      </c>
      <c r="B186" s="86">
        <v>0</v>
      </c>
      <c r="C186" s="86">
        <v>0</v>
      </c>
      <c r="D186" s="86">
        <v>0.3614</v>
      </c>
      <c r="E186" s="86">
        <v>0.46739999999999998</v>
      </c>
      <c r="F186" s="86">
        <v>2.725E-3</v>
      </c>
      <c r="G186" s="86">
        <v>0.115</v>
      </c>
      <c r="H186" s="86">
        <v>-0.7228</v>
      </c>
      <c r="I186" s="86">
        <v>-4.9750000000000003E-2</v>
      </c>
      <c r="J186" s="86">
        <v>-0.3614</v>
      </c>
    </row>
    <row r="187" spans="1:10" x14ac:dyDescent="0.3">
      <c r="A187" s="4" t="s">
        <v>391</v>
      </c>
      <c r="B187" s="86">
        <v>0.17949999999999999</v>
      </c>
      <c r="C187" s="86">
        <v>0.187</v>
      </c>
      <c r="D187" s="86">
        <v>0.17130000000000001</v>
      </c>
      <c r="E187" s="86">
        <v>0.22570000000000001</v>
      </c>
      <c r="F187" s="86">
        <v>0.57520000000000004</v>
      </c>
      <c r="G187" s="86">
        <v>0.81479999999999997</v>
      </c>
      <c r="H187" s="86">
        <v>-0.19839999999999999</v>
      </c>
      <c r="I187" s="86">
        <v>0.22289999999999999</v>
      </c>
      <c r="J187" s="86">
        <v>8.1659999999999996E-3</v>
      </c>
    </row>
    <row r="188" spans="1:10" x14ac:dyDescent="0.3">
      <c r="A188" s="4" t="s">
        <v>370</v>
      </c>
      <c r="B188" s="86">
        <v>0.22420000000000001</v>
      </c>
      <c r="C188" s="86">
        <v>0.14760000000000001</v>
      </c>
      <c r="D188" s="86">
        <v>7.3039999999999994E-2</v>
      </c>
      <c r="E188" s="86">
        <v>4.5690000000000001E-2</v>
      </c>
      <c r="F188" s="86">
        <v>2.4469999999999999E-2</v>
      </c>
      <c r="G188" s="86">
        <v>0.24010000000000001</v>
      </c>
      <c r="H188" s="86">
        <v>5.1619999999999999E-2</v>
      </c>
      <c r="I188" s="86">
        <v>0.26950000000000002</v>
      </c>
      <c r="J188" s="86">
        <v>0.15110000000000001</v>
      </c>
    </row>
    <row r="189" spans="1:10" x14ac:dyDescent="0.3">
      <c r="A189" s="4" t="s">
        <v>397</v>
      </c>
      <c r="B189" s="86">
        <v>0.20910000000000001</v>
      </c>
      <c r="C189" s="86">
        <v>0.1943</v>
      </c>
      <c r="D189" s="86">
        <v>7.9969999999999999E-2</v>
      </c>
      <c r="E189" s="86">
        <v>0.10009999999999999</v>
      </c>
      <c r="F189" s="86">
        <v>0.33579999999999999</v>
      </c>
      <c r="G189" s="86">
        <v>0.67110000000000003</v>
      </c>
      <c r="H189" s="86">
        <v>-3.2120000000000003E-2</v>
      </c>
      <c r="I189" s="86">
        <v>0.29470000000000002</v>
      </c>
      <c r="J189" s="86">
        <v>0.12909999999999999</v>
      </c>
    </row>
    <row r="190" spans="1:10" x14ac:dyDescent="0.3">
      <c r="A190" s="4" t="s">
        <v>385</v>
      </c>
      <c r="B190" s="86">
        <v>0.15809999999999999</v>
      </c>
      <c r="C190" s="86">
        <v>0.11890000000000001</v>
      </c>
      <c r="D190" s="86">
        <v>0.114</v>
      </c>
      <c r="E190" s="86">
        <v>3.5400000000000001E-2</v>
      </c>
      <c r="F190" s="86">
        <v>0.68889999999999996</v>
      </c>
      <c r="G190" s="86">
        <v>0.82909999999999995</v>
      </c>
      <c r="H190" s="86">
        <v>-3.2750000000000001E-2</v>
      </c>
      <c r="I190" s="86">
        <v>0.14230000000000001</v>
      </c>
      <c r="J190" s="86">
        <v>4.4069999999999998E-2</v>
      </c>
    </row>
    <row r="191" spans="1:10" x14ac:dyDescent="0.3">
      <c r="A191" s="4" t="s">
        <v>357</v>
      </c>
      <c r="B191" s="86">
        <v>9.0050000000000005E-2</v>
      </c>
      <c r="C191" s="86">
        <v>8.5199999999999998E-2</v>
      </c>
      <c r="D191" s="86">
        <v>0.15809999999999999</v>
      </c>
      <c r="E191" s="86">
        <v>0.16039999999999999</v>
      </c>
      <c r="F191" s="86">
        <v>0.63039999999999996</v>
      </c>
      <c r="G191" s="86">
        <v>0.8165</v>
      </c>
      <c r="H191" s="86">
        <v>-0.21659999999999999</v>
      </c>
      <c r="I191" s="86">
        <v>5.6680000000000001E-2</v>
      </c>
      <c r="J191" s="86">
        <v>-6.8019999999999997E-2</v>
      </c>
    </row>
    <row r="192" spans="1:10" x14ac:dyDescent="0.3">
      <c r="A192" s="4" t="s">
        <v>369</v>
      </c>
      <c r="B192" s="86">
        <v>0.1234</v>
      </c>
      <c r="C192" s="86">
        <v>4.6440000000000002E-2</v>
      </c>
      <c r="D192" s="86">
        <v>0.1077</v>
      </c>
      <c r="E192" s="86">
        <v>0.14419999999999999</v>
      </c>
      <c r="F192" s="86">
        <v>0.2281</v>
      </c>
      <c r="G192" s="86">
        <v>0.55800000000000005</v>
      </c>
      <c r="H192" s="86">
        <v>-0.1171</v>
      </c>
      <c r="I192" s="86">
        <v>0.10639999999999999</v>
      </c>
      <c r="J192" s="86">
        <v>1.5709999999999998E-2</v>
      </c>
    </row>
    <row r="193" spans="1:10" x14ac:dyDescent="0.3">
      <c r="A193" s="4" t="s">
        <v>366</v>
      </c>
      <c r="B193" s="86">
        <v>0.16250000000000001</v>
      </c>
      <c r="C193" s="86">
        <v>0.1426</v>
      </c>
      <c r="D193" s="86">
        <v>6.5490000000000007E-2</v>
      </c>
      <c r="E193" s="86">
        <v>5.3249999999999999E-2</v>
      </c>
      <c r="F193" s="86">
        <v>0.14879999999999999</v>
      </c>
      <c r="G193" s="86">
        <v>0.49790000000000001</v>
      </c>
      <c r="H193" s="86">
        <v>1.2819999999999999E-3</v>
      </c>
      <c r="I193" s="86">
        <v>0.2147</v>
      </c>
      <c r="J193" s="86">
        <v>9.6979999999999997E-2</v>
      </c>
    </row>
    <row r="194" spans="1:10" x14ac:dyDescent="0.3">
      <c r="A194" s="4" t="s">
        <v>359</v>
      </c>
      <c r="B194" s="86">
        <v>5.919E-2</v>
      </c>
      <c r="C194" s="86">
        <v>5.7729999999999997E-2</v>
      </c>
      <c r="D194" s="86">
        <v>0.1429</v>
      </c>
      <c r="E194" s="86">
        <v>0.1183</v>
      </c>
      <c r="F194" s="86">
        <v>0.2298</v>
      </c>
      <c r="G194" s="86">
        <v>0.55800000000000005</v>
      </c>
      <c r="H194" s="86">
        <v>-0.1845</v>
      </c>
      <c r="I194" s="86">
        <v>1.196E-2</v>
      </c>
      <c r="J194" s="86">
        <v>-8.3769999999999997E-2</v>
      </c>
    </row>
    <row r="195" spans="1:10" x14ac:dyDescent="0.3">
      <c r="A195" s="4" t="s">
        <v>356</v>
      </c>
      <c r="B195" s="86">
        <v>2.8340000000000001E-2</v>
      </c>
      <c r="C195" s="86">
        <v>2.7740000000000001E-2</v>
      </c>
      <c r="D195" s="86">
        <v>0.17319999999999999</v>
      </c>
      <c r="E195" s="86">
        <v>9.2710000000000001E-2</v>
      </c>
      <c r="F195" s="86">
        <v>8.1270000000000005E-3</v>
      </c>
      <c r="G195" s="86">
        <v>0.13819999999999999</v>
      </c>
      <c r="H195" s="86">
        <v>-0.21790000000000001</v>
      </c>
      <c r="I195" s="86">
        <v>-7.4289999999999995E-2</v>
      </c>
      <c r="J195" s="86">
        <v>-0.14480000000000001</v>
      </c>
    </row>
    <row r="196" spans="1:10" x14ac:dyDescent="0.3">
      <c r="A196" s="4" t="s">
        <v>398</v>
      </c>
      <c r="B196" s="86">
        <v>7.6189999999999994E-2</v>
      </c>
      <c r="C196" s="86">
        <v>0.10489999999999999</v>
      </c>
      <c r="D196" s="86">
        <v>0.1014</v>
      </c>
      <c r="E196" s="86">
        <v>0.1046</v>
      </c>
      <c r="F196" s="86">
        <v>0.29709999999999998</v>
      </c>
      <c r="G196" s="86">
        <v>0.64319999999999999</v>
      </c>
      <c r="H196" s="86">
        <v>-0.13919999999999999</v>
      </c>
      <c r="I196" s="86">
        <v>7.7429999999999999E-2</v>
      </c>
      <c r="J196" s="86">
        <v>-2.52E-2</v>
      </c>
    </row>
    <row r="197" spans="1:10" x14ac:dyDescent="0.3">
      <c r="A197" s="4" t="s">
        <v>347</v>
      </c>
      <c r="B197" s="86">
        <v>0</v>
      </c>
      <c r="C197" s="86">
        <v>0</v>
      </c>
      <c r="D197" s="86">
        <v>0.1694</v>
      </c>
      <c r="E197" s="86">
        <v>0.1368</v>
      </c>
      <c r="F197" s="86">
        <v>2.7780000000000001E-3</v>
      </c>
      <c r="G197" s="86">
        <v>0.115</v>
      </c>
      <c r="H197" s="86">
        <v>-0.28210000000000002</v>
      </c>
      <c r="I197" s="86">
        <v>-8.7550000000000003E-2</v>
      </c>
      <c r="J197" s="86">
        <v>-0.1694</v>
      </c>
    </row>
    <row r="198" spans="1:10" x14ac:dyDescent="0.3">
      <c r="A198" s="4" t="s">
        <v>354</v>
      </c>
      <c r="B198" s="86">
        <v>0.107</v>
      </c>
      <c r="C198" s="86">
        <v>7.8990000000000005E-2</v>
      </c>
      <c r="D198" s="86">
        <v>6.0449999999999997E-2</v>
      </c>
      <c r="E198" s="86">
        <v>4.0759999999999998E-2</v>
      </c>
      <c r="F198" s="86">
        <v>0.33500000000000002</v>
      </c>
      <c r="G198" s="86">
        <v>0.67110000000000003</v>
      </c>
      <c r="H198" s="86">
        <v>-1.6990000000000002E-2</v>
      </c>
      <c r="I198" s="86">
        <v>0.114</v>
      </c>
      <c r="J198" s="86">
        <v>4.6600000000000003E-2</v>
      </c>
    </row>
    <row r="199" spans="1:10" x14ac:dyDescent="0.3">
      <c r="A199" s="4" t="s">
        <v>352</v>
      </c>
      <c r="B199" s="86">
        <v>0.114</v>
      </c>
      <c r="C199" s="86">
        <v>7.9339999999999994E-2</v>
      </c>
      <c r="D199" s="86">
        <v>4.9750000000000003E-2</v>
      </c>
      <c r="E199" s="86">
        <v>5.1549999999999999E-2</v>
      </c>
      <c r="F199" s="86">
        <v>9.2130000000000004E-2</v>
      </c>
      <c r="G199" s="86">
        <v>0.40670000000000001</v>
      </c>
      <c r="H199" s="86">
        <v>-3.153E-3</v>
      </c>
      <c r="I199" s="86">
        <v>0.13539999999999999</v>
      </c>
      <c r="J199" s="86">
        <v>6.4219999999999999E-2</v>
      </c>
    </row>
    <row r="200" spans="1:10" x14ac:dyDescent="0.3">
      <c r="A200" s="4" t="s">
        <v>353</v>
      </c>
      <c r="B200" s="86">
        <v>0.12970000000000001</v>
      </c>
      <c r="C200" s="86">
        <v>0.28849999999999998</v>
      </c>
      <c r="D200" s="86">
        <v>1.8890000000000001E-3</v>
      </c>
      <c r="E200" s="86">
        <v>4.627E-3</v>
      </c>
      <c r="F200" s="86">
        <v>8.9819999999999997E-2</v>
      </c>
      <c r="G200" s="86">
        <v>0.40670000000000001</v>
      </c>
      <c r="H200" s="86">
        <v>2.519E-3</v>
      </c>
      <c r="I200" s="86">
        <v>0.3664</v>
      </c>
      <c r="J200" s="86">
        <v>0.1278</v>
      </c>
    </row>
    <row r="201" spans="1:10" x14ac:dyDescent="0.3">
      <c r="A201" s="4" t="s">
        <v>361</v>
      </c>
      <c r="B201" s="86">
        <v>5.8560000000000001E-2</v>
      </c>
      <c r="C201" s="86">
        <v>3.8949999999999999E-2</v>
      </c>
      <c r="D201" s="86">
        <v>5.919E-2</v>
      </c>
      <c r="E201" s="86">
        <v>4.3189999999999999E-2</v>
      </c>
      <c r="F201" s="86">
        <v>0.93610000000000004</v>
      </c>
      <c r="G201" s="86">
        <v>0.98699999999999999</v>
      </c>
      <c r="H201" s="86">
        <v>-4.5969999999999997E-2</v>
      </c>
      <c r="I201" s="86">
        <v>4.0930000000000001E-2</v>
      </c>
      <c r="J201" s="86">
        <v>-6.3299999999999999E-4</v>
      </c>
    </row>
    <row r="202" spans="1:10" x14ac:dyDescent="0.3">
      <c r="A202" s="4" t="s">
        <v>341</v>
      </c>
      <c r="B202" s="86">
        <v>3.7780000000000001E-2</v>
      </c>
      <c r="C202" s="86">
        <v>4.2880000000000001E-2</v>
      </c>
      <c r="D202" s="86">
        <v>7.4929999999999997E-2</v>
      </c>
      <c r="E202" s="86">
        <v>8.5639999999999994E-2</v>
      </c>
      <c r="F202" s="86">
        <v>0.52039999999999997</v>
      </c>
      <c r="G202" s="86">
        <v>0.79890000000000005</v>
      </c>
      <c r="H202" s="86">
        <v>-0.1134</v>
      </c>
      <c r="I202" s="86">
        <v>2.6450000000000001E-2</v>
      </c>
      <c r="J202" s="86">
        <v>-3.7159999999999999E-2</v>
      </c>
    </row>
    <row r="203" spans="1:10" x14ac:dyDescent="0.3">
      <c r="A203" s="4" t="s">
        <v>345</v>
      </c>
      <c r="B203" s="86">
        <v>7.9969999999999999E-2</v>
      </c>
      <c r="C203" s="86">
        <v>0.1615</v>
      </c>
      <c r="D203" s="86">
        <v>1.008E-2</v>
      </c>
      <c r="E203" s="86">
        <v>9.4579999999999994E-3</v>
      </c>
      <c r="F203" s="86">
        <v>0.62670000000000003</v>
      </c>
      <c r="G203" s="86">
        <v>0.8165</v>
      </c>
      <c r="H203" s="86">
        <v>-5.6699999999999997E-3</v>
      </c>
      <c r="I203" s="86">
        <v>0.2046</v>
      </c>
      <c r="J203" s="86">
        <v>6.9889999999999994E-2</v>
      </c>
    </row>
    <row r="204" spans="1:10" x14ac:dyDescent="0.3">
      <c r="A204" s="4" t="s">
        <v>342</v>
      </c>
      <c r="B204" s="86">
        <v>4.9750000000000003E-2</v>
      </c>
      <c r="C204" s="86">
        <v>2.6110000000000001E-2</v>
      </c>
      <c r="D204" s="86">
        <v>3.6519999999999997E-2</v>
      </c>
      <c r="E204" s="86">
        <v>2.2880000000000001E-2</v>
      </c>
      <c r="F204" s="86">
        <v>0.37509999999999999</v>
      </c>
      <c r="G204" s="86">
        <v>0.67110000000000003</v>
      </c>
      <c r="H204" s="86">
        <v>-1.26E-2</v>
      </c>
      <c r="I204" s="86">
        <v>3.7150000000000002E-2</v>
      </c>
      <c r="J204" s="86">
        <v>1.3220000000000001E-2</v>
      </c>
    </row>
    <row r="205" spans="1:10" x14ac:dyDescent="0.3">
      <c r="A205" s="4" t="s">
        <v>355</v>
      </c>
      <c r="B205" s="86">
        <v>7.1779999999999997E-2</v>
      </c>
      <c r="C205" s="86">
        <v>7.6759999999999995E-2</v>
      </c>
      <c r="D205" s="86">
        <v>1.259E-2</v>
      </c>
      <c r="E205" s="86">
        <v>1.8149999999999999E-2</v>
      </c>
      <c r="F205" s="86">
        <v>7.5569999999999998E-2</v>
      </c>
      <c r="G205" s="86">
        <v>0.40670000000000001</v>
      </c>
      <c r="H205" s="86">
        <v>6.2969999999999996E-3</v>
      </c>
      <c r="I205" s="86">
        <v>0.1215</v>
      </c>
      <c r="J205" s="86">
        <v>5.9180000000000003E-2</v>
      </c>
    </row>
    <row r="206" spans="1:10" x14ac:dyDescent="0.3">
      <c r="A206" s="4" t="s">
        <v>350</v>
      </c>
      <c r="B206" s="86">
        <v>2.5819999999999999E-2</v>
      </c>
      <c r="C206" s="86">
        <v>1.3809999999999999E-2</v>
      </c>
      <c r="D206" s="86">
        <v>5.7930000000000002E-2</v>
      </c>
      <c r="E206" s="86">
        <v>4.7890000000000002E-2</v>
      </c>
      <c r="F206" s="86">
        <v>0.29709999999999998</v>
      </c>
      <c r="G206" s="86">
        <v>0.64319999999999999</v>
      </c>
      <c r="H206" s="86">
        <v>-7.0550000000000002E-2</v>
      </c>
      <c r="I206" s="86">
        <v>6.2399999999999999E-4</v>
      </c>
      <c r="J206" s="86">
        <v>-3.2120000000000003E-2</v>
      </c>
    </row>
    <row r="207" spans="1:10" x14ac:dyDescent="0.3">
      <c r="A207" s="4" t="s">
        <v>343</v>
      </c>
      <c r="B207" s="86">
        <v>7.6189999999999994E-2</v>
      </c>
      <c r="C207" s="86">
        <v>0.1152</v>
      </c>
      <c r="D207" s="86">
        <v>3.1480000000000002E-3</v>
      </c>
      <c r="E207" s="86">
        <v>3.715E-3</v>
      </c>
      <c r="F207" s="86">
        <v>0.55740000000000001</v>
      </c>
      <c r="G207" s="86">
        <v>0.81479999999999997</v>
      </c>
      <c r="H207" s="86">
        <v>-1.8890000000000001E-3</v>
      </c>
      <c r="I207" s="86">
        <v>0.15110000000000001</v>
      </c>
      <c r="J207" s="86">
        <v>7.3039999999999994E-2</v>
      </c>
    </row>
    <row r="208" spans="1:10" x14ac:dyDescent="0.3">
      <c r="A208" s="4" t="s">
        <v>349</v>
      </c>
      <c r="B208" s="86">
        <v>5.5410000000000001E-2</v>
      </c>
      <c r="C208" s="86">
        <v>7.7710000000000001E-2</v>
      </c>
      <c r="D208" s="86">
        <v>1.8259999999999998E-2</v>
      </c>
      <c r="E208" s="86">
        <v>2.2599999999999999E-2</v>
      </c>
      <c r="F208" s="86">
        <v>0.68469999999999998</v>
      </c>
      <c r="G208" s="86">
        <v>0.82909999999999995</v>
      </c>
      <c r="H208" s="86">
        <v>-1.197E-2</v>
      </c>
      <c r="I208" s="86">
        <v>0.10390000000000001</v>
      </c>
      <c r="J208" s="86">
        <v>3.7139999999999999E-2</v>
      </c>
    </row>
    <row r="209" spans="1:10" x14ac:dyDescent="0.3">
      <c r="A209" s="4" t="s">
        <v>334</v>
      </c>
      <c r="B209" s="86">
        <v>6.2969999999999996E-3</v>
      </c>
      <c r="C209" s="86">
        <v>1.187E-2</v>
      </c>
      <c r="D209" s="86">
        <v>6.6750000000000004E-2</v>
      </c>
      <c r="E209" s="86">
        <v>0.11020000000000001</v>
      </c>
      <c r="F209" s="86">
        <v>0.73040000000000005</v>
      </c>
      <c r="G209" s="86">
        <v>0.86839999999999995</v>
      </c>
      <c r="H209" s="86">
        <v>-0.14860000000000001</v>
      </c>
      <c r="I209" s="86">
        <v>1.008E-2</v>
      </c>
      <c r="J209" s="86">
        <v>-6.0449999999999997E-2</v>
      </c>
    </row>
    <row r="210" spans="1:10" x14ac:dyDescent="0.3">
      <c r="A210" s="4" t="s">
        <v>332</v>
      </c>
      <c r="B210" s="86">
        <v>2.7709999999999999E-2</v>
      </c>
      <c r="C210" s="86">
        <v>2.742E-2</v>
      </c>
      <c r="D210" s="86">
        <v>4.471E-2</v>
      </c>
      <c r="E210" s="86">
        <v>1.422E-2</v>
      </c>
      <c r="F210" s="86">
        <v>0.2954</v>
      </c>
      <c r="G210" s="86">
        <v>0.64319999999999999</v>
      </c>
      <c r="H210" s="86">
        <v>-3.9050000000000001E-2</v>
      </c>
      <c r="I210" s="86">
        <v>8.8109999999999994E-3</v>
      </c>
      <c r="J210" s="86">
        <v>-1.7010000000000001E-2</v>
      </c>
    </row>
    <row r="211" spans="1:10" x14ac:dyDescent="0.3">
      <c r="A211" s="4" t="s">
        <v>351</v>
      </c>
      <c r="B211" s="86">
        <v>6.1710000000000001E-2</v>
      </c>
      <c r="C211" s="86">
        <v>7.3679999999999995E-2</v>
      </c>
      <c r="D211" s="86">
        <v>9.4450000000000003E-3</v>
      </c>
      <c r="E211" s="86">
        <v>6.6519999999999999E-3</v>
      </c>
      <c r="F211" s="86">
        <v>3.5720000000000002E-2</v>
      </c>
      <c r="G211" s="86">
        <v>0.2858</v>
      </c>
      <c r="H211" s="86">
        <v>8.8159999999999992E-3</v>
      </c>
      <c r="I211" s="86">
        <v>0.1133</v>
      </c>
      <c r="J211" s="86">
        <v>5.2260000000000001E-2</v>
      </c>
    </row>
    <row r="212" spans="1:10" x14ac:dyDescent="0.3">
      <c r="A212" s="4" t="s">
        <v>348</v>
      </c>
      <c r="B212" s="86">
        <v>5.919E-2</v>
      </c>
      <c r="C212" s="86">
        <v>8.165E-2</v>
      </c>
      <c r="D212" s="86">
        <v>8.8159999999999992E-3</v>
      </c>
      <c r="E212" s="86">
        <v>7.0349999999999996E-3</v>
      </c>
      <c r="F212" s="86">
        <v>0.1978</v>
      </c>
      <c r="G212" s="86">
        <v>0.53169999999999995</v>
      </c>
      <c r="H212" s="86">
        <v>6.2859999999999999E-4</v>
      </c>
      <c r="I212" s="86">
        <v>0.1215</v>
      </c>
      <c r="J212" s="86">
        <v>5.0369999999999998E-2</v>
      </c>
    </row>
    <row r="213" spans="1:10" x14ac:dyDescent="0.3">
      <c r="A213" s="4" t="s">
        <v>346</v>
      </c>
      <c r="B213" s="86">
        <v>3.7150000000000002E-2</v>
      </c>
      <c r="C213" s="86">
        <v>1.746E-2</v>
      </c>
      <c r="D213" s="86">
        <v>2.6450000000000001E-2</v>
      </c>
      <c r="E213" s="86">
        <v>1.8970000000000001E-2</v>
      </c>
      <c r="F213" s="86">
        <v>0.41589999999999999</v>
      </c>
      <c r="G213" s="86">
        <v>0.67879999999999996</v>
      </c>
      <c r="H213" s="86">
        <v>-8.8129999999999997E-3</v>
      </c>
      <c r="I213" s="86">
        <v>2.9590000000000002E-2</v>
      </c>
      <c r="J213" s="86">
        <v>1.0710000000000001E-2</v>
      </c>
    </row>
    <row r="214" spans="1:10" x14ac:dyDescent="0.3">
      <c r="A214" s="4" t="s">
        <v>364</v>
      </c>
      <c r="B214" s="86">
        <v>4.9119999999999997E-2</v>
      </c>
      <c r="C214" s="86">
        <v>9.5699999999999993E-2</v>
      </c>
      <c r="D214" s="86">
        <v>1.448E-2</v>
      </c>
      <c r="E214" s="86">
        <v>1.0800000000000001E-2</v>
      </c>
      <c r="F214" s="86">
        <v>0.74660000000000004</v>
      </c>
      <c r="G214" s="86">
        <v>0.86839999999999995</v>
      </c>
      <c r="H214" s="86">
        <v>-1.3849999999999999E-2</v>
      </c>
      <c r="I214" s="86">
        <v>0.1152</v>
      </c>
      <c r="J214" s="86">
        <v>3.4630000000000001E-2</v>
      </c>
    </row>
    <row r="215" spans="1:10" x14ac:dyDescent="0.3">
      <c r="A215" s="4" t="s">
        <v>330</v>
      </c>
      <c r="B215" s="86">
        <v>2.4559999999999998E-2</v>
      </c>
      <c r="C215" s="86">
        <v>9.7789999999999995E-3</v>
      </c>
      <c r="D215" s="86">
        <v>3.9039999999999998E-2</v>
      </c>
      <c r="E215" s="86">
        <v>6.8409999999999999E-2</v>
      </c>
      <c r="F215" s="86">
        <v>0.22570000000000001</v>
      </c>
      <c r="G215" s="86">
        <v>0.55800000000000005</v>
      </c>
      <c r="H215" s="86">
        <v>-7.1169999999999997E-2</v>
      </c>
      <c r="I215" s="86">
        <v>2.078E-2</v>
      </c>
      <c r="J215" s="86">
        <v>-1.4489999999999999E-2</v>
      </c>
    </row>
    <row r="216" spans="1:10" x14ac:dyDescent="0.3">
      <c r="A216" s="4" t="s">
        <v>337</v>
      </c>
      <c r="B216" s="86">
        <v>3.7780000000000001E-2</v>
      </c>
      <c r="C216" s="86">
        <v>4.1320000000000003E-2</v>
      </c>
      <c r="D216" s="86">
        <v>2.5190000000000001E-2</v>
      </c>
      <c r="E216" s="86">
        <v>3.1759999999999997E-2</v>
      </c>
      <c r="F216" s="86">
        <v>0.68789999999999996</v>
      </c>
      <c r="G216" s="86">
        <v>0.82909999999999995</v>
      </c>
      <c r="H216" s="86">
        <v>-2.5829999999999999E-2</v>
      </c>
      <c r="I216" s="86">
        <v>5.2880000000000003E-2</v>
      </c>
      <c r="J216" s="86">
        <v>1.2579999999999999E-2</v>
      </c>
    </row>
    <row r="217" spans="1:10" x14ac:dyDescent="0.3">
      <c r="A217" s="4" t="s">
        <v>331</v>
      </c>
      <c r="B217" s="86">
        <v>1.8890000000000001E-2</v>
      </c>
      <c r="C217" s="86">
        <v>2.6929999999999999E-2</v>
      </c>
      <c r="D217" s="86">
        <v>4.156E-2</v>
      </c>
      <c r="E217" s="86">
        <v>3.1879999999999999E-2</v>
      </c>
      <c r="F217" s="86">
        <v>0.22070000000000001</v>
      </c>
      <c r="G217" s="86">
        <v>0.55800000000000005</v>
      </c>
      <c r="H217" s="86">
        <v>-5.101E-2</v>
      </c>
      <c r="I217" s="86">
        <v>7.5529999999999998E-3</v>
      </c>
      <c r="J217" s="86">
        <v>-2.2669999999999999E-2</v>
      </c>
    </row>
    <row r="218" spans="1:10" x14ac:dyDescent="0.3">
      <c r="A218" s="4" t="s">
        <v>344</v>
      </c>
      <c r="B218" s="86">
        <v>4.7230000000000001E-2</v>
      </c>
      <c r="C218" s="86">
        <v>3.0200000000000001E-2</v>
      </c>
      <c r="D218" s="86">
        <v>9.4450000000000003E-3</v>
      </c>
      <c r="E218" s="86">
        <v>3.1610000000000002E-3</v>
      </c>
      <c r="F218" s="86">
        <v>2.4719999999999999E-2</v>
      </c>
      <c r="G218" s="86">
        <v>0.24010000000000001</v>
      </c>
      <c r="H218" s="86">
        <v>1.7000000000000001E-2</v>
      </c>
      <c r="I218" s="86">
        <v>6.234E-2</v>
      </c>
      <c r="J218" s="86">
        <v>3.7780000000000001E-2</v>
      </c>
    </row>
    <row r="219" spans="1:10" x14ac:dyDescent="0.3">
      <c r="A219" s="4" t="s">
        <v>358</v>
      </c>
      <c r="B219" s="86">
        <v>2.7709999999999999E-2</v>
      </c>
      <c r="C219" s="86">
        <v>3.3930000000000002E-2</v>
      </c>
      <c r="D219" s="86">
        <v>2.708E-2</v>
      </c>
      <c r="E219" s="86">
        <v>2.3099999999999999E-2</v>
      </c>
      <c r="F219" s="86">
        <v>0.74709999999999999</v>
      </c>
      <c r="G219" s="86">
        <v>0.86839999999999995</v>
      </c>
      <c r="H219" s="86">
        <v>-2.708E-2</v>
      </c>
      <c r="I219" s="86">
        <v>3.3369999999999997E-2</v>
      </c>
      <c r="J219" s="86">
        <v>6.2909999999999995E-4</v>
      </c>
    </row>
    <row r="220" spans="1:10" x14ac:dyDescent="0.3">
      <c r="A220" s="4" t="s">
        <v>360</v>
      </c>
      <c r="B220" s="86">
        <v>4.0930000000000001E-2</v>
      </c>
      <c r="C220" s="86">
        <v>3.4000000000000002E-2</v>
      </c>
      <c r="D220" s="86">
        <v>1.196E-2</v>
      </c>
      <c r="E220" s="86">
        <v>9.6819999999999996E-3</v>
      </c>
      <c r="F220" s="86">
        <v>7.5569999999999998E-2</v>
      </c>
      <c r="G220" s="86">
        <v>0.40670000000000001</v>
      </c>
      <c r="H220" s="86">
        <v>5.0369999999999998E-3</v>
      </c>
      <c r="I220" s="86">
        <v>5.7930000000000002E-2</v>
      </c>
      <c r="J220" s="86">
        <v>2.896E-2</v>
      </c>
    </row>
    <row r="221" spans="1:10" x14ac:dyDescent="0.3">
      <c r="A221" s="4" t="s">
        <v>367</v>
      </c>
      <c r="B221" s="86">
        <v>5.2260000000000001E-2</v>
      </c>
      <c r="C221" s="86">
        <v>0.1066</v>
      </c>
      <c r="D221" s="86">
        <v>6.2969999999999996E-4</v>
      </c>
      <c r="E221" s="86">
        <v>1.542E-3</v>
      </c>
      <c r="F221" s="86">
        <v>7.3529999999999998E-2</v>
      </c>
      <c r="G221" s="86">
        <v>0.40670000000000001</v>
      </c>
      <c r="H221" s="86">
        <v>1.2589999999999999E-3</v>
      </c>
      <c r="I221" s="86">
        <v>0.1391</v>
      </c>
      <c r="J221" s="86">
        <v>5.1630000000000002E-2</v>
      </c>
    </row>
    <row r="222" spans="1:10" x14ac:dyDescent="0.3">
      <c r="A222" s="4" t="s">
        <v>336</v>
      </c>
      <c r="B222" s="86">
        <v>4.156E-2</v>
      </c>
      <c r="C222" s="86">
        <v>6.336E-2</v>
      </c>
      <c r="D222" s="86">
        <v>9.4450000000000003E-3</v>
      </c>
      <c r="E222" s="86">
        <v>6.6519999999999999E-3</v>
      </c>
      <c r="F222" s="86">
        <v>0.86429999999999996</v>
      </c>
      <c r="G222" s="86">
        <v>0.96350000000000002</v>
      </c>
      <c r="H222" s="86">
        <v>-8.1829999999999993E-3</v>
      </c>
      <c r="I222" s="86">
        <v>8.2479999999999998E-2</v>
      </c>
      <c r="J222" s="86">
        <v>3.211E-2</v>
      </c>
    </row>
    <row r="223" spans="1:10" x14ac:dyDescent="0.3">
      <c r="A223" s="4" t="s">
        <v>335</v>
      </c>
      <c r="B223" s="86">
        <v>2.9600000000000001E-2</v>
      </c>
      <c r="C223" s="86">
        <v>2.6759999999999999E-2</v>
      </c>
      <c r="D223" s="86">
        <v>8.8159999999999992E-3</v>
      </c>
      <c r="E223" s="86">
        <v>1.234E-2</v>
      </c>
      <c r="F223" s="86">
        <v>8.9270000000000002E-2</v>
      </c>
      <c r="G223" s="86">
        <v>0.40670000000000001</v>
      </c>
      <c r="H223" s="86">
        <v>-1.2620000000000001E-3</v>
      </c>
      <c r="I223" s="86">
        <v>4.4080000000000001E-2</v>
      </c>
      <c r="J223" s="86">
        <v>2.078E-2</v>
      </c>
    </row>
    <row r="224" spans="1:10" x14ac:dyDescent="0.3">
      <c r="A224" s="4" t="s">
        <v>339</v>
      </c>
      <c r="B224" s="86">
        <v>2.2040000000000001E-2</v>
      </c>
      <c r="C224" s="86">
        <v>4.3110000000000002E-2</v>
      </c>
      <c r="D224" s="86">
        <v>1.5740000000000001E-2</v>
      </c>
      <c r="E224" s="86">
        <v>1.251E-2</v>
      </c>
      <c r="F224" s="86">
        <v>0.41920000000000002</v>
      </c>
      <c r="G224" s="86">
        <v>0.67879999999999996</v>
      </c>
      <c r="H224" s="86">
        <v>-1.8890000000000001E-2</v>
      </c>
      <c r="I224" s="86">
        <v>4.4720000000000003E-2</v>
      </c>
      <c r="J224" s="86">
        <v>6.3010000000000002E-3</v>
      </c>
    </row>
    <row r="225" spans="1:10" x14ac:dyDescent="0.3">
      <c r="A225" s="4" t="s">
        <v>326</v>
      </c>
      <c r="B225" s="86">
        <v>1.8890000000000001E-2</v>
      </c>
      <c r="C225" s="86">
        <v>1.567E-2</v>
      </c>
      <c r="D225" s="86">
        <v>1.448E-2</v>
      </c>
      <c r="E225" s="86">
        <v>1.6629999999999999E-2</v>
      </c>
      <c r="F225" s="86">
        <v>0.68630000000000002</v>
      </c>
      <c r="G225" s="86">
        <v>0.82909999999999995</v>
      </c>
      <c r="H225" s="86">
        <v>-1.1339999999999999E-2</v>
      </c>
      <c r="I225" s="86">
        <v>2.3300000000000001E-2</v>
      </c>
      <c r="J225" s="86">
        <v>4.4050000000000001E-3</v>
      </c>
    </row>
    <row r="226" spans="1:10" x14ac:dyDescent="0.3">
      <c r="A226" s="4" t="s">
        <v>327</v>
      </c>
      <c r="B226" s="86">
        <v>2.2669999999999999E-2</v>
      </c>
      <c r="C226" s="86">
        <v>3.2059999999999998E-2</v>
      </c>
      <c r="D226" s="86">
        <v>1.0699999999999999E-2</v>
      </c>
      <c r="E226" s="86">
        <v>1.5740000000000001E-2</v>
      </c>
      <c r="F226" s="86">
        <v>0.62549999999999994</v>
      </c>
      <c r="G226" s="86">
        <v>0.8165</v>
      </c>
      <c r="H226" s="86">
        <v>-1.197E-2</v>
      </c>
      <c r="I226" s="86">
        <v>4.0300000000000002E-2</v>
      </c>
      <c r="J226" s="86">
        <v>1.196E-2</v>
      </c>
    </row>
    <row r="227" spans="1:10" x14ac:dyDescent="0.3">
      <c r="A227" s="4" t="s">
        <v>322</v>
      </c>
      <c r="B227" s="86">
        <v>1.9519999999999999E-2</v>
      </c>
      <c r="C227" s="86">
        <v>1.6279999999999999E-2</v>
      </c>
      <c r="D227" s="86">
        <v>1.259E-2</v>
      </c>
      <c r="E227" s="86">
        <v>6.6160000000000004E-3</v>
      </c>
      <c r="F227" s="86">
        <v>0.46160000000000001</v>
      </c>
      <c r="G227" s="86">
        <v>0.73050000000000004</v>
      </c>
      <c r="H227" s="86">
        <v>-5.666E-3</v>
      </c>
      <c r="I227" s="86">
        <v>2.0150000000000001E-2</v>
      </c>
      <c r="J227" s="86">
        <v>6.927E-3</v>
      </c>
    </row>
    <row r="228" spans="1:10" x14ac:dyDescent="0.3">
      <c r="A228" s="4" t="s">
        <v>338</v>
      </c>
      <c r="B228" s="86">
        <v>2.4559999999999998E-2</v>
      </c>
      <c r="C228" s="86">
        <v>2.12E-2</v>
      </c>
      <c r="D228" s="86">
        <v>4.4079999999999996E-3</v>
      </c>
      <c r="E228" s="86">
        <v>2.8440000000000002E-3</v>
      </c>
      <c r="F228" s="86">
        <v>3.2800000000000003E-2</v>
      </c>
      <c r="G228" s="86">
        <v>0.27879999999999999</v>
      </c>
      <c r="H228" s="86">
        <v>5.0369999999999998E-3</v>
      </c>
      <c r="I228" s="86">
        <v>3.7780000000000001E-2</v>
      </c>
      <c r="J228" s="86">
        <v>2.0150000000000001E-2</v>
      </c>
    </row>
    <row r="229" spans="1:10" x14ac:dyDescent="0.3">
      <c r="A229" s="4" t="s">
        <v>328</v>
      </c>
      <c r="B229" s="86">
        <v>2.2040000000000001E-2</v>
      </c>
      <c r="C229" s="86">
        <v>3.9510000000000003E-2</v>
      </c>
      <c r="D229" s="86">
        <v>6.927E-3</v>
      </c>
      <c r="E229" s="86">
        <v>6.9319999999999998E-3</v>
      </c>
      <c r="F229" s="86">
        <v>0.74309999999999998</v>
      </c>
      <c r="G229" s="86">
        <v>0.86839999999999995</v>
      </c>
      <c r="H229" s="86">
        <v>-5.6670000000000002E-3</v>
      </c>
      <c r="I229" s="86">
        <v>4.8480000000000002E-2</v>
      </c>
      <c r="J229" s="86">
        <v>1.511E-2</v>
      </c>
    </row>
    <row r="230" spans="1:10" x14ac:dyDescent="0.3">
      <c r="A230" s="4" t="s">
        <v>340</v>
      </c>
      <c r="B230" s="86">
        <v>2.3300000000000001E-2</v>
      </c>
      <c r="C230" s="86">
        <v>3.635E-2</v>
      </c>
      <c r="D230" s="86">
        <v>5.0379999999999999E-3</v>
      </c>
      <c r="E230" s="86">
        <v>8.8339999999999998E-3</v>
      </c>
      <c r="F230" s="86">
        <v>0.35749999999999998</v>
      </c>
      <c r="G230" s="86">
        <v>0.67110000000000003</v>
      </c>
      <c r="H230" s="86">
        <v>-3.15E-3</v>
      </c>
      <c r="I230" s="86">
        <v>4.8480000000000002E-2</v>
      </c>
      <c r="J230" s="86">
        <v>1.8259999999999998E-2</v>
      </c>
    </row>
    <row r="231" spans="1:10" x14ac:dyDescent="0.3">
      <c r="A231" s="4" t="s">
        <v>314</v>
      </c>
      <c r="B231" s="86">
        <v>1.259E-2</v>
      </c>
      <c r="C231" s="86">
        <v>1.004E-2</v>
      </c>
      <c r="D231" s="86">
        <v>1.448E-2</v>
      </c>
      <c r="E231" s="86">
        <v>1.251E-2</v>
      </c>
      <c r="F231" s="86">
        <v>0.8085</v>
      </c>
      <c r="G231" s="86">
        <v>0.91059999999999997</v>
      </c>
      <c r="H231" s="86">
        <v>-1.323E-2</v>
      </c>
      <c r="I231" s="86">
        <v>1.0699999999999999E-2</v>
      </c>
      <c r="J231" s="86">
        <v>-1.8910000000000001E-3</v>
      </c>
    </row>
    <row r="232" spans="1:10" x14ac:dyDescent="0.3">
      <c r="A232" s="4" t="s">
        <v>310</v>
      </c>
      <c r="B232" s="86">
        <v>1.3849999999999999E-2</v>
      </c>
      <c r="C232" s="86">
        <v>1.4670000000000001E-2</v>
      </c>
      <c r="D232" s="86">
        <v>1.259E-2</v>
      </c>
      <c r="E232" s="86">
        <v>9.4579999999999994E-3</v>
      </c>
      <c r="F232" s="86">
        <v>1</v>
      </c>
      <c r="G232" s="86">
        <v>1</v>
      </c>
      <c r="H232" s="86">
        <v>-1.1339999999999999E-2</v>
      </c>
      <c r="I232" s="86">
        <v>1.448E-2</v>
      </c>
      <c r="J232" s="86">
        <v>1.2589999999999999E-3</v>
      </c>
    </row>
    <row r="233" spans="1:10" x14ac:dyDescent="0.3">
      <c r="A233" s="4" t="s">
        <v>318</v>
      </c>
      <c r="B233" s="86">
        <v>9.4450000000000003E-3</v>
      </c>
      <c r="C233" s="86">
        <v>1.1650000000000001E-2</v>
      </c>
      <c r="D233" s="86">
        <v>1.6369999999999999E-2</v>
      </c>
      <c r="E233" s="86">
        <v>1.06E-2</v>
      </c>
      <c r="F233" s="86">
        <v>0.25900000000000001</v>
      </c>
      <c r="G233" s="86">
        <v>0.60729999999999995</v>
      </c>
      <c r="H233" s="86">
        <v>-1.8259999999999998E-2</v>
      </c>
      <c r="I233" s="86">
        <v>5.0390000000000001E-3</v>
      </c>
      <c r="J233" s="86">
        <v>-6.927E-3</v>
      </c>
    </row>
    <row r="234" spans="1:10" x14ac:dyDescent="0.3">
      <c r="A234" s="4" t="s">
        <v>315</v>
      </c>
      <c r="B234" s="86">
        <v>1.008E-2</v>
      </c>
      <c r="C234" s="86">
        <v>1.004E-2</v>
      </c>
      <c r="D234" s="86">
        <v>1.511E-2</v>
      </c>
      <c r="E234" s="86">
        <v>1.434E-2</v>
      </c>
      <c r="F234" s="86">
        <v>0.57040000000000002</v>
      </c>
      <c r="G234" s="86">
        <v>0.81479999999999997</v>
      </c>
      <c r="H234" s="86">
        <v>-1.763E-2</v>
      </c>
      <c r="I234" s="86">
        <v>6.9249999999999997E-3</v>
      </c>
      <c r="J234" s="86">
        <v>-5.0390000000000001E-3</v>
      </c>
    </row>
    <row r="235" spans="1:10" x14ac:dyDescent="0.3">
      <c r="A235" s="4" t="s">
        <v>323</v>
      </c>
      <c r="B235" s="86">
        <v>2.078E-2</v>
      </c>
      <c r="C235" s="86">
        <v>3.0859999999999999E-2</v>
      </c>
      <c r="D235" s="86">
        <v>1.2589999999999999E-3</v>
      </c>
      <c r="E235" s="86">
        <v>1.951E-3</v>
      </c>
      <c r="F235" s="86">
        <v>1.0059999999999999E-2</v>
      </c>
      <c r="G235" s="86">
        <v>0.15210000000000001</v>
      </c>
      <c r="H235" s="86">
        <v>3.7780000000000001E-3</v>
      </c>
      <c r="I235" s="86">
        <v>4.471E-2</v>
      </c>
      <c r="J235" s="86">
        <v>1.9519999999999999E-2</v>
      </c>
    </row>
    <row r="236" spans="1:10" x14ac:dyDescent="0.3">
      <c r="A236" s="4" t="s">
        <v>311</v>
      </c>
      <c r="B236" s="86">
        <v>5.6670000000000002E-3</v>
      </c>
      <c r="C236" s="86">
        <v>7.835E-3</v>
      </c>
      <c r="D236" s="86">
        <v>1.448E-2</v>
      </c>
      <c r="E236" s="86">
        <v>1.1310000000000001E-2</v>
      </c>
      <c r="F236" s="86">
        <v>0.1201</v>
      </c>
      <c r="G236" s="86">
        <v>0.4471</v>
      </c>
      <c r="H236" s="86">
        <v>-1.89E-2</v>
      </c>
      <c r="I236" s="86">
        <v>6.2949999999999996E-4</v>
      </c>
      <c r="J236" s="86">
        <v>-8.8170000000000002E-3</v>
      </c>
    </row>
    <row r="237" spans="1:10" x14ac:dyDescent="0.3">
      <c r="A237" s="4" t="s">
        <v>324</v>
      </c>
      <c r="B237" s="86">
        <v>1.511E-2</v>
      </c>
      <c r="C237" s="86">
        <v>1.2869999999999999E-2</v>
      </c>
      <c r="D237" s="86">
        <v>4.4079999999999996E-3</v>
      </c>
      <c r="E237" s="86">
        <v>7.3330000000000001E-3</v>
      </c>
      <c r="F237" s="86">
        <v>0.1018</v>
      </c>
      <c r="G237" s="86">
        <v>0.43280000000000002</v>
      </c>
      <c r="H237" s="86">
        <v>3.5279999999999998E-7</v>
      </c>
      <c r="I237" s="86">
        <v>2.2040000000000001E-2</v>
      </c>
      <c r="J237" s="86">
        <v>1.0699999999999999E-2</v>
      </c>
    </row>
    <row r="238" spans="1:10" x14ac:dyDescent="0.3">
      <c r="A238" s="4" t="s">
        <v>298</v>
      </c>
      <c r="B238" s="86">
        <v>3.1480000000000002E-3</v>
      </c>
      <c r="C238" s="86">
        <v>2.8440000000000002E-3</v>
      </c>
      <c r="D238" s="86">
        <v>1.6369999999999999E-2</v>
      </c>
      <c r="E238" s="86">
        <v>2.3E-2</v>
      </c>
      <c r="F238" s="86">
        <v>0.67220000000000002</v>
      </c>
      <c r="G238" s="86">
        <v>0.82909999999999995</v>
      </c>
      <c r="H238" s="86">
        <v>-3.022E-2</v>
      </c>
      <c r="I238" s="86">
        <v>1.8890000000000001E-3</v>
      </c>
      <c r="J238" s="86">
        <v>-1.3220000000000001E-2</v>
      </c>
    </row>
    <row r="239" spans="1:10" x14ac:dyDescent="0.3">
      <c r="A239" s="4" t="s">
        <v>297</v>
      </c>
      <c r="B239" s="86">
        <v>1.8890000000000001E-3</v>
      </c>
      <c r="C239" s="86">
        <v>3.1610000000000002E-3</v>
      </c>
      <c r="D239" s="86">
        <v>1.6369999999999999E-2</v>
      </c>
      <c r="E239" s="86">
        <v>2.3859999999999999E-2</v>
      </c>
      <c r="F239" s="86">
        <v>5.4820000000000001E-2</v>
      </c>
      <c r="G239" s="86">
        <v>0.39240000000000003</v>
      </c>
      <c r="H239" s="86">
        <v>-3.4630000000000001E-2</v>
      </c>
      <c r="I239" s="86">
        <v>-1.8879999999999999E-3</v>
      </c>
      <c r="J239" s="86">
        <v>-1.448E-2</v>
      </c>
    </row>
    <row r="240" spans="1:10" x14ac:dyDescent="0.3">
      <c r="A240" s="4" t="s">
        <v>312</v>
      </c>
      <c r="B240" s="86">
        <v>6.2969999999999996E-3</v>
      </c>
      <c r="C240" s="86">
        <v>7.0349999999999996E-3</v>
      </c>
      <c r="D240" s="86">
        <v>1.008E-2</v>
      </c>
      <c r="E240" s="86">
        <v>1.2789999999999999E-2</v>
      </c>
      <c r="F240" s="86">
        <v>0.79959999999999998</v>
      </c>
      <c r="G240" s="86">
        <v>0.91059999999999997</v>
      </c>
      <c r="H240" s="86">
        <v>-1.511E-2</v>
      </c>
      <c r="I240" s="86">
        <v>6.2940000000000001E-3</v>
      </c>
      <c r="J240" s="86">
        <v>-3.7789999999999998E-3</v>
      </c>
    </row>
    <row r="241" spans="1:10" x14ac:dyDescent="0.3">
      <c r="A241" s="4" t="s">
        <v>296</v>
      </c>
      <c r="B241" s="86">
        <v>3.7780000000000001E-3</v>
      </c>
      <c r="C241" s="86">
        <v>7.5560000000000002E-3</v>
      </c>
      <c r="D241" s="86">
        <v>1.133E-2</v>
      </c>
      <c r="E241" s="86">
        <v>2.0420000000000001E-2</v>
      </c>
      <c r="F241" s="86">
        <v>0.1953</v>
      </c>
      <c r="G241" s="86">
        <v>0.53169999999999995</v>
      </c>
      <c r="H241" s="86">
        <v>-2.5190000000000001E-2</v>
      </c>
      <c r="I241" s="86">
        <v>6.2969999999999996E-3</v>
      </c>
      <c r="J241" s="86">
        <v>-7.5560000000000002E-3</v>
      </c>
    </row>
    <row r="242" spans="1:10" x14ac:dyDescent="0.3">
      <c r="A242" s="4" t="s">
        <v>321</v>
      </c>
      <c r="B242" s="86">
        <v>1.133E-2</v>
      </c>
      <c r="C242" s="86">
        <v>1.014E-2</v>
      </c>
      <c r="D242" s="86">
        <v>3.7780000000000001E-3</v>
      </c>
      <c r="E242" s="86">
        <v>4.1390000000000003E-3</v>
      </c>
      <c r="F242" s="86">
        <v>8.0119999999999997E-2</v>
      </c>
      <c r="G242" s="86">
        <v>0.40670000000000001</v>
      </c>
      <c r="H242" s="86">
        <v>6.3069999999999999E-4</v>
      </c>
      <c r="I242" s="86">
        <v>1.6369999999999999E-2</v>
      </c>
      <c r="J242" s="86">
        <v>7.5570000000000003E-3</v>
      </c>
    </row>
    <row r="243" spans="1:10" x14ac:dyDescent="0.3">
      <c r="A243" s="4" t="s">
        <v>304</v>
      </c>
      <c r="B243" s="86">
        <v>5.0379999999999999E-3</v>
      </c>
      <c r="C243" s="86">
        <v>5.6880000000000003E-3</v>
      </c>
      <c r="D243" s="86">
        <v>8.8159999999999992E-3</v>
      </c>
      <c r="E243" s="86">
        <v>1.187E-2</v>
      </c>
      <c r="F243" s="86">
        <v>0.93359999999999999</v>
      </c>
      <c r="G243" s="86">
        <v>0.98699999999999999</v>
      </c>
      <c r="H243" s="86">
        <v>-1.448E-2</v>
      </c>
      <c r="I243" s="86">
        <v>5.0379999999999999E-3</v>
      </c>
      <c r="J243" s="86">
        <v>-3.7780000000000001E-3</v>
      </c>
    </row>
    <row r="244" spans="1:10" x14ac:dyDescent="0.3">
      <c r="A244" s="4" t="s">
        <v>333</v>
      </c>
      <c r="B244" s="86">
        <v>6.2969999999999996E-3</v>
      </c>
      <c r="C244" s="86">
        <v>7.4289999999999998E-3</v>
      </c>
      <c r="D244" s="86">
        <v>6.2969999999999996E-3</v>
      </c>
      <c r="E244" s="86">
        <v>3.0850000000000001E-3</v>
      </c>
      <c r="F244" s="86">
        <v>0.61639999999999995</v>
      </c>
      <c r="G244" s="86">
        <v>0.8165</v>
      </c>
      <c r="H244" s="86">
        <v>-5.666E-3</v>
      </c>
      <c r="I244" s="86">
        <v>5.6680000000000003E-3</v>
      </c>
      <c r="J244" s="86">
        <v>-2.3990000000000002E-7</v>
      </c>
    </row>
    <row r="245" spans="1:10" x14ac:dyDescent="0.3">
      <c r="A245" s="4" t="s">
        <v>316</v>
      </c>
      <c r="B245" s="86">
        <v>1.133E-2</v>
      </c>
      <c r="C245" s="86">
        <v>1.042E-2</v>
      </c>
      <c r="D245" s="86">
        <v>1.2589999999999999E-3</v>
      </c>
      <c r="E245" s="86">
        <v>1.951E-3</v>
      </c>
      <c r="F245" s="86">
        <v>5.1610000000000003E-2</v>
      </c>
      <c r="G245" s="86">
        <v>0.38990000000000002</v>
      </c>
      <c r="H245" s="86">
        <v>2.519E-3</v>
      </c>
      <c r="I245" s="86">
        <v>1.8259999999999998E-2</v>
      </c>
      <c r="J245" s="86">
        <v>1.0070000000000001E-2</v>
      </c>
    </row>
    <row r="246" spans="1:10" x14ac:dyDescent="0.3">
      <c r="A246" s="4" t="s">
        <v>325</v>
      </c>
      <c r="B246" s="86">
        <v>5.6670000000000002E-3</v>
      </c>
      <c r="C246" s="86">
        <v>8.8610000000000008E-3</v>
      </c>
      <c r="D246" s="86">
        <v>5.6670000000000002E-3</v>
      </c>
      <c r="E246" s="86">
        <v>5.208E-3</v>
      </c>
      <c r="F246" s="86">
        <v>0.67630000000000001</v>
      </c>
      <c r="G246" s="86">
        <v>0.82909999999999995</v>
      </c>
      <c r="H246" s="86">
        <v>-6.9249999999999997E-3</v>
      </c>
      <c r="I246" s="86">
        <v>8.1880000000000008E-3</v>
      </c>
      <c r="J246" s="86">
        <v>1.423E-6</v>
      </c>
    </row>
    <row r="247" spans="1:10" x14ac:dyDescent="0.3">
      <c r="A247" s="4" t="s">
        <v>309</v>
      </c>
      <c r="B247" s="86">
        <v>1.0699999999999999E-2</v>
      </c>
      <c r="C247" s="86">
        <v>1.9029999999999998E-2</v>
      </c>
      <c r="D247" s="86">
        <v>6.2969999999999996E-4</v>
      </c>
      <c r="E247" s="86">
        <v>1.542E-3</v>
      </c>
      <c r="F247" s="86">
        <v>8.7029999999999996E-2</v>
      </c>
      <c r="G247" s="86">
        <v>0.40670000000000001</v>
      </c>
      <c r="H247" s="86">
        <v>-5.5080000000000001E-8</v>
      </c>
      <c r="I247" s="86">
        <v>2.6450000000000001E-2</v>
      </c>
      <c r="J247" s="86">
        <v>1.008E-2</v>
      </c>
    </row>
    <row r="248" spans="1:10" x14ac:dyDescent="0.3">
      <c r="A248" s="4" t="s">
        <v>301</v>
      </c>
      <c r="B248" s="86">
        <v>5.0379999999999999E-3</v>
      </c>
      <c r="C248" s="86">
        <v>5.1619999999999999E-3</v>
      </c>
      <c r="D248" s="86">
        <v>3.1480000000000002E-3</v>
      </c>
      <c r="E248" s="86">
        <v>3.715E-3</v>
      </c>
      <c r="F248" s="86">
        <v>0.55669999999999997</v>
      </c>
      <c r="G248" s="86">
        <v>0.81479999999999997</v>
      </c>
      <c r="H248" s="86">
        <v>-2.5200000000000001E-3</v>
      </c>
      <c r="I248" s="86">
        <v>6.2940000000000001E-3</v>
      </c>
      <c r="J248" s="86">
        <v>1.887E-3</v>
      </c>
    </row>
    <row r="249" spans="1:10" x14ac:dyDescent="0.3">
      <c r="A249" s="4" t="s">
        <v>300</v>
      </c>
      <c r="B249" s="86">
        <v>6.2969999999999996E-3</v>
      </c>
      <c r="C249" s="86">
        <v>1.542E-2</v>
      </c>
      <c r="D249" s="86">
        <v>1.8890000000000001E-3</v>
      </c>
      <c r="E249" s="86">
        <v>4.627E-3</v>
      </c>
      <c r="F249" s="86">
        <v>1</v>
      </c>
      <c r="G249" s="86">
        <v>1</v>
      </c>
      <c r="H249" s="86">
        <v>-3.777E-3</v>
      </c>
      <c r="I249" s="86">
        <v>1.8890000000000001E-2</v>
      </c>
      <c r="J249" s="86">
        <v>4.4079999999999996E-3</v>
      </c>
    </row>
    <row r="250" spans="1:10" x14ac:dyDescent="0.3">
      <c r="A250" s="4" t="s">
        <v>303</v>
      </c>
      <c r="B250" s="86">
        <v>5.0379999999999999E-3</v>
      </c>
      <c r="C250" s="86">
        <v>9.1509999999999994E-3</v>
      </c>
      <c r="D250" s="86">
        <v>2.519E-3</v>
      </c>
      <c r="E250" s="86">
        <v>3.0850000000000001E-3</v>
      </c>
      <c r="F250" s="86">
        <v>1</v>
      </c>
      <c r="G250" s="86">
        <v>1</v>
      </c>
      <c r="H250" s="86">
        <v>-3.7780000000000001E-3</v>
      </c>
      <c r="I250" s="86">
        <v>1.0710000000000001E-2</v>
      </c>
      <c r="J250" s="86">
        <v>2.519E-3</v>
      </c>
    </row>
    <row r="251" spans="1:10" x14ac:dyDescent="0.3">
      <c r="A251" s="4" t="s">
        <v>305</v>
      </c>
      <c r="B251" s="86">
        <v>5.6670000000000002E-3</v>
      </c>
      <c r="C251" s="86">
        <v>8.8610000000000008E-3</v>
      </c>
      <c r="D251" s="86">
        <v>1.8890000000000001E-3</v>
      </c>
      <c r="E251" s="86">
        <v>3.1610000000000002E-3</v>
      </c>
      <c r="F251" s="86">
        <v>0.5302</v>
      </c>
      <c r="G251" s="86">
        <v>0.80120000000000002</v>
      </c>
      <c r="H251" s="86">
        <v>-1.8890000000000001E-3</v>
      </c>
      <c r="I251" s="86">
        <v>1.196E-2</v>
      </c>
      <c r="J251" s="86">
        <v>3.7780000000000001E-3</v>
      </c>
    </row>
    <row r="252" spans="1:10" x14ac:dyDescent="0.3">
      <c r="A252" s="4" t="s">
        <v>319</v>
      </c>
      <c r="B252" s="86">
        <v>6.2969999999999996E-3</v>
      </c>
      <c r="C252" s="86">
        <v>1.004E-2</v>
      </c>
      <c r="D252" s="86">
        <v>1.2589999999999999E-3</v>
      </c>
      <c r="E252" s="86">
        <v>3.0850000000000001E-3</v>
      </c>
      <c r="F252" s="86">
        <v>0.46200000000000002</v>
      </c>
      <c r="G252" s="86">
        <v>0.73050000000000004</v>
      </c>
      <c r="H252" s="86">
        <v>-2.519E-3</v>
      </c>
      <c r="I252" s="86">
        <v>1.259E-2</v>
      </c>
      <c r="J252" s="86">
        <v>5.0369999999999998E-3</v>
      </c>
    </row>
    <row r="253" spans="1:10" x14ac:dyDescent="0.3">
      <c r="A253" s="4" t="s">
        <v>329</v>
      </c>
      <c r="B253" s="86">
        <v>6.927E-3</v>
      </c>
      <c r="C253" s="86">
        <v>1.1809999999999999E-2</v>
      </c>
      <c r="D253" s="86">
        <v>0</v>
      </c>
      <c r="E253" s="86">
        <v>0</v>
      </c>
      <c r="F253" s="86">
        <v>7.4010000000000006E-2</v>
      </c>
      <c r="G253" s="86">
        <v>0.40670000000000001</v>
      </c>
      <c r="H253" s="86">
        <v>6.2960000000000002E-4</v>
      </c>
      <c r="I253" s="86">
        <v>1.7000000000000001E-2</v>
      </c>
      <c r="J253" s="86">
        <v>6.927E-3</v>
      </c>
    </row>
    <row r="254" spans="1:10" x14ac:dyDescent="0.3">
      <c r="A254" s="4" t="s">
        <v>290</v>
      </c>
      <c r="B254" s="86">
        <v>2.519E-3</v>
      </c>
      <c r="C254" s="86">
        <v>4.5760000000000002E-3</v>
      </c>
      <c r="D254" s="86">
        <v>4.4079999999999996E-3</v>
      </c>
      <c r="E254" s="86">
        <v>9.0729999999999995E-3</v>
      </c>
      <c r="F254" s="86">
        <v>1</v>
      </c>
      <c r="G254" s="86">
        <v>1</v>
      </c>
      <c r="H254" s="86">
        <v>-1.008E-2</v>
      </c>
      <c r="I254" s="86">
        <v>5.0350000000000004E-3</v>
      </c>
      <c r="J254" s="86">
        <v>-1.89E-3</v>
      </c>
    </row>
    <row r="255" spans="1:10" x14ac:dyDescent="0.3">
      <c r="A255" s="4" t="s">
        <v>293</v>
      </c>
      <c r="B255" s="86">
        <v>1.8890000000000001E-3</v>
      </c>
      <c r="C255" s="86">
        <v>4.627E-3</v>
      </c>
      <c r="D255" s="86">
        <v>3.7780000000000001E-3</v>
      </c>
      <c r="E255" s="86">
        <v>4.7790000000000003E-3</v>
      </c>
      <c r="F255" s="86">
        <v>0.39</v>
      </c>
      <c r="G255" s="86">
        <v>0.67110000000000003</v>
      </c>
      <c r="H255" s="86">
        <v>-6.9249999999999997E-3</v>
      </c>
      <c r="I255" s="86">
        <v>3.1470000000000001E-3</v>
      </c>
      <c r="J255" s="86">
        <v>-1.8890000000000001E-3</v>
      </c>
    </row>
    <row r="256" spans="1:10" x14ac:dyDescent="0.3">
      <c r="A256" s="4" t="s">
        <v>299</v>
      </c>
      <c r="B256" s="86">
        <v>3.1480000000000002E-3</v>
      </c>
      <c r="C256" s="86">
        <v>4.4169999999999999E-3</v>
      </c>
      <c r="D256" s="86">
        <v>1.2589999999999999E-3</v>
      </c>
      <c r="E256" s="86">
        <v>1.951E-3</v>
      </c>
      <c r="F256" s="86">
        <v>0.52280000000000004</v>
      </c>
      <c r="G256" s="86">
        <v>0.79890000000000005</v>
      </c>
      <c r="H256" s="86">
        <v>-1.2589999999999999E-3</v>
      </c>
      <c r="I256" s="86">
        <v>5.6649999999999999E-3</v>
      </c>
      <c r="J256" s="86">
        <v>1.8879999999999999E-3</v>
      </c>
    </row>
    <row r="257" spans="1:10" x14ac:dyDescent="0.3">
      <c r="A257" s="4" t="s">
        <v>307</v>
      </c>
      <c r="B257" s="86">
        <v>3.7780000000000001E-3</v>
      </c>
      <c r="C257" s="86">
        <v>3.3790000000000001E-3</v>
      </c>
      <c r="D257" s="86">
        <v>0</v>
      </c>
      <c r="E257" s="86">
        <v>0</v>
      </c>
      <c r="F257" s="86">
        <v>2.7660000000000001E-2</v>
      </c>
      <c r="G257" s="86">
        <v>0.25080000000000002</v>
      </c>
      <c r="H257" s="86">
        <v>1.2589999999999999E-3</v>
      </c>
      <c r="I257" s="86">
        <v>6.2969999999999996E-3</v>
      </c>
      <c r="J257" s="86">
        <v>3.7780000000000001E-3</v>
      </c>
    </row>
    <row r="258" spans="1:10" x14ac:dyDescent="0.3">
      <c r="A258" s="4" t="s">
        <v>294</v>
      </c>
      <c r="B258" s="86">
        <v>3.1480000000000002E-3</v>
      </c>
      <c r="C258" s="86">
        <v>4.4169999999999999E-3</v>
      </c>
      <c r="D258" s="86">
        <v>6.2969999999999996E-4</v>
      </c>
      <c r="E258" s="86">
        <v>1.542E-3</v>
      </c>
      <c r="F258" s="86">
        <v>0.2482</v>
      </c>
      <c r="G258" s="86">
        <v>0.59219999999999995</v>
      </c>
      <c r="H258" s="86">
        <v>-6.2969999999999996E-4</v>
      </c>
      <c r="I258" s="86">
        <v>6.2950000000000002E-3</v>
      </c>
      <c r="J258" s="86">
        <v>2.5179999999999998E-3</v>
      </c>
    </row>
    <row r="259" spans="1:10" x14ac:dyDescent="0.3">
      <c r="A259" s="4" t="s">
        <v>292</v>
      </c>
      <c r="B259" s="86">
        <v>2.519E-3</v>
      </c>
      <c r="C259" s="86">
        <v>6.1700000000000001E-3</v>
      </c>
      <c r="D259" s="86">
        <v>6.2969999999999996E-4</v>
      </c>
      <c r="E259" s="86">
        <v>1.542E-3</v>
      </c>
      <c r="F259" s="86">
        <v>1</v>
      </c>
      <c r="G259" s="86">
        <v>1</v>
      </c>
      <c r="H259" s="86">
        <v>-1.2589999999999999E-3</v>
      </c>
      <c r="I259" s="86">
        <v>7.5550000000000001E-3</v>
      </c>
      <c r="J259" s="86">
        <v>1.8890000000000001E-3</v>
      </c>
    </row>
    <row r="260" spans="1:10" x14ac:dyDescent="0.3">
      <c r="A260" s="4" t="s">
        <v>289</v>
      </c>
      <c r="B260" s="86">
        <v>2.519E-3</v>
      </c>
      <c r="C260" s="86">
        <v>6.1700000000000001E-3</v>
      </c>
      <c r="D260" s="86">
        <v>6.2969999999999996E-4</v>
      </c>
      <c r="E260" s="86">
        <v>1.542E-3</v>
      </c>
      <c r="F260" s="86">
        <v>1</v>
      </c>
      <c r="G260" s="86">
        <v>1</v>
      </c>
      <c r="H260" s="86">
        <v>-1.2589999999999999E-3</v>
      </c>
      <c r="I260" s="86">
        <v>7.5550000000000001E-3</v>
      </c>
      <c r="J260" s="86">
        <v>1.8890000000000001E-3</v>
      </c>
    </row>
    <row r="261" spans="1:10" x14ac:dyDescent="0.3">
      <c r="A261" s="4" t="s">
        <v>302</v>
      </c>
      <c r="B261" s="86">
        <v>0</v>
      </c>
      <c r="C261" s="86">
        <v>0</v>
      </c>
      <c r="D261" s="86">
        <v>3.1480000000000002E-3</v>
      </c>
      <c r="E261" s="86">
        <v>6.0530000000000002E-3</v>
      </c>
      <c r="F261" s="86">
        <v>0.1757</v>
      </c>
      <c r="G261" s="86">
        <v>0.49790000000000001</v>
      </c>
      <c r="H261" s="86">
        <v>-8.1849999999999996E-3</v>
      </c>
      <c r="I261" s="86">
        <v>0</v>
      </c>
      <c r="J261" s="86">
        <v>-3.1480000000000002E-3</v>
      </c>
    </row>
    <row r="262" spans="1:10" x14ac:dyDescent="0.3">
      <c r="A262" s="4" t="s">
        <v>308</v>
      </c>
      <c r="B262" s="86">
        <v>3.1480000000000002E-3</v>
      </c>
      <c r="C262" s="86">
        <v>5.0220000000000004E-3</v>
      </c>
      <c r="D262" s="86">
        <v>0</v>
      </c>
      <c r="E262" s="86">
        <v>0</v>
      </c>
      <c r="F262" s="86">
        <v>0.1757</v>
      </c>
      <c r="G262" s="86">
        <v>0.49790000000000001</v>
      </c>
      <c r="H262" s="86">
        <v>0</v>
      </c>
      <c r="I262" s="86">
        <v>7.5529999999999998E-3</v>
      </c>
      <c r="J262" s="86">
        <v>3.1480000000000002E-3</v>
      </c>
    </row>
    <row r="263" spans="1:10" x14ac:dyDescent="0.3">
      <c r="A263" s="4" t="s">
        <v>429</v>
      </c>
      <c r="B263" s="86">
        <v>0</v>
      </c>
      <c r="C263" s="86">
        <v>0</v>
      </c>
      <c r="D263" s="86">
        <v>1.8890000000000001E-3</v>
      </c>
      <c r="E263" s="86">
        <v>3.1610000000000002E-3</v>
      </c>
      <c r="F263" s="86">
        <v>0.1757</v>
      </c>
      <c r="G263" s="86">
        <v>0.49790000000000001</v>
      </c>
      <c r="H263" s="86">
        <v>-4.4079999999999996E-3</v>
      </c>
      <c r="I263" s="86">
        <v>0</v>
      </c>
      <c r="J263" s="86">
        <v>-1.8890000000000001E-3</v>
      </c>
    </row>
    <row r="264" spans="1:10" x14ac:dyDescent="0.3">
      <c r="A264" s="4" t="s">
        <v>287</v>
      </c>
      <c r="B264" s="86">
        <v>1.8890000000000001E-3</v>
      </c>
      <c r="C264" s="86">
        <v>2.0690000000000001E-3</v>
      </c>
      <c r="D264" s="86">
        <v>0</v>
      </c>
      <c r="E264" s="86">
        <v>0</v>
      </c>
      <c r="F264" s="86">
        <v>7.0529999999999995E-2</v>
      </c>
      <c r="G264" s="86">
        <v>0.40670000000000001</v>
      </c>
      <c r="H264" s="86">
        <v>6.2960000000000002E-4</v>
      </c>
      <c r="I264" s="86">
        <v>3.1480000000000002E-3</v>
      </c>
      <c r="J264" s="86">
        <v>1.8890000000000001E-3</v>
      </c>
    </row>
    <row r="265" spans="1:10" x14ac:dyDescent="0.3">
      <c r="A265" s="4" t="s">
        <v>428</v>
      </c>
      <c r="B265" s="86">
        <v>0</v>
      </c>
      <c r="C265" s="86">
        <v>0</v>
      </c>
      <c r="D265" s="86">
        <v>1.8890000000000001E-3</v>
      </c>
      <c r="E265" s="86">
        <v>2.0690000000000001E-3</v>
      </c>
      <c r="F265" s="86">
        <v>7.0529999999999995E-2</v>
      </c>
      <c r="G265" s="86">
        <v>0.40670000000000001</v>
      </c>
      <c r="H265" s="86">
        <v>-3.1489999999999999E-3</v>
      </c>
      <c r="I265" s="86">
        <v>-6.2969999999999996E-4</v>
      </c>
      <c r="J265" s="86">
        <v>-1.8890000000000001E-3</v>
      </c>
    </row>
    <row r="266" spans="1:10" x14ac:dyDescent="0.3">
      <c r="A266" s="4" t="s">
        <v>306</v>
      </c>
      <c r="B266" s="86">
        <v>1.8890000000000001E-3</v>
      </c>
      <c r="C266" s="86">
        <v>3.1610000000000002E-3</v>
      </c>
      <c r="D266" s="86">
        <v>0</v>
      </c>
      <c r="E266" s="86">
        <v>0</v>
      </c>
      <c r="F266" s="86">
        <v>0.1757</v>
      </c>
      <c r="G266" s="86">
        <v>0.49790000000000001</v>
      </c>
      <c r="H266" s="86">
        <v>0</v>
      </c>
      <c r="I266" s="86">
        <v>4.4079999999999996E-3</v>
      </c>
      <c r="J266" s="86">
        <v>1.8890000000000001E-3</v>
      </c>
    </row>
    <row r="267" spans="1:10" x14ac:dyDescent="0.3">
      <c r="A267" s="4" t="s">
        <v>275</v>
      </c>
      <c r="B267" s="86">
        <v>6.2969999999999996E-4</v>
      </c>
      <c r="C267" s="86">
        <v>1.542E-3</v>
      </c>
      <c r="D267" s="86">
        <v>1.2589999999999999E-3</v>
      </c>
      <c r="E267" s="86">
        <v>1.951E-3</v>
      </c>
      <c r="F267" s="86">
        <v>0.5948</v>
      </c>
      <c r="G267" s="86">
        <v>0.8165</v>
      </c>
      <c r="H267" s="86">
        <v>-2.519E-3</v>
      </c>
      <c r="I267" s="86">
        <v>1.2589999999999999E-3</v>
      </c>
      <c r="J267" s="86">
        <v>-6.2969999999999996E-4</v>
      </c>
    </row>
    <row r="268" spans="1:10" x14ac:dyDescent="0.3">
      <c r="A268" s="4" t="s">
        <v>288</v>
      </c>
      <c r="B268" s="86">
        <v>6.2969999999999996E-4</v>
      </c>
      <c r="C268" s="86">
        <v>1.542E-3</v>
      </c>
      <c r="D268" s="86">
        <v>1.2589999999999999E-3</v>
      </c>
      <c r="E268" s="86">
        <v>1.951E-3</v>
      </c>
      <c r="F268" s="86">
        <v>0.5948</v>
      </c>
      <c r="G268" s="86">
        <v>0.8165</v>
      </c>
      <c r="H268" s="86">
        <v>-2.519E-3</v>
      </c>
      <c r="I268" s="86">
        <v>1.2589999999999999E-3</v>
      </c>
      <c r="J268" s="86">
        <v>-6.2969999999999996E-4</v>
      </c>
    </row>
    <row r="269" spans="1:10" x14ac:dyDescent="0.3">
      <c r="A269" s="4" t="s">
        <v>282</v>
      </c>
      <c r="B269" s="86">
        <v>1.2589999999999999E-3</v>
      </c>
      <c r="C269" s="86">
        <v>1.951E-3</v>
      </c>
      <c r="D269" s="86">
        <v>6.2969999999999996E-4</v>
      </c>
      <c r="E269" s="86">
        <v>1.542E-3</v>
      </c>
      <c r="F269" s="86">
        <v>0.5948</v>
      </c>
      <c r="G269" s="86">
        <v>0.8165</v>
      </c>
      <c r="H269" s="86">
        <v>-1.2589999999999999E-3</v>
      </c>
      <c r="I269" s="86">
        <v>2.519E-3</v>
      </c>
      <c r="J269" s="86">
        <v>6.2960000000000002E-4</v>
      </c>
    </row>
    <row r="270" spans="1:10" x14ac:dyDescent="0.3">
      <c r="A270" s="4" t="s">
        <v>281</v>
      </c>
      <c r="B270" s="86">
        <v>6.2969999999999996E-4</v>
      </c>
      <c r="C270" s="86">
        <v>1.542E-3</v>
      </c>
      <c r="D270" s="86">
        <v>6.2969999999999996E-4</v>
      </c>
      <c r="E270" s="86">
        <v>1.542E-3</v>
      </c>
      <c r="F270" s="86">
        <v>1</v>
      </c>
      <c r="G270" s="86">
        <v>1</v>
      </c>
      <c r="H270" s="86">
        <v>-1.8890000000000001E-3</v>
      </c>
      <c r="I270" s="86">
        <v>1.8890000000000001E-3</v>
      </c>
      <c r="J270" s="86">
        <v>-5.0419999999999998E-8</v>
      </c>
    </row>
    <row r="271" spans="1:10" x14ac:dyDescent="0.3">
      <c r="A271" s="4" t="s">
        <v>285</v>
      </c>
      <c r="B271" s="86">
        <v>1.2589999999999999E-3</v>
      </c>
      <c r="C271" s="86">
        <v>1.951E-3</v>
      </c>
      <c r="D271" s="86">
        <v>0</v>
      </c>
      <c r="E271" s="86">
        <v>0</v>
      </c>
      <c r="F271" s="86">
        <v>0.1739</v>
      </c>
      <c r="G271" s="86">
        <v>0.49790000000000001</v>
      </c>
      <c r="H271" s="86">
        <v>0</v>
      </c>
      <c r="I271" s="86">
        <v>2.519E-3</v>
      </c>
      <c r="J271" s="86">
        <v>1.2589999999999999E-3</v>
      </c>
    </row>
    <row r="272" spans="1:10" x14ac:dyDescent="0.3">
      <c r="A272" s="4" t="s">
        <v>427</v>
      </c>
      <c r="B272" s="86">
        <v>0</v>
      </c>
      <c r="C272" s="86">
        <v>0</v>
      </c>
      <c r="D272" s="86">
        <v>1.2589999999999999E-3</v>
      </c>
      <c r="E272" s="86">
        <v>1.951E-3</v>
      </c>
      <c r="F272" s="86">
        <v>0.1739</v>
      </c>
      <c r="G272" s="86">
        <v>0.49790000000000001</v>
      </c>
      <c r="H272" s="86">
        <v>-2.519E-3</v>
      </c>
      <c r="I272" s="86">
        <v>0</v>
      </c>
      <c r="J272" s="86">
        <v>-1.2589999999999999E-3</v>
      </c>
    </row>
    <row r="273" spans="1:10" x14ac:dyDescent="0.3">
      <c r="A273" s="4" t="s">
        <v>426</v>
      </c>
      <c r="B273" s="86">
        <v>0</v>
      </c>
      <c r="C273" s="86">
        <v>0</v>
      </c>
      <c r="D273" s="86">
        <v>1.2589999999999999E-3</v>
      </c>
      <c r="E273" s="86">
        <v>3.0850000000000001E-3</v>
      </c>
      <c r="F273" s="86">
        <v>0.4047</v>
      </c>
      <c r="G273" s="86">
        <v>0.67110000000000003</v>
      </c>
      <c r="H273" s="86">
        <v>-3.7780000000000001E-3</v>
      </c>
      <c r="I273" s="86">
        <v>0</v>
      </c>
      <c r="J273" s="86">
        <v>-1.2589999999999999E-3</v>
      </c>
    </row>
    <row r="274" spans="1:10" x14ac:dyDescent="0.3">
      <c r="A274" s="4" t="s">
        <v>279</v>
      </c>
      <c r="B274" s="86">
        <v>0</v>
      </c>
      <c r="C274" s="86">
        <v>0</v>
      </c>
      <c r="D274" s="86">
        <v>6.2969999999999996E-4</v>
      </c>
      <c r="E274" s="86">
        <v>1.542E-3</v>
      </c>
      <c r="F274" s="86">
        <v>0.4047</v>
      </c>
      <c r="G274" s="86">
        <v>0.67110000000000003</v>
      </c>
      <c r="H274" s="86">
        <v>-1.8890000000000001E-3</v>
      </c>
      <c r="I274" s="86">
        <v>0</v>
      </c>
      <c r="J274" s="86">
        <v>-6.2969999999999996E-4</v>
      </c>
    </row>
    <row r="275" spans="1:10" x14ac:dyDescent="0.3">
      <c r="A275" s="4" t="s">
        <v>284</v>
      </c>
      <c r="B275" s="86">
        <v>0</v>
      </c>
      <c r="C275" s="86">
        <v>0</v>
      </c>
      <c r="D275" s="86">
        <v>6.2969999999999996E-4</v>
      </c>
      <c r="E275" s="86">
        <v>1.542E-3</v>
      </c>
      <c r="F275" s="86">
        <v>0.4047</v>
      </c>
      <c r="G275" s="86">
        <v>0.67110000000000003</v>
      </c>
      <c r="H275" s="86">
        <v>-1.8890000000000001E-3</v>
      </c>
      <c r="I275" s="86">
        <v>0</v>
      </c>
      <c r="J275" s="86">
        <v>-6.2969999999999996E-4</v>
      </c>
    </row>
    <row r="276" spans="1:10" x14ac:dyDescent="0.3">
      <c r="A276" s="4" t="s">
        <v>286</v>
      </c>
      <c r="B276" s="86">
        <v>6.2969999999999996E-4</v>
      </c>
      <c r="C276" s="86">
        <v>1.542E-3</v>
      </c>
      <c r="D276" s="86">
        <v>0</v>
      </c>
      <c r="E276" s="86">
        <v>0</v>
      </c>
      <c r="F276" s="86">
        <v>0.4047</v>
      </c>
      <c r="G276" s="86">
        <v>0.67110000000000003</v>
      </c>
      <c r="H276" s="86">
        <v>0</v>
      </c>
      <c r="I276" s="86">
        <v>1.8890000000000001E-3</v>
      </c>
      <c r="J276" s="86">
        <v>6.2969999999999996E-4</v>
      </c>
    </row>
    <row r="277" spans="1:10" x14ac:dyDescent="0.3">
      <c r="A277" s="4" t="s">
        <v>425</v>
      </c>
      <c r="B277" s="86">
        <v>0</v>
      </c>
      <c r="C277" s="86">
        <v>0</v>
      </c>
      <c r="D277" s="86">
        <v>6.2969999999999996E-4</v>
      </c>
      <c r="E277" s="86">
        <v>1.542E-3</v>
      </c>
      <c r="F277" s="86">
        <v>0.4047</v>
      </c>
      <c r="G277" s="86">
        <v>0.67110000000000003</v>
      </c>
      <c r="H277" s="86">
        <v>-1.8890000000000001E-3</v>
      </c>
      <c r="I277" s="86">
        <v>0</v>
      </c>
      <c r="J277" s="86">
        <v>-6.2969999999999996E-4</v>
      </c>
    </row>
    <row r="278" spans="1:10" x14ac:dyDescent="0.3">
      <c r="A278" s="4" t="s">
        <v>283</v>
      </c>
      <c r="B278" s="86">
        <v>0</v>
      </c>
      <c r="C278" s="86">
        <v>0</v>
      </c>
      <c r="D278" s="86">
        <v>6.2969999999999996E-4</v>
      </c>
      <c r="E278" s="86">
        <v>1.542E-3</v>
      </c>
      <c r="F278" s="86">
        <v>0.4047</v>
      </c>
      <c r="G278" s="86">
        <v>0.67110000000000003</v>
      </c>
      <c r="H278" s="86">
        <v>-1.8890000000000001E-3</v>
      </c>
      <c r="I278" s="86">
        <v>0</v>
      </c>
      <c r="J278" s="86">
        <v>-6.2969999999999996E-4</v>
      </c>
    </row>
    <row r="279" spans="1:10" x14ac:dyDescent="0.3">
      <c r="A279" s="4" t="s">
        <v>276</v>
      </c>
      <c r="B279" s="86">
        <v>6.2969999999999996E-4</v>
      </c>
      <c r="C279" s="86">
        <v>1.542E-3</v>
      </c>
      <c r="D279" s="86">
        <v>0</v>
      </c>
      <c r="E279" s="86">
        <v>0</v>
      </c>
      <c r="F279" s="86">
        <v>0.4047</v>
      </c>
      <c r="G279" s="86">
        <v>0.67110000000000003</v>
      </c>
      <c r="H279" s="86">
        <v>0</v>
      </c>
      <c r="I279" s="86">
        <v>1.8890000000000001E-3</v>
      </c>
      <c r="J279" s="86">
        <v>6.2969999999999996E-4</v>
      </c>
    </row>
    <row r="280" spans="1:10" x14ac:dyDescent="0.3">
      <c r="A280" s="4" t="s">
        <v>313</v>
      </c>
      <c r="B280" s="86">
        <v>6.2969999999999996E-4</v>
      </c>
      <c r="C280" s="86">
        <v>1.542E-3</v>
      </c>
      <c r="D280" s="86">
        <v>0</v>
      </c>
      <c r="E280" s="86">
        <v>0</v>
      </c>
      <c r="F280" s="86">
        <v>0.4047</v>
      </c>
      <c r="G280" s="86">
        <v>0.67110000000000003</v>
      </c>
      <c r="H280" s="86">
        <v>0</v>
      </c>
      <c r="I280" s="86">
        <v>1.8890000000000001E-3</v>
      </c>
      <c r="J280" s="86">
        <v>6.2969999999999996E-4</v>
      </c>
    </row>
    <row r="281" spans="1:10" x14ac:dyDescent="0.3">
      <c r="A281" s="98" t="s">
        <v>434</v>
      </c>
      <c r="B281" s="99"/>
      <c r="C281" s="99"/>
      <c r="D281" s="99"/>
      <c r="E281" s="99"/>
      <c r="F281" s="99"/>
      <c r="G281" s="99"/>
      <c r="H281" s="99"/>
      <c r="I281" s="99"/>
      <c r="J281" s="99"/>
    </row>
    <row r="282" spans="1:10" x14ac:dyDescent="0.3">
      <c r="A282" s="4" t="s">
        <v>421</v>
      </c>
      <c r="B282" s="86" t="s">
        <v>420</v>
      </c>
      <c r="C282" s="86" t="s">
        <v>419</v>
      </c>
      <c r="D282" s="86" t="s">
        <v>441</v>
      </c>
      <c r="E282" s="86" t="s">
        <v>440</v>
      </c>
      <c r="F282" s="86" t="s">
        <v>416</v>
      </c>
      <c r="G282" s="86" t="s">
        <v>415</v>
      </c>
      <c r="H282" s="86" t="s">
        <v>414</v>
      </c>
      <c r="I282" s="86" t="s">
        <v>413</v>
      </c>
      <c r="J282" s="86" t="s">
        <v>412</v>
      </c>
    </row>
    <row r="283" spans="1:10" x14ac:dyDescent="0.3">
      <c r="A283" s="4" t="s">
        <v>411</v>
      </c>
      <c r="B283" s="86">
        <v>53.88</v>
      </c>
      <c r="C283" s="86">
        <v>7.87</v>
      </c>
      <c r="D283" s="86">
        <v>21.32</v>
      </c>
      <c r="E283" s="86">
        <v>7.3070000000000004</v>
      </c>
      <c r="F283" s="86">
        <v>5.0749999999999997E-3</v>
      </c>
      <c r="G283" s="86">
        <v>0.1507</v>
      </c>
      <c r="H283" s="86">
        <v>24.34</v>
      </c>
      <c r="I283" s="86">
        <v>40.81</v>
      </c>
      <c r="J283" s="86">
        <v>32.57</v>
      </c>
    </row>
    <row r="284" spans="1:10" x14ac:dyDescent="0.3">
      <c r="A284" s="4" t="s">
        <v>408</v>
      </c>
      <c r="B284" s="86">
        <v>0.83309999999999995</v>
      </c>
      <c r="C284" s="86">
        <v>1.6180000000000001</v>
      </c>
      <c r="D284" s="86">
        <v>34.130000000000003</v>
      </c>
      <c r="E284" s="86">
        <v>12.4</v>
      </c>
      <c r="F284" s="86">
        <v>5.0749999999999997E-3</v>
      </c>
      <c r="G284" s="86">
        <v>0.1507</v>
      </c>
      <c r="H284" s="86">
        <v>-41.65</v>
      </c>
      <c r="I284" s="86">
        <v>-23.83</v>
      </c>
      <c r="J284" s="86">
        <v>-33.299999999999997</v>
      </c>
    </row>
    <row r="285" spans="1:10" x14ac:dyDescent="0.3">
      <c r="A285" s="4" t="s">
        <v>410</v>
      </c>
      <c r="B285" s="86">
        <v>7.0590000000000002</v>
      </c>
      <c r="C285" s="86">
        <v>4.3920000000000003</v>
      </c>
      <c r="D285" s="86">
        <v>9.8089999999999993</v>
      </c>
      <c r="E285" s="86">
        <v>7.55</v>
      </c>
      <c r="F285" s="86">
        <v>0.81020000000000003</v>
      </c>
      <c r="G285" s="86">
        <v>0.89949999999999997</v>
      </c>
      <c r="H285" s="86">
        <v>-9.9369999999999994</v>
      </c>
      <c r="I285" s="86">
        <v>3.4319999999999999</v>
      </c>
      <c r="J285" s="86">
        <v>-2.75</v>
      </c>
    </row>
    <row r="286" spans="1:10" x14ac:dyDescent="0.3">
      <c r="A286" s="4" t="s">
        <v>409</v>
      </c>
      <c r="B286" s="86">
        <v>6.0449999999999999</v>
      </c>
      <c r="C286" s="86">
        <v>4.665</v>
      </c>
      <c r="D286" s="86">
        <v>4.7759999999999998</v>
      </c>
      <c r="E286" s="86">
        <v>4.4960000000000004</v>
      </c>
      <c r="F286" s="86">
        <v>0.47120000000000001</v>
      </c>
      <c r="G286" s="86">
        <v>0.61770000000000003</v>
      </c>
      <c r="H286" s="86">
        <v>-3.2839999999999998</v>
      </c>
      <c r="I286" s="86">
        <v>6.3049999999999997</v>
      </c>
      <c r="J286" s="86">
        <v>1.2689999999999999</v>
      </c>
    </row>
    <row r="287" spans="1:10" x14ac:dyDescent="0.3">
      <c r="A287" s="4" t="s">
        <v>407</v>
      </c>
      <c r="B287" s="86">
        <v>4.6159999999999997</v>
      </c>
      <c r="C287" s="86">
        <v>6.44</v>
      </c>
      <c r="D287" s="86">
        <v>4.7759999999999998</v>
      </c>
      <c r="E287" s="86">
        <v>6.29</v>
      </c>
      <c r="F287" s="86">
        <v>0.2298</v>
      </c>
      <c r="G287" s="86">
        <v>0.46949999999999997</v>
      </c>
      <c r="H287" s="86">
        <v>-7.069</v>
      </c>
      <c r="I287" s="86">
        <v>6.4029999999999996</v>
      </c>
      <c r="J287" s="86">
        <v>-0.15859999999999999</v>
      </c>
    </row>
    <row r="288" spans="1:10" x14ac:dyDescent="0.3">
      <c r="A288" s="4" t="s">
        <v>405</v>
      </c>
      <c r="B288" s="86">
        <v>4.0579999999999998</v>
      </c>
      <c r="C288" s="86">
        <v>3.137</v>
      </c>
      <c r="D288" s="86">
        <v>1.613</v>
      </c>
      <c r="E288" s="86">
        <v>1.39</v>
      </c>
      <c r="F288" s="86">
        <v>0.17349999999999999</v>
      </c>
      <c r="G288" s="86">
        <v>0.43469999999999998</v>
      </c>
      <c r="H288" s="86">
        <v>-1.8519999999999998E-2</v>
      </c>
      <c r="I288" s="86">
        <v>5.0789999999999997</v>
      </c>
      <c r="J288" s="86">
        <v>2.444</v>
      </c>
    </row>
    <row r="289" spans="1:10" x14ac:dyDescent="0.3">
      <c r="A289" s="4" t="s">
        <v>406</v>
      </c>
      <c r="B289" s="86">
        <v>3.2389999999999999</v>
      </c>
      <c r="C289" s="86">
        <v>1.994</v>
      </c>
      <c r="D289" s="86">
        <v>1.0469999999999999</v>
      </c>
      <c r="E289" s="86">
        <v>0.79559999999999997</v>
      </c>
      <c r="F289" s="86">
        <v>9.2700000000000005E-2</v>
      </c>
      <c r="G289" s="86">
        <v>0.36309999999999998</v>
      </c>
      <c r="H289" s="86">
        <v>0.71350000000000002</v>
      </c>
      <c r="I289" s="86">
        <v>3.661</v>
      </c>
      <c r="J289" s="86">
        <v>2.1920000000000002</v>
      </c>
    </row>
    <row r="290" spans="1:10" x14ac:dyDescent="0.3">
      <c r="A290" s="4" t="s">
        <v>364</v>
      </c>
      <c r="B290" s="86">
        <v>4.9119999999999997E-2</v>
      </c>
      <c r="C290" s="86">
        <v>9.5699999999999993E-2</v>
      </c>
      <c r="D290" s="86">
        <v>2.8660000000000001</v>
      </c>
      <c r="E290" s="86">
        <v>4.9749999999999996</v>
      </c>
      <c r="F290" s="86">
        <v>2.002E-2</v>
      </c>
      <c r="G290" s="86">
        <v>0.22739999999999999</v>
      </c>
      <c r="H290" s="86">
        <v>-6.9210000000000003</v>
      </c>
      <c r="I290" s="86">
        <v>-0.2079</v>
      </c>
      <c r="J290" s="86">
        <v>-2.8180000000000001</v>
      </c>
    </row>
    <row r="291" spans="1:10" x14ac:dyDescent="0.3">
      <c r="A291" s="4" t="s">
        <v>401</v>
      </c>
      <c r="B291" s="86">
        <v>2.2280000000000002</v>
      </c>
      <c r="C291" s="86">
        <v>1.06</v>
      </c>
      <c r="D291" s="86">
        <v>0.44579999999999997</v>
      </c>
      <c r="E291" s="86">
        <v>0.3165</v>
      </c>
      <c r="F291" s="86">
        <v>1.307E-2</v>
      </c>
      <c r="G291" s="86">
        <v>0.1842</v>
      </c>
      <c r="H291" s="86">
        <v>0.99360000000000004</v>
      </c>
      <c r="I291" s="86">
        <v>2.52</v>
      </c>
      <c r="J291" s="86">
        <v>1.7829999999999999</v>
      </c>
    </row>
    <row r="292" spans="1:10" x14ac:dyDescent="0.3">
      <c r="A292" s="4" t="s">
        <v>403</v>
      </c>
      <c r="B292" s="86">
        <v>1.8779999999999999</v>
      </c>
      <c r="C292" s="86">
        <v>3.2320000000000002</v>
      </c>
      <c r="D292" s="86">
        <v>0.70899999999999996</v>
      </c>
      <c r="E292" s="86">
        <v>0.76049999999999995</v>
      </c>
      <c r="F292" s="86">
        <v>0.57520000000000004</v>
      </c>
      <c r="G292" s="86">
        <v>0.69320000000000004</v>
      </c>
      <c r="H292" s="86">
        <v>-0.62319999999999998</v>
      </c>
      <c r="I292" s="86">
        <v>4.0430000000000001</v>
      </c>
      <c r="J292" s="86">
        <v>1.169</v>
      </c>
    </row>
    <row r="293" spans="1:10" x14ac:dyDescent="0.3">
      <c r="A293" s="4" t="s">
        <v>404</v>
      </c>
      <c r="B293" s="86">
        <v>1.327</v>
      </c>
      <c r="C293" s="86">
        <v>0.97089999999999999</v>
      </c>
      <c r="D293" s="86">
        <v>1.137</v>
      </c>
      <c r="E293" s="86">
        <v>1.6639999999999999</v>
      </c>
      <c r="F293" s="86">
        <v>0.2298</v>
      </c>
      <c r="G293" s="86">
        <v>0.46949999999999997</v>
      </c>
      <c r="H293" s="86">
        <v>-1.4550000000000001</v>
      </c>
      <c r="I293" s="86">
        <v>1.5109999999999999</v>
      </c>
      <c r="J293" s="86">
        <v>0.18959999999999999</v>
      </c>
    </row>
    <row r="294" spans="1:10" x14ac:dyDescent="0.3">
      <c r="A294" s="4" t="s">
        <v>400</v>
      </c>
      <c r="B294" s="86">
        <v>1.2290000000000001</v>
      </c>
      <c r="C294" s="86">
        <v>1.2470000000000001</v>
      </c>
      <c r="D294" s="86">
        <v>1.119</v>
      </c>
      <c r="E294" s="86">
        <v>0.70799999999999996</v>
      </c>
      <c r="F294" s="86">
        <v>1</v>
      </c>
      <c r="G294" s="86">
        <v>1</v>
      </c>
      <c r="H294" s="86">
        <v>-0.84450000000000003</v>
      </c>
      <c r="I294" s="86">
        <v>1.179</v>
      </c>
      <c r="J294" s="86">
        <v>0.1096</v>
      </c>
    </row>
    <row r="295" spans="1:10" x14ac:dyDescent="0.3">
      <c r="A295" s="4" t="s">
        <v>395</v>
      </c>
      <c r="B295" s="86">
        <v>0.66369999999999996</v>
      </c>
      <c r="C295" s="86">
        <v>0.59309999999999996</v>
      </c>
      <c r="D295" s="86">
        <v>1.4870000000000001</v>
      </c>
      <c r="E295" s="86">
        <v>1.3140000000000001</v>
      </c>
      <c r="F295" s="86">
        <v>0.3785</v>
      </c>
      <c r="G295" s="86">
        <v>0.56489999999999996</v>
      </c>
      <c r="H295" s="86">
        <v>-1.861</v>
      </c>
      <c r="I295" s="86">
        <v>0.20100000000000001</v>
      </c>
      <c r="J295" s="86">
        <v>-0.8236</v>
      </c>
    </row>
    <row r="296" spans="1:10" x14ac:dyDescent="0.3">
      <c r="A296" s="4" t="s">
        <v>399</v>
      </c>
      <c r="B296" s="86">
        <v>1.075</v>
      </c>
      <c r="C296" s="86">
        <v>1.073</v>
      </c>
      <c r="D296" s="86">
        <v>0.79339999999999999</v>
      </c>
      <c r="E296" s="86">
        <v>0.55420000000000003</v>
      </c>
      <c r="F296" s="86">
        <v>0.93620000000000003</v>
      </c>
      <c r="G296" s="86">
        <v>0.9778</v>
      </c>
      <c r="H296" s="86">
        <v>-0.47670000000000001</v>
      </c>
      <c r="I296" s="86">
        <v>1.286</v>
      </c>
      <c r="J296" s="86">
        <v>0.28149999999999997</v>
      </c>
    </row>
    <row r="297" spans="1:10" x14ac:dyDescent="0.3">
      <c r="A297" s="4" t="s">
        <v>396</v>
      </c>
      <c r="B297" s="86">
        <v>0.69269999999999998</v>
      </c>
      <c r="C297" s="86">
        <v>0.99919999999999998</v>
      </c>
      <c r="D297" s="86">
        <v>0.80659999999999998</v>
      </c>
      <c r="E297" s="86">
        <v>0.95479999999999998</v>
      </c>
      <c r="F297" s="86">
        <v>0.57520000000000004</v>
      </c>
      <c r="G297" s="86">
        <v>0.69320000000000004</v>
      </c>
      <c r="H297" s="86">
        <v>-1.101</v>
      </c>
      <c r="I297" s="86">
        <v>0.88770000000000004</v>
      </c>
      <c r="J297" s="86">
        <v>-0.114</v>
      </c>
    </row>
    <row r="298" spans="1:10" x14ac:dyDescent="0.3">
      <c r="A298" s="4" t="s">
        <v>388</v>
      </c>
      <c r="B298" s="86">
        <v>0.44269999999999998</v>
      </c>
      <c r="C298" s="86">
        <v>0.2868</v>
      </c>
      <c r="D298" s="86">
        <v>0.80410000000000004</v>
      </c>
      <c r="E298" s="86">
        <v>0.53710000000000002</v>
      </c>
      <c r="F298" s="86">
        <v>0.17269999999999999</v>
      </c>
      <c r="G298" s="86">
        <v>0.43469999999999998</v>
      </c>
      <c r="H298" s="86">
        <v>-0.81030000000000002</v>
      </c>
      <c r="I298" s="86">
        <v>4.0969999999999999E-2</v>
      </c>
      <c r="J298" s="86">
        <v>-0.3614</v>
      </c>
    </row>
    <row r="299" spans="1:10" x14ac:dyDescent="0.3">
      <c r="A299" s="4" t="s">
        <v>394</v>
      </c>
      <c r="B299" s="86">
        <v>0.45090000000000002</v>
      </c>
      <c r="C299" s="86">
        <v>0.16639999999999999</v>
      </c>
      <c r="D299" s="86">
        <v>0.78459999999999996</v>
      </c>
      <c r="E299" s="86">
        <v>0.39729999999999999</v>
      </c>
      <c r="F299" s="86">
        <v>0.17269999999999999</v>
      </c>
      <c r="G299" s="86">
        <v>0.43469999999999998</v>
      </c>
      <c r="H299" s="86">
        <v>-0.62129999999999996</v>
      </c>
      <c r="I299" s="86">
        <v>8.1429999999999992E-3</v>
      </c>
      <c r="J299" s="86">
        <v>-0.3337</v>
      </c>
    </row>
    <row r="300" spans="1:10" x14ac:dyDescent="0.3">
      <c r="A300" s="4" t="s">
        <v>392</v>
      </c>
      <c r="B300" s="86">
        <v>0.64419999999999999</v>
      </c>
      <c r="C300" s="86">
        <v>0.6542</v>
      </c>
      <c r="D300" s="86">
        <v>0.20280000000000001</v>
      </c>
      <c r="E300" s="86">
        <v>9.7549999999999998E-2</v>
      </c>
      <c r="F300" s="86">
        <v>0.2298</v>
      </c>
      <c r="G300" s="86">
        <v>0.46949999999999997</v>
      </c>
      <c r="H300" s="86">
        <v>3.3399999999999999E-2</v>
      </c>
      <c r="I300" s="86">
        <v>0.99770000000000003</v>
      </c>
      <c r="J300" s="86">
        <v>0.4415</v>
      </c>
    </row>
    <row r="301" spans="1:10" x14ac:dyDescent="0.3">
      <c r="A301" s="4" t="s">
        <v>389</v>
      </c>
      <c r="B301" s="86">
        <v>0.42570000000000002</v>
      </c>
      <c r="C301" s="86">
        <v>0.33029999999999998</v>
      </c>
      <c r="D301" s="86">
        <v>0.35830000000000001</v>
      </c>
      <c r="E301" s="86">
        <v>0.31790000000000002</v>
      </c>
      <c r="F301" s="86">
        <v>0.93610000000000004</v>
      </c>
      <c r="G301" s="86">
        <v>0.9778</v>
      </c>
      <c r="H301" s="86">
        <v>-0.2671</v>
      </c>
      <c r="I301" s="86">
        <v>0.41110000000000002</v>
      </c>
      <c r="J301" s="86">
        <v>6.7320000000000005E-2</v>
      </c>
    </row>
    <row r="302" spans="1:10" x14ac:dyDescent="0.3">
      <c r="A302" s="4" t="s">
        <v>387</v>
      </c>
      <c r="B302" s="86">
        <v>0.30230000000000001</v>
      </c>
      <c r="C302" s="86">
        <v>0.53239999999999998</v>
      </c>
      <c r="D302" s="86">
        <v>0.4798</v>
      </c>
      <c r="E302" s="86">
        <v>0.40639999999999998</v>
      </c>
      <c r="F302" s="86">
        <v>0.22900000000000001</v>
      </c>
      <c r="G302" s="86">
        <v>0.46949999999999997</v>
      </c>
      <c r="H302" s="86">
        <v>-0.61970000000000003</v>
      </c>
      <c r="I302" s="86">
        <v>0.35310000000000002</v>
      </c>
      <c r="J302" s="86">
        <v>-0.1777</v>
      </c>
    </row>
    <row r="303" spans="1:10" x14ac:dyDescent="0.3">
      <c r="A303" s="4" t="s">
        <v>379</v>
      </c>
      <c r="B303" s="86">
        <v>0.1744</v>
      </c>
      <c r="C303" s="86">
        <v>9.3420000000000003E-2</v>
      </c>
      <c r="D303" s="86">
        <v>0.60389999999999999</v>
      </c>
      <c r="E303" s="86">
        <v>0.63890000000000002</v>
      </c>
      <c r="F303" s="86">
        <v>0.17269999999999999</v>
      </c>
      <c r="G303" s="86">
        <v>0.43469999999999998</v>
      </c>
      <c r="H303" s="86">
        <v>-0.99690000000000001</v>
      </c>
      <c r="I303" s="86">
        <v>-3.1460000000000002E-2</v>
      </c>
      <c r="J303" s="86">
        <v>-0.42949999999999999</v>
      </c>
    </row>
    <row r="304" spans="1:10" x14ac:dyDescent="0.3">
      <c r="A304" s="4" t="s">
        <v>402</v>
      </c>
      <c r="B304" s="86">
        <v>0.2727</v>
      </c>
      <c r="C304" s="86">
        <v>0.41510000000000002</v>
      </c>
      <c r="D304" s="86">
        <v>0.4924</v>
      </c>
      <c r="E304" s="86">
        <v>0.68969999999999998</v>
      </c>
      <c r="F304" s="86">
        <v>0.3785</v>
      </c>
      <c r="G304" s="86">
        <v>0.56489999999999996</v>
      </c>
      <c r="H304" s="86">
        <v>-0.87309999999999999</v>
      </c>
      <c r="I304" s="86">
        <v>0.30149999999999999</v>
      </c>
      <c r="J304" s="86">
        <v>-0.21990000000000001</v>
      </c>
    </row>
    <row r="305" spans="1:10" x14ac:dyDescent="0.3">
      <c r="A305" s="4" t="s">
        <v>398</v>
      </c>
      <c r="B305" s="86">
        <v>7.6189999999999994E-2</v>
      </c>
      <c r="C305" s="86">
        <v>0.10489999999999999</v>
      </c>
      <c r="D305" s="86">
        <v>0.67249999999999999</v>
      </c>
      <c r="E305" s="86">
        <v>0.90559999999999996</v>
      </c>
      <c r="F305" s="86">
        <v>3.0349999999999999E-2</v>
      </c>
      <c r="G305" s="86">
        <v>0.22739999999999999</v>
      </c>
      <c r="H305" s="86">
        <v>-1.349</v>
      </c>
      <c r="I305" s="86">
        <v>-0.10639999999999999</v>
      </c>
      <c r="J305" s="86">
        <v>-0.59630000000000005</v>
      </c>
    </row>
    <row r="306" spans="1:10" x14ac:dyDescent="0.3">
      <c r="A306" s="4" t="s">
        <v>384</v>
      </c>
      <c r="B306" s="86">
        <v>0.36270000000000002</v>
      </c>
      <c r="C306" s="86">
        <v>0.21299999999999999</v>
      </c>
      <c r="D306" s="86">
        <v>0.3614</v>
      </c>
      <c r="E306" s="86">
        <v>0.35</v>
      </c>
      <c r="F306" s="86">
        <v>0.87260000000000004</v>
      </c>
      <c r="G306" s="86">
        <v>0.95369999999999999</v>
      </c>
      <c r="H306" s="86">
        <v>-0.318</v>
      </c>
      <c r="I306" s="86">
        <v>0.28520000000000001</v>
      </c>
      <c r="J306" s="86">
        <v>1.248E-3</v>
      </c>
    </row>
    <row r="307" spans="1:10" x14ac:dyDescent="0.3">
      <c r="A307" s="4" t="s">
        <v>393</v>
      </c>
      <c r="B307" s="86">
        <v>0.54910000000000003</v>
      </c>
      <c r="C307" s="86">
        <v>0.44030000000000002</v>
      </c>
      <c r="D307" s="86">
        <v>0.1694</v>
      </c>
      <c r="E307" s="86">
        <v>0.1017</v>
      </c>
      <c r="F307" s="86">
        <v>0.19939999999999999</v>
      </c>
      <c r="G307" s="86">
        <v>0.46860000000000002</v>
      </c>
      <c r="H307" s="86">
        <v>3.1469999999999998E-2</v>
      </c>
      <c r="I307" s="86">
        <v>0.72409999999999997</v>
      </c>
      <c r="J307" s="86">
        <v>0.37969999999999998</v>
      </c>
    </row>
    <row r="308" spans="1:10" x14ac:dyDescent="0.3">
      <c r="A308" s="4" t="s">
        <v>390</v>
      </c>
      <c r="B308" s="86">
        <v>0.35070000000000001</v>
      </c>
      <c r="C308" s="86">
        <v>0.59150000000000003</v>
      </c>
      <c r="D308" s="86">
        <v>0.24490000000000001</v>
      </c>
      <c r="E308" s="86">
        <v>0.16589999999999999</v>
      </c>
      <c r="F308" s="86">
        <v>0.57520000000000004</v>
      </c>
      <c r="G308" s="86">
        <v>0.69320000000000004</v>
      </c>
      <c r="H308" s="86">
        <v>-0.2361</v>
      </c>
      <c r="I308" s="86">
        <v>0.61760000000000004</v>
      </c>
      <c r="J308" s="86">
        <v>0.10580000000000001</v>
      </c>
    </row>
    <row r="309" spans="1:10" x14ac:dyDescent="0.3">
      <c r="A309" s="4" t="s">
        <v>353</v>
      </c>
      <c r="B309" s="86">
        <v>0.12970000000000001</v>
      </c>
      <c r="C309" s="86">
        <v>0.28849999999999998</v>
      </c>
      <c r="D309" s="86">
        <v>0.45650000000000002</v>
      </c>
      <c r="E309" s="86">
        <v>0.94120000000000004</v>
      </c>
      <c r="F309" s="86">
        <v>4.4949999999999997E-2</v>
      </c>
      <c r="G309" s="86">
        <v>0.30430000000000001</v>
      </c>
      <c r="H309" s="86">
        <v>-1.2090000000000001</v>
      </c>
      <c r="I309" s="86">
        <v>0.1933</v>
      </c>
      <c r="J309" s="86">
        <v>-0.32669999999999999</v>
      </c>
    </row>
    <row r="310" spans="1:10" x14ac:dyDescent="0.3">
      <c r="A310" s="4" t="s">
        <v>397</v>
      </c>
      <c r="B310" s="86">
        <v>0.20910000000000001</v>
      </c>
      <c r="C310" s="86">
        <v>0.1943</v>
      </c>
      <c r="D310" s="86">
        <v>0.36520000000000002</v>
      </c>
      <c r="E310" s="86">
        <v>0.27139999999999997</v>
      </c>
      <c r="F310" s="86">
        <v>0.2281</v>
      </c>
      <c r="G310" s="86">
        <v>0.46949999999999997</v>
      </c>
      <c r="H310" s="86">
        <v>-0.40110000000000001</v>
      </c>
      <c r="I310" s="86">
        <v>7.4929999999999997E-2</v>
      </c>
      <c r="J310" s="86">
        <v>-0.15620000000000001</v>
      </c>
    </row>
    <row r="311" spans="1:10" x14ac:dyDescent="0.3">
      <c r="A311" s="4" t="s">
        <v>378</v>
      </c>
      <c r="B311" s="86">
        <v>0.31419999999999998</v>
      </c>
      <c r="C311" s="86">
        <v>0.3453</v>
      </c>
      <c r="D311" s="86">
        <v>0.25940000000000002</v>
      </c>
      <c r="E311" s="86">
        <v>0.18479999999999999</v>
      </c>
      <c r="F311" s="86">
        <v>0.93620000000000003</v>
      </c>
      <c r="G311" s="86">
        <v>0.9778</v>
      </c>
      <c r="H311" s="86">
        <v>-0.18640000000000001</v>
      </c>
      <c r="I311" s="86">
        <v>0.3715</v>
      </c>
      <c r="J311" s="86">
        <v>5.4780000000000002E-2</v>
      </c>
    </row>
    <row r="312" spans="1:10" x14ac:dyDescent="0.3">
      <c r="A312" s="4" t="s">
        <v>374</v>
      </c>
      <c r="B312" s="86">
        <v>0.24179999999999999</v>
      </c>
      <c r="C312" s="86">
        <v>0.39579999999999999</v>
      </c>
      <c r="D312" s="86">
        <v>0.3029</v>
      </c>
      <c r="E312" s="86">
        <v>0.40579999999999999</v>
      </c>
      <c r="F312" s="86">
        <v>0.37759999999999999</v>
      </c>
      <c r="G312" s="86">
        <v>0.56489999999999996</v>
      </c>
      <c r="H312" s="86">
        <v>-0.4672</v>
      </c>
      <c r="I312" s="86">
        <v>0.37640000000000001</v>
      </c>
      <c r="J312" s="86">
        <v>-6.1129999999999997E-2</v>
      </c>
    </row>
    <row r="313" spans="1:10" x14ac:dyDescent="0.3">
      <c r="A313" s="4" t="s">
        <v>383</v>
      </c>
      <c r="B313" s="86">
        <v>0.45269999999999999</v>
      </c>
      <c r="C313" s="86">
        <v>0.27210000000000001</v>
      </c>
      <c r="D313" s="86">
        <v>8.8160000000000002E-2</v>
      </c>
      <c r="E313" s="86">
        <v>4.7289999999999999E-2</v>
      </c>
      <c r="F313" s="86">
        <v>3.0640000000000001E-2</v>
      </c>
      <c r="G313" s="86">
        <v>0.22739999999999999</v>
      </c>
      <c r="H313" s="86">
        <v>0.1789</v>
      </c>
      <c r="I313" s="86">
        <v>0.57489999999999997</v>
      </c>
      <c r="J313" s="86">
        <v>0.36459999999999998</v>
      </c>
    </row>
    <row r="314" spans="1:10" x14ac:dyDescent="0.3">
      <c r="A314" s="4" t="s">
        <v>385</v>
      </c>
      <c r="B314" s="86">
        <v>0.15809999999999999</v>
      </c>
      <c r="C314" s="86">
        <v>0.11890000000000001</v>
      </c>
      <c r="D314" s="86">
        <v>0.3715</v>
      </c>
      <c r="E314" s="86">
        <v>0.45929999999999999</v>
      </c>
      <c r="F314" s="86">
        <v>0.26150000000000001</v>
      </c>
      <c r="G314" s="86">
        <v>0.4793</v>
      </c>
      <c r="H314" s="86">
        <v>-0.62549999999999994</v>
      </c>
      <c r="I314" s="86">
        <v>6.7360000000000003E-2</v>
      </c>
      <c r="J314" s="86">
        <v>-0.2135</v>
      </c>
    </row>
    <row r="315" spans="1:10" x14ac:dyDescent="0.3">
      <c r="A315" s="4" t="s">
        <v>381</v>
      </c>
      <c r="B315" s="86">
        <v>0.39539999999999997</v>
      </c>
      <c r="C315" s="86">
        <v>0.4995</v>
      </c>
      <c r="D315" s="86">
        <v>0.12720000000000001</v>
      </c>
      <c r="E315" s="86">
        <v>0.10580000000000001</v>
      </c>
      <c r="F315" s="86">
        <v>0.17269999999999999</v>
      </c>
      <c r="G315" s="86">
        <v>0.43469999999999998</v>
      </c>
      <c r="H315" s="86">
        <v>-2.5850000000000001E-2</v>
      </c>
      <c r="I315" s="86">
        <v>0.71020000000000005</v>
      </c>
      <c r="J315" s="86">
        <v>0.26819999999999999</v>
      </c>
    </row>
    <row r="316" spans="1:10" x14ac:dyDescent="0.3">
      <c r="A316" s="4" t="s">
        <v>376</v>
      </c>
      <c r="B316" s="86">
        <v>0.28149999999999997</v>
      </c>
      <c r="C316" s="86">
        <v>0.2293</v>
      </c>
      <c r="D316" s="86">
        <v>0.18579999999999999</v>
      </c>
      <c r="E316" s="86">
        <v>0.21290000000000001</v>
      </c>
      <c r="F316" s="86">
        <v>0.42249999999999999</v>
      </c>
      <c r="G316" s="86">
        <v>0.57279999999999998</v>
      </c>
      <c r="H316" s="86">
        <v>-0.1429</v>
      </c>
      <c r="I316" s="86">
        <v>0.32619999999999999</v>
      </c>
      <c r="J316" s="86">
        <v>9.5710000000000003E-2</v>
      </c>
    </row>
    <row r="317" spans="1:10" x14ac:dyDescent="0.3">
      <c r="A317" s="4" t="s">
        <v>345</v>
      </c>
      <c r="B317" s="86">
        <v>7.9969999999999999E-2</v>
      </c>
      <c r="C317" s="86">
        <v>0.1615</v>
      </c>
      <c r="D317" s="86">
        <v>0.36209999999999998</v>
      </c>
      <c r="E317" s="86">
        <v>0.20519999999999999</v>
      </c>
      <c r="F317" s="86">
        <v>2.0240000000000001E-2</v>
      </c>
      <c r="G317" s="86">
        <v>0.22739999999999999</v>
      </c>
      <c r="H317" s="86">
        <v>-0.4521</v>
      </c>
      <c r="I317" s="86">
        <v>-7.6869999999999994E-2</v>
      </c>
      <c r="J317" s="86">
        <v>-0.28210000000000002</v>
      </c>
    </row>
    <row r="318" spans="1:10" x14ac:dyDescent="0.3">
      <c r="A318" s="4" t="s">
        <v>386</v>
      </c>
      <c r="B318" s="86">
        <v>0.34510000000000002</v>
      </c>
      <c r="C318" s="86">
        <v>0.67120000000000002</v>
      </c>
      <c r="D318" s="86">
        <v>7.1160000000000001E-2</v>
      </c>
      <c r="E318" s="86">
        <v>5.7520000000000002E-2</v>
      </c>
      <c r="F318" s="86">
        <v>0.80989999999999995</v>
      </c>
      <c r="G318" s="86">
        <v>0.89949999999999997</v>
      </c>
      <c r="H318" s="86">
        <v>-4.2810000000000001E-2</v>
      </c>
      <c r="I318" s="86">
        <v>0.84019999999999995</v>
      </c>
      <c r="J318" s="86">
        <v>0.27400000000000002</v>
      </c>
    </row>
    <row r="319" spans="1:10" x14ac:dyDescent="0.3">
      <c r="A319" s="4" t="s">
        <v>373</v>
      </c>
      <c r="B319" s="86">
        <v>0.31040000000000001</v>
      </c>
      <c r="C319" s="86">
        <v>0.315</v>
      </c>
      <c r="D319" s="86">
        <v>0.10390000000000001</v>
      </c>
      <c r="E319" s="86">
        <v>0.1065</v>
      </c>
      <c r="F319" s="86">
        <v>0.29709999999999998</v>
      </c>
      <c r="G319" s="86">
        <v>0.48849999999999999</v>
      </c>
      <c r="H319" s="86">
        <v>-2.521E-2</v>
      </c>
      <c r="I319" s="86">
        <v>0.48670000000000002</v>
      </c>
      <c r="J319" s="86">
        <v>0.20649999999999999</v>
      </c>
    </row>
    <row r="320" spans="1:10" x14ac:dyDescent="0.3">
      <c r="A320" s="4" t="s">
        <v>375</v>
      </c>
      <c r="B320" s="86">
        <v>0.2147</v>
      </c>
      <c r="C320" s="86">
        <v>0.19189999999999999</v>
      </c>
      <c r="D320" s="86">
        <v>0.1971</v>
      </c>
      <c r="E320" s="86">
        <v>0.1661</v>
      </c>
      <c r="F320" s="86">
        <v>0.81020000000000003</v>
      </c>
      <c r="G320" s="86">
        <v>0.89949999999999997</v>
      </c>
      <c r="H320" s="86">
        <v>-0.1593</v>
      </c>
      <c r="I320" s="86">
        <v>0.216</v>
      </c>
      <c r="J320" s="86">
        <v>1.763E-2</v>
      </c>
    </row>
    <row r="321" spans="1:10" x14ac:dyDescent="0.3">
      <c r="A321" s="4" t="s">
        <v>377</v>
      </c>
      <c r="B321" s="86">
        <v>0.34260000000000002</v>
      </c>
      <c r="C321" s="86">
        <v>0.4919</v>
      </c>
      <c r="D321" s="86">
        <v>6.6119999999999998E-2</v>
      </c>
      <c r="E321" s="86">
        <v>9.1009999999999994E-2</v>
      </c>
      <c r="F321" s="86">
        <v>0.26150000000000001</v>
      </c>
      <c r="G321" s="86">
        <v>0.4793</v>
      </c>
      <c r="H321" s="86">
        <v>-2.8969999999999999E-2</v>
      </c>
      <c r="I321" s="86">
        <v>0.6895</v>
      </c>
      <c r="J321" s="86">
        <v>0.27639999999999998</v>
      </c>
    </row>
    <row r="322" spans="1:10" x14ac:dyDescent="0.3">
      <c r="A322" s="4" t="s">
        <v>349</v>
      </c>
      <c r="B322" s="86">
        <v>5.5410000000000001E-2</v>
      </c>
      <c r="C322" s="86">
        <v>7.7710000000000001E-2</v>
      </c>
      <c r="D322" s="86">
        <v>0.35260000000000002</v>
      </c>
      <c r="E322" s="86">
        <v>0.46700000000000003</v>
      </c>
      <c r="F322" s="86">
        <v>0.17269999999999999</v>
      </c>
      <c r="G322" s="86">
        <v>0.43469999999999998</v>
      </c>
      <c r="H322" s="86">
        <v>-0.68930000000000002</v>
      </c>
      <c r="I322" s="86">
        <v>-7.5700000000000003E-3</v>
      </c>
      <c r="J322" s="86">
        <v>-0.29720000000000002</v>
      </c>
    </row>
    <row r="323" spans="1:10" x14ac:dyDescent="0.3">
      <c r="A323" s="4" t="s">
        <v>347</v>
      </c>
      <c r="B323" s="86">
        <v>0</v>
      </c>
      <c r="C323" s="86">
        <v>0</v>
      </c>
      <c r="D323" s="86">
        <v>0.39479999999999998</v>
      </c>
      <c r="E323" s="86">
        <v>0.5171</v>
      </c>
      <c r="F323" s="86">
        <v>9.6220000000000003E-3</v>
      </c>
      <c r="G323" s="86">
        <v>0.1507</v>
      </c>
      <c r="H323" s="86">
        <v>-0.78590000000000004</v>
      </c>
      <c r="I323" s="86">
        <v>-8.8160000000000002E-2</v>
      </c>
      <c r="J323" s="86">
        <v>-0.39479999999999998</v>
      </c>
    </row>
    <row r="324" spans="1:10" x14ac:dyDescent="0.3">
      <c r="A324" s="4" t="s">
        <v>372</v>
      </c>
      <c r="B324" s="86">
        <v>0.2059</v>
      </c>
      <c r="C324" s="86">
        <v>0.30399999999999999</v>
      </c>
      <c r="D324" s="86">
        <v>0.16120000000000001</v>
      </c>
      <c r="E324" s="86">
        <v>0.1172</v>
      </c>
      <c r="F324" s="86">
        <v>0.57520000000000004</v>
      </c>
      <c r="G324" s="86">
        <v>0.69320000000000004</v>
      </c>
      <c r="H324" s="86">
        <v>-0.15870000000000001</v>
      </c>
      <c r="I324" s="86">
        <v>0.3281</v>
      </c>
      <c r="J324" s="86">
        <v>4.471E-2</v>
      </c>
    </row>
    <row r="325" spans="1:10" x14ac:dyDescent="0.3">
      <c r="A325" s="4" t="s">
        <v>362</v>
      </c>
      <c r="B325" s="86">
        <v>0.18260000000000001</v>
      </c>
      <c r="C325" s="86">
        <v>0.245</v>
      </c>
      <c r="D325" s="86">
        <v>0.1782</v>
      </c>
      <c r="E325" s="86">
        <v>0.1462</v>
      </c>
      <c r="F325" s="86">
        <v>0.81020000000000003</v>
      </c>
      <c r="G325" s="86">
        <v>0.89949999999999997</v>
      </c>
      <c r="H325" s="86">
        <v>-0.1933</v>
      </c>
      <c r="I325" s="86">
        <v>0.23430000000000001</v>
      </c>
      <c r="J325" s="86">
        <v>4.4079999999999996E-3</v>
      </c>
    </row>
    <row r="326" spans="1:10" x14ac:dyDescent="0.3">
      <c r="A326" s="4" t="s">
        <v>382</v>
      </c>
      <c r="B326" s="86">
        <v>0.27579999999999999</v>
      </c>
      <c r="C326" s="86">
        <v>0.12839999999999999</v>
      </c>
      <c r="D326" s="86">
        <v>7.9339999999999994E-2</v>
      </c>
      <c r="E326" s="86">
        <v>0.1154</v>
      </c>
      <c r="F326" s="86">
        <v>3.0640000000000001E-2</v>
      </c>
      <c r="G326" s="86">
        <v>0.22739999999999999</v>
      </c>
      <c r="H326" s="86">
        <v>5.4769999999999999E-2</v>
      </c>
      <c r="I326" s="86">
        <v>0.32429999999999998</v>
      </c>
      <c r="J326" s="86">
        <v>0.19639999999999999</v>
      </c>
    </row>
    <row r="327" spans="1:10" x14ac:dyDescent="0.3">
      <c r="A327" s="4" t="s">
        <v>370</v>
      </c>
      <c r="B327" s="86">
        <v>0.22420000000000001</v>
      </c>
      <c r="C327" s="86">
        <v>0.14760000000000001</v>
      </c>
      <c r="D327" s="86">
        <v>0.1203</v>
      </c>
      <c r="E327" s="86">
        <v>8.1680000000000003E-2</v>
      </c>
      <c r="F327" s="86">
        <v>0.12820000000000001</v>
      </c>
      <c r="G327" s="86">
        <v>0.43469999999999998</v>
      </c>
      <c r="H327" s="86">
        <v>-1.0699999999999999E-2</v>
      </c>
      <c r="I327" s="86">
        <v>0.22420000000000001</v>
      </c>
      <c r="J327" s="86">
        <v>0.10390000000000001</v>
      </c>
    </row>
    <row r="328" spans="1:10" x14ac:dyDescent="0.3">
      <c r="A328" s="4" t="s">
        <v>368</v>
      </c>
      <c r="B328" s="86">
        <v>0.25380000000000003</v>
      </c>
      <c r="C328" s="86">
        <v>0.2505</v>
      </c>
      <c r="D328" s="86">
        <v>8.0600000000000005E-2</v>
      </c>
      <c r="E328" s="86">
        <v>5.6829999999999999E-2</v>
      </c>
      <c r="F328" s="86">
        <v>0.1275</v>
      </c>
      <c r="G328" s="86">
        <v>0.43469999999999998</v>
      </c>
      <c r="H328" s="86">
        <v>1.2579999999999999E-2</v>
      </c>
      <c r="I328" s="86">
        <v>0.39169999999999999</v>
      </c>
      <c r="J328" s="86">
        <v>0.17319999999999999</v>
      </c>
    </row>
    <row r="329" spans="1:10" x14ac:dyDescent="0.3">
      <c r="A329" s="4" t="s">
        <v>371</v>
      </c>
      <c r="B329" s="86">
        <v>0.15989999999999999</v>
      </c>
      <c r="C329" s="86">
        <v>0.1394</v>
      </c>
      <c r="D329" s="86">
        <v>0.17249999999999999</v>
      </c>
      <c r="E329" s="86">
        <v>0.1</v>
      </c>
      <c r="F329" s="86">
        <v>0.63039999999999996</v>
      </c>
      <c r="G329" s="86">
        <v>0.74070000000000003</v>
      </c>
      <c r="H329" s="86">
        <v>-0.12529999999999999</v>
      </c>
      <c r="I329" s="86">
        <v>0.11269999999999999</v>
      </c>
      <c r="J329" s="86">
        <v>-1.261E-2</v>
      </c>
    </row>
    <row r="330" spans="1:10" x14ac:dyDescent="0.3">
      <c r="A330" s="4" t="s">
        <v>365</v>
      </c>
      <c r="B330" s="86">
        <v>5.7299999999999997E-2</v>
      </c>
      <c r="C330" s="86">
        <v>3.4250000000000003E-2</v>
      </c>
      <c r="D330" s="86">
        <v>0.26129999999999998</v>
      </c>
      <c r="E330" s="86">
        <v>0.28420000000000001</v>
      </c>
      <c r="F330" s="86">
        <v>0.19939999999999999</v>
      </c>
      <c r="G330" s="86">
        <v>0.46860000000000002</v>
      </c>
      <c r="H330" s="86">
        <v>-0.42370000000000002</v>
      </c>
      <c r="I330" s="86">
        <v>-1.3220000000000001E-2</v>
      </c>
      <c r="J330" s="86">
        <v>-0.20399999999999999</v>
      </c>
    </row>
    <row r="331" spans="1:10" x14ac:dyDescent="0.3">
      <c r="A331" s="4" t="s">
        <v>391</v>
      </c>
      <c r="B331" s="86">
        <v>0.17949999999999999</v>
      </c>
      <c r="C331" s="86">
        <v>0.187</v>
      </c>
      <c r="D331" s="86">
        <v>0.13730000000000001</v>
      </c>
      <c r="E331" s="86">
        <v>7.8770000000000007E-2</v>
      </c>
      <c r="F331" s="86">
        <v>0.87260000000000004</v>
      </c>
      <c r="G331" s="86">
        <v>0.95369999999999999</v>
      </c>
      <c r="H331" s="86">
        <v>-7.9969999999999999E-2</v>
      </c>
      <c r="I331" s="86">
        <v>0.21029999999999999</v>
      </c>
      <c r="J331" s="86">
        <v>4.2180000000000002E-2</v>
      </c>
    </row>
    <row r="332" spans="1:10" x14ac:dyDescent="0.3">
      <c r="A332" s="4" t="s">
        <v>366</v>
      </c>
      <c r="B332" s="86">
        <v>0.16250000000000001</v>
      </c>
      <c r="C332" s="86">
        <v>0.1426</v>
      </c>
      <c r="D332" s="86">
        <v>7.8710000000000002E-2</v>
      </c>
      <c r="E332" s="86">
        <v>5.4769999999999999E-2</v>
      </c>
      <c r="F332" s="86">
        <v>0.2298</v>
      </c>
      <c r="G332" s="86">
        <v>0.46949999999999997</v>
      </c>
      <c r="H332" s="86">
        <v>-7.5329999999999998E-3</v>
      </c>
      <c r="I332" s="86">
        <v>0.20030000000000001</v>
      </c>
      <c r="J332" s="86">
        <v>8.3769999999999997E-2</v>
      </c>
    </row>
    <row r="333" spans="1:10" x14ac:dyDescent="0.3">
      <c r="A333" s="4" t="s">
        <v>358</v>
      </c>
      <c r="B333" s="86">
        <v>2.7709999999999999E-2</v>
      </c>
      <c r="C333" s="86">
        <v>3.3930000000000002E-2</v>
      </c>
      <c r="D333" s="86">
        <v>0.21160000000000001</v>
      </c>
      <c r="E333" s="86">
        <v>0.29759999999999998</v>
      </c>
      <c r="F333" s="86">
        <v>5.382E-2</v>
      </c>
      <c r="G333" s="86">
        <v>0.33660000000000001</v>
      </c>
      <c r="H333" s="86">
        <v>-0.4345</v>
      </c>
      <c r="I333" s="86">
        <v>-2.5829999999999999E-2</v>
      </c>
      <c r="J333" s="86">
        <v>-0.18390000000000001</v>
      </c>
    </row>
    <row r="334" spans="1:10" x14ac:dyDescent="0.3">
      <c r="A334" s="4" t="s">
        <v>363</v>
      </c>
      <c r="B334" s="86">
        <v>0.1052</v>
      </c>
      <c r="C334" s="86">
        <v>9.2590000000000006E-2</v>
      </c>
      <c r="D334" s="86">
        <v>0.12590000000000001</v>
      </c>
      <c r="E334" s="86">
        <v>4.3709999999999999E-2</v>
      </c>
      <c r="F334" s="86">
        <v>0.3785</v>
      </c>
      <c r="G334" s="86">
        <v>0.56489999999999996</v>
      </c>
      <c r="H334" s="86">
        <v>-8.9419999999999999E-2</v>
      </c>
      <c r="I334" s="86">
        <v>5.7299999999999997E-2</v>
      </c>
      <c r="J334" s="86">
        <v>-2.078E-2</v>
      </c>
    </row>
    <row r="335" spans="1:10" x14ac:dyDescent="0.3">
      <c r="A335" s="4" t="s">
        <v>380</v>
      </c>
      <c r="B335" s="86">
        <v>7.5560000000000002E-3</v>
      </c>
      <c r="C335" s="86">
        <v>1.4919999999999999E-2</v>
      </c>
      <c r="D335" s="86">
        <v>0.21410000000000001</v>
      </c>
      <c r="E335" s="86">
        <v>0.25180000000000002</v>
      </c>
      <c r="F335" s="86">
        <v>7.6870000000000003E-3</v>
      </c>
      <c r="G335" s="86">
        <v>0.1507</v>
      </c>
      <c r="H335" s="86">
        <v>-0.39610000000000001</v>
      </c>
      <c r="I335" s="86">
        <v>-4.2819999999999997E-2</v>
      </c>
      <c r="J335" s="86">
        <v>-0.20649999999999999</v>
      </c>
    </row>
    <row r="336" spans="1:10" x14ac:dyDescent="0.3">
      <c r="A336" s="4" t="s">
        <v>369</v>
      </c>
      <c r="B336" s="86">
        <v>0.1234</v>
      </c>
      <c r="C336" s="86">
        <v>4.6440000000000002E-2</v>
      </c>
      <c r="D336" s="86">
        <v>8.8160000000000002E-2</v>
      </c>
      <c r="E336" s="86">
        <v>4.5510000000000002E-2</v>
      </c>
      <c r="F336" s="86">
        <v>0.17269999999999999</v>
      </c>
      <c r="G336" s="86">
        <v>0.43469999999999998</v>
      </c>
      <c r="H336" s="86">
        <v>-1.453E-2</v>
      </c>
      <c r="I336" s="86">
        <v>7.9960000000000003E-2</v>
      </c>
      <c r="J336" s="86">
        <v>3.5229999999999997E-2</v>
      </c>
    </row>
    <row r="337" spans="1:10" x14ac:dyDescent="0.3">
      <c r="A337" s="4" t="s">
        <v>348</v>
      </c>
      <c r="B337" s="86">
        <v>5.919E-2</v>
      </c>
      <c r="C337" s="86">
        <v>8.165E-2</v>
      </c>
      <c r="D337" s="86">
        <v>0.14230000000000001</v>
      </c>
      <c r="E337" s="86">
        <v>0.15759999999999999</v>
      </c>
      <c r="F337" s="86">
        <v>0.29709999999999998</v>
      </c>
      <c r="G337" s="86">
        <v>0.48849999999999999</v>
      </c>
      <c r="H337" s="86">
        <v>-0.21920000000000001</v>
      </c>
      <c r="I337" s="86">
        <v>4.3450000000000003E-2</v>
      </c>
      <c r="J337" s="86">
        <v>-8.3119999999999999E-2</v>
      </c>
    </row>
    <row r="338" spans="1:10" x14ac:dyDescent="0.3">
      <c r="A338" s="4" t="s">
        <v>351</v>
      </c>
      <c r="B338" s="86">
        <v>6.1710000000000001E-2</v>
      </c>
      <c r="C338" s="86">
        <v>7.3679999999999995E-2</v>
      </c>
      <c r="D338" s="86">
        <v>0.13159999999999999</v>
      </c>
      <c r="E338" s="86">
        <v>0.10489999999999999</v>
      </c>
      <c r="F338" s="86">
        <v>0.2281</v>
      </c>
      <c r="G338" s="86">
        <v>0.46949999999999997</v>
      </c>
      <c r="H338" s="86">
        <v>-0.1593</v>
      </c>
      <c r="I338" s="86">
        <v>2.7699999999999999E-2</v>
      </c>
      <c r="J338" s="86">
        <v>-6.9900000000000004E-2</v>
      </c>
    </row>
    <row r="339" spans="1:10" x14ac:dyDescent="0.3">
      <c r="A339" s="4" t="s">
        <v>359</v>
      </c>
      <c r="B339" s="86">
        <v>5.919E-2</v>
      </c>
      <c r="C339" s="86">
        <v>5.7729999999999997E-2</v>
      </c>
      <c r="D339" s="86">
        <v>0.1234</v>
      </c>
      <c r="E339" s="86">
        <v>0.1201</v>
      </c>
      <c r="F339" s="86">
        <v>0.29799999999999999</v>
      </c>
      <c r="G339" s="86">
        <v>0.48849999999999999</v>
      </c>
      <c r="H339" s="86">
        <v>-0.16750000000000001</v>
      </c>
      <c r="I339" s="86">
        <v>3.3989999999999999E-2</v>
      </c>
      <c r="J339" s="86">
        <v>-6.4229999999999995E-2</v>
      </c>
    </row>
    <row r="340" spans="1:10" x14ac:dyDescent="0.3">
      <c r="A340" s="4" t="s">
        <v>356</v>
      </c>
      <c r="B340" s="86">
        <v>2.8340000000000001E-2</v>
      </c>
      <c r="C340" s="86">
        <v>2.7740000000000001E-2</v>
      </c>
      <c r="D340" s="86">
        <v>0.15359999999999999</v>
      </c>
      <c r="E340" s="86">
        <v>0.15379999999999999</v>
      </c>
      <c r="F340" s="86">
        <v>2.4469999999999999E-2</v>
      </c>
      <c r="G340" s="86">
        <v>0.22739999999999999</v>
      </c>
      <c r="H340" s="86">
        <v>-0.2601</v>
      </c>
      <c r="I340" s="86">
        <v>-2.7709999999999999E-2</v>
      </c>
      <c r="J340" s="86">
        <v>-0.12529999999999999</v>
      </c>
    </row>
    <row r="341" spans="1:10" x14ac:dyDescent="0.3">
      <c r="A341" s="4" t="s">
        <v>352</v>
      </c>
      <c r="B341" s="86">
        <v>0.114</v>
      </c>
      <c r="C341" s="86">
        <v>7.9339999999999994E-2</v>
      </c>
      <c r="D341" s="86">
        <v>6.4229999999999995E-2</v>
      </c>
      <c r="E341" s="86">
        <v>9.8669999999999994E-2</v>
      </c>
      <c r="F341" s="86">
        <v>6.4140000000000003E-2</v>
      </c>
      <c r="G341" s="86">
        <v>0.33660000000000001</v>
      </c>
      <c r="H341" s="86">
        <v>-5.2269999999999997E-2</v>
      </c>
      <c r="I341" s="86">
        <v>0.1404</v>
      </c>
      <c r="J341" s="86">
        <v>4.9739999999999999E-2</v>
      </c>
    </row>
    <row r="342" spans="1:10" x14ac:dyDescent="0.3">
      <c r="A342" s="4" t="s">
        <v>321</v>
      </c>
      <c r="B342" s="86">
        <v>1.133E-2</v>
      </c>
      <c r="C342" s="86">
        <v>1.014E-2</v>
      </c>
      <c r="D342" s="86">
        <v>0.1618</v>
      </c>
      <c r="E342" s="86">
        <v>0.12590000000000001</v>
      </c>
      <c r="F342" s="86">
        <v>4.9220000000000002E-3</v>
      </c>
      <c r="G342" s="86">
        <v>0.1507</v>
      </c>
      <c r="H342" s="86">
        <v>-0.2424</v>
      </c>
      <c r="I342" s="86">
        <v>-6.4219999999999999E-2</v>
      </c>
      <c r="J342" s="86">
        <v>-0.15049999999999999</v>
      </c>
    </row>
    <row r="343" spans="1:10" x14ac:dyDescent="0.3">
      <c r="A343" s="4" t="s">
        <v>354</v>
      </c>
      <c r="B343" s="86">
        <v>0.107</v>
      </c>
      <c r="C343" s="86">
        <v>7.8990000000000005E-2</v>
      </c>
      <c r="D343" s="86">
        <v>5.9819999999999998E-2</v>
      </c>
      <c r="E343" s="86">
        <v>2.75E-2</v>
      </c>
      <c r="F343" s="86">
        <v>0.42249999999999999</v>
      </c>
      <c r="G343" s="86">
        <v>0.57279999999999998</v>
      </c>
      <c r="H343" s="86">
        <v>-1.197E-2</v>
      </c>
      <c r="I343" s="86">
        <v>0.1114</v>
      </c>
      <c r="J343" s="86">
        <v>4.7219999999999998E-2</v>
      </c>
    </row>
    <row r="344" spans="1:10" x14ac:dyDescent="0.3">
      <c r="A344" s="4" t="s">
        <v>430</v>
      </c>
      <c r="B344" s="86">
        <v>0</v>
      </c>
      <c r="C344" s="86">
        <v>0</v>
      </c>
      <c r="D344" s="86">
        <v>0.15620000000000001</v>
      </c>
      <c r="E344" s="86">
        <v>0.17369999999999999</v>
      </c>
      <c r="F344" s="86">
        <v>2.844E-2</v>
      </c>
      <c r="G344" s="86">
        <v>0.22739999999999999</v>
      </c>
      <c r="H344" s="86">
        <v>-0.28089999999999998</v>
      </c>
      <c r="I344" s="86">
        <v>-3.3369999999999997E-2</v>
      </c>
      <c r="J344" s="86">
        <v>-0.15620000000000001</v>
      </c>
    </row>
    <row r="345" spans="1:10" x14ac:dyDescent="0.3">
      <c r="A345" s="4" t="s">
        <v>357</v>
      </c>
      <c r="B345" s="86">
        <v>9.0050000000000005E-2</v>
      </c>
      <c r="C345" s="86">
        <v>8.5199999999999998E-2</v>
      </c>
      <c r="D345" s="86">
        <v>6.1080000000000002E-2</v>
      </c>
      <c r="E345" s="86">
        <v>3.8929999999999999E-2</v>
      </c>
      <c r="F345" s="86">
        <v>0.93620000000000003</v>
      </c>
      <c r="G345" s="86">
        <v>0.9778</v>
      </c>
      <c r="H345" s="86">
        <v>-3.4000000000000002E-2</v>
      </c>
      <c r="I345" s="86">
        <v>9.7589999999999996E-2</v>
      </c>
      <c r="J345" s="86">
        <v>2.896E-2</v>
      </c>
    </row>
    <row r="346" spans="1:10" x14ac:dyDescent="0.3">
      <c r="A346" s="4" t="s">
        <v>332</v>
      </c>
      <c r="B346" s="86">
        <v>2.7709999999999999E-2</v>
      </c>
      <c r="C346" s="86">
        <v>2.742E-2</v>
      </c>
      <c r="D346" s="86">
        <v>0.1089</v>
      </c>
      <c r="E346" s="86">
        <v>8.7910000000000002E-2</v>
      </c>
      <c r="F346" s="86">
        <v>4.5330000000000002E-2</v>
      </c>
      <c r="G346" s="86">
        <v>0.30430000000000001</v>
      </c>
      <c r="H346" s="86">
        <v>-0.153</v>
      </c>
      <c r="I346" s="86">
        <v>-2.3300000000000001E-2</v>
      </c>
      <c r="J346" s="86">
        <v>-8.1229999999999997E-2</v>
      </c>
    </row>
    <row r="347" spans="1:10" x14ac:dyDescent="0.3">
      <c r="A347" s="4" t="s">
        <v>341</v>
      </c>
      <c r="B347" s="86">
        <v>3.7780000000000001E-2</v>
      </c>
      <c r="C347" s="86">
        <v>4.2880000000000001E-2</v>
      </c>
      <c r="D347" s="86">
        <v>8.5010000000000002E-2</v>
      </c>
      <c r="E347" s="86">
        <v>7.9920000000000005E-2</v>
      </c>
      <c r="F347" s="86">
        <v>0.29709999999999998</v>
      </c>
      <c r="G347" s="86">
        <v>0.48849999999999999</v>
      </c>
      <c r="H347" s="86">
        <v>-0.1108</v>
      </c>
      <c r="I347" s="86">
        <v>1.7000000000000001E-2</v>
      </c>
      <c r="J347" s="86">
        <v>-4.7230000000000001E-2</v>
      </c>
    </row>
    <row r="348" spans="1:10" x14ac:dyDescent="0.3">
      <c r="A348" s="4" t="s">
        <v>324</v>
      </c>
      <c r="B348" s="86">
        <v>1.511E-2</v>
      </c>
      <c r="C348" s="86">
        <v>1.2869999999999999E-2</v>
      </c>
      <c r="D348" s="86">
        <v>0.10580000000000001</v>
      </c>
      <c r="E348" s="86">
        <v>9.4829999999999998E-2</v>
      </c>
      <c r="F348" s="86">
        <v>2.4469999999999999E-2</v>
      </c>
      <c r="G348" s="86">
        <v>0.22739999999999999</v>
      </c>
      <c r="H348" s="86">
        <v>-0.16880000000000001</v>
      </c>
      <c r="I348" s="86">
        <v>-2.5180000000000001E-2</v>
      </c>
      <c r="J348" s="86">
        <v>-9.0679999999999997E-2</v>
      </c>
    </row>
    <row r="349" spans="1:10" x14ac:dyDescent="0.3">
      <c r="A349" s="4" t="s">
        <v>360</v>
      </c>
      <c r="B349" s="86">
        <v>4.0930000000000001E-2</v>
      </c>
      <c r="C349" s="86">
        <v>3.4000000000000002E-2</v>
      </c>
      <c r="D349" s="86">
        <v>7.9339999999999994E-2</v>
      </c>
      <c r="E349" s="86">
        <v>0.1008</v>
      </c>
      <c r="F349" s="86">
        <v>0.57379999999999998</v>
      </c>
      <c r="G349" s="86">
        <v>0.69320000000000004</v>
      </c>
      <c r="H349" s="86">
        <v>-0.12280000000000001</v>
      </c>
      <c r="I349" s="86">
        <v>2.2040000000000001E-2</v>
      </c>
      <c r="J349" s="86">
        <v>-3.8420000000000003E-2</v>
      </c>
    </row>
    <row r="350" spans="1:10" x14ac:dyDescent="0.3">
      <c r="A350" s="4" t="s">
        <v>336</v>
      </c>
      <c r="B350" s="86">
        <v>4.156E-2</v>
      </c>
      <c r="C350" s="86">
        <v>6.336E-2</v>
      </c>
      <c r="D350" s="86">
        <v>7.2410000000000002E-2</v>
      </c>
      <c r="E350" s="86">
        <v>6.7089999999999997E-2</v>
      </c>
      <c r="F350" s="86">
        <v>0.253</v>
      </c>
      <c r="G350" s="86">
        <v>0.4793</v>
      </c>
      <c r="H350" s="86">
        <v>-0.10199999999999999</v>
      </c>
      <c r="I350" s="86">
        <v>3.4619999999999998E-2</v>
      </c>
      <c r="J350" s="86">
        <v>-3.0849999999999999E-2</v>
      </c>
    </row>
    <row r="351" spans="1:10" x14ac:dyDescent="0.3">
      <c r="A351" s="4" t="s">
        <v>361</v>
      </c>
      <c r="B351" s="86">
        <v>5.8560000000000001E-2</v>
      </c>
      <c r="C351" s="86">
        <v>3.8949999999999999E-2</v>
      </c>
      <c r="D351" s="86">
        <v>3.9669999999999997E-2</v>
      </c>
      <c r="E351" s="86">
        <v>4.1849999999999998E-2</v>
      </c>
      <c r="F351" s="86">
        <v>0.29630000000000001</v>
      </c>
      <c r="G351" s="86">
        <v>0.48849999999999999</v>
      </c>
      <c r="H351" s="86">
        <v>-2.6450000000000001E-2</v>
      </c>
      <c r="I351" s="86">
        <v>5.919E-2</v>
      </c>
      <c r="J351" s="86">
        <v>1.8890000000000001E-2</v>
      </c>
    </row>
    <row r="352" spans="1:10" x14ac:dyDescent="0.3">
      <c r="A352" s="4" t="s">
        <v>342</v>
      </c>
      <c r="B352" s="86">
        <v>4.9750000000000003E-2</v>
      </c>
      <c r="C352" s="86">
        <v>2.6110000000000001E-2</v>
      </c>
      <c r="D352" s="86">
        <v>4.5969999999999997E-2</v>
      </c>
      <c r="E352" s="86">
        <v>4.4409999999999998E-2</v>
      </c>
      <c r="F352" s="86">
        <v>0.52039999999999997</v>
      </c>
      <c r="G352" s="86">
        <v>0.66800000000000004</v>
      </c>
      <c r="H352" s="86">
        <v>-3.9699999999999999E-2</v>
      </c>
      <c r="I352" s="86">
        <v>3.7150000000000002E-2</v>
      </c>
      <c r="J352" s="86">
        <v>3.7659999999999998E-3</v>
      </c>
    </row>
    <row r="353" spans="1:10" x14ac:dyDescent="0.3">
      <c r="A353" s="4" t="s">
        <v>334</v>
      </c>
      <c r="B353" s="86">
        <v>6.2969999999999996E-3</v>
      </c>
      <c r="C353" s="86">
        <v>1.187E-2</v>
      </c>
      <c r="D353" s="86">
        <v>8.8160000000000002E-2</v>
      </c>
      <c r="E353" s="86">
        <v>5.2109999999999997E-2</v>
      </c>
      <c r="F353" s="86">
        <v>5.9379999999999997E-3</v>
      </c>
      <c r="G353" s="86">
        <v>0.1507</v>
      </c>
      <c r="H353" s="86">
        <v>-0.1234</v>
      </c>
      <c r="I353" s="86">
        <v>-4.4080000000000001E-2</v>
      </c>
      <c r="J353" s="86">
        <v>-8.1869999999999998E-2</v>
      </c>
    </row>
    <row r="354" spans="1:10" x14ac:dyDescent="0.3">
      <c r="A354" s="4" t="s">
        <v>343</v>
      </c>
      <c r="B354" s="86">
        <v>7.6189999999999994E-2</v>
      </c>
      <c r="C354" s="86">
        <v>0.1152</v>
      </c>
      <c r="D354" s="86">
        <v>1.8259999999999998E-2</v>
      </c>
      <c r="E354" s="86">
        <v>1.274E-2</v>
      </c>
      <c r="F354" s="86">
        <v>0.376</v>
      </c>
      <c r="G354" s="86">
        <v>0.56489999999999996</v>
      </c>
      <c r="H354" s="86">
        <v>-2.0150000000000001E-2</v>
      </c>
      <c r="I354" s="86">
        <v>0.13919999999999999</v>
      </c>
      <c r="J354" s="86">
        <v>5.7930000000000002E-2</v>
      </c>
    </row>
    <row r="355" spans="1:10" x14ac:dyDescent="0.3">
      <c r="A355" s="4" t="s">
        <v>355</v>
      </c>
      <c r="B355" s="86">
        <v>7.1779999999999997E-2</v>
      </c>
      <c r="C355" s="86">
        <v>7.6759999999999995E-2</v>
      </c>
      <c r="D355" s="86">
        <v>1.3849999999999999E-2</v>
      </c>
      <c r="E355" s="86">
        <v>7.8040000000000002E-3</v>
      </c>
      <c r="F355" s="86">
        <v>6.2729999999999994E-2</v>
      </c>
      <c r="G355" s="86">
        <v>0.33660000000000001</v>
      </c>
      <c r="H355" s="86">
        <v>4.4099999999999999E-3</v>
      </c>
      <c r="I355" s="86">
        <v>0.11650000000000001</v>
      </c>
      <c r="J355" s="86">
        <v>5.7919999999999999E-2</v>
      </c>
    </row>
    <row r="356" spans="1:10" x14ac:dyDescent="0.3">
      <c r="A356" s="4" t="s">
        <v>346</v>
      </c>
      <c r="B356" s="86">
        <v>3.7150000000000002E-2</v>
      </c>
      <c r="C356" s="86">
        <v>1.746E-2</v>
      </c>
      <c r="D356" s="86">
        <v>3.211E-2</v>
      </c>
      <c r="E356" s="86">
        <v>3.048E-2</v>
      </c>
      <c r="F356" s="86">
        <v>0.52110000000000001</v>
      </c>
      <c r="G356" s="86">
        <v>0.66800000000000004</v>
      </c>
      <c r="H356" s="86">
        <v>-2.2040000000000001E-2</v>
      </c>
      <c r="I356" s="86">
        <v>2.8340000000000001E-2</v>
      </c>
      <c r="J356" s="86">
        <v>5.0379999999999999E-3</v>
      </c>
    </row>
    <row r="357" spans="1:10" x14ac:dyDescent="0.3">
      <c r="A357" s="4" t="s">
        <v>344</v>
      </c>
      <c r="B357" s="86">
        <v>4.7230000000000001E-2</v>
      </c>
      <c r="C357" s="86">
        <v>3.0200000000000001E-2</v>
      </c>
      <c r="D357" s="86">
        <v>1.5740000000000001E-2</v>
      </c>
      <c r="E357" s="86">
        <v>1.933E-2</v>
      </c>
      <c r="F357" s="86">
        <v>7.7130000000000004E-2</v>
      </c>
      <c r="G357" s="86">
        <v>0.33979999999999999</v>
      </c>
      <c r="H357" s="86">
        <v>5.6680000000000003E-3</v>
      </c>
      <c r="I357" s="86">
        <v>5.9819999999999998E-2</v>
      </c>
      <c r="J357" s="86">
        <v>3.1489999999999997E-2</v>
      </c>
    </row>
    <row r="358" spans="1:10" x14ac:dyDescent="0.3">
      <c r="A358" s="4" t="s">
        <v>337</v>
      </c>
      <c r="B358" s="86">
        <v>3.7780000000000001E-2</v>
      </c>
      <c r="C358" s="86">
        <v>4.1320000000000003E-2</v>
      </c>
      <c r="D358" s="86">
        <v>2.2669999999999999E-2</v>
      </c>
      <c r="E358" s="86">
        <v>2.1770000000000001E-2</v>
      </c>
      <c r="F358" s="86">
        <v>0.68740000000000001</v>
      </c>
      <c r="G358" s="86">
        <v>0.7944</v>
      </c>
      <c r="H358" s="86">
        <v>-1.7000000000000001E-2</v>
      </c>
      <c r="I358" s="86">
        <v>5.5390000000000002E-2</v>
      </c>
      <c r="J358" s="86">
        <v>1.5100000000000001E-2</v>
      </c>
    </row>
    <row r="359" spans="1:10" x14ac:dyDescent="0.3">
      <c r="A359" s="4" t="s">
        <v>367</v>
      </c>
      <c r="B359" s="86">
        <v>5.2260000000000001E-2</v>
      </c>
      <c r="C359" s="86">
        <v>0.1066</v>
      </c>
      <c r="D359" s="86">
        <v>0</v>
      </c>
      <c r="E359" s="86">
        <v>0</v>
      </c>
      <c r="F359" s="86">
        <v>2.844E-2</v>
      </c>
      <c r="G359" s="86">
        <v>0.22739999999999999</v>
      </c>
      <c r="H359" s="86">
        <v>1.8890000000000001E-3</v>
      </c>
      <c r="I359" s="86">
        <v>0.1404</v>
      </c>
      <c r="J359" s="86">
        <v>5.2260000000000001E-2</v>
      </c>
    </row>
    <row r="360" spans="1:10" x14ac:dyDescent="0.3">
      <c r="A360" s="4" t="s">
        <v>330</v>
      </c>
      <c r="B360" s="86">
        <v>2.4559999999999998E-2</v>
      </c>
      <c r="C360" s="86">
        <v>9.7789999999999995E-3</v>
      </c>
      <c r="D360" s="86">
        <v>2.708E-2</v>
      </c>
      <c r="E360" s="86">
        <v>1.746E-2</v>
      </c>
      <c r="F360" s="86">
        <v>1</v>
      </c>
      <c r="G360" s="86">
        <v>1</v>
      </c>
      <c r="H360" s="86">
        <v>-1.763E-2</v>
      </c>
      <c r="I360" s="86">
        <v>1.0710000000000001E-2</v>
      </c>
      <c r="J360" s="86">
        <v>-2.5179999999999998E-3</v>
      </c>
    </row>
    <row r="361" spans="1:10" x14ac:dyDescent="0.3">
      <c r="A361" s="4" t="s">
        <v>350</v>
      </c>
      <c r="B361" s="86">
        <v>2.5819999999999999E-2</v>
      </c>
      <c r="C361" s="86">
        <v>1.3809999999999999E-2</v>
      </c>
      <c r="D361" s="86">
        <v>2.3300000000000001E-2</v>
      </c>
      <c r="E361" s="86">
        <v>2.3220000000000001E-2</v>
      </c>
      <c r="F361" s="86">
        <v>0.41839999999999999</v>
      </c>
      <c r="G361" s="86">
        <v>0.57279999999999998</v>
      </c>
      <c r="H361" s="86">
        <v>-1.8259999999999998E-2</v>
      </c>
      <c r="I361" s="86">
        <v>2.0160000000000001E-2</v>
      </c>
      <c r="J361" s="86">
        <v>2.5200000000000001E-3</v>
      </c>
    </row>
    <row r="362" spans="1:10" x14ac:dyDescent="0.3">
      <c r="A362" s="4" t="s">
        <v>326</v>
      </c>
      <c r="B362" s="86">
        <v>1.8890000000000001E-2</v>
      </c>
      <c r="C362" s="86">
        <v>1.567E-2</v>
      </c>
      <c r="D362" s="86">
        <v>2.708E-2</v>
      </c>
      <c r="E362" s="86">
        <v>2.8910000000000002E-2</v>
      </c>
      <c r="F362" s="86">
        <v>1</v>
      </c>
      <c r="G362" s="86">
        <v>1</v>
      </c>
      <c r="H362" s="86">
        <v>-3.1480000000000001E-2</v>
      </c>
      <c r="I362" s="86">
        <v>1.511E-2</v>
      </c>
      <c r="J362" s="86">
        <v>-8.1880000000000008E-3</v>
      </c>
    </row>
    <row r="363" spans="1:10" x14ac:dyDescent="0.3">
      <c r="A363" s="4" t="s">
        <v>335</v>
      </c>
      <c r="B363" s="86">
        <v>2.9600000000000001E-2</v>
      </c>
      <c r="C363" s="86">
        <v>2.6759999999999999E-2</v>
      </c>
      <c r="D363" s="86">
        <v>1.6369999999999999E-2</v>
      </c>
      <c r="E363" s="86">
        <v>2.5590000000000002E-2</v>
      </c>
      <c r="F363" s="86">
        <v>0.2928</v>
      </c>
      <c r="G363" s="86">
        <v>0.48849999999999999</v>
      </c>
      <c r="H363" s="86">
        <v>-1.8259999999999998E-2</v>
      </c>
      <c r="I363" s="86">
        <v>3.9669999999999997E-2</v>
      </c>
      <c r="J363" s="86">
        <v>1.3220000000000001E-2</v>
      </c>
    </row>
    <row r="364" spans="1:10" x14ac:dyDescent="0.3">
      <c r="A364" s="4" t="s">
        <v>339</v>
      </c>
      <c r="B364" s="86">
        <v>2.2040000000000001E-2</v>
      </c>
      <c r="C364" s="86">
        <v>4.3110000000000002E-2</v>
      </c>
      <c r="D364" s="86">
        <v>2.3300000000000001E-2</v>
      </c>
      <c r="E364" s="86">
        <v>3.3910000000000003E-2</v>
      </c>
      <c r="F364" s="86">
        <v>0.57040000000000002</v>
      </c>
      <c r="G364" s="86">
        <v>0.69320000000000004</v>
      </c>
      <c r="H364" s="86">
        <v>-3.841E-2</v>
      </c>
      <c r="I364" s="86">
        <v>3.7159999999999999E-2</v>
      </c>
      <c r="J364" s="86">
        <v>-1.256E-3</v>
      </c>
    </row>
    <row r="365" spans="1:10" x14ac:dyDescent="0.3">
      <c r="A365" s="4" t="s">
        <v>323</v>
      </c>
      <c r="B365" s="86">
        <v>2.078E-2</v>
      </c>
      <c r="C365" s="86">
        <v>3.0859999999999999E-2</v>
      </c>
      <c r="D365" s="86">
        <v>2.2669999999999999E-2</v>
      </c>
      <c r="E365" s="86">
        <v>1.5299999999999999E-2</v>
      </c>
      <c r="F365" s="86">
        <v>0.37259999999999999</v>
      </c>
      <c r="G365" s="86">
        <v>0.56489999999999996</v>
      </c>
      <c r="H365" s="86">
        <v>-2.2669999999999999E-2</v>
      </c>
      <c r="I365" s="86">
        <v>2.5190000000000001E-2</v>
      </c>
      <c r="J365" s="86">
        <v>-1.8910000000000001E-3</v>
      </c>
    </row>
    <row r="366" spans="1:10" x14ac:dyDescent="0.3">
      <c r="A366" s="4" t="s">
        <v>318</v>
      </c>
      <c r="B366" s="86">
        <v>9.4450000000000003E-3</v>
      </c>
      <c r="C366" s="86">
        <v>1.1650000000000001E-2</v>
      </c>
      <c r="D366" s="86">
        <v>3.0849999999999999E-2</v>
      </c>
      <c r="E366" s="86">
        <v>2.852E-2</v>
      </c>
      <c r="F366" s="86">
        <v>0.1075</v>
      </c>
      <c r="G366" s="86">
        <v>0.40949999999999998</v>
      </c>
      <c r="H366" s="86">
        <v>-4.2819999999999997E-2</v>
      </c>
      <c r="I366" s="86">
        <v>-1.2570000000000001E-3</v>
      </c>
      <c r="J366" s="86">
        <v>-2.1409999999999998E-2</v>
      </c>
    </row>
    <row r="367" spans="1:10" x14ac:dyDescent="0.3">
      <c r="A367" s="4" t="s">
        <v>316</v>
      </c>
      <c r="B367" s="86">
        <v>1.133E-2</v>
      </c>
      <c r="C367" s="86">
        <v>1.042E-2</v>
      </c>
      <c r="D367" s="86">
        <v>2.7709999999999999E-2</v>
      </c>
      <c r="E367" s="86">
        <v>2.5360000000000001E-2</v>
      </c>
      <c r="F367" s="86">
        <v>0.29370000000000002</v>
      </c>
      <c r="G367" s="86">
        <v>0.48849999999999999</v>
      </c>
      <c r="H367" s="86">
        <v>-3.7150000000000002E-2</v>
      </c>
      <c r="I367" s="86">
        <v>2.5209999999999998E-3</v>
      </c>
      <c r="J367" s="86">
        <v>-1.6369999999999999E-2</v>
      </c>
    </row>
    <row r="368" spans="1:10" x14ac:dyDescent="0.3">
      <c r="A368" s="4" t="s">
        <v>328</v>
      </c>
      <c r="B368" s="86">
        <v>2.2040000000000001E-2</v>
      </c>
      <c r="C368" s="86">
        <v>3.9510000000000003E-2</v>
      </c>
      <c r="D368" s="86">
        <v>1.6369999999999999E-2</v>
      </c>
      <c r="E368" s="86">
        <v>2.1729999999999999E-2</v>
      </c>
      <c r="F368" s="86">
        <v>1</v>
      </c>
      <c r="G368" s="86">
        <v>1</v>
      </c>
      <c r="H368" s="86">
        <v>-2.2040000000000001E-2</v>
      </c>
      <c r="I368" s="86">
        <v>4.0289999999999999E-2</v>
      </c>
      <c r="J368" s="86">
        <v>5.6639999999999998E-3</v>
      </c>
    </row>
    <row r="369" spans="1:10" x14ac:dyDescent="0.3">
      <c r="A369" s="4" t="s">
        <v>338</v>
      </c>
      <c r="B369" s="86">
        <v>2.4559999999999998E-2</v>
      </c>
      <c r="C369" s="86">
        <v>2.12E-2</v>
      </c>
      <c r="D369" s="86">
        <v>1.259E-2</v>
      </c>
      <c r="E369" s="86">
        <v>1.0319999999999999E-2</v>
      </c>
      <c r="F369" s="86">
        <v>0.46650000000000003</v>
      </c>
      <c r="G369" s="86">
        <v>0.61770000000000003</v>
      </c>
      <c r="H369" s="86">
        <v>-5.0369999999999998E-3</v>
      </c>
      <c r="I369" s="86">
        <v>3.023E-2</v>
      </c>
      <c r="J369" s="86">
        <v>1.196E-2</v>
      </c>
    </row>
    <row r="370" spans="1:10" x14ac:dyDescent="0.3">
      <c r="A370" s="4" t="s">
        <v>315</v>
      </c>
      <c r="B370" s="86">
        <v>1.008E-2</v>
      </c>
      <c r="C370" s="86">
        <v>1.004E-2</v>
      </c>
      <c r="D370" s="86">
        <v>2.0150000000000001E-2</v>
      </c>
      <c r="E370" s="86">
        <v>1.5610000000000001E-2</v>
      </c>
      <c r="F370" s="86">
        <v>0.29199999999999998</v>
      </c>
      <c r="G370" s="86">
        <v>0.48849999999999999</v>
      </c>
      <c r="H370" s="86">
        <v>-2.3300000000000001E-2</v>
      </c>
      <c r="I370" s="86">
        <v>3.7789999999999998E-3</v>
      </c>
      <c r="J370" s="86">
        <v>-1.008E-2</v>
      </c>
    </row>
    <row r="371" spans="1:10" x14ac:dyDescent="0.3">
      <c r="A371" s="4" t="s">
        <v>307</v>
      </c>
      <c r="B371" s="86">
        <v>3.7780000000000001E-3</v>
      </c>
      <c r="C371" s="86">
        <v>3.3790000000000001E-3</v>
      </c>
      <c r="D371" s="86">
        <v>2.6450000000000001E-2</v>
      </c>
      <c r="E371" s="86">
        <v>3.134E-2</v>
      </c>
      <c r="F371" s="86">
        <v>0.16439999999999999</v>
      </c>
      <c r="G371" s="86">
        <v>0.43469999999999998</v>
      </c>
      <c r="H371" s="86">
        <v>-4.7230000000000001E-2</v>
      </c>
      <c r="I371" s="86">
        <v>-6.3000000000000003E-4</v>
      </c>
      <c r="J371" s="86">
        <v>-2.2669999999999999E-2</v>
      </c>
    </row>
    <row r="372" spans="1:10" x14ac:dyDescent="0.3">
      <c r="A372" s="4" t="s">
        <v>310</v>
      </c>
      <c r="B372" s="86">
        <v>1.3849999999999999E-2</v>
      </c>
      <c r="C372" s="86">
        <v>1.4670000000000001E-2</v>
      </c>
      <c r="D372" s="86">
        <v>1.6369999999999999E-2</v>
      </c>
      <c r="E372" s="86">
        <v>1.2109999999999999E-2</v>
      </c>
      <c r="F372" s="86">
        <v>0.62729999999999997</v>
      </c>
      <c r="G372" s="86">
        <v>0.74070000000000003</v>
      </c>
      <c r="H372" s="86">
        <v>-1.5740000000000001E-2</v>
      </c>
      <c r="I372" s="86">
        <v>1.197E-2</v>
      </c>
      <c r="J372" s="86">
        <v>-2.5179999999999998E-3</v>
      </c>
    </row>
    <row r="373" spans="1:10" x14ac:dyDescent="0.3">
      <c r="A373" s="4" t="s">
        <v>331</v>
      </c>
      <c r="B373" s="86">
        <v>1.8890000000000001E-2</v>
      </c>
      <c r="C373" s="86">
        <v>2.6929999999999999E-2</v>
      </c>
      <c r="D373" s="86">
        <v>1.008E-2</v>
      </c>
      <c r="E373" s="86">
        <v>1.3860000000000001E-2</v>
      </c>
      <c r="F373" s="86">
        <v>0.67579999999999996</v>
      </c>
      <c r="G373" s="86">
        <v>0.78749999999999998</v>
      </c>
      <c r="H373" s="86">
        <v>-1.196E-2</v>
      </c>
      <c r="I373" s="86">
        <v>3.211E-2</v>
      </c>
      <c r="J373" s="86">
        <v>8.8149999999999999E-3</v>
      </c>
    </row>
    <row r="374" spans="1:10" x14ac:dyDescent="0.3">
      <c r="A374" s="4" t="s">
        <v>296</v>
      </c>
      <c r="B374" s="86">
        <v>3.7780000000000001E-3</v>
      </c>
      <c r="C374" s="86">
        <v>7.5560000000000002E-3</v>
      </c>
      <c r="D374" s="86">
        <v>2.3300000000000001E-2</v>
      </c>
      <c r="E374" s="86">
        <v>3.5150000000000001E-2</v>
      </c>
      <c r="F374" s="86">
        <v>5.8520000000000003E-2</v>
      </c>
      <c r="G374" s="86">
        <v>0.33660000000000001</v>
      </c>
      <c r="H374" s="86">
        <v>-4.9739999999999999E-2</v>
      </c>
      <c r="I374" s="86">
        <v>2.1940000000000001E-6</v>
      </c>
      <c r="J374" s="86">
        <v>-1.9519999999999999E-2</v>
      </c>
    </row>
    <row r="375" spans="1:10" x14ac:dyDescent="0.3">
      <c r="A375" s="4" t="s">
        <v>340</v>
      </c>
      <c r="B375" s="86">
        <v>2.3300000000000001E-2</v>
      </c>
      <c r="C375" s="86">
        <v>3.635E-2</v>
      </c>
      <c r="D375" s="86">
        <v>3.7780000000000001E-3</v>
      </c>
      <c r="E375" s="86">
        <v>9.2549999999999993E-3</v>
      </c>
      <c r="F375" s="86">
        <v>0.12909999999999999</v>
      </c>
      <c r="G375" s="86">
        <v>0.43469999999999998</v>
      </c>
      <c r="H375" s="86">
        <v>-3.7780000000000001E-3</v>
      </c>
      <c r="I375" s="86">
        <v>4.9110000000000001E-2</v>
      </c>
      <c r="J375" s="86">
        <v>1.9519999999999999E-2</v>
      </c>
    </row>
    <row r="376" spans="1:10" x14ac:dyDescent="0.3">
      <c r="A376" s="4" t="s">
        <v>309</v>
      </c>
      <c r="B376" s="86">
        <v>1.0699999999999999E-2</v>
      </c>
      <c r="C376" s="86">
        <v>1.9029999999999998E-2</v>
      </c>
      <c r="D376" s="86">
        <v>1.448E-2</v>
      </c>
      <c r="E376" s="86">
        <v>1.5740000000000001E-2</v>
      </c>
      <c r="F376" s="86">
        <v>0.56689999999999996</v>
      </c>
      <c r="G376" s="86">
        <v>0.69320000000000004</v>
      </c>
      <c r="H376" s="86">
        <v>-2.2040000000000001E-2</v>
      </c>
      <c r="I376" s="86">
        <v>1.5740000000000001E-2</v>
      </c>
      <c r="J376" s="86">
        <v>-3.777E-3</v>
      </c>
    </row>
    <row r="377" spans="1:10" x14ac:dyDescent="0.3">
      <c r="A377" s="4" t="s">
        <v>298</v>
      </c>
      <c r="B377" s="86">
        <v>3.1480000000000002E-3</v>
      </c>
      <c r="C377" s="86">
        <v>2.8440000000000002E-3</v>
      </c>
      <c r="D377" s="86">
        <v>2.078E-2</v>
      </c>
      <c r="E377" s="86">
        <v>3.653E-2</v>
      </c>
      <c r="F377" s="86">
        <v>0.2823</v>
      </c>
      <c r="G377" s="86">
        <v>0.48849999999999999</v>
      </c>
      <c r="H377" s="86">
        <v>-4.8480000000000002E-2</v>
      </c>
      <c r="I377" s="86">
        <v>1.2589999999999999E-3</v>
      </c>
      <c r="J377" s="86">
        <v>-1.763E-2</v>
      </c>
    </row>
    <row r="378" spans="1:10" x14ac:dyDescent="0.3">
      <c r="A378" s="4" t="s">
        <v>319</v>
      </c>
      <c r="B378" s="86">
        <v>6.2969999999999996E-3</v>
      </c>
      <c r="C378" s="86">
        <v>1.004E-2</v>
      </c>
      <c r="D378" s="86">
        <v>1.763E-2</v>
      </c>
      <c r="E378" s="86">
        <v>1.2789999999999999E-2</v>
      </c>
      <c r="F378" s="86">
        <v>8.0689999999999998E-2</v>
      </c>
      <c r="G378" s="86">
        <v>0.3448</v>
      </c>
      <c r="H378" s="86">
        <v>-2.393E-2</v>
      </c>
      <c r="I378" s="86">
        <v>6.2929999999999995E-4</v>
      </c>
      <c r="J378" s="86">
        <v>-1.1339999999999999E-2</v>
      </c>
    </row>
    <row r="379" spans="1:10" x14ac:dyDescent="0.3">
      <c r="A379" s="4" t="s">
        <v>322</v>
      </c>
      <c r="B379" s="86">
        <v>1.9519999999999999E-2</v>
      </c>
      <c r="C379" s="86">
        <v>1.6279999999999999E-2</v>
      </c>
      <c r="D379" s="86">
        <v>3.7780000000000001E-3</v>
      </c>
      <c r="E379" s="86">
        <v>4.7790000000000003E-3</v>
      </c>
      <c r="F379" s="86">
        <v>8.584E-2</v>
      </c>
      <c r="G379" s="86">
        <v>0.3458</v>
      </c>
      <c r="H379" s="86">
        <v>3.7789999999999998E-3</v>
      </c>
      <c r="I379" s="86">
        <v>2.8330000000000001E-2</v>
      </c>
      <c r="J379" s="86">
        <v>1.5740000000000001E-2</v>
      </c>
    </row>
    <row r="380" spans="1:10" x14ac:dyDescent="0.3">
      <c r="A380" s="4" t="s">
        <v>327</v>
      </c>
      <c r="B380" s="86">
        <v>2.2669999999999999E-2</v>
      </c>
      <c r="C380" s="86">
        <v>3.2059999999999998E-2</v>
      </c>
      <c r="D380" s="86">
        <v>0</v>
      </c>
      <c r="E380" s="86">
        <v>0</v>
      </c>
      <c r="F380" s="86">
        <v>9.4649999999999995E-3</v>
      </c>
      <c r="G380" s="86">
        <v>0.1507</v>
      </c>
      <c r="H380" s="86">
        <v>3.777E-3</v>
      </c>
      <c r="I380" s="86">
        <v>4.9110000000000001E-2</v>
      </c>
      <c r="J380" s="86">
        <v>2.2669999999999999E-2</v>
      </c>
    </row>
    <row r="381" spans="1:10" x14ac:dyDescent="0.3">
      <c r="A381" s="4" t="s">
        <v>439</v>
      </c>
      <c r="B381" s="86">
        <v>0</v>
      </c>
      <c r="C381" s="86">
        <v>0</v>
      </c>
      <c r="D381" s="86">
        <v>2.0150000000000001E-2</v>
      </c>
      <c r="E381" s="86">
        <v>3.6049999999999999E-2</v>
      </c>
      <c r="F381" s="86">
        <v>7.4010000000000006E-2</v>
      </c>
      <c r="G381" s="86">
        <v>0.33660000000000001</v>
      </c>
      <c r="H381" s="86">
        <v>-5.0380000000000001E-2</v>
      </c>
      <c r="I381" s="86">
        <v>-6.2969999999999996E-4</v>
      </c>
      <c r="J381" s="86">
        <v>-2.0150000000000001E-2</v>
      </c>
    </row>
    <row r="382" spans="1:10" x14ac:dyDescent="0.3">
      <c r="A382" s="4" t="s">
        <v>311</v>
      </c>
      <c r="B382" s="86">
        <v>5.6670000000000002E-3</v>
      </c>
      <c r="C382" s="86">
        <v>7.835E-3</v>
      </c>
      <c r="D382" s="86">
        <v>1.448E-2</v>
      </c>
      <c r="E382" s="86">
        <v>1.4619999999999999E-2</v>
      </c>
      <c r="F382" s="86">
        <v>0.25130000000000002</v>
      </c>
      <c r="G382" s="86">
        <v>0.4793</v>
      </c>
      <c r="H382" s="86">
        <v>-2.2040000000000001E-2</v>
      </c>
      <c r="I382" s="86">
        <v>1.89E-3</v>
      </c>
      <c r="J382" s="86">
        <v>-8.8159999999999992E-3</v>
      </c>
    </row>
    <row r="383" spans="1:10" x14ac:dyDescent="0.3">
      <c r="A383" s="4" t="s">
        <v>333</v>
      </c>
      <c r="B383" s="86">
        <v>6.2969999999999996E-3</v>
      </c>
      <c r="C383" s="86">
        <v>7.4289999999999998E-3</v>
      </c>
      <c r="D383" s="86">
        <v>1.3849999999999999E-2</v>
      </c>
      <c r="E383" s="86">
        <v>1.112E-2</v>
      </c>
      <c r="F383" s="86">
        <v>0.25130000000000002</v>
      </c>
      <c r="G383" s="86">
        <v>0.4793</v>
      </c>
      <c r="H383" s="86">
        <v>-1.763E-2</v>
      </c>
      <c r="I383" s="86">
        <v>2.5179999999999998E-3</v>
      </c>
      <c r="J383" s="86">
        <v>-7.5579999999999996E-3</v>
      </c>
    </row>
    <row r="384" spans="1:10" x14ac:dyDescent="0.3">
      <c r="A384" s="4" t="s">
        <v>325</v>
      </c>
      <c r="B384" s="86">
        <v>5.6670000000000002E-3</v>
      </c>
      <c r="C384" s="86">
        <v>8.8610000000000008E-3</v>
      </c>
      <c r="D384" s="86">
        <v>1.259E-2</v>
      </c>
      <c r="E384" s="86">
        <v>1.0319999999999999E-2</v>
      </c>
      <c r="F384" s="86">
        <v>0.1431</v>
      </c>
      <c r="G384" s="86">
        <v>0.43469999999999998</v>
      </c>
      <c r="H384" s="86">
        <v>-1.7000000000000001E-2</v>
      </c>
      <c r="I384" s="86">
        <v>3.15E-3</v>
      </c>
      <c r="J384" s="86">
        <v>-6.927E-3</v>
      </c>
    </row>
    <row r="385" spans="1:10" x14ac:dyDescent="0.3">
      <c r="A385" s="4" t="s">
        <v>277</v>
      </c>
      <c r="B385" s="86">
        <v>0</v>
      </c>
      <c r="C385" s="86">
        <v>0</v>
      </c>
      <c r="D385" s="86">
        <v>1.7000000000000001E-2</v>
      </c>
      <c r="E385" s="86">
        <v>1.325E-2</v>
      </c>
      <c r="F385" s="86">
        <v>2.725E-3</v>
      </c>
      <c r="G385" s="86">
        <v>0.1507</v>
      </c>
      <c r="H385" s="86">
        <v>-2.7709999999999999E-2</v>
      </c>
      <c r="I385" s="86">
        <v>-8.1849999999999996E-3</v>
      </c>
      <c r="J385" s="86">
        <v>-1.7000000000000001E-2</v>
      </c>
    </row>
    <row r="386" spans="1:10" x14ac:dyDescent="0.3">
      <c r="A386" s="4" t="s">
        <v>299</v>
      </c>
      <c r="B386" s="86">
        <v>3.1480000000000002E-3</v>
      </c>
      <c r="C386" s="86">
        <v>4.4169999999999999E-3</v>
      </c>
      <c r="D386" s="86">
        <v>1.259E-2</v>
      </c>
      <c r="E386" s="86">
        <v>1.6500000000000001E-2</v>
      </c>
      <c r="F386" s="86">
        <v>0.35749999999999998</v>
      </c>
      <c r="G386" s="86">
        <v>0.56489999999999996</v>
      </c>
      <c r="H386" s="86">
        <v>-2.393E-2</v>
      </c>
      <c r="I386" s="86">
        <v>1.2589999999999999E-3</v>
      </c>
      <c r="J386" s="86">
        <v>-9.4470000000000005E-3</v>
      </c>
    </row>
    <row r="387" spans="1:10" x14ac:dyDescent="0.3">
      <c r="A387" s="4" t="s">
        <v>438</v>
      </c>
      <c r="B387" s="86">
        <v>0</v>
      </c>
      <c r="C387" s="86">
        <v>0</v>
      </c>
      <c r="D387" s="86">
        <v>1.511E-2</v>
      </c>
      <c r="E387" s="86">
        <v>2.6610000000000002E-2</v>
      </c>
      <c r="F387" s="86">
        <v>7.4010000000000006E-2</v>
      </c>
      <c r="G387" s="86">
        <v>0.33660000000000001</v>
      </c>
      <c r="H387" s="86">
        <v>-3.6519999999999997E-2</v>
      </c>
      <c r="I387" s="86">
        <v>-1.2589999999999999E-3</v>
      </c>
      <c r="J387" s="86">
        <v>-1.511E-2</v>
      </c>
    </row>
    <row r="388" spans="1:10" x14ac:dyDescent="0.3">
      <c r="A388" s="4" t="s">
        <v>314</v>
      </c>
      <c r="B388" s="86">
        <v>1.259E-2</v>
      </c>
      <c r="C388" s="86">
        <v>1.004E-2</v>
      </c>
      <c r="D388" s="86">
        <v>2.519E-3</v>
      </c>
      <c r="E388" s="86">
        <v>3.0850000000000001E-3</v>
      </c>
      <c r="F388" s="86">
        <v>8.3549999999999999E-2</v>
      </c>
      <c r="G388" s="86">
        <v>0.3458</v>
      </c>
      <c r="H388" s="86">
        <v>2.519E-3</v>
      </c>
      <c r="I388" s="86">
        <v>1.763E-2</v>
      </c>
      <c r="J388" s="86">
        <v>1.008E-2</v>
      </c>
    </row>
    <row r="389" spans="1:10" x14ac:dyDescent="0.3">
      <c r="A389" s="4" t="s">
        <v>297</v>
      </c>
      <c r="B389" s="86">
        <v>1.8890000000000001E-3</v>
      </c>
      <c r="C389" s="86">
        <v>3.1610000000000002E-3</v>
      </c>
      <c r="D389" s="86">
        <v>1.133E-2</v>
      </c>
      <c r="E389" s="86">
        <v>1.242E-2</v>
      </c>
      <c r="F389" s="86">
        <v>0.16980000000000001</v>
      </c>
      <c r="G389" s="86">
        <v>0.43469999999999998</v>
      </c>
      <c r="H389" s="86">
        <v>-1.9519999999999999E-2</v>
      </c>
      <c r="I389" s="86">
        <v>-6.2850000000000004E-4</v>
      </c>
      <c r="J389" s="86">
        <v>-9.4459999999999995E-3</v>
      </c>
    </row>
    <row r="390" spans="1:10" x14ac:dyDescent="0.3">
      <c r="A390" s="4" t="s">
        <v>308</v>
      </c>
      <c r="B390" s="86">
        <v>3.1480000000000002E-3</v>
      </c>
      <c r="C390" s="86">
        <v>5.0220000000000004E-3</v>
      </c>
      <c r="D390" s="86">
        <v>9.4450000000000003E-3</v>
      </c>
      <c r="E390" s="86">
        <v>8.5319999999999997E-3</v>
      </c>
      <c r="F390" s="86">
        <v>0.1336</v>
      </c>
      <c r="G390" s="86">
        <v>0.43469999999999998</v>
      </c>
      <c r="H390" s="86">
        <v>-1.3220000000000001E-2</v>
      </c>
      <c r="I390" s="86">
        <v>1.2570000000000001E-3</v>
      </c>
      <c r="J390" s="86">
        <v>-6.2969999999999996E-3</v>
      </c>
    </row>
    <row r="391" spans="1:10" x14ac:dyDescent="0.3">
      <c r="A391" s="4" t="s">
        <v>302</v>
      </c>
      <c r="B391" s="86">
        <v>0</v>
      </c>
      <c r="C391" s="86">
        <v>0</v>
      </c>
      <c r="D391" s="86">
        <v>1.0699999999999999E-2</v>
      </c>
      <c r="E391" s="86">
        <v>1.1560000000000001E-2</v>
      </c>
      <c r="F391" s="86">
        <v>9.4649999999999995E-3</v>
      </c>
      <c r="G391" s="86">
        <v>0.1507</v>
      </c>
      <c r="H391" s="86">
        <v>-1.9519999999999999E-2</v>
      </c>
      <c r="I391" s="86">
        <v>-3.1480000000000002E-3</v>
      </c>
      <c r="J391" s="86">
        <v>-1.0710000000000001E-2</v>
      </c>
    </row>
    <row r="392" spans="1:10" x14ac:dyDescent="0.3">
      <c r="A392" s="4" t="s">
        <v>304</v>
      </c>
      <c r="B392" s="86">
        <v>5.0379999999999999E-3</v>
      </c>
      <c r="C392" s="86">
        <v>5.6880000000000003E-3</v>
      </c>
      <c r="D392" s="86">
        <v>4.4079999999999996E-3</v>
      </c>
      <c r="E392" s="86">
        <v>2.8440000000000002E-3</v>
      </c>
      <c r="F392" s="86">
        <v>0.93279999999999996</v>
      </c>
      <c r="G392" s="86">
        <v>0.9778</v>
      </c>
      <c r="H392" s="86">
        <v>-3.7780000000000001E-3</v>
      </c>
      <c r="I392" s="86">
        <v>5.666E-3</v>
      </c>
      <c r="J392" s="86">
        <v>6.2920000000000001E-4</v>
      </c>
    </row>
    <row r="393" spans="1:10" x14ac:dyDescent="0.3">
      <c r="A393" s="4" t="s">
        <v>306</v>
      </c>
      <c r="B393" s="86">
        <v>1.8890000000000001E-3</v>
      </c>
      <c r="C393" s="86">
        <v>3.1610000000000002E-3</v>
      </c>
      <c r="D393" s="86">
        <v>6.927E-3</v>
      </c>
      <c r="E393" s="86">
        <v>9.3819999999999997E-3</v>
      </c>
      <c r="F393" s="86">
        <v>0.47310000000000002</v>
      </c>
      <c r="G393" s="86">
        <v>0.61770000000000003</v>
      </c>
      <c r="H393" s="86">
        <v>-1.259E-2</v>
      </c>
      <c r="I393" s="86">
        <v>2.519E-3</v>
      </c>
      <c r="J393" s="86">
        <v>-5.0369999999999998E-3</v>
      </c>
    </row>
    <row r="394" spans="1:10" x14ac:dyDescent="0.3">
      <c r="A394" s="4" t="s">
        <v>305</v>
      </c>
      <c r="B394" s="86">
        <v>5.6670000000000002E-3</v>
      </c>
      <c r="C394" s="86">
        <v>8.8610000000000008E-3</v>
      </c>
      <c r="D394" s="86">
        <v>3.1480000000000002E-3</v>
      </c>
      <c r="E394" s="86">
        <v>6.0530000000000002E-3</v>
      </c>
      <c r="F394" s="86">
        <v>0.59140000000000004</v>
      </c>
      <c r="G394" s="86">
        <v>0.70660000000000001</v>
      </c>
      <c r="H394" s="86">
        <v>-4.4070000000000003E-3</v>
      </c>
      <c r="I394" s="86">
        <v>1.1339999999999999E-2</v>
      </c>
      <c r="J394" s="86">
        <v>2.519E-3</v>
      </c>
    </row>
    <row r="395" spans="1:10" x14ac:dyDescent="0.3">
      <c r="A395" s="4" t="s">
        <v>329</v>
      </c>
      <c r="B395" s="86">
        <v>6.927E-3</v>
      </c>
      <c r="C395" s="86">
        <v>1.1809999999999999E-2</v>
      </c>
      <c r="D395" s="86">
        <v>6.2969999999999996E-4</v>
      </c>
      <c r="E395" s="86">
        <v>1.542E-3</v>
      </c>
      <c r="F395" s="86">
        <v>0.21440000000000001</v>
      </c>
      <c r="G395" s="86">
        <v>0.46949999999999997</v>
      </c>
      <c r="H395" s="86">
        <v>-9.5609999999999994E-8</v>
      </c>
      <c r="I395" s="86">
        <v>1.6369999999999999E-2</v>
      </c>
      <c r="J395" s="86">
        <v>6.2979999999999998E-3</v>
      </c>
    </row>
    <row r="396" spans="1:10" x14ac:dyDescent="0.3">
      <c r="A396" s="4" t="s">
        <v>312</v>
      </c>
      <c r="B396" s="86">
        <v>6.2969999999999996E-3</v>
      </c>
      <c r="C396" s="86">
        <v>7.0349999999999996E-3</v>
      </c>
      <c r="D396" s="86">
        <v>1.2589999999999999E-3</v>
      </c>
      <c r="E396" s="86">
        <v>3.0850000000000001E-3</v>
      </c>
      <c r="F396" s="86">
        <v>0.1812</v>
      </c>
      <c r="G396" s="86">
        <v>0.4405</v>
      </c>
      <c r="H396" s="86">
        <v>-6.3049999999999998E-4</v>
      </c>
      <c r="I396" s="86">
        <v>1.0699999999999999E-2</v>
      </c>
      <c r="J396" s="86">
        <v>5.0350000000000004E-3</v>
      </c>
    </row>
    <row r="397" spans="1:10" x14ac:dyDescent="0.3">
      <c r="A397" s="4" t="s">
        <v>317</v>
      </c>
      <c r="B397" s="86">
        <v>0</v>
      </c>
      <c r="C397" s="86">
        <v>0</v>
      </c>
      <c r="D397" s="86">
        <v>6.927E-3</v>
      </c>
      <c r="E397" s="86">
        <v>1.6969999999999999E-2</v>
      </c>
      <c r="F397" s="86">
        <v>0.4047</v>
      </c>
      <c r="G397" s="86">
        <v>0.56489999999999996</v>
      </c>
      <c r="H397" s="86">
        <v>-2.078E-2</v>
      </c>
      <c r="I397" s="86">
        <v>0</v>
      </c>
      <c r="J397" s="86">
        <v>-6.927E-3</v>
      </c>
    </row>
    <row r="398" spans="1:10" x14ac:dyDescent="0.3">
      <c r="A398" s="4" t="s">
        <v>301</v>
      </c>
      <c r="B398" s="86">
        <v>5.0379999999999999E-3</v>
      </c>
      <c r="C398" s="86">
        <v>5.1619999999999999E-3</v>
      </c>
      <c r="D398" s="86">
        <v>1.8890000000000001E-3</v>
      </c>
      <c r="E398" s="86">
        <v>3.1610000000000002E-3</v>
      </c>
      <c r="F398" s="86">
        <v>0.26169999999999999</v>
      </c>
      <c r="G398" s="86">
        <v>0.4793</v>
      </c>
      <c r="H398" s="86">
        <v>-1.261E-3</v>
      </c>
      <c r="I398" s="86">
        <v>7.5529999999999998E-3</v>
      </c>
      <c r="J398" s="86">
        <v>3.1470000000000001E-3</v>
      </c>
    </row>
    <row r="399" spans="1:10" x14ac:dyDescent="0.3">
      <c r="A399" s="4" t="s">
        <v>282</v>
      </c>
      <c r="B399" s="86">
        <v>1.2589999999999999E-3</v>
      </c>
      <c r="C399" s="86">
        <v>1.951E-3</v>
      </c>
      <c r="D399" s="86">
        <v>5.6670000000000002E-3</v>
      </c>
      <c r="E399" s="86">
        <v>1.388E-2</v>
      </c>
      <c r="F399" s="86">
        <v>0.75180000000000002</v>
      </c>
      <c r="G399" s="86">
        <v>0.8619</v>
      </c>
      <c r="H399" s="86">
        <v>-1.6369999999999999E-2</v>
      </c>
      <c r="I399" s="86">
        <v>2.519E-3</v>
      </c>
      <c r="J399" s="86">
        <v>-4.4070000000000003E-3</v>
      </c>
    </row>
    <row r="400" spans="1:10" x14ac:dyDescent="0.3">
      <c r="A400" s="4" t="s">
        <v>300</v>
      </c>
      <c r="B400" s="86">
        <v>6.2969999999999996E-3</v>
      </c>
      <c r="C400" s="86">
        <v>1.542E-2</v>
      </c>
      <c r="D400" s="86">
        <v>0</v>
      </c>
      <c r="E400" s="86">
        <v>0</v>
      </c>
      <c r="F400" s="86">
        <v>0.4047</v>
      </c>
      <c r="G400" s="86">
        <v>0.56489999999999996</v>
      </c>
      <c r="H400" s="86">
        <v>0</v>
      </c>
      <c r="I400" s="86">
        <v>1.8890000000000001E-2</v>
      </c>
      <c r="J400" s="86">
        <v>6.2969999999999996E-3</v>
      </c>
    </row>
    <row r="401" spans="1:10" x14ac:dyDescent="0.3">
      <c r="A401" s="4" t="s">
        <v>303</v>
      </c>
      <c r="B401" s="86">
        <v>5.0379999999999999E-3</v>
      </c>
      <c r="C401" s="86">
        <v>9.1509999999999994E-3</v>
      </c>
      <c r="D401" s="86">
        <v>6.2969999999999996E-4</v>
      </c>
      <c r="E401" s="86">
        <v>1.542E-3</v>
      </c>
      <c r="F401" s="86">
        <v>0.46200000000000002</v>
      </c>
      <c r="G401" s="86">
        <v>0.61770000000000003</v>
      </c>
      <c r="H401" s="86">
        <v>-1.2589999999999999E-3</v>
      </c>
      <c r="I401" s="86">
        <v>1.259E-2</v>
      </c>
      <c r="J401" s="86">
        <v>4.4079999999999996E-3</v>
      </c>
    </row>
    <row r="402" spans="1:10" x14ac:dyDescent="0.3">
      <c r="A402" s="4" t="s">
        <v>275</v>
      </c>
      <c r="B402" s="86">
        <v>6.2969999999999996E-4</v>
      </c>
      <c r="C402" s="86">
        <v>1.542E-3</v>
      </c>
      <c r="D402" s="86">
        <v>5.0379999999999999E-3</v>
      </c>
      <c r="E402" s="86">
        <v>7.4289999999999998E-3</v>
      </c>
      <c r="F402" s="86">
        <v>0.21440000000000001</v>
      </c>
      <c r="G402" s="86">
        <v>0.46949999999999997</v>
      </c>
      <c r="H402" s="86">
        <v>-1.0699999999999999E-2</v>
      </c>
      <c r="I402" s="86">
        <v>7.3239999999999999E-8</v>
      </c>
      <c r="J402" s="86">
        <v>-4.4079999999999996E-3</v>
      </c>
    </row>
    <row r="403" spans="1:10" x14ac:dyDescent="0.3">
      <c r="A403" s="4" t="s">
        <v>293</v>
      </c>
      <c r="B403" s="86">
        <v>1.8890000000000001E-3</v>
      </c>
      <c r="C403" s="86">
        <v>4.627E-3</v>
      </c>
      <c r="D403" s="86">
        <v>3.7780000000000001E-3</v>
      </c>
      <c r="E403" s="86">
        <v>3.3790000000000001E-3</v>
      </c>
      <c r="F403" s="86">
        <v>0.2437</v>
      </c>
      <c r="G403" s="86">
        <v>0.4793</v>
      </c>
      <c r="H403" s="86">
        <v>-5.6670000000000002E-3</v>
      </c>
      <c r="I403" s="86">
        <v>3.1459999999999999E-3</v>
      </c>
      <c r="J403" s="86">
        <v>-1.89E-3</v>
      </c>
    </row>
    <row r="404" spans="1:10" x14ac:dyDescent="0.3">
      <c r="A404" s="4" t="s">
        <v>295</v>
      </c>
      <c r="B404" s="86">
        <v>0</v>
      </c>
      <c r="C404" s="86">
        <v>0</v>
      </c>
      <c r="D404" s="86">
        <v>5.6670000000000002E-3</v>
      </c>
      <c r="E404" s="86">
        <v>1.035E-2</v>
      </c>
      <c r="F404" s="86">
        <v>7.3139999999999997E-2</v>
      </c>
      <c r="G404" s="86">
        <v>0.33660000000000001</v>
      </c>
      <c r="H404" s="86">
        <v>-1.448E-2</v>
      </c>
      <c r="I404" s="86">
        <v>-6.2969999999999996E-4</v>
      </c>
      <c r="J404" s="86">
        <v>-5.6680000000000003E-3</v>
      </c>
    </row>
    <row r="405" spans="1:10" x14ac:dyDescent="0.3">
      <c r="A405" s="4" t="s">
        <v>437</v>
      </c>
      <c r="B405" s="86">
        <v>0</v>
      </c>
      <c r="C405" s="86">
        <v>0</v>
      </c>
      <c r="D405" s="86">
        <v>3.7780000000000001E-3</v>
      </c>
      <c r="E405" s="86">
        <v>4.7790000000000003E-3</v>
      </c>
      <c r="F405" s="86">
        <v>7.4010000000000006E-2</v>
      </c>
      <c r="G405" s="86">
        <v>0.33660000000000001</v>
      </c>
      <c r="H405" s="86">
        <v>-7.554E-3</v>
      </c>
      <c r="I405" s="86">
        <v>-6.2969999999999996E-4</v>
      </c>
      <c r="J405" s="86">
        <v>-3.777E-3</v>
      </c>
    </row>
    <row r="406" spans="1:10" x14ac:dyDescent="0.3">
      <c r="A406" s="4" t="s">
        <v>294</v>
      </c>
      <c r="B406" s="86">
        <v>3.1480000000000002E-3</v>
      </c>
      <c r="C406" s="86">
        <v>4.4169999999999999E-3</v>
      </c>
      <c r="D406" s="86">
        <v>6.2969999999999996E-4</v>
      </c>
      <c r="E406" s="86">
        <v>1.542E-3</v>
      </c>
      <c r="F406" s="86">
        <v>0.2482</v>
      </c>
      <c r="G406" s="86">
        <v>0.4793</v>
      </c>
      <c r="H406" s="86">
        <v>-6.2969999999999996E-4</v>
      </c>
      <c r="I406" s="86">
        <v>6.2950000000000002E-3</v>
      </c>
      <c r="J406" s="86">
        <v>2.5179999999999998E-3</v>
      </c>
    </row>
    <row r="407" spans="1:10" x14ac:dyDescent="0.3">
      <c r="A407" s="4" t="s">
        <v>292</v>
      </c>
      <c r="B407" s="86">
        <v>2.519E-3</v>
      </c>
      <c r="C407" s="86">
        <v>6.1700000000000001E-3</v>
      </c>
      <c r="D407" s="86">
        <v>6.2969999999999996E-4</v>
      </c>
      <c r="E407" s="86">
        <v>1.542E-3</v>
      </c>
      <c r="F407" s="86">
        <v>1</v>
      </c>
      <c r="G407" s="86">
        <v>1</v>
      </c>
      <c r="H407" s="86">
        <v>-1.2589999999999999E-3</v>
      </c>
      <c r="I407" s="86">
        <v>7.5550000000000001E-3</v>
      </c>
      <c r="J407" s="86">
        <v>1.8890000000000001E-3</v>
      </c>
    </row>
    <row r="408" spans="1:10" x14ac:dyDescent="0.3">
      <c r="A408" s="4" t="s">
        <v>320</v>
      </c>
      <c r="B408" s="86">
        <v>0</v>
      </c>
      <c r="C408" s="86">
        <v>0</v>
      </c>
      <c r="D408" s="86">
        <v>3.1480000000000002E-3</v>
      </c>
      <c r="E408" s="86">
        <v>6.0530000000000002E-3</v>
      </c>
      <c r="F408" s="86">
        <v>0.1757</v>
      </c>
      <c r="G408" s="86">
        <v>0.43469999999999998</v>
      </c>
      <c r="H408" s="86">
        <v>-8.1849999999999996E-3</v>
      </c>
      <c r="I408" s="86">
        <v>0</v>
      </c>
      <c r="J408" s="86">
        <v>-3.1480000000000002E-3</v>
      </c>
    </row>
    <row r="409" spans="1:10" x14ac:dyDescent="0.3">
      <c r="A409" s="4" t="s">
        <v>285</v>
      </c>
      <c r="B409" s="86">
        <v>1.2589999999999999E-3</v>
      </c>
      <c r="C409" s="86">
        <v>1.951E-3</v>
      </c>
      <c r="D409" s="86">
        <v>1.8890000000000001E-3</v>
      </c>
      <c r="E409" s="86">
        <v>3.1610000000000002E-3</v>
      </c>
      <c r="F409" s="86">
        <v>0.92330000000000001</v>
      </c>
      <c r="G409" s="86">
        <v>0.9778</v>
      </c>
      <c r="H409" s="86">
        <v>-3.1480000000000002E-3</v>
      </c>
      <c r="I409" s="86">
        <v>1.8890000000000001E-3</v>
      </c>
      <c r="J409" s="86">
        <v>-6.2960000000000002E-4</v>
      </c>
    </row>
    <row r="410" spans="1:10" x14ac:dyDescent="0.3">
      <c r="A410" s="4" t="s">
        <v>279</v>
      </c>
      <c r="B410" s="86">
        <v>0</v>
      </c>
      <c r="C410" s="86">
        <v>0</v>
      </c>
      <c r="D410" s="86">
        <v>2.519E-3</v>
      </c>
      <c r="E410" s="86">
        <v>3.0850000000000001E-3</v>
      </c>
      <c r="F410" s="86">
        <v>7.3139999999999997E-2</v>
      </c>
      <c r="G410" s="86">
        <v>0.33660000000000001</v>
      </c>
      <c r="H410" s="86">
        <v>-5.0379999999999999E-3</v>
      </c>
      <c r="I410" s="86">
        <v>-6.2960000000000002E-4</v>
      </c>
      <c r="J410" s="86">
        <v>-2.519E-3</v>
      </c>
    </row>
    <row r="411" spans="1:10" x14ac:dyDescent="0.3">
      <c r="A411" s="4" t="s">
        <v>290</v>
      </c>
      <c r="B411" s="86">
        <v>2.519E-3</v>
      </c>
      <c r="C411" s="86">
        <v>4.5760000000000002E-3</v>
      </c>
      <c r="D411" s="86">
        <v>0</v>
      </c>
      <c r="E411" s="86">
        <v>0</v>
      </c>
      <c r="F411" s="86">
        <v>0.1757</v>
      </c>
      <c r="G411" s="86">
        <v>0.43469999999999998</v>
      </c>
      <c r="H411" s="86">
        <v>0</v>
      </c>
      <c r="I411" s="86">
        <v>6.2950000000000002E-3</v>
      </c>
      <c r="J411" s="86">
        <v>2.5179999999999998E-3</v>
      </c>
    </row>
    <row r="412" spans="1:10" x14ac:dyDescent="0.3">
      <c r="A412" s="4" t="s">
        <v>289</v>
      </c>
      <c r="B412" s="86">
        <v>2.519E-3</v>
      </c>
      <c r="C412" s="86">
        <v>6.1700000000000001E-3</v>
      </c>
      <c r="D412" s="86">
        <v>0</v>
      </c>
      <c r="E412" s="86">
        <v>0</v>
      </c>
      <c r="F412" s="86">
        <v>0.4047</v>
      </c>
      <c r="G412" s="86">
        <v>0.56489999999999996</v>
      </c>
      <c r="H412" s="86">
        <v>0</v>
      </c>
      <c r="I412" s="86">
        <v>7.5550000000000001E-3</v>
      </c>
      <c r="J412" s="86">
        <v>2.5179999999999998E-3</v>
      </c>
    </row>
    <row r="413" spans="1:10" x14ac:dyDescent="0.3">
      <c r="A413" s="4" t="s">
        <v>436</v>
      </c>
      <c r="B413" s="86">
        <v>0</v>
      </c>
      <c r="C413" s="86">
        <v>0</v>
      </c>
      <c r="D413" s="86">
        <v>1.8890000000000001E-3</v>
      </c>
      <c r="E413" s="86">
        <v>3.1610000000000002E-3</v>
      </c>
      <c r="F413" s="86">
        <v>0.1757</v>
      </c>
      <c r="G413" s="86">
        <v>0.43469999999999998</v>
      </c>
      <c r="H413" s="86">
        <v>-4.4079999999999996E-3</v>
      </c>
      <c r="I413" s="86">
        <v>0</v>
      </c>
      <c r="J413" s="86">
        <v>-1.8890000000000001E-3</v>
      </c>
    </row>
    <row r="414" spans="1:10" x14ac:dyDescent="0.3">
      <c r="A414" s="4" t="s">
        <v>287</v>
      </c>
      <c r="B414" s="86">
        <v>1.8890000000000001E-3</v>
      </c>
      <c r="C414" s="86">
        <v>2.0690000000000001E-3</v>
      </c>
      <c r="D414" s="86">
        <v>0</v>
      </c>
      <c r="E414" s="86">
        <v>0</v>
      </c>
      <c r="F414" s="86">
        <v>7.0529999999999995E-2</v>
      </c>
      <c r="G414" s="86">
        <v>0.33660000000000001</v>
      </c>
      <c r="H414" s="86">
        <v>6.2960000000000002E-4</v>
      </c>
      <c r="I414" s="86">
        <v>3.1480000000000002E-3</v>
      </c>
      <c r="J414" s="86">
        <v>1.8890000000000001E-3</v>
      </c>
    </row>
    <row r="415" spans="1:10" x14ac:dyDescent="0.3">
      <c r="A415" s="4" t="s">
        <v>283</v>
      </c>
      <c r="B415" s="86">
        <v>0</v>
      </c>
      <c r="C415" s="86">
        <v>0</v>
      </c>
      <c r="D415" s="86">
        <v>1.8890000000000001E-3</v>
      </c>
      <c r="E415" s="86">
        <v>3.1610000000000002E-3</v>
      </c>
      <c r="F415" s="86">
        <v>0.1757</v>
      </c>
      <c r="G415" s="86">
        <v>0.43469999999999998</v>
      </c>
      <c r="H415" s="86">
        <v>-4.4079999999999996E-3</v>
      </c>
      <c r="I415" s="86">
        <v>0</v>
      </c>
      <c r="J415" s="86">
        <v>-1.8890000000000001E-3</v>
      </c>
    </row>
    <row r="416" spans="1:10" x14ac:dyDescent="0.3">
      <c r="A416" s="4" t="s">
        <v>288</v>
      </c>
      <c r="B416" s="86">
        <v>6.2969999999999996E-4</v>
      </c>
      <c r="C416" s="86">
        <v>1.542E-3</v>
      </c>
      <c r="D416" s="86">
        <v>6.2969999999999996E-4</v>
      </c>
      <c r="E416" s="86">
        <v>1.542E-3</v>
      </c>
      <c r="F416" s="86">
        <v>1</v>
      </c>
      <c r="G416" s="86">
        <v>1</v>
      </c>
      <c r="H416" s="86">
        <v>-1.8890000000000001E-3</v>
      </c>
      <c r="I416" s="86">
        <v>1.8890000000000001E-3</v>
      </c>
      <c r="J416" s="86">
        <v>-1.604E-8</v>
      </c>
    </row>
    <row r="417" spans="1:10" x14ac:dyDescent="0.3">
      <c r="A417" s="4" t="s">
        <v>435</v>
      </c>
      <c r="B417" s="86">
        <v>0</v>
      </c>
      <c r="C417" s="86">
        <v>0</v>
      </c>
      <c r="D417" s="86">
        <v>1.2589999999999999E-3</v>
      </c>
      <c r="E417" s="86">
        <v>1.951E-3</v>
      </c>
      <c r="F417" s="86">
        <v>0.1739</v>
      </c>
      <c r="G417" s="86">
        <v>0.43469999999999998</v>
      </c>
      <c r="H417" s="86">
        <v>-2.519E-3</v>
      </c>
      <c r="I417" s="86">
        <v>0</v>
      </c>
      <c r="J417" s="86">
        <v>-1.2589999999999999E-3</v>
      </c>
    </row>
    <row r="418" spans="1:10" x14ac:dyDescent="0.3">
      <c r="A418" s="4" t="s">
        <v>274</v>
      </c>
      <c r="B418" s="86">
        <v>0</v>
      </c>
      <c r="C418" s="86">
        <v>0</v>
      </c>
      <c r="D418" s="86">
        <v>1.2589999999999999E-3</v>
      </c>
      <c r="E418" s="86">
        <v>1.951E-3</v>
      </c>
      <c r="F418" s="86">
        <v>0.1739</v>
      </c>
      <c r="G418" s="86">
        <v>0.43469999999999998</v>
      </c>
      <c r="H418" s="86">
        <v>-2.519E-3</v>
      </c>
      <c r="I418" s="86">
        <v>0</v>
      </c>
      <c r="J418" s="86">
        <v>-1.2589999999999999E-3</v>
      </c>
    </row>
    <row r="419" spans="1:10" x14ac:dyDescent="0.3">
      <c r="A419" s="4" t="s">
        <v>281</v>
      </c>
      <c r="B419" s="86">
        <v>6.2969999999999996E-4</v>
      </c>
      <c r="C419" s="86">
        <v>1.542E-3</v>
      </c>
      <c r="D419" s="86">
        <v>0</v>
      </c>
      <c r="E419" s="86">
        <v>0</v>
      </c>
      <c r="F419" s="86">
        <v>0.4047</v>
      </c>
      <c r="G419" s="86">
        <v>0.56489999999999996</v>
      </c>
      <c r="H419" s="86">
        <v>0</v>
      </c>
      <c r="I419" s="86">
        <v>1.8890000000000001E-3</v>
      </c>
      <c r="J419" s="86">
        <v>6.2960000000000002E-4</v>
      </c>
    </row>
    <row r="420" spans="1:10" x14ac:dyDescent="0.3">
      <c r="A420" s="4" t="s">
        <v>286</v>
      </c>
      <c r="B420" s="86">
        <v>6.2969999999999996E-4</v>
      </c>
      <c r="C420" s="86">
        <v>1.542E-3</v>
      </c>
      <c r="D420" s="86">
        <v>0</v>
      </c>
      <c r="E420" s="86">
        <v>0</v>
      </c>
      <c r="F420" s="86">
        <v>0.4047</v>
      </c>
      <c r="G420" s="86">
        <v>0.56489999999999996</v>
      </c>
      <c r="H420" s="86">
        <v>0</v>
      </c>
      <c r="I420" s="86">
        <v>1.8890000000000001E-3</v>
      </c>
      <c r="J420" s="86">
        <v>6.2969999999999996E-4</v>
      </c>
    </row>
    <row r="421" spans="1:10" x14ac:dyDescent="0.3">
      <c r="A421" s="4" t="s">
        <v>276</v>
      </c>
      <c r="B421" s="86">
        <v>6.2969999999999996E-4</v>
      </c>
      <c r="C421" s="86">
        <v>1.542E-3</v>
      </c>
      <c r="D421" s="86">
        <v>0</v>
      </c>
      <c r="E421" s="86">
        <v>0</v>
      </c>
      <c r="F421" s="86">
        <v>0.4047</v>
      </c>
      <c r="G421" s="86">
        <v>0.56489999999999996</v>
      </c>
      <c r="H421" s="86">
        <v>0</v>
      </c>
      <c r="I421" s="86">
        <v>1.8890000000000001E-3</v>
      </c>
      <c r="J421" s="86">
        <v>6.2969999999999996E-4</v>
      </c>
    </row>
    <row r="422" spans="1:10" x14ac:dyDescent="0.3">
      <c r="A422" s="4" t="s">
        <v>313</v>
      </c>
      <c r="B422" s="86">
        <v>6.2969999999999996E-4</v>
      </c>
      <c r="C422" s="86">
        <v>1.542E-3</v>
      </c>
      <c r="D422" s="86">
        <v>0</v>
      </c>
      <c r="E422" s="86">
        <v>0</v>
      </c>
      <c r="F422" s="86">
        <v>0.4047</v>
      </c>
      <c r="G422" s="86">
        <v>0.56489999999999996</v>
      </c>
      <c r="H422" s="86">
        <v>0</v>
      </c>
      <c r="I422" s="86">
        <v>1.8890000000000001E-3</v>
      </c>
      <c r="J422" s="86">
        <v>6.2969999999999996E-4</v>
      </c>
    </row>
    <row r="423" spans="1:10" x14ac:dyDescent="0.3">
      <c r="A423" s="4" t="s">
        <v>273</v>
      </c>
      <c r="B423" s="86">
        <v>0</v>
      </c>
      <c r="C423" s="86">
        <v>0</v>
      </c>
      <c r="D423" s="86">
        <v>6.2969999999999996E-4</v>
      </c>
      <c r="E423" s="86">
        <v>1.542E-3</v>
      </c>
      <c r="F423" s="86">
        <v>0.4047</v>
      </c>
      <c r="G423" s="86">
        <v>0.56489999999999996</v>
      </c>
      <c r="H423" s="86">
        <v>-1.8890000000000001E-3</v>
      </c>
      <c r="I423" s="86">
        <v>0</v>
      </c>
      <c r="J423" s="86">
        <v>-6.2969999999999996E-4</v>
      </c>
    </row>
  </sheetData>
  <mergeCells count="1">
    <mergeCell ref="A1:J1"/>
  </mergeCells>
  <phoneticPr fontId="6" type="noConversion"/>
  <pageMargins left="0.7" right="0.7" top="0.75" bottom="0.75" header="0.3" footer="0.3"/>
  <pageSetup paperSize="9"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11EE7-E463-460A-920B-B08BC0CD2CD5}">
  <dimension ref="A1:J1471"/>
  <sheetViews>
    <sheetView topLeftCell="A979" workbookViewId="0">
      <selection activeCell="A981" sqref="A981"/>
    </sheetView>
  </sheetViews>
  <sheetFormatPr defaultRowHeight="14" x14ac:dyDescent="0.3"/>
  <cols>
    <col min="1" max="1" width="45.5" customWidth="1"/>
    <col min="2" max="2" width="16" customWidth="1"/>
    <col min="3" max="3" width="14.6640625" customWidth="1"/>
    <col min="4" max="4" width="15.58203125" customWidth="1"/>
    <col min="5" max="5" width="14.08203125" customWidth="1"/>
    <col min="6" max="6" width="10.9140625" customWidth="1"/>
    <col min="7" max="7" width="14" customWidth="1"/>
    <col min="8" max="8" width="9.33203125" customWidth="1"/>
    <col min="9" max="9" width="9.75" customWidth="1"/>
    <col min="10" max="10" width="9.5" customWidth="1"/>
  </cols>
  <sheetData>
    <row r="1" spans="1:10" ht="20.5" x14ac:dyDescent="0.45">
      <c r="A1" s="142" t="s">
        <v>825</v>
      </c>
      <c r="B1" s="201"/>
      <c r="C1" s="201"/>
      <c r="D1" s="201"/>
      <c r="E1" s="201"/>
      <c r="F1" s="201"/>
      <c r="G1" s="201"/>
      <c r="H1" s="201"/>
      <c r="I1" s="201"/>
      <c r="J1" s="201"/>
    </row>
    <row r="2" spans="1:10" x14ac:dyDescent="0.3">
      <c r="A2" s="98" t="s">
        <v>422</v>
      </c>
      <c r="B2" s="98"/>
    </row>
    <row r="3" spans="1:10" x14ac:dyDescent="0.3">
      <c r="A3" s="4" t="s">
        <v>421</v>
      </c>
      <c r="B3" s="4" t="s">
        <v>420</v>
      </c>
      <c r="C3" s="4" t="s">
        <v>419</v>
      </c>
      <c r="D3" s="4" t="s">
        <v>418</v>
      </c>
      <c r="E3" s="4" t="s">
        <v>417</v>
      </c>
      <c r="F3" s="4" t="s">
        <v>416</v>
      </c>
      <c r="G3" s="4" t="s">
        <v>415</v>
      </c>
      <c r="H3" s="4" t="s">
        <v>414</v>
      </c>
      <c r="I3" s="4" t="s">
        <v>413</v>
      </c>
      <c r="J3" s="4" t="s">
        <v>412</v>
      </c>
    </row>
    <row r="4" spans="1:10" x14ac:dyDescent="0.3">
      <c r="A4" s="4" t="s">
        <v>411</v>
      </c>
      <c r="B4" s="86">
        <v>30.11</v>
      </c>
      <c r="C4" s="86">
        <v>8.1140000000000008</v>
      </c>
      <c r="D4" s="86">
        <v>28.39</v>
      </c>
      <c r="E4" s="86">
        <v>5.3789999999999996</v>
      </c>
      <c r="F4" s="86">
        <v>0.47120000000000001</v>
      </c>
      <c r="G4" s="86">
        <v>0.56040000000000001</v>
      </c>
      <c r="H4" s="86">
        <v>-5.7610000000000001</v>
      </c>
      <c r="I4" s="86">
        <v>8.2910000000000004</v>
      </c>
      <c r="J4" s="86">
        <v>1.7150000000000001</v>
      </c>
    </row>
    <row r="5" spans="1:10" x14ac:dyDescent="0.3">
      <c r="A5" s="4" t="s">
        <v>403</v>
      </c>
      <c r="B5" s="86">
        <v>20.93</v>
      </c>
      <c r="C5" s="86">
        <v>11.87</v>
      </c>
      <c r="D5" s="86">
        <v>14.8</v>
      </c>
      <c r="E5" s="86">
        <v>7.4509999999999996</v>
      </c>
      <c r="F5" s="86">
        <v>0.68889999999999996</v>
      </c>
      <c r="G5" s="86">
        <v>0.76719999999999999</v>
      </c>
      <c r="H5" s="86">
        <v>-3.5579999999999998</v>
      </c>
      <c r="I5" s="86">
        <v>16.22</v>
      </c>
      <c r="J5" s="86">
        <v>6.1269999999999998</v>
      </c>
    </row>
    <row r="6" spans="1:10" x14ac:dyDescent="0.3">
      <c r="A6" s="4" t="s">
        <v>409</v>
      </c>
      <c r="B6" s="86">
        <v>2.4119999999999999</v>
      </c>
      <c r="C6" s="86">
        <v>2.234</v>
      </c>
      <c r="D6" s="86">
        <v>16.440000000000001</v>
      </c>
      <c r="E6" s="86">
        <v>7.0250000000000004</v>
      </c>
      <c r="F6" s="86">
        <v>5.0749999999999997E-3</v>
      </c>
      <c r="G6" s="86">
        <v>0.15240000000000001</v>
      </c>
      <c r="H6" s="86">
        <v>-19.5</v>
      </c>
      <c r="I6" s="86">
        <v>-8.8800000000000008</v>
      </c>
      <c r="J6" s="86">
        <v>-14.02</v>
      </c>
    </row>
    <row r="7" spans="1:10" x14ac:dyDescent="0.3">
      <c r="A7" s="4" t="s">
        <v>407</v>
      </c>
      <c r="B7" s="86">
        <v>4.9790000000000001</v>
      </c>
      <c r="C7" s="86">
        <v>6.0220000000000002</v>
      </c>
      <c r="D7" s="86">
        <v>1.7090000000000001</v>
      </c>
      <c r="E7" s="86">
        <v>2.7589999999999999</v>
      </c>
      <c r="F7" s="86">
        <v>0.2298</v>
      </c>
      <c r="G7" s="86">
        <v>0.38290000000000002</v>
      </c>
      <c r="H7" s="86">
        <v>-1.379</v>
      </c>
      <c r="I7" s="86">
        <v>8.9429999999999996</v>
      </c>
      <c r="J7" s="86">
        <v>3.27</v>
      </c>
    </row>
    <row r="8" spans="1:10" x14ac:dyDescent="0.3">
      <c r="A8" s="4" t="s">
        <v>401</v>
      </c>
      <c r="B8" s="86">
        <v>1.1950000000000001</v>
      </c>
      <c r="C8" s="86">
        <v>0.97489999999999999</v>
      </c>
      <c r="D8" s="86">
        <v>4.3120000000000003</v>
      </c>
      <c r="E8" s="86">
        <v>2.6339999999999999</v>
      </c>
      <c r="F8" s="86">
        <v>1.307E-2</v>
      </c>
      <c r="G8" s="86">
        <v>0.15240000000000001</v>
      </c>
      <c r="H8" s="86">
        <v>-5.4279999999999999</v>
      </c>
      <c r="I8" s="86">
        <v>-1.3779999999999999</v>
      </c>
      <c r="J8" s="86">
        <v>-3.1179999999999999</v>
      </c>
    </row>
    <row r="9" spans="1:10" x14ac:dyDescent="0.3">
      <c r="A9" s="4" t="s">
        <v>406</v>
      </c>
      <c r="B9" s="86">
        <v>1.0209999999999999</v>
      </c>
      <c r="C9" s="86">
        <v>0.83350000000000002</v>
      </c>
      <c r="D9" s="86">
        <v>3.8969999999999998</v>
      </c>
      <c r="E9" s="86">
        <v>2.363</v>
      </c>
      <c r="F9" s="86">
        <v>1.307E-2</v>
      </c>
      <c r="G9" s="86">
        <v>0.15240000000000001</v>
      </c>
      <c r="H9" s="86">
        <v>-4.8159999999999998</v>
      </c>
      <c r="I9" s="86">
        <v>-1.129</v>
      </c>
      <c r="J9" s="86">
        <v>-2.8759999999999999</v>
      </c>
    </row>
    <row r="10" spans="1:10" x14ac:dyDescent="0.3">
      <c r="A10" s="4" t="s">
        <v>400</v>
      </c>
      <c r="B10" s="86">
        <v>3.8740000000000001</v>
      </c>
      <c r="C10" s="86">
        <v>5.8319999999999999</v>
      </c>
      <c r="D10" s="86">
        <v>0.4985</v>
      </c>
      <c r="E10" s="86">
        <v>0.62790000000000001</v>
      </c>
      <c r="F10" s="86">
        <v>0.29799999999999999</v>
      </c>
      <c r="G10" s="86">
        <v>0.47099999999999997</v>
      </c>
      <c r="H10" s="86">
        <v>-0.1012</v>
      </c>
      <c r="I10" s="86">
        <v>8.3140000000000001</v>
      </c>
      <c r="J10" s="86">
        <v>3.3759999999999999</v>
      </c>
    </row>
    <row r="11" spans="1:10" x14ac:dyDescent="0.3">
      <c r="A11" s="4" t="s">
        <v>379</v>
      </c>
      <c r="B11" s="86">
        <v>2.6949999999999998</v>
      </c>
      <c r="C11" s="86">
        <v>2.38</v>
      </c>
      <c r="D11" s="86">
        <v>1.5049999999999999</v>
      </c>
      <c r="E11" s="86">
        <v>0.63829999999999998</v>
      </c>
      <c r="F11" s="86">
        <v>0.63039999999999996</v>
      </c>
      <c r="G11" s="86">
        <v>0.70840000000000003</v>
      </c>
      <c r="H11" s="86">
        <v>-0.36840000000000001</v>
      </c>
      <c r="I11" s="86">
        <v>3.1219999999999999</v>
      </c>
      <c r="J11" s="86">
        <v>1.19</v>
      </c>
    </row>
    <row r="12" spans="1:10" x14ac:dyDescent="0.3">
      <c r="A12" s="4" t="s">
        <v>399</v>
      </c>
      <c r="B12" s="86">
        <v>1.637</v>
      </c>
      <c r="C12" s="86">
        <v>1.016</v>
      </c>
      <c r="D12" s="86">
        <v>1.4710000000000001</v>
      </c>
      <c r="E12" s="86">
        <v>0.80830000000000002</v>
      </c>
      <c r="F12" s="86">
        <v>1</v>
      </c>
      <c r="G12" s="86">
        <v>1</v>
      </c>
      <c r="H12" s="86">
        <v>-0.74680000000000002</v>
      </c>
      <c r="I12" s="86">
        <v>1.1439999999999999</v>
      </c>
      <c r="J12" s="86">
        <v>0.1663</v>
      </c>
    </row>
    <row r="13" spans="1:10" x14ac:dyDescent="0.3">
      <c r="A13" s="4" t="s">
        <v>375</v>
      </c>
      <c r="B13" s="86">
        <v>0.8548</v>
      </c>
      <c r="C13" s="86">
        <v>0.68669999999999998</v>
      </c>
      <c r="D13" s="86">
        <v>1.9059999999999999</v>
      </c>
      <c r="E13" s="86">
        <v>1.1619999999999999</v>
      </c>
      <c r="F13" s="86">
        <v>0.12820000000000001</v>
      </c>
      <c r="G13" s="86">
        <v>0.31540000000000001</v>
      </c>
      <c r="H13" s="86">
        <v>-2.0169999999999999</v>
      </c>
      <c r="I13" s="86">
        <v>-5.2150000000000002E-2</v>
      </c>
      <c r="J13" s="86">
        <v>-1.0509999999999999</v>
      </c>
    </row>
    <row r="14" spans="1:10" x14ac:dyDescent="0.3">
      <c r="A14" s="4" t="s">
        <v>405</v>
      </c>
      <c r="B14" s="86">
        <v>2.0190000000000001</v>
      </c>
      <c r="C14" s="86">
        <v>4.0039999999999996</v>
      </c>
      <c r="D14" s="86">
        <v>0.56820000000000004</v>
      </c>
      <c r="E14" s="86">
        <v>0.29389999999999999</v>
      </c>
      <c r="F14" s="86">
        <v>0.81020000000000003</v>
      </c>
      <c r="G14" s="86">
        <v>0.87639999999999996</v>
      </c>
      <c r="H14" s="86">
        <v>-0.35820000000000002</v>
      </c>
      <c r="I14" s="86">
        <v>4.7889999999999997</v>
      </c>
      <c r="J14" s="86">
        <v>1.4510000000000001</v>
      </c>
    </row>
    <row r="15" spans="1:10" x14ac:dyDescent="0.3">
      <c r="A15" s="4" t="s">
        <v>371</v>
      </c>
      <c r="B15" s="86">
        <v>0.52669999999999995</v>
      </c>
      <c r="C15" s="86">
        <v>0.68489999999999995</v>
      </c>
      <c r="D15" s="86">
        <v>1.9670000000000001</v>
      </c>
      <c r="E15" s="86">
        <v>1.54</v>
      </c>
      <c r="F15" s="86">
        <v>7.7649999999999997E-2</v>
      </c>
      <c r="G15" s="86">
        <v>0.2334</v>
      </c>
      <c r="H15" s="86">
        <v>-2.7160000000000002</v>
      </c>
      <c r="I15" s="86">
        <v>-0.1963</v>
      </c>
      <c r="J15" s="86">
        <v>-1.44</v>
      </c>
    </row>
    <row r="16" spans="1:10" x14ac:dyDescent="0.3">
      <c r="A16" s="4" t="s">
        <v>394</v>
      </c>
      <c r="B16" s="86">
        <v>0.80259999999999998</v>
      </c>
      <c r="C16" s="86">
        <v>0.77810000000000001</v>
      </c>
      <c r="D16" s="86">
        <v>1.56</v>
      </c>
      <c r="E16" s="86">
        <v>0.61499999999999999</v>
      </c>
      <c r="F16" s="86">
        <v>9.2700000000000005E-2</v>
      </c>
      <c r="G16" s="86">
        <v>0.26250000000000001</v>
      </c>
      <c r="H16" s="86">
        <v>-1.4590000000000001</v>
      </c>
      <c r="I16" s="86">
        <v>1.355E-2</v>
      </c>
      <c r="J16" s="86">
        <v>-0.75690000000000002</v>
      </c>
    </row>
    <row r="17" spans="1:10" x14ac:dyDescent="0.3">
      <c r="A17" s="4" t="s">
        <v>397</v>
      </c>
      <c r="B17" s="86">
        <v>1.31</v>
      </c>
      <c r="C17" s="86">
        <v>0.54910000000000003</v>
      </c>
      <c r="D17" s="86">
        <v>0.83650000000000002</v>
      </c>
      <c r="E17" s="86">
        <v>0.45569999999999999</v>
      </c>
      <c r="F17" s="86">
        <v>0.19939999999999999</v>
      </c>
      <c r="G17" s="86">
        <v>0.34279999999999999</v>
      </c>
      <c r="H17" s="86">
        <v>-4.8509999999999998E-2</v>
      </c>
      <c r="I17" s="86">
        <v>0.96950000000000003</v>
      </c>
      <c r="J17" s="86">
        <v>0.47360000000000002</v>
      </c>
    </row>
    <row r="18" spans="1:10" x14ac:dyDescent="0.3">
      <c r="A18" s="4" t="s">
        <v>395</v>
      </c>
      <c r="B18" s="86">
        <v>0.92969999999999997</v>
      </c>
      <c r="C18" s="86">
        <v>1.3089999999999999</v>
      </c>
      <c r="D18" s="86">
        <v>0.91320000000000001</v>
      </c>
      <c r="E18" s="86">
        <v>0.61660000000000004</v>
      </c>
      <c r="F18" s="86">
        <v>0.3785</v>
      </c>
      <c r="G18" s="86">
        <v>0.49819999999999998</v>
      </c>
      <c r="H18" s="86">
        <v>-1.026</v>
      </c>
      <c r="I18" s="86">
        <v>1.107</v>
      </c>
      <c r="J18" s="86">
        <v>1.6729999999999998E-2</v>
      </c>
    </row>
    <row r="19" spans="1:10" x14ac:dyDescent="0.3">
      <c r="A19" s="4" t="s">
        <v>389</v>
      </c>
      <c r="B19" s="86">
        <v>0.37559999999999999</v>
      </c>
      <c r="C19" s="86">
        <v>0.37009999999999998</v>
      </c>
      <c r="D19" s="86">
        <v>1.466</v>
      </c>
      <c r="E19" s="86">
        <v>1.18</v>
      </c>
      <c r="F19" s="86">
        <v>2.0240000000000001E-2</v>
      </c>
      <c r="G19" s="86">
        <v>0.16139999999999999</v>
      </c>
      <c r="H19" s="86">
        <v>-2.0609999999999999</v>
      </c>
      <c r="I19" s="86">
        <v>-0.34920000000000001</v>
      </c>
      <c r="J19" s="86">
        <v>-1.0900000000000001</v>
      </c>
    </row>
    <row r="20" spans="1:10" x14ac:dyDescent="0.3">
      <c r="A20" s="4" t="s">
        <v>398</v>
      </c>
      <c r="B20" s="86">
        <v>1.2450000000000001</v>
      </c>
      <c r="C20" s="86">
        <v>0.52780000000000005</v>
      </c>
      <c r="D20" s="86">
        <v>0.4627</v>
      </c>
      <c r="E20" s="86">
        <v>0.33950000000000002</v>
      </c>
      <c r="F20" s="86">
        <v>2.0240000000000001E-2</v>
      </c>
      <c r="G20" s="86">
        <v>0.16139999999999999</v>
      </c>
      <c r="H20" s="86">
        <v>0.32750000000000001</v>
      </c>
      <c r="I20" s="86">
        <v>1.2509999999999999</v>
      </c>
      <c r="J20" s="86">
        <v>0.78190000000000004</v>
      </c>
    </row>
    <row r="21" spans="1:10" x14ac:dyDescent="0.3">
      <c r="A21" s="4" t="s">
        <v>410</v>
      </c>
      <c r="B21" s="86">
        <v>1.1599999999999999</v>
      </c>
      <c r="C21" s="86">
        <v>2.4</v>
      </c>
      <c r="D21" s="86">
        <v>0.45519999999999999</v>
      </c>
      <c r="E21" s="86">
        <v>0.46439999999999998</v>
      </c>
      <c r="F21" s="86">
        <v>0.68889999999999996</v>
      </c>
      <c r="G21" s="86">
        <v>0.76719999999999999</v>
      </c>
      <c r="H21" s="86">
        <v>-0.56779999999999997</v>
      </c>
      <c r="I21" s="86">
        <v>2.7639999999999998</v>
      </c>
      <c r="J21" s="86">
        <v>0.70520000000000005</v>
      </c>
    </row>
    <row r="22" spans="1:10" x14ac:dyDescent="0.3">
      <c r="A22" s="4" t="s">
        <v>442</v>
      </c>
      <c r="B22" s="86">
        <v>0.15390000000000001</v>
      </c>
      <c r="C22" s="86">
        <v>0.23319999999999999</v>
      </c>
      <c r="D22" s="86">
        <v>1.4350000000000001</v>
      </c>
      <c r="E22" s="86">
        <v>0.95730000000000004</v>
      </c>
      <c r="F22" s="86">
        <v>8.2389999999999998E-3</v>
      </c>
      <c r="G22" s="86">
        <v>0.15240000000000001</v>
      </c>
      <c r="H22" s="86">
        <v>-2.0089999999999999</v>
      </c>
      <c r="I22" s="86">
        <v>-0.60250000000000004</v>
      </c>
      <c r="J22" s="86">
        <v>-1.2809999999999999</v>
      </c>
    </row>
    <row r="23" spans="1:10" x14ac:dyDescent="0.3">
      <c r="A23" s="4" t="s">
        <v>388</v>
      </c>
      <c r="B23" s="86">
        <v>0.25890000000000002</v>
      </c>
      <c r="C23" s="86">
        <v>0.24829999999999999</v>
      </c>
      <c r="D23" s="86">
        <v>1.3049999999999999</v>
      </c>
      <c r="E23" s="86">
        <v>0.66759999999999997</v>
      </c>
      <c r="F23" s="86">
        <v>1.307E-2</v>
      </c>
      <c r="G23" s="86">
        <v>0.15240000000000001</v>
      </c>
      <c r="H23" s="86">
        <v>-1.522</v>
      </c>
      <c r="I23" s="86">
        <v>-0.43440000000000001</v>
      </c>
      <c r="J23" s="86">
        <v>-1.046</v>
      </c>
    </row>
    <row r="24" spans="1:10" x14ac:dyDescent="0.3">
      <c r="A24" s="4" t="s">
        <v>404</v>
      </c>
      <c r="B24" s="86">
        <v>0.59309999999999996</v>
      </c>
      <c r="C24" s="86">
        <v>0.48449999999999999</v>
      </c>
      <c r="D24" s="86">
        <v>0.88360000000000005</v>
      </c>
      <c r="E24" s="86">
        <v>0.3473</v>
      </c>
      <c r="F24" s="86">
        <v>0.29799999999999999</v>
      </c>
      <c r="G24" s="86">
        <v>0.47099999999999997</v>
      </c>
      <c r="H24" s="86">
        <v>-0.69359999999999999</v>
      </c>
      <c r="I24" s="86">
        <v>0.18909999999999999</v>
      </c>
      <c r="J24" s="86">
        <v>-0.29039999999999999</v>
      </c>
    </row>
    <row r="25" spans="1:10" x14ac:dyDescent="0.3">
      <c r="A25" s="4" t="s">
        <v>443</v>
      </c>
      <c r="B25" s="86">
        <v>1.3360000000000001</v>
      </c>
      <c r="C25" s="86">
        <v>2.3250000000000002</v>
      </c>
      <c r="D25" s="86">
        <v>4.2840000000000003E-2</v>
      </c>
      <c r="E25" s="86">
        <v>5.457E-2</v>
      </c>
      <c r="F25" s="86">
        <v>1.291E-2</v>
      </c>
      <c r="G25" s="86">
        <v>0.15240000000000001</v>
      </c>
      <c r="H25" s="86">
        <v>0.13750000000000001</v>
      </c>
      <c r="I25" s="86">
        <v>3.2410000000000001</v>
      </c>
      <c r="J25" s="86">
        <v>1.2929999999999999</v>
      </c>
    </row>
    <row r="26" spans="1:10" x14ac:dyDescent="0.3">
      <c r="A26" s="4" t="s">
        <v>381</v>
      </c>
      <c r="B26" s="86">
        <v>0.17369999999999999</v>
      </c>
      <c r="C26" s="86">
        <v>0.1696</v>
      </c>
      <c r="D26" s="86">
        <v>1.18</v>
      </c>
      <c r="E26" s="86">
        <v>1.008</v>
      </c>
      <c r="F26" s="86">
        <v>5.0749999999999997E-3</v>
      </c>
      <c r="G26" s="86">
        <v>0.15240000000000001</v>
      </c>
      <c r="H26" s="86">
        <v>-1.855</v>
      </c>
      <c r="I26" s="86">
        <v>-0.41089999999999999</v>
      </c>
      <c r="J26" s="86">
        <v>-1.006</v>
      </c>
    </row>
    <row r="27" spans="1:10" x14ac:dyDescent="0.3">
      <c r="A27" s="4" t="s">
        <v>444</v>
      </c>
      <c r="B27" s="86">
        <v>1.282</v>
      </c>
      <c r="C27" s="86">
        <v>1.9</v>
      </c>
      <c r="D27" s="86">
        <v>6.1190000000000001E-2</v>
      </c>
      <c r="E27" s="86">
        <v>7.4399999999999994E-2</v>
      </c>
      <c r="F27" s="86">
        <v>2.0240000000000001E-2</v>
      </c>
      <c r="G27" s="86">
        <v>0.16139999999999999</v>
      </c>
      <c r="H27" s="86">
        <v>0.12470000000000001</v>
      </c>
      <c r="I27" s="86">
        <v>2.7749999999999999</v>
      </c>
      <c r="J27" s="86">
        <v>1.2210000000000001</v>
      </c>
    </row>
    <row r="28" spans="1:10" x14ac:dyDescent="0.3">
      <c r="A28" s="4" t="s">
        <v>362</v>
      </c>
      <c r="B28" s="86">
        <v>0.52439999999999998</v>
      </c>
      <c r="C28" s="86">
        <v>0.62439999999999996</v>
      </c>
      <c r="D28" s="86">
        <v>0.64770000000000005</v>
      </c>
      <c r="E28" s="86">
        <v>0.41299999999999998</v>
      </c>
      <c r="F28" s="86">
        <v>0.47120000000000001</v>
      </c>
      <c r="G28" s="86">
        <v>0.56040000000000001</v>
      </c>
      <c r="H28" s="86">
        <v>-0.64539999999999997</v>
      </c>
      <c r="I28" s="86">
        <v>0.442</v>
      </c>
      <c r="J28" s="86">
        <v>-0.12330000000000001</v>
      </c>
    </row>
    <row r="29" spans="1:10" x14ac:dyDescent="0.3">
      <c r="A29" s="4" t="s">
        <v>344</v>
      </c>
      <c r="B29" s="86">
        <v>1.1160000000000001</v>
      </c>
      <c r="C29" s="86">
        <v>2.254</v>
      </c>
      <c r="D29" s="86">
        <v>4.4720000000000003E-2</v>
      </c>
      <c r="E29" s="86">
        <v>2.1319999999999999E-2</v>
      </c>
      <c r="F29" s="86">
        <v>6.5079999999999999E-2</v>
      </c>
      <c r="G29" s="86">
        <v>0.22520000000000001</v>
      </c>
      <c r="H29" s="86">
        <v>6.9680000000000006E-2</v>
      </c>
      <c r="I29" s="86">
        <v>2.92</v>
      </c>
      <c r="J29" s="86">
        <v>1.071</v>
      </c>
    </row>
    <row r="30" spans="1:10" x14ac:dyDescent="0.3">
      <c r="A30" s="4" t="s">
        <v>363</v>
      </c>
      <c r="B30" s="86">
        <v>0.13370000000000001</v>
      </c>
      <c r="C30" s="86">
        <v>0.21199999999999999</v>
      </c>
      <c r="D30" s="86">
        <v>0.97719999999999996</v>
      </c>
      <c r="E30" s="86">
        <v>0.5091</v>
      </c>
      <c r="F30" s="86">
        <v>8.2389999999999998E-3</v>
      </c>
      <c r="G30" s="86">
        <v>0.15240000000000001</v>
      </c>
      <c r="H30" s="86">
        <v>-1.2370000000000001</v>
      </c>
      <c r="I30" s="86">
        <v>-0.4199</v>
      </c>
      <c r="J30" s="86">
        <v>-0.84360000000000002</v>
      </c>
    </row>
    <row r="31" spans="1:10" x14ac:dyDescent="0.3">
      <c r="A31" s="4" t="s">
        <v>390</v>
      </c>
      <c r="B31" s="86">
        <v>0.64490000000000003</v>
      </c>
      <c r="C31" s="86">
        <v>0.57069999999999999</v>
      </c>
      <c r="D31" s="86">
        <v>0.42980000000000002</v>
      </c>
      <c r="E31" s="86">
        <v>0.62019999999999997</v>
      </c>
      <c r="F31" s="86">
        <v>0.17349999999999999</v>
      </c>
      <c r="G31" s="86">
        <v>0.31540000000000001</v>
      </c>
      <c r="H31" s="86">
        <v>-0.3579</v>
      </c>
      <c r="I31" s="86">
        <v>0.79259999999999997</v>
      </c>
      <c r="J31" s="86">
        <v>0.215</v>
      </c>
    </row>
    <row r="32" spans="1:10" x14ac:dyDescent="0.3">
      <c r="A32" s="4" t="s">
        <v>384</v>
      </c>
      <c r="B32" s="86">
        <v>0.77149999999999996</v>
      </c>
      <c r="C32" s="86">
        <v>0.99909999999999999</v>
      </c>
      <c r="D32" s="86">
        <v>0.29039999999999999</v>
      </c>
      <c r="E32" s="86">
        <v>0.13320000000000001</v>
      </c>
      <c r="F32" s="86">
        <v>0.47120000000000001</v>
      </c>
      <c r="G32" s="86">
        <v>0.56040000000000001</v>
      </c>
      <c r="H32" s="86">
        <v>-7.1970000000000006E-2</v>
      </c>
      <c r="I32" s="86">
        <v>1.323</v>
      </c>
      <c r="J32" s="86">
        <v>0.48110000000000003</v>
      </c>
    </row>
    <row r="33" spans="1:10" x14ac:dyDescent="0.3">
      <c r="A33" s="4" t="s">
        <v>377</v>
      </c>
      <c r="B33" s="86">
        <v>0.14729999999999999</v>
      </c>
      <c r="C33" s="86">
        <v>0.1613</v>
      </c>
      <c r="D33" s="86">
        <v>0.78520000000000001</v>
      </c>
      <c r="E33" s="86">
        <v>0.90990000000000004</v>
      </c>
      <c r="F33" s="86">
        <v>3.0640000000000001E-2</v>
      </c>
      <c r="G33" s="86">
        <v>0.16139999999999999</v>
      </c>
      <c r="H33" s="86">
        <v>-1.395</v>
      </c>
      <c r="I33" s="86">
        <v>-0.10780000000000001</v>
      </c>
      <c r="J33" s="86">
        <v>-0.63780000000000003</v>
      </c>
    </row>
    <row r="34" spans="1:10" x14ac:dyDescent="0.3">
      <c r="A34" s="4" t="s">
        <v>445</v>
      </c>
      <c r="B34" s="86">
        <v>0.84260000000000002</v>
      </c>
      <c r="C34" s="86">
        <v>1.4710000000000001</v>
      </c>
      <c r="D34" s="86">
        <v>2.495E-2</v>
      </c>
      <c r="E34" s="86">
        <v>3.091E-2</v>
      </c>
      <c r="F34" s="86">
        <v>8.2389999999999998E-3</v>
      </c>
      <c r="G34" s="86">
        <v>0.15240000000000001</v>
      </c>
      <c r="H34" s="86">
        <v>7.2029999999999997E-2</v>
      </c>
      <c r="I34" s="86">
        <v>2.0489999999999999</v>
      </c>
      <c r="J34" s="86">
        <v>0.81759999999999999</v>
      </c>
    </row>
    <row r="35" spans="1:10" x14ac:dyDescent="0.3">
      <c r="A35" s="4" t="s">
        <v>365</v>
      </c>
      <c r="B35" s="86">
        <v>0.1699</v>
      </c>
      <c r="C35" s="86">
        <v>0.1903</v>
      </c>
      <c r="D35" s="86">
        <v>0.64870000000000005</v>
      </c>
      <c r="E35" s="86">
        <v>0.44390000000000002</v>
      </c>
      <c r="F35" s="86">
        <v>3.0640000000000001E-2</v>
      </c>
      <c r="G35" s="86">
        <v>0.16139999999999999</v>
      </c>
      <c r="H35" s="86">
        <v>-0.8407</v>
      </c>
      <c r="I35" s="86">
        <v>-0.15390000000000001</v>
      </c>
      <c r="J35" s="86">
        <v>-0.47870000000000001</v>
      </c>
    </row>
    <row r="36" spans="1:10" x14ac:dyDescent="0.3">
      <c r="A36" s="4" t="s">
        <v>366</v>
      </c>
      <c r="B36" s="86">
        <v>0.36009999999999998</v>
      </c>
      <c r="C36" s="86">
        <v>0.30259999999999998</v>
      </c>
      <c r="D36" s="86">
        <v>0.43590000000000001</v>
      </c>
      <c r="E36" s="86">
        <v>0.18629999999999999</v>
      </c>
      <c r="F36" s="86">
        <v>0.47120000000000001</v>
      </c>
      <c r="G36" s="86">
        <v>0.56040000000000001</v>
      </c>
      <c r="H36" s="86">
        <v>-0.3427</v>
      </c>
      <c r="I36" s="86">
        <v>0.17979999999999999</v>
      </c>
      <c r="J36" s="86">
        <v>-7.5789999999999996E-2</v>
      </c>
    </row>
    <row r="37" spans="1:10" x14ac:dyDescent="0.3">
      <c r="A37" s="4" t="s">
        <v>378</v>
      </c>
      <c r="B37" s="86">
        <v>0.15629999999999999</v>
      </c>
      <c r="C37" s="86">
        <v>0.19220000000000001</v>
      </c>
      <c r="D37" s="86">
        <v>0.59830000000000005</v>
      </c>
      <c r="E37" s="86">
        <v>0.23089999999999999</v>
      </c>
      <c r="F37" s="86">
        <v>1.6119999999999999E-2</v>
      </c>
      <c r="G37" s="86">
        <v>0.16139999999999999</v>
      </c>
      <c r="H37" s="86">
        <v>-0.6552</v>
      </c>
      <c r="I37" s="86">
        <v>-0.20050000000000001</v>
      </c>
      <c r="J37" s="86">
        <v>-0.442</v>
      </c>
    </row>
    <row r="38" spans="1:10" x14ac:dyDescent="0.3">
      <c r="A38" s="4" t="s">
        <v>446</v>
      </c>
      <c r="B38" s="86">
        <v>0.70089999999999997</v>
      </c>
      <c r="C38" s="86">
        <v>0.72409999999999997</v>
      </c>
      <c r="D38" s="86">
        <v>5.2249999999999998E-2</v>
      </c>
      <c r="E38" s="86">
        <v>7.1129999999999999E-2</v>
      </c>
      <c r="F38" s="86">
        <v>8.1270000000000005E-3</v>
      </c>
      <c r="G38" s="86">
        <v>0.15240000000000001</v>
      </c>
      <c r="H38" s="86">
        <v>0.2175</v>
      </c>
      <c r="I38" s="86">
        <v>1.266</v>
      </c>
      <c r="J38" s="86">
        <v>0.64870000000000005</v>
      </c>
    </row>
    <row r="39" spans="1:10" x14ac:dyDescent="0.3">
      <c r="A39" s="4" t="s">
        <v>349</v>
      </c>
      <c r="B39" s="86">
        <v>0.47639999999999999</v>
      </c>
      <c r="C39" s="86">
        <v>0.24379999999999999</v>
      </c>
      <c r="D39" s="86">
        <v>0.26690000000000003</v>
      </c>
      <c r="E39" s="86">
        <v>0.15279999999999999</v>
      </c>
      <c r="F39" s="86">
        <v>9.2700000000000005E-2</v>
      </c>
      <c r="G39" s="86">
        <v>0.26250000000000001</v>
      </c>
      <c r="H39" s="86">
        <v>2.5870000000000001E-2</v>
      </c>
      <c r="I39" s="86">
        <v>0.45569999999999999</v>
      </c>
      <c r="J39" s="86">
        <v>0.20949999999999999</v>
      </c>
    </row>
    <row r="40" spans="1:10" x14ac:dyDescent="0.3">
      <c r="A40" s="4" t="s">
        <v>347</v>
      </c>
      <c r="B40" s="86">
        <v>0.69810000000000005</v>
      </c>
      <c r="C40" s="86">
        <v>0.64259999999999995</v>
      </c>
      <c r="D40" s="86">
        <v>3.2009999999999997E-2</v>
      </c>
      <c r="E40" s="86">
        <v>6.0780000000000001E-2</v>
      </c>
      <c r="F40" s="86">
        <v>7.796E-3</v>
      </c>
      <c r="G40" s="86">
        <v>0.15240000000000001</v>
      </c>
      <c r="H40" s="86">
        <v>0.28100000000000003</v>
      </c>
      <c r="I40" s="86">
        <v>1.165</v>
      </c>
      <c r="J40" s="86">
        <v>0.66620000000000001</v>
      </c>
    </row>
    <row r="41" spans="1:10" x14ac:dyDescent="0.3">
      <c r="A41" s="4" t="s">
        <v>368</v>
      </c>
      <c r="B41" s="86">
        <v>0.1709</v>
      </c>
      <c r="C41" s="86">
        <v>0.14380000000000001</v>
      </c>
      <c r="D41" s="86">
        <v>0.51500000000000001</v>
      </c>
      <c r="E41" s="86">
        <v>0.24510000000000001</v>
      </c>
      <c r="F41" s="86">
        <v>1.307E-2</v>
      </c>
      <c r="G41" s="86">
        <v>0.15240000000000001</v>
      </c>
      <c r="H41" s="86">
        <v>-0.54700000000000004</v>
      </c>
      <c r="I41" s="86">
        <v>-0.14069999999999999</v>
      </c>
      <c r="J41" s="86">
        <v>-0.34410000000000002</v>
      </c>
    </row>
    <row r="42" spans="1:10" x14ac:dyDescent="0.3">
      <c r="A42" s="4" t="s">
        <v>392</v>
      </c>
      <c r="B42" s="86">
        <v>9.3679999999999999E-2</v>
      </c>
      <c r="C42" s="86">
        <v>8.2949999999999996E-2</v>
      </c>
      <c r="D42" s="86">
        <v>0.50890000000000002</v>
      </c>
      <c r="E42" s="86">
        <v>0.42849999999999999</v>
      </c>
      <c r="F42" s="86">
        <v>1.307E-2</v>
      </c>
      <c r="G42" s="86">
        <v>0.15240000000000001</v>
      </c>
      <c r="H42" s="86">
        <v>-0.75039999999999996</v>
      </c>
      <c r="I42" s="86">
        <v>-0.105</v>
      </c>
      <c r="J42" s="86">
        <v>-0.41520000000000001</v>
      </c>
    </row>
    <row r="43" spans="1:10" x14ac:dyDescent="0.3">
      <c r="A43" s="4" t="s">
        <v>373</v>
      </c>
      <c r="B43" s="86">
        <v>5.1310000000000001E-2</v>
      </c>
      <c r="C43" s="86">
        <v>7.9350000000000004E-2</v>
      </c>
      <c r="D43" s="86">
        <v>0.5333</v>
      </c>
      <c r="E43" s="86">
        <v>0.27300000000000002</v>
      </c>
      <c r="F43" s="86">
        <v>8.2389999999999998E-3</v>
      </c>
      <c r="G43" s="86">
        <v>0.15240000000000001</v>
      </c>
      <c r="H43" s="86">
        <v>-0.68810000000000004</v>
      </c>
      <c r="I43" s="86">
        <v>-0.28999999999999998</v>
      </c>
      <c r="J43" s="86">
        <v>-0.48199999999999998</v>
      </c>
    </row>
    <row r="44" spans="1:10" x14ac:dyDescent="0.3">
      <c r="A44" s="4" t="s">
        <v>447</v>
      </c>
      <c r="B44" s="86">
        <v>0.51359999999999995</v>
      </c>
      <c r="C44" s="86">
        <v>0.78420000000000001</v>
      </c>
      <c r="D44" s="86">
        <v>2.2120000000000001E-2</v>
      </c>
      <c r="E44" s="86">
        <v>2.6100000000000002E-2</v>
      </c>
      <c r="F44" s="86">
        <v>3.0349999999999999E-2</v>
      </c>
      <c r="G44" s="86">
        <v>0.16139999999999999</v>
      </c>
      <c r="H44" s="86">
        <v>4.6600000000000003E-2</v>
      </c>
      <c r="I44" s="86">
        <v>1.123</v>
      </c>
      <c r="J44" s="86">
        <v>0.49149999999999999</v>
      </c>
    </row>
    <row r="45" spans="1:10" x14ac:dyDescent="0.3">
      <c r="A45" s="4" t="s">
        <v>448</v>
      </c>
      <c r="B45" s="86">
        <v>0.50460000000000005</v>
      </c>
      <c r="C45" s="86">
        <v>0.75480000000000003</v>
      </c>
      <c r="D45" s="86">
        <v>2.401E-2</v>
      </c>
      <c r="E45" s="86">
        <v>3.1289999999999998E-2</v>
      </c>
      <c r="F45" s="86">
        <v>1.291E-2</v>
      </c>
      <c r="G45" s="86">
        <v>0.15240000000000001</v>
      </c>
      <c r="H45" s="86">
        <v>8.5199999999999998E-2</v>
      </c>
      <c r="I45" s="86">
        <v>1.1060000000000001</v>
      </c>
      <c r="J45" s="86">
        <v>0.48070000000000002</v>
      </c>
    </row>
    <row r="46" spans="1:10" x14ac:dyDescent="0.3">
      <c r="A46" s="4" t="s">
        <v>320</v>
      </c>
      <c r="B46" s="86">
        <v>3.8129999999999997E-2</v>
      </c>
      <c r="C46" s="86">
        <v>3.2289999999999999E-2</v>
      </c>
      <c r="D46" s="86">
        <v>0.47639999999999999</v>
      </c>
      <c r="E46" s="86">
        <v>0.46379999999999999</v>
      </c>
      <c r="F46" s="86">
        <v>5.0749999999999997E-3</v>
      </c>
      <c r="G46" s="86">
        <v>0.15240000000000001</v>
      </c>
      <c r="H46" s="86">
        <v>-0.80879999999999996</v>
      </c>
      <c r="I46" s="86">
        <v>-0.1181</v>
      </c>
      <c r="J46" s="86">
        <v>-0.43830000000000002</v>
      </c>
    </row>
    <row r="47" spans="1:10" x14ac:dyDescent="0.3">
      <c r="A47" s="4" t="s">
        <v>359</v>
      </c>
      <c r="B47" s="86">
        <v>0.30320000000000003</v>
      </c>
      <c r="C47" s="86">
        <v>0.36059999999999998</v>
      </c>
      <c r="D47" s="86">
        <v>0.1648</v>
      </c>
      <c r="E47" s="86">
        <v>0.16089999999999999</v>
      </c>
      <c r="F47" s="86">
        <v>0.87260000000000004</v>
      </c>
      <c r="G47" s="86">
        <v>0.9254</v>
      </c>
      <c r="H47" s="86">
        <v>-0.14019999999999999</v>
      </c>
      <c r="I47" s="86">
        <v>0.42230000000000001</v>
      </c>
      <c r="J47" s="86">
        <v>0.1384</v>
      </c>
    </row>
    <row r="48" spans="1:10" x14ac:dyDescent="0.3">
      <c r="A48" s="4" t="s">
        <v>449</v>
      </c>
      <c r="B48" s="86">
        <v>0.30830000000000002</v>
      </c>
      <c r="C48" s="86">
        <v>0.4239</v>
      </c>
      <c r="D48" s="86">
        <v>0.14499999999999999</v>
      </c>
      <c r="E48" s="86">
        <v>0.30719999999999997</v>
      </c>
      <c r="F48" s="86">
        <v>0.56830000000000003</v>
      </c>
      <c r="G48" s="86">
        <v>0.6522</v>
      </c>
      <c r="H48" s="86">
        <v>-0.22500000000000001</v>
      </c>
      <c r="I48" s="86">
        <v>0.56530000000000002</v>
      </c>
      <c r="J48" s="86">
        <v>0.1633</v>
      </c>
    </row>
    <row r="49" spans="1:10" x14ac:dyDescent="0.3">
      <c r="A49" s="4" t="s">
        <v>450</v>
      </c>
      <c r="B49" s="86">
        <v>0.28710000000000002</v>
      </c>
      <c r="C49" s="86">
        <v>0.48349999999999999</v>
      </c>
      <c r="D49" s="86">
        <v>0.1464</v>
      </c>
      <c r="E49" s="86">
        <v>6.4119999999999996E-2</v>
      </c>
      <c r="F49" s="86">
        <v>0.57520000000000004</v>
      </c>
      <c r="G49" s="86">
        <v>0.65849999999999997</v>
      </c>
      <c r="H49" s="86">
        <v>-0.10539999999999999</v>
      </c>
      <c r="I49" s="86">
        <v>0.56379999999999997</v>
      </c>
      <c r="J49" s="86">
        <v>0.14069999999999999</v>
      </c>
    </row>
    <row r="50" spans="1:10" x14ac:dyDescent="0.3">
      <c r="A50" s="4" t="s">
        <v>345</v>
      </c>
      <c r="B50" s="86">
        <v>0.20480000000000001</v>
      </c>
      <c r="C50" s="86">
        <v>0.1424</v>
      </c>
      <c r="D50" s="86">
        <v>0.20480000000000001</v>
      </c>
      <c r="E50" s="86">
        <v>0.2732</v>
      </c>
      <c r="F50" s="86">
        <v>0.47120000000000001</v>
      </c>
      <c r="G50" s="86">
        <v>0.56040000000000001</v>
      </c>
      <c r="H50" s="86">
        <v>-0.2631</v>
      </c>
      <c r="I50" s="86">
        <v>0.1925</v>
      </c>
      <c r="J50" s="86">
        <v>2.2379999999999999E-5</v>
      </c>
    </row>
    <row r="51" spans="1:10" x14ac:dyDescent="0.3">
      <c r="A51" s="4" t="s">
        <v>451</v>
      </c>
      <c r="B51" s="86">
        <v>2.8240000000000001E-3</v>
      </c>
      <c r="C51" s="86">
        <v>3.5729999999999998E-3</v>
      </c>
      <c r="D51" s="86">
        <v>0.3634</v>
      </c>
      <c r="E51" s="86">
        <v>0.25619999999999998</v>
      </c>
      <c r="F51" s="86">
        <v>9.7450000000000002E-3</v>
      </c>
      <c r="G51" s="86">
        <v>0.15240000000000001</v>
      </c>
      <c r="H51" s="86">
        <v>-0.55259999999999998</v>
      </c>
      <c r="I51" s="86">
        <v>-0.17230000000000001</v>
      </c>
      <c r="J51" s="86">
        <v>-0.36059999999999998</v>
      </c>
    </row>
    <row r="52" spans="1:10" x14ac:dyDescent="0.3">
      <c r="A52" s="4" t="s">
        <v>334</v>
      </c>
      <c r="B52" s="86">
        <v>0.12429999999999999</v>
      </c>
      <c r="C52" s="86">
        <v>0.18240000000000001</v>
      </c>
      <c r="D52" s="86">
        <v>0.2132</v>
      </c>
      <c r="E52" s="86">
        <v>0.22969999999999999</v>
      </c>
      <c r="F52" s="86">
        <v>0.22650000000000001</v>
      </c>
      <c r="G52" s="86">
        <v>0.38009999999999999</v>
      </c>
      <c r="H52" s="86">
        <v>-0.3296</v>
      </c>
      <c r="I52" s="86">
        <v>0.1186</v>
      </c>
      <c r="J52" s="86">
        <v>-8.899E-2</v>
      </c>
    </row>
    <row r="53" spans="1:10" x14ac:dyDescent="0.3">
      <c r="A53" s="4" t="s">
        <v>326</v>
      </c>
      <c r="B53" s="86">
        <v>6.6369999999999998E-2</v>
      </c>
      <c r="C53" s="86">
        <v>7.918E-2</v>
      </c>
      <c r="D53" s="86">
        <v>0.249</v>
      </c>
      <c r="E53" s="86">
        <v>0.12790000000000001</v>
      </c>
      <c r="F53" s="86">
        <v>3.0349999999999999E-2</v>
      </c>
      <c r="G53" s="86">
        <v>0.16139999999999999</v>
      </c>
      <c r="H53" s="86">
        <v>-0.2923</v>
      </c>
      <c r="I53" s="86">
        <v>-6.9220000000000004E-2</v>
      </c>
      <c r="J53" s="86">
        <v>-0.18260000000000001</v>
      </c>
    </row>
    <row r="54" spans="1:10" x14ac:dyDescent="0.3">
      <c r="A54" s="4" t="s">
        <v>340</v>
      </c>
      <c r="B54" s="86">
        <v>1.4590000000000001E-2</v>
      </c>
      <c r="C54" s="86">
        <v>3.3009999999999998E-2</v>
      </c>
      <c r="D54" s="86">
        <v>0.29139999999999999</v>
      </c>
      <c r="E54" s="86">
        <v>0.69589999999999996</v>
      </c>
      <c r="F54" s="86">
        <v>0.86319999999999997</v>
      </c>
      <c r="G54" s="86">
        <v>0.9254</v>
      </c>
      <c r="H54" s="86">
        <v>-0.85470000000000002</v>
      </c>
      <c r="I54" s="86">
        <v>2.7300000000000001E-2</v>
      </c>
      <c r="J54" s="86">
        <v>-0.27689999999999998</v>
      </c>
    </row>
    <row r="55" spans="1:10" x14ac:dyDescent="0.3">
      <c r="A55" s="4" t="s">
        <v>385</v>
      </c>
      <c r="B55" s="86">
        <v>0.1492</v>
      </c>
      <c r="C55" s="86">
        <v>0.1163</v>
      </c>
      <c r="D55" s="86">
        <v>0.14779999999999999</v>
      </c>
      <c r="E55" s="86">
        <v>8.6290000000000006E-2</v>
      </c>
      <c r="F55" s="86">
        <v>1</v>
      </c>
      <c r="G55" s="86">
        <v>1</v>
      </c>
      <c r="H55" s="86">
        <v>-9.6979999999999997E-2</v>
      </c>
      <c r="I55" s="86">
        <v>0.1139</v>
      </c>
      <c r="J55" s="86">
        <v>1.4239999999999999E-3</v>
      </c>
    </row>
    <row r="56" spans="1:10" x14ac:dyDescent="0.3">
      <c r="A56" s="4" t="s">
        <v>452</v>
      </c>
      <c r="B56" s="86">
        <v>0.26829999999999998</v>
      </c>
      <c r="C56" s="86">
        <v>0.48130000000000001</v>
      </c>
      <c r="D56" s="86">
        <v>1.1769999999999999E-2</v>
      </c>
      <c r="E56" s="86">
        <v>1.9439999999999999E-2</v>
      </c>
      <c r="F56" s="86">
        <v>2.4219999999999998E-2</v>
      </c>
      <c r="G56" s="86">
        <v>0.16139999999999999</v>
      </c>
      <c r="H56" s="86">
        <v>2.2589999999999999E-2</v>
      </c>
      <c r="I56" s="86">
        <v>0.6502</v>
      </c>
      <c r="J56" s="86">
        <v>0.25659999999999999</v>
      </c>
    </row>
    <row r="57" spans="1:10" x14ac:dyDescent="0.3">
      <c r="A57" s="4" t="s">
        <v>386</v>
      </c>
      <c r="B57" s="86">
        <v>0.1003</v>
      </c>
      <c r="C57" s="86">
        <v>8.0479999999999996E-2</v>
      </c>
      <c r="D57" s="86">
        <v>0.1681</v>
      </c>
      <c r="E57" s="86">
        <v>5.5939999999999997E-2</v>
      </c>
      <c r="F57" s="86">
        <v>0.29709999999999998</v>
      </c>
      <c r="G57" s="86">
        <v>0.47099999999999997</v>
      </c>
      <c r="H57" s="86">
        <v>-0.14399999999999999</v>
      </c>
      <c r="I57" s="86">
        <v>6.1729999999999997E-3</v>
      </c>
      <c r="J57" s="86">
        <v>-6.7739999999999995E-2</v>
      </c>
    </row>
    <row r="58" spans="1:10" x14ac:dyDescent="0.3">
      <c r="A58" s="4" t="s">
        <v>453</v>
      </c>
      <c r="B58" s="86">
        <v>4.8959999999999997E-2</v>
      </c>
      <c r="C58" s="86">
        <v>7.6429999999999998E-2</v>
      </c>
      <c r="D58" s="86">
        <v>0.21940000000000001</v>
      </c>
      <c r="E58" s="86">
        <v>0.15329999999999999</v>
      </c>
      <c r="F58" s="86">
        <v>3.0640000000000001E-2</v>
      </c>
      <c r="G58" s="86">
        <v>0.16139999999999999</v>
      </c>
      <c r="H58" s="86">
        <v>-0.29509999999999997</v>
      </c>
      <c r="I58" s="86">
        <v>-5.9339999999999997E-2</v>
      </c>
      <c r="J58" s="86">
        <v>-0.1704</v>
      </c>
    </row>
    <row r="59" spans="1:10" x14ac:dyDescent="0.3">
      <c r="A59" s="4" t="s">
        <v>454</v>
      </c>
      <c r="B59" s="86">
        <v>0.19020000000000001</v>
      </c>
      <c r="C59" s="86">
        <v>0.25779999999999997</v>
      </c>
      <c r="D59" s="86">
        <v>6.5430000000000002E-2</v>
      </c>
      <c r="E59" s="86">
        <v>5.0130000000000001E-2</v>
      </c>
      <c r="F59" s="86">
        <v>0.68889999999999996</v>
      </c>
      <c r="G59" s="86">
        <v>0.76719999999999999</v>
      </c>
      <c r="H59" s="86">
        <v>-3.107E-2</v>
      </c>
      <c r="I59" s="86">
        <v>0.3342</v>
      </c>
      <c r="J59" s="86">
        <v>0.12479999999999999</v>
      </c>
    </row>
    <row r="60" spans="1:10" x14ac:dyDescent="0.3">
      <c r="A60" s="4" t="s">
        <v>332</v>
      </c>
      <c r="B60" s="86">
        <v>7.8140000000000001E-2</v>
      </c>
      <c r="C60" s="86">
        <v>8.1720000000000001E-2</v>
      </c>
      <c r="D60" s="86">
        <v>0.17699999999999999</v>
      </c>
      <c r="E60" s="86">
        <v>0.1241</v>
      </c>
      <c r="F60" s="86">
        <v>0.12820000000000001</v>
      </c>
      <c r="G60" s="86">
        <v>0.31540000000000001</v>
      </c>
      <c r="H60" s="86">
        <v>-0.20760000000000001</v>
      </c>
      <c r="I60" s="86">
        <v>4.4349999999999999E-6</v>
      </c>
      <c r="J60" s="86">
        <v>-9.8839999999999997E-2</v>
      </c>
    </row>
    <row r="61" spans="1:10" x14ac:dyDescent="0.3">
      <c r="A61" s="4" t="s">
        <v>455</v>
      </c>
      <c r="B61" s="86">
        <v>0.24099999999999999</v>
      </c>
      <c r="C61" s="86">
        <v>0.58760000000000001</v>
      </c>
      <c r="D61" s="86">
        <v>4.2370000000000003E-3</v>
      </c>
      <c r="E61" s="86">
        <v>6.6239999999999997E-3</v>
      </c>
      <c r="F61" s="86">
        <v>0.85799999999999998</v>
      </c>
      <c r="G61" s="86">
        <v>0.92259999999999998</v>
      </c>
      <c r="H61" s="86">
        <v>-7.0619999999999997E-3</v>
      </c>
      <c r="I61" s="86">
        <v>0.7177</v>
      </c>
      <c r="J61" s="86">
        <v>0.23669999999999999</v>
      </c>
    </row>
    <row r="62" spans="1:10" x14ac:dyDescent="0.3">
      <c r="A62" s="4" t="s">
        <v>456</v>
      </c>
      <c r="B62" s="86">
        <v>0.2354</v>
      </c>
      <c r="C62" s="86">
        <v>0.54749999999999999</v>
      </c>
      <c r="D62" s="86">
        <v>2.8240000000000001E-3</v>
      </c>
      <c r="E62" s="86">
        <v>6.9179999999999997E-3</v>
      </c>
      <c r="F62" s="86">
        <v>2.445E-2</v>
      </c>
      <c r="G62" s="86">
        <v>0.16139999999999999</v>
      </c>
      <c r="H62" s="86">
        <v>4.7070000000000002E-3</v>
      </c>
      <c r="I62" s="86">
        <v>0.68220000000000003</v>
      </c>
      <c r="J62" s="86">
        <v>0.2326</v>
      </c>
    </row>
    <row r="63" spans="1:10" x14ac:dyDescent="0.3">
      <c r="A63" s="4" t="s">
        <v>350</v>
      </c>
      <c r="B63" s="86">
        <v>0.20519999999999999</v>
      </c>
      <c r="C63" s="86">
        <v>0.32340000000000002</v>
      </c>
      <c r="D63" s="86">
        <v>2.777E-2</v>
      </c>
      <c r="E63" s="86">
        <v>2.2769999999999999E-2</v>
      </c>
      <c r="F63" s="86">
        <v>0.14810000000000001</v>
      </c>
      <c r="G63" s="86">
        <v>0.31540000000000001</v>
      </c>
      <c r="H63" s="86">
        <v>5.6490000000000004E-3</v>
      </c>
      <c r="I63" s="86">
        <v>0.44390000000000002</v>
      </c>
      <c r="J63" s="86">
        <v>0.17749999999999999</v>
      </c>
    </row>
    <row r="64" spans="1:10" x14ac:dyDescent="0.3">
      <c r="A64" s="4" t="s">
        <v>457</v>
      </c>
      <c r="B64" s="86">
        <v>0.2165</v>
      </c>
      <c r="C64" s="86">
        <v>0.5111</v>
      </c>
      <c r="D64" s="86">
        <v>1.0359999999999999E-2</v>
      </c>
      <c r="E64" s="86">
        <v>8.5039999999999994E-3</v>
      </c>
      <c r="F64" s="86">
        <v>0.9355</v>
      </c>
      <c r="G64" s="86">
        <v>0.97599999999999998</v>
      </c>
      <c r="H64" s="86">
        <v>-8.0040000000000007E-3</v>
      </c>
      <c r="I64" s="86">
        <v>0.62719999999999998</v>
      </c>
      <c r="J64" s="86">
        <v>0.20619999999999999</v>
      </c>
    </row>
    <row r="65" spans="1:10" x14ac:dyDescent="0.3">
      <c r="A65" s="4" t="s">
        <v>458</v>
      </c>
      <c r="B65" s="86">
        <v>0.19109999999999999</v>
      </c>
      <c r="C65" s="86">
        <v>0.3412</v>
      </c>
      <c r="D65" s="86">
        <v>7.0609999999999996E-3</v>
      </c>
      <c r="E65" s="86">
        <v>9.9050000000000006E-3</v>
      </c>
      <c r="F65" s="86">
        <v>1.259E-2</v>
      </c>
      <c r="G65" s="86">
        <v>0.15240000000000001</v>
      </c>
      <c r="H65" s="86">
        <v>1.694E-2</v>
      </c>
      <c r="I65" s="86">
        <v>0.47070000000000001</v>
      </c>
      <c r="J65" s="86">
        <v>0.18410000000000001</v>
      </c>
    </row>
    <row r="66" spans="1:10" x14ac:dyDescent="0.3">
      <c r="A66" s="4" t="s">
        <v>459</v>
      </c>
      <c r="B66" s="86">
        <v>0.1784</v>
      </c>
      <c r="C66" s="86">
        <v>0.27150000000000002</v>
      </c>
      <c r="D66" s="86">
        <v>1.6E-2</v>
      </c>
      <c r="E66" s="86">
        <v>1.9779999999999999E-2</v>
      </c>
      <c r="F66" s="86">
        <v>3.671E-2</v>
      </c>
      <c r="G66" s="86">
        <v>0.17630000000000001</v>
      </c>
      <c r="H66" s="86">
        <v>1.3180000000000001E-2</v>
      </c>
      <c r="I66" s="86">
        <v>0.3841</v>
      </c>
      <c r="J66" s="86">
        <v>0.16239999999999999</v>
      </c>
    </row>
    <row r="67" spans="1:10" x14ac:dyDescent="0.3">
      <c r="A67" s="4" t="s">
        <v>286</v>
      </c>
      <c r="B67" s="86">
        <v>0.16239999999999999</v>
      </c>
      <c r="C67" s="86">
        <v>0.14419999999999999</v>
      </c>
      <c r="D67" s="86">
        <v>1.3650000000000001E-2</v>
      </c>
      <c r="E67" s="86">
        <v>1.6310000000000002E-2</v>
      </c>
      <c r="F67" s="86">
        <v>1.291E-2</v>
      </c>
      <c r="G67" s="86">
        <v>0.15240000000000001</v>
      </c>
      <c r="H67" s="86">
        <v>5.3199999999999997E-2</v>
      </c>
      <c r="I67" s="86">
        <v>0.27350000000000002</v>
      </c>
      <c r="J67" s="86">
        <v>0.14879999999999999</v>
      </c>
    </row>
    <row r="68" spans="1:10" x14ac:dyDescent="0.3">
      <c r="A68" s="4" t="s">
        <v>325</v>
      </c>
      <c r="B68" s="86">
        <v>0.1021</v>
      </c>
      <c r="C68" s="86">
        <v>0.1231</v>
      </c>
      <c r="D68" s="86">
        <v>6.7790000000000003E-2</v>
      </c>
      <c r="E68" s="86">
        <v>0.10299999999999999</v>
      </c>
      <c r="F68" s="86">
        <v>0.33500000000000002</v>
      </c>
      <c r="G68" s="86">
        <v>0.49819999999999998</v>
      </c>
      <c r="H68" s="86">
        <v>-8.2379999999999995E-2</v>
      </c>
      <c r="I68" s="86">
        <v>0.14410000000000001</v>
      </c>
      <c r="J68" s="86">
        <v>3.4369999999999998E-2</v>
      </c>
    </row>
    <row r="69" spans="1:10" x14ac:dyDescent="0.3">
      <c r="A69" s="4" t="s">
        <v>460</v>
      </c>
      <c r="B69" s="86">
        <v>0.15679999999999999</v>
      </c>
      <c r="C69" s="86">
        <v>0.2359</v>
      </c>
      <c r="D69" s="86">
        <v>1.1769999999999999E-2</v>
      </c>
      <c r="E69" s="86">
        <v>1.4449999999999999E-2</v>
      </c>
      <c r="F69" s="86">
        <v>3.671E-2</v>
      </c>
      <c r="G69" s="86">
        <v>0.17630000000000001</v>
      </c>
      <c r="H69" s="86">
        <v>1.1769999999999999E-2</v>
      </c>
      <c r="I69" s="86">
        <v>0.3357</v>
      </c>
      <c r="J69" s="86">
        <v>0.14499999999999999</v>
      </c>
    </row>
    <row r="70" spans="1:10" x14ac:dyDescent="0.3">
      <c r="A70" s="4" t="s">
        <v>461</v>
      </c>
      <c r="B70" s="86">
        <v>0.1535</v>
      </c>
      <c r="C70" s="86">
        <v>0.23180000000000001</v>
      </c>
      <c r="D70" s="86">
        <v>8.9440000000000006E-3</v>
      </c>
      <c r="E70" s="86">
        <v>1.0330000000000001E-2</v>
      </c>
      <c r="F70" s="86">
        <v>6.3670000000000004E-2</v>
      </c>
      <c r="G70" s="86">
        <v>0.22520000000000001</v>
      </c>
      <c r="H70" s="86">
        <v>1.366E-2</v>
      </c>
      <c r="I70" s="86">
        <v>0.3286</v>
      </c>
      <c r="J70" s="86">
        <v>0.14449999999999999</v>
      </c>
    </row>
    <row r="71" spans="1:10" x14ac:dyDescent="0.3">
      <c r="A71" s="4" t="s">
        <v>462</v>
      </c>
      <c r="B71" s="86">
        <v>0.15060000000000001</v>
      </c>
      <c r="C71" s="86">
        <v>0.23760000000000001</v>
      </c>
      <c r="D71" s="86">
        <v>8.0020000000000004E-3</v>
      </c>
      <c r="E71" s="86">
        <v>7.6660000000000001E-3</v>
      </c>
      <c r="F71" s="86">
        <v>4.4200000000000003E-2</v>
      </c>
      <c r="G71" s="86">
        <v>0.20050000000000001</v>
      </c>
      <c r="H71" s="86">
        <v>1.0829999999999999E-2</v>
      </c>
      <c r="I71" s="86">
        <v>0.33800000000000002</v>
      </c>
      <c r="J71" s="86">
        <v>0.1426</v>
      </c>
    </row>
    <row r="72" spans="1:10" x14ac:dyDescent="0.3">
      <c r="A72" s="4" t="s">
        <v>391</v>
      </c>
      <c r="B72" s="86">
        <v>0.14399999999999999</v>
      </c>
      <c r="C72" s="86">
        <v>0.16700000000000001</v>
      </c>
      <c r="D72" s="86">
        <v>2.8240000000000001E-3</v>
      </c>
      <c r="E72" s="86">
        <v>2.526E-3</v>
      </c>
      <c r="F72" s="86">
        <v>7.5789999999999998E-3</v>
      </c>
      <c r="G72" s="86">
        <v>0.15240000000000001</v>
      </c>
      <c r="H72" s="86">
        <v>2.6360000000000001E-2</v>
      </c>
      <c r="I72" s="86">
        <v>0.26550000000000001</v>
      </c>
      <c r="J72" s="86">
        <v>0.14119999999999999</v>
      </c>
    </row>
    <row r="73" spans="1:10" x14ac:dyDescent="0.3">
      <c r="A73" s="4" t="s">
        <v>329</v>
      </c>
      <c r="B73" s="86">
        <v>0.1356</v>
      </c>
      <c r="C73" s="86">
        <v>0.12330000000000001</v>
      </c>
      <c r="D73" s="86">
        <v>1.0359999999999999E-2</v>
      </c>
      <c r="E73" s="86">
        <v>1.333E-2</v>
      </c>
      <c r="F73" s="86">
        <v>1.291E-2</v>
      </c>
      <c r="G73" s="86">
        <v>0.15240000000000001</v>
      </c>
      <c r="H73" s="86">
        <v>4.002E-2</v>
      </c>
      <c r="I73" s="86">
        <v>0.2278</v>
      </c>
      <c r="J73" s="86">
        <v>0.12520000000000001</v>
      </c>
    </row>
    <row r="74" spans="1:10" x14ac:dyDescent="0.3">
      <c r="A74" s="4" t="s">
        <v>369</v>
      </c>
      <c r="B74" s="86">
        <v>9.0380000000000002E-2</v>
      </c>
      <c r="C74" s="86">
        <v>0.2104</v>
      </c>
      <c r="D74" s="86">
        <v>5.178E-2</v>
      </c>
      <c r="E74" s="86">
        <v>3.406E-2</v>
      </c>
      <c r="F74" s="86">
        <v>7.6609999999999998E-2</v>
      </c>
      <c r="G74" s="86">
        <v>0.23169999999999999</v>
      </c>
      <c r="H74" s="86">
        <v>-6.59E-2</v>
      </c>
      <c r="I74" s="86">
        <v>0.22309999999999999</v>
      </c>
      <c r="J74" s="86">
        <v>3.8609999999999998E-2</v>
      </c>
    </row>
    <row r="75" spans="1:10" x14ac:dyDescent="0.3">
      <c r="A75" s="4" t="s">
        <v>463</v>
      </c>
      <c r="B75" s="86">
        <v>4.3310000000000001E-2</v>
      </c>
      <c r="C75" s="86">
        <v>3.014E-2</v>
      </c>
      <c r="D75" s="86">
        <v>9.4619999999999996E-2</v>
      </c>
      <c r="E75" s="86">
        <v>9.1310000000000002E-2</v>
      </c>
      <c r="F75" s="86">
        <v>0.3785</v>
      </c>
      <c r="G75" s="86">
        <v>0.49819999999999998</v>
      </c>
      <c r="H75" s="86">
        <v>-0.12330000000000001</v>
      </c>
      <c r="I75" s="86">
        <v>1.366E-2</v>
      </c>
      <c r="J75" s="86">
        <v>-5.1299999999999998E-2</v>
      </c>
    </row>
    <row r="76" spans="1:10" x14ac:dyDescent="0.3">
      <c r="A76" s="4" t="s">
        <v>464</v>
      </c>
      <c r="B76" s="86">
        <v>0.12620000000000001</v>
      </c>
      <c r="C76" s="86">
        <v>0.19700000000000001</v>
      </c>
      <c r="D76" s="86">
        <v>4.2370000000000003E-3</v>
      </c>
      <c r="E76" s="86">
        <v>4.6410000000000002E-3</v>
      </c>
      <c r="F76" s="86">
        <v>1.001E-2</v>
      </c>
      <c r="G76" s="86">
        <v>0.15240000000000001</v>
      </c>
      <c r="H76" s="86">
        <v>1.8360000000000001E-2</v>
      </c>
      <c r="I76" s="86">
        <v>0.29699999999999999</v>
      </c>
      <c r="J76" s="86">
        <v>0.12189999999999999</v>
      </c>
    </row>
    <row r="77" spans="1:10" x14ac:dyDescent="0.3">
      <c r="A77" s="4" t="s">
        <v>465</v>
      </c>
      <c r="B77" s="86">
        <v>0.1149</v>
      </c>
      <c r="C77" s="86">
        <v>0.27860000000000001</v>
      </c>
      <c r="D77" s="86">
        <v>2.3540000000000002E-3</v>
      </c>
      <c r="E77" s="86">
        <v>5.7650000000000002E-3</v>
      </c>
      <c r="F77" s="86">
        <v>0.33960000000000001</v>
      </c>
      <c r="G77" s="86">
        <v>0.49819999999999998</v>
      </c>
      <c r="H77" s="86">
        <v>-5.1770000000000002E-3</v>
      </c>
      <c r="I77" s="86">
        <v>0.3422</v>
      </c>
      <c r="J77" s="86">
        <v>0.1125</v>
      </c>
    </row>
    <row r="78" spans="1:10" x14ac:dyDescent="0.3">
      <c r="A78" s="4" t="s">
        <v>383</v>
      </c>
      <c r="B78" s="86">
        <v>4.1889999999999997E-2</v>
      </c>
      <c r="C78" s="86">
        <v>3.5970000000000002E-2</v>
      </c>
      <c r="D78" s="86">
        <v>7.2489999999999999E-2</v>
      </c>
      <c r="E78" s="86">
        <v>5.8749999999999997E-2</v>
      </c>
      <c r="F78" s="86">
        <v>0.33579999999999999</v>
      </c>
      <c r="G78" s="86">
        <v>0.49819999999999998</v>
      </c>
      <c r="H78" s="86">
        <v>-8.097E-2</v>
      </c>
      <c r="I78" s="86">
        <v>1.9300000000000001E-2</v>
      </c>
      <c r="J78" s="86">
        <v>-3.0599999999999999E-2</v>
      </c>
    </row>
    <row r="79" spans="1:10" x14ac:dyDescent="0.3">
      <c r="A79" s="4" t="s">
        <v>327</v>
      </c>
      <c r="B79" s="86">
        <v>5.8369999999999998E-2</v>
      </c>
      <c r="C79" s="86">
        <v>0.10539999999999999</v>
      </c>
      <c r="D79" s="86">
        <v>5.3190000000000001E-2</v>
      </c>
      <c r="E79" s="86">
        <v>8.5970000000000005E-2</v>
      </c>
      <c r="F79" s="86">
        <v>0.87260000000000004</v>
      </c>
      <c r="G79" s="86">
        <v>0.9254</v>
      </c>
      <c r="H79" s="86">
        <v>-9.3219999999999997E-2</v>
      </c>
      <c r="I79" s="86">
        <v>0.1144</v>
      </c>
      <c r="J79" s="86">
        <v>5.1669999999999997E-3</v>
      </c>
    </row>
    <row r="80" spans="1:10" x14ac:dyDescent="0.3">
      <c r="A80" s="4" t="s">
        <v>466</v>
      </c>
      <c r="B80" s="86">
        <v>9.5560000000000006E-2</v>
      </c>
      <c r="C80" s="86">
        <v>0.14860000000000001</v>
      </c>
      <c r="D80" s="86">
        <v>1.0829999999999999E-2</v>
      </c>
      <c r="E80" s="86">
        <v>1.4E-2</v>
      </c>
      <c r="F80" s="86">
        <v>8.813E-2</v>
      </c>
      <c r="G80" s="86">
        <v>0.25729999999999997</v>
      </c>
      <c r="H80" s="86">
        <v>3.2989999999999998E-3</v>
      </c>
      <c r="I80" s="86">
        <v>0.20849999999999999</v>
      </c>
      <c r="J80" s="86">
        <v>8.473E-2</v>
      </c>
    </row>
    <row r="81" spans="1:10" x14ac:dyDescent="0.3">
      <c r="A81" s="4" t="s">
        <v>467</v>
      </c>
      <c r="B81" s="86">
        <v>0.1012</v>
      </c>
      <c r="C81" s="86">
        <v>0.11219999999999999</v>
      </c>
      <c r="D81" s="86">
        <v>3.7659999999999998E-3</v>
      </c>
      <c r="E81" s="86">
        <v>5.5539999999999999E-3</v>
      </c>
      <c r="F81" s="86">
        <v>7.365E-3</v>
      </c>
      <c r="G81" s="86">
        <v>0.15240000000000001</v>
      </c>
      <c r="H81" s="86">
        <v>3.0130000000000001E-2</v>
      </c>
      <c r="I81" s="86">
        <v>0.19020000000000001</v>
      </c>
      <c r="J81" s="86">
        <v>9.7449999999999995E-2</v>
      </c>
    </row>
    <row r="82" spans="1:10" x14ac:dyDescent="0.3">
      <c r="A82" s="4" t="s">
        <v>337</v>
      </c>
      <c r="B82" s="86">
        <v>8.9440000000000006E-3</v>
      </c>
      <c r="C82" s="86">
        <v>1.256E-2</v>
      </c>
      <c r="D82" s="86">
        <v>8.8969999999999994E-2</v>
      </c>
      <c r="E82" s="86">
        <v>5.4530000000000002E-2</v>
      </c>
      <c r="F82" s="86">
        <v>4.9979999999999998E-3</v>
      </c>
      <c r="G82" s="86">
        <v>0.15240000000000001</v>
      </c>
      <c r="H82" s="86">
        <v>-0.12330000000000001</v>
      </c>
      <c r="I82" s="86">
        <v>-4.0480000000000002E-2</v>
      </c>
      <c r="J82" s="86">
        <v>-8.0019999999999994E-2</v>
      </c>
    </row>
    <row r="83" spans="1:10" x14ac:dyDescent="0.3">
      <c r="A83" s="4" t="s">
        <v>354</v>
      </c>
      <c r="B83" s="86">
        <v>7.7200000000000005E-2</v>
      </c>
      <c r="C83" s="86">
        <v>9.2380000000000004E-2</v>
      </c>
      <c r="D83" s="86">
        <v>2.0240000000000001E-2</v>
      </c>
      <c r="E83" s="86">
        <v>1.001E-2</v>
      </c>
      <c r="F83" s="86">
        <v>2.9770000000000001E-2</v>
      </c>
      <c r="G83" s="86">
        <v>0.16139999999999999</v>
      </c>
      <c r="H83" s="86">
        <v>9.8840000000000004E-3</v>
      </c>
      <c r="I83" s="86">
        <v>0.1389</v>
      </c>
      <c r="J83" s="86">
        <v>5.697E-2</v>
      </c>
    </row>
    <row r="84" spans="1:10" x14ac:dyDescent="0.3">
      <c r="A84" s="4" t="s">
        <v>335</v>
      </c>
      <c r="B84" s="86">
        <v>1.9300000000000001E-2</v>
      </c>
      <c r="C84" s="86">
        <v>1.8859999999999998E-2</v>
      </c>
      <c r="D84" s="86">
        <v>7.2020000000000001E-2</v>
      </c>
      <c r="E84" s="86">
        <v>2.6419999999999999E-2</v>
      </c>
      <c r="F84" s="86">
        <v>1.014E-2</v>
      </c>
      <c r="G84" s="86">
        <v>0.15240000000000001</v>
      </c>
      <c r="H84" s="86">
        <v>-7.5800000000000006E-2</v>
      </c>
      <c r="I84" s="86">
        <v>-2.9649999999999999E-2</v>
      </c>
      <c r="J84" s="86">
        <v>-5.2729999999999999E-2</v>
      </c>
    </row>
    <row r="85" spans="1:10" x14ac:dyDescent="0.3">
      <c r="A85" s="4" t="s">
        <v>468</v>
      </c>
      <c r="B85" s="86">
        <v>8.7090000000000001E-2</v>
      </c>
      <c r="C85" s="86">
        <v>0.19819999999999999</v>
      </c>
      <c r="D85" s="86">
        <v>2.3540000000000002E-3</v>
      </c>
      <c r="E85" s="86">
        <v>3.754E-3</v>
      </c>
      <c r="F85" s="86">
        <v>0.18240000000000001</v>
      </c>
      <c r="G85" s="86">
        <v>0.31809999999999999</v>
      </c>
      <c r="H85" s="86">
        <v>-4.7120000000000002E-4</v>
      </c>
      <c r="I85" s="86">
        <v>0.2485</v>
      </c>
      <c r="J85" s="86">
        <v>8.473E-2</v>
      </c>
    </row>
    <row r="86" spans="1:10" x14ac:dyDescent="0.3">
      <c r="A86" s="4" t="s">
        <v>469</v>
      </c>
      <c r="B86" s="86">
        <v>8.6610000000000006E-2</v>
      </c>
      <c r="C86" s="86">
        <v>0.1676</v>
      </c>
      <c r="D86" s="86">
        <v>1.8829999999999999E-3</v>
      </c>
      <c r="E86" s="86">
        <v>2.3059999999999999E-3</v>
      </c>
      <c r="F86" s="86">
        <v>1.1820000000000001E-2</v>
      </c>
      <c r="G86" s="86">
        <v>0.15240000000000001</v>
      </c>
      <c r="H86" s="86">
        <v>5.6499999999999996E-3</v>
      </c>
      <c r="I86" s="86">
        <v>0.22459999999999999</v>
      </c>
      <c r="J86" s="86">
        <v>8.4739999999999996E-2</v>
      </c>
    </row>
    <row r="87" spans="1:10" x14ac:dyDescent="0.3">
      <c r="A87" s="4" t="s">
        <v>470</v>
      </c>
      <c r="B87" s="86">
        <v>8.2379999999999995E-2</v>
      </c>
      <c r="C87" s="86">
        <v>0.1212</v>
      </c>
      <c r="D87" s="86">
        <v>5.1780000000000003E-3</v>
      </c>
      <c r="E87" s="86">
        <v>4.5250000000000004E-3</v>
      </c>
      <c r="F87" s="86">
        <v>3.057E-2</v>
      </c>
      <c r="G87" s="86">
        <v>0.16139999999999999</v>
      </c>
      <c r="H87" s="86">
        <v>9.8860000000000007E-3</v>
      </c>
      <c r="I87" s="86">
        <v>0.17699999999999999</v>
      </c>
      <c r="J87" s="86">
        <v>7.7210000000000001E-2</v>
      </c>
    </row>
    <row r="88" spans="1:10" x14ac:dyDescent="0.3">
      <c r="A88" s="4" t="s">
        <v>471</v>
      </c>
      <c r="B88" s="86">
        <v>6.4490000000000006E-2</v>
      </c>
      <c r="C88" s="86">
        <v>4.8640000000000003E-2</v>
      </c>
      <c r="D88" s="86">
        <v>2.2599999999999999E-2</v>
      </c>
      <c r="E88" s="86">
        <v>1.225E-2</v>
      </c>
      <c r="F88" s="86">
        <v>0.19939999999999999</v>
      </c>
      <c r="G88" s="86">
        <v>0.34279999999999999</v>
      </c>
      <c r="H88" s="86">
        <v>4.2399999999999998E-3</v>
      </c>
      <c r="I88" s="86">
        <v>7.8159999999999993E-2</v>
      </c>
      <c r="J88" s="86">
        <v>4.19E-2</v>
      </c>
    </row>
    <row r="89" spans="1:10" x14ac:dyDescent="0.3">
      <c r="A89" s="4" t="s">
        <v>472</v>
      </c>
      <c r="B89" s="86">
        <v>8.2379999999999995E-2</v>
      </c>
      <c r="C89" s="86">
        <v>0.14760000000000001</v>
      </c>
      <c r="D89" s="86">
        <v>3.7659999999999998E-3</v>
      </c>
      <c r="E89" s="86">
        <v>4.9459999999999999E-3</v>
      </c>
      <c r="F89" s="86">
        <v>4.086E-2</v>
      </c>
      <c r="G89" s="86">
        <v>0.1925</v>
      </c>
      <c r="H89" s="86">
        <v>5.1770000000000002E-3</v>
      </c>
      <c r="I89" s="86">
        <v>0.1996</v>
      </c>
      <c r="J89" s="86">
        <v>7.8619999999999995E-2</v>
      </c>
    </row>
    <row r="90" spans="1:10" x14ac:dyDescent="0.3">
      <c r="A90" s="4" t="s">
        <v>473</v>
      </c>
      <c r="B90" s="86">
        <v>4.6129999999999997E-2</v>
      </c>
      <c r="C90" s="86">
        <v>4.8090000000000001E-2</v>
      </c>
      <c r="D90" s="86">
        <v>4.0009999999999997E-2</v>
      </c>
      <c r="E90" s="86">
        <v>2.1760000000000002E-2</v>
      </c>
      <c r="F90" s="86">
        <v>0.93600000000000005</v>
      </c>
      <c r="G90" s="86">
        <v>0.97599999999999998</v>
      </c>
      <c r="H90" s="86">
        <v>-3.2480000000000002E-2</v>
      </c>
      <c r="I90" s="86">
        <v>4.3310000000000001E-2</v>
      </c>
      <c r="J90" s="86">
        <v>6.1209999999999997E-3</v>
      </c>
    </row>
    <row r="91" spans="1:10" x14ac:dyDescent="0.3">
      <c r="A91" s="4" t="s">
        <v>305</v>
      </c>
      <c r="B91" s="86">
        <v>4.1419999999999998E-2</v>
      </c>
      <c r="C91" s="86">
        <v>2.5489999999999999E-2</v>
      </c>
      <c r="D91" s="86">
        <v>4.2840000000000003E-2</v>
      </c>
      <c r="E91" s="86">
        <v>2.213E-2</v>
      </c>
      <c r="F91" s="86">
        <v>0.93620000000000003</v>
      </c>
      <c r="G91" s="86">
        <v>0.97599999999999998</v>
      </c>
      <c r="H91" s="86">
        <v>-2.7779999999999999E-2</v>
      </c>
      <c r="I91" s="86">
        <v>2.4479999999999998E-2</v>
      </c>
      <c r="J91" s="86">
        <v>-1.4120000000000001E-3</v>
      </c>
    </row>
    <row r="92" spans="1:10" x14ac:dyDescent="0.3">
      <c r="A92" s="4" t="s">
        <v>336</v>
      </c>
      <c r="B92" s="86">
        <v>6.9669999999999996E-2</v>
      </c>
      <c r="C92" s="86">
        <v>7.9960000000000003E-2</v>
      </c>
      <c r="D92" s="86">
        <v>1.4120000000000001E-2</v>
      </c>
      <c r="E92" s="86">
        <v>7.9889999999999996E-3</v>
      </c>
      <c r="F92" s="86">
        <v>0.1081</v>
      </c>
      <c r="G92" s="86">
        <v>0.29580000000000001</v>
      </c>
      <c r="H92" s="86">
        <v>4.2329999999999998E-3</v>
      </c>
      <c r="I92" s="86">
        <v>0.1177</v>
      </c>
      <c r="J92" s="86">
        <v>5.5559999999999998E-2</v>
      </c>
    </row>
    <row r="93" spans="1:10" x14ac:dyDescent="0.3">
      <c r="A93" s="4" t="s">
        <v>474</v>
      </c>
      <c r="B93" s="86">
        <v>8.1439999999999999E-2</v>
      </c>
      <c r="C93" s="86">
        <v>0.18709999999999999</v>
      </c>
      <c r="D93" s="86">
        <v>1.8829999999999999E-3</v>
      </c>
      <c r="E93" s="86">
        <v>3.4199999999999999E-3</v>
      </c>
      <c r="F93" s="86">
        <v>0.2306</v>
      </c>
      <c r="G93" s="86">
        <v>0.38300000000000001</v>
      </c>
      <c r="H93" s="86">
        <v>-4.7100000000000001E-4</v>
      </c>
      <c r="I93" s="86">
        <v>0.23400000000000001</v>
      </c>
      <c r="J93" s="86">
        <v>7.9560000000000006E-2</v>
      </c>
    </row>
    <row r="94" spans="1:10" x14ac:dyDescent="0.3">
      <c r="A94" s="4" t="s">
        <v>475</v>
      </c>
      <c r="B94" s="86">
        <v>6.7309999999999995E-2</v>
      </c>
      <c r="C94" s="86">
        <v>0.16209999999999999</v>
      </c>
      <c r="D94" s="86">
        <v>1.6E-2</v>
      </c>
      <c r="E94" s="86">
        <v>3.9199999999999999E-2</v>
      </c>
      <c r="F94" s="86">
        <v>0.59930000000000005</v>
      </c>
      <c r="G94" s="86">
        <v>0.67969999999999997</v>
      </c>
      <c r="H94" s="86">
        <v>-3.2009999999999997E-2</v>
      </c>
      <c r="I94" s="86">
        <v>0.185</v>
      </c>
      <c r="J94" s="86">
        <v>5.1310000000000001E-2</v>
      </c>
    </row>
    <row r="95" spans="1:10" x14ac:dyDescent="0.3">
      <c r="A95" s="4" t="s">
        <v>476</v>
      </c>
      <c r="B95" s="86">
        <v>2.3540000000000002E-3</v>
      </c>
      <c r="C95" s="86">
        <v>5.7650000000000002E-3</v>
      </c>
      <c r="D95" s="86">
        <v>8.0490000000000006E-2</v>
      </c>
      <c r="E95" s="86">
        <v>9.9979999999999999E-2</v>
      </c>
      <c r="F95" s="86">
        <v>2.6280000000000001E-2</v>
      </c>
      <c r="G95" s="86">
        <v>0.16139999999999999</v>
      </c>
      <c r="H95" s="86">
        <v>-0.16139999999999999</v>
      </c>
      <c r="I95" s="86">
        <v>-1.9769999999999999E-2</v>
      </c>
      <c r="J95" s="86">
        <v>-7.8130000000000005E-2</v>
      </c>
    </row>
    <row r="96" spans="1:10" x14ac:dyDescent="0.3">
      <c r="A96" s="4" t="s">
        <v>477</v>
      </c>
      <c r="B96" s="86">
        <v>2.0240000000000001E-2</v>
      </c>
      <c r="C96" s="86">
        <v>4.1489999999999999E-2</v>
      </c>
      <c r="D96" s="86">
        <v>5.8840000000000003E-2</v>
      </c>
      <c r="E96" s="86">
        <v>7.5139999999999998E-2</v>
      </c>
      <c r="F96" s="86">
        <v>8.9270000000000002E-2</v>
      </c>
      <c r="G96" s="86">
        <v>0.25729999999999997</v>
      </c>
      <c r="H96" s="86">
        <v>-0.1021</v>
      </c>
      <c r="I96" s="86">
        <v>1.883E-2</v>
      </c>
      <c r="J96" s="86">
        <v>-3.8600000000000002E-2</v>
      </c>
    </row>
    <row r="97" spans="1:10" x14ac:dyDescent="0.3">
      <c r="A97" s="4" t="s">
        <v>319</v>
      </c>
      <c r="B97" s="86">
        <v>6.9199999999999998E-2</v>
      </c>
      <c r="C97" s="86">
        <v>9.0730000000000005E-2</v>
      </c>
      <c r="D97" s="86">
        <v>8.4729999999999996E-3</v>
      </c>
      <c r="E97" s="86">
        <v>8.378E-3</v>
      </c>
      <c r="F97" s="86">
        <v>1.502E-2</v>
      </c>
      <c r="G97" s="86">
        <v>0.16139999999999999</v>
      </c>
      <c r="H97" s="86">
        <v>1.1769999999999999E-2</v>
      </c>
      <c r="I97" s="86">
        <v>0.1346</v>
      </c>
      <c r="J97" s="86">
        <v>6.0720000000000003E-2</v>
      </c>
    </row>
    <row r="98" spans="1:10" x14ac:dyDescent="0.3">
      <c r="A98" s="4" t="s">
        <v>478</v>
      </c>
      <c r="B98" s="86">
        <v>7.1550000000000002E-2</v>
      </c>
      <c r="C98" s="86">
        <v>0.1079</v>
      </c>
      <c r="D98" s="86">
        <v>4.7070000000000002E-3</v>
      </c>
      <c r="E98" s="86">
        <v>4.2519999999999997E-3</v>
      </c>
      <c r="F98" s="86">
        <v>1.244E-2</v>
      </c>
      <c r="G98" s="86">
        <v>0.15240000000000001</v>
      </c>
      <c r="H98" s="86">
        <v>9.8840000000000004E-3</v>
      </c>
      <c r="I98" s="86">
        <v>0.15820000000000001</v>
      </c>
      <c r="J98" s="86">
        <v>6.6850000000000007E-2</v>
      </c>
    </row>
    <row r="99" spans="1:10" x14ac:dyDescent="0.3">
      <c r="A99" s="4" t="s">
        <v>396</v>
      </c>
      <c r="B99" s="86">
        <v>5.0369999999999998E-2</v>
      </c>
      <c r="C99" s="86">
        <v>3.4099999999999998E-2</v>
      </c>
      <c r="D99" s="86">
        <v>2.5420000000000002E-2</v>
      </c>
      <c r="E99" s="86">
        <v>2.3900000000000001E-2</v>
      </c>
      <c r="F99" s="86">
        <v>0.2281</v>
      </c>
      <c r="G99" s="86">
        <v>0.38150000000000001</v>
      </c>
      <c r="H99" s="86">
        <v>-4.2360000000000002E-3</v>
      </c>
      <c r="I99" s="86">
        <v>5.7430000000000002E-2</v>
      </c>
      <c r="J99" s="86">
        <v>2.495E-2</v>
      </c>
    </row>
    <row r="100" spans="1:10" x14ac:dyDescent="0.3">
      <c r="A100" s="4" t="s">
        <v>374</v>
      </c>
      <c r="B100" s="86">
        <v>3.5779999999999999E-2</v>
      </c>
      <c r="C100" s="86">
        <v>1.584E-2</v>
      </c>
      <c r="D100" s="86">
        <v>3.6720000000000003E-2</v>
      </c>
      <c r="E100" s="86">
        <v>1.627E-2</v>
      </c>
      <c r="F100" s="86">
        <v>0.87209999999999999</v>
      </c>
      <c r="G100" s="86">
        <v>0.9254</v>
      </c>
      <c r="H100" s="86">
        <v>-1.7420000000000001E-2</v>
      </c>
      <c r="I100" s="86">
        <v>1.553E-2</v>
      </c>
      <c r="J100" s="86">
        <v>-9.3869999999999999E-4</v>
      </c>
    </row>
    <row r="101" spans="1:10" x14ac:dyDescent="0.3">
      <c r="A101" s="4" t="s">
        <v>479</v>
      </c>
      <c r="B101" s="86">
        <v>6.4019999999999994E-2</v>
      </c>
      <c r="C101" s="86">
        <v>8.4540000000000004E-2</v>
      </c>
      <c r="D101" s="86">
        <v>5.1780000000000003E-3</v>
      </c>
      <c r="E101" s="86">
        <v>7.8709999999999995E-3</v>
      </c>
      <c r="F101" s="86">
        <v>4.3450000000000003E-2</v>
      </c>
      <c r="G101" s="86">
        <v>0.19900000000000001</v>
      </c>
      <c r="H101" s="86">
        <v>3.7669999999999999E-3</v>
      </c>
      <c r="I101" s="86">
        <v>0.1196</v>
      </c>
      <c r="J101" s="86">
        <v>5.8840000000000003E-2</v>
      </c>
    </row>
    <row r="102" spans="1:10" x14ac:dyDescent="0.3">
      <c r="A102" s="4" t="s">
        <v>298</v>
      </c>
      <c r="B102" s="86">
        <v>5.1780000000000003E-3</v>
      </c>
      <c r="C102" s="86">
        <v>4.1570000000000001E-3</v>
      </c>
      <c r="D102" s="86">
        <v>6.2609999999999999E-2</v>
      </c>
      <c r="E102" s="86">
        <v>7.2330000000000005E-2</v>
      </c>
      <c r="F102" s="86">
        <v>4.197E-2</v>
      </c>
      <c r="G102" s="86">
        <v>0.19570000000000001</v>
      </c>
      <c r="H102" s="86">
        <v>-0.112</v>
      </c>
      <c r="I102" s="86">
        <v>-1.035E-2</v>
      </c>
      <c r="J102" s="86">
        <v>-5.7419999999999999E-2</v>
      </c>
    </row>
    <row r="103" spans="1:10" x14ac:dyDescent="0.3">
      <c r="A103" s="4" t="s">
        <v>480</v>
      </c>
      <c r="B103" s="86">
        <v>6.4490000000000006E-2</v>
      </c>
      <c r="C103" s="86">
        <v>9.2770000000000005E-2</v>
      </c>
      <c r="D103" s="86">
        <v>3.2950000000000002E-3</v>
      </c>
      <c r="E103" s="86">
        <v>3.3019999999999998E-3</v>
      </c>
      <c r="F103" s="86">
        <v>7.5789999999999998E-3</v>
      </c>
      <c r="G103" s="86">
        <v>0.15240000000000001</v>
      </c>
      <c r="H103" s="86">
        <v>1.1299999999999999E-2</v>
      </c>
      <c r="I103" s="86">
        <v>0.13700000000000001</v>
      </c>
      <c r="J103" s="86">
        <v>6.1190000000000001E-2</v>
      </c>
    </row>
    <row r="104" spans="1:10" x14ac:dyDescent="0.3">
      <c r="A104" s="4" t="s">
        <v>481</v>
      </c>
      <c r="B104" s="86">
        <v>6.6369999999999998E-2</v>
      </c>
      <c r="C104" s="86">
        <v>0.15570000000000001</v>
      </c>
      <c r="D104" s="86">
        <v>9.4149999999999995E-4</v>
      </c>
      <c r="E104" s="86">
        <v>2.3059999999999999E-3</v>
      </c>
      <c r="F104" s="86">
        <v>0.12820000000000001</v>
      </c>
      <c r="G104" s="86">
        <v>0.31540000000000001</v>
      </c>
      <c r="H104" s="86">
        <v>-4.7090000000000001E-4</v>
      </c>
      <c r="I104" s="86">
        <v>0.19350000000000001</v>
      </c>
      <c r="J104" s="86">
        <v>6.5430000000000002E-2</v>
      </c>
    </row>
    <row r="105" spans="1:10" x14ac:dyDescent="0.3">
      <c r="A105" s="4" t="s">
        <v>342</v>
      </c>
      <c r="B105" s="86">
        <v>4.1419999999999998E-2</v>
      </c>
      <c r="C105" s="86">
        <v>4.3959999999999999E-2</v>
      </c>
      <c r="D105" s="86">
        <v>2.5420000000000002E-2</v>
      </c>
      <c r="E105" s="86">
        <v>1.2120000000000001E-2</v>
      </c>
      <c r="F105" s="86">
        <v>1</v>
      </c>
      <c r="G105" s="86">
        <v>1</v>
      </c>
      <c r="H105" s="86">
        <v>-1.2239999999999999E-2</v>
      </c>
      <c r="I105" s="86">
        <v>5.1799999999999999E-2</v>
      </c>
      <c r="J105" s="86">
        <v>1.601E-2</v>
      </c>
    </row>
    <row r="106" spans="1:10" x14ac:dyDescent="0.3">
      <c r="A106" s="4" t="s">
        <v>356</v>
      </c>
      <c r="B106" s="86">
        <v>6.3079999999999997E-2</v>
      </c>
      <c r="C106" s="86">
        <v>0.14080000000000001</v>
      </c>
      <c r="D106" s="86">
        <v>2.3540000000000002E-3</v>
      </c>
      <c r="E106" s="86">
        <v>3.3019999999999998E-3</v>
      </c>
      <c r="F106" s="86">
        <v>0.3145</v>
      </c>
      <c r="G106" s="86">
        <v>0.49559999999999998</v>
      </c>
      <c r="H106" s="86">
        <v>-4.704E-4</v>
      </c>
      <c r="I106" s="86">
        <v>0.1784</v>
      </c>
      <c r="J106" s="86">
        <v>6.0720000000000003E-2</v>
      </c>
    </row>
    <row r="107" spans="1:10" x14ac:dyDescent="0.3">
      <c r="A107" s="4" t="s">
        <v>482</v>
      </c>
      <c r="B107" s="86">
        <v>6.3079999999999997E-2</v>
      </c>
      <c r="C107" s="86">
        <v>0.14899999999999999</v>
      </c>
      <c r="D107" s="86">
        <v>4.707E-4</v>
      </c>
      <c r="E107" s="86">
        <v>1.1529999999999999E-3</v>
      </c>
      <c r="F107" s="86">
        <v>0.21440000000000001</v>
      </c>
      <c r="G107" s="86">
        <v>0.36099999999999999</v>
      </c>
      <c r="H107" s="86">
        <v>-2.878E-8</v>
      </c>
      <c r="I107" s="86">
        <v>0.185</v>
      </c>
      <c r="J107" s="86">
        <v>6.2609999999999999E-2</v>
      </c>
    </row>
    <row r="108" spans="1:10" x14ac:dyDescent="0.3">
      <c r="A108" s="4" t="s">
        <v>483</v>
      </c>
      <c r="B108" s="86">
        <v>5.978E-2</v>
      </c>
      <c r="C108" s="86">
        <v>6.0589999999999998E-2</v>
      </c>
      <c r="D108" s="86">
        <v>3.7659999999999998E-3</v>
      </c>
      <c r="E108" s="86">
        <v>5.5539999999999999E-3</v>
      </c>
      <c r="F108" s="86">
        <v>3.4090000000000002E-2</v>
      </c>
      <c r="G108" s="86">
        <v>0.1704</v>
      </c>
      <c r="H108" s="86">
        <v>1.695E-2</v>
      </c>
      <c r="I108" s="86">
        <v>0.1036</v>
      </c>
      <c r="J108" s="86">
        <v>5.6030000000000003E-2</v>
      </c>
    </row>
    <row r="109" spans="1:10" x14ac:dyDescent="0.3">
      <c r="A109" s="4" t="s">
        <v>382</v>
      </c>
      <c r="B109" s="86">
        <v>3.0599999999999999E-2</v>
      </c>
      <c r="C109" s="86">
        <v>5.3330000000000002E-2</v>
      </c>
      <c r="D109" s="86">
        <v>3.2480000000000002E-2</v>
      </c>
      <c r="E109" s="86">
        <v>8.7049999999999992E-3</v>
      </c>
      <c r="F109" s="86">
        <v>6.4610000000000001E-2</v>
      </c>
      <c r="G109" s="86">
        <v>0.22520000000000001</v>
      </c>
      <c r="H109" s="86">
        <v>-3.0130000000000001E-2</v>
      </c>
      <c r="I109" s="86">
        <v>4.2840000000000003E-2</v>
      </c>
      <c r="J109" s="86">
        <v>-1.8799999999999999E-3</v>
      </c>
    </row>
    <row r="110" spans="1:10" x14ac:dyDescent="0.3">
      <c r="A110" s="4" t="s">
        <v>484</v>
      </c>
      <c r="B110" s="86">
        <v>5.8369999999999998E-2</v>
      </c>
      <c r="C110" s="86">
        <v>8.276E-2</v>
      </c>
      <c r="D110" s="86">
        <v>3.2950000000000002E-3</v>
      </c>
      <c r="E110" s="86">
        <v>4.5250000000000004E-3</v>
      </c>
      <c r="F110" s="86">
        <v>3.2800000000000003E-2</v>
      </c>
      <c r="G110" s="86">
        <v>0.16739999999999999</v>
      </c>
      <c r="H110" s="86">
        <v>5.176E-3</v>
      </c>
      <c r="I110" s="86">
        <v>0.12429999999999999</v>
      </c>
      <c r="J110" s="86">
        <v>5.5070000000000001E-2</v>
      </c>
    </row>
    <row r="111" spans="1:10" x14ac:dyDescent="0.3">
      <c r="A111" s="4" t="s">
        <v>485</v>
      </c>
      <c r="B111" s="86">
        <v>3.2480000000000002E-2</v>
      </c>
      <c r="C111" s="86">
        <v>4.5850000000000002E-2</v>
      </c>
      <c r="D111" s="86">
        <v>2.8709999999999999E-2</v>
      </c>
      <c r="E111" s="86">
        <v>1.8169999999999999E-2</v>
      </c>
      <c r="F111" s="86">
        <v>0.46879999999999999</v>
      </c>
      <c r="G111" s="86">
        <v>0.56040000000000001</v>
      </c>
      <c r="H111" s="86">
        <v>-2.6360000000000001E-2</v>
      </c>
      <c r="I111" s="86">
        <v>4.521E-2</v>
      </c>
      <c r="J111" s="86">
        <v>3.7699999999999999E-3</v>
      </c>
    </row>
    <row r="112" spans="1:10" x14ac:dyDescent="0.3">
      <c r="A112" s="4" t="s">
        <v>486</v>
      </c>
      <c r="B112" s="86">
        <v>5.5079999999999997E-2</v>
      </c>
      <c r="C112" s="86">
        <v>5.3129999999999997E-2</v>
      </c>
      <c r="D112" s="86">
        <v>5.6490000000000004E-3</v>
      </c>
      <c r="E112" s="86">
        <v>8.567E-3</v>
      </c>
      <c r="F112" s="86">
        <v>1.213E-2</v>
      </c>
      <c r="G112" s="86">
        <v>0.15240000000000001</v>
      </c>
      <c r="H112" s="86">
        <v>1.2710000000000001E-2</v>
      </c>
      <c r="I112" s="86">
        <v>9.3679999999999999E-2</v>
      </c>
      <c r="J112" s="86">
        <v>4.9430000000000002E-2</v>
      </c>
    </row>
    <row r="113" spans="1:10" x14ac:dyDescent="0.3">
      <c r="A113" s="4" t="s">
        <v>487</v>
      </c>
      <c r="B113" s="86">
        <v>5.7430000000000002E-2</v>
      </c>
      <c r="C113" s="86">
        <v>8.745E-2</v>
      </c>
      <c r="D113" s="86">
        <v>2.8240000000000001E-3</v>
      </c>
      <c r="E113" s="86">
        <v>4.7260000000000002E-3</v>
      </c>
      <c r="F113" s="86">
        <v>3.0259999999999999E-2</v>
      </c>
      <c r="G113" s="86">
        <v>0.16139999999999999</v>
      </c>
      <c r="H113" s="86">
        <v>5.6509999999999998E-3</v>
      </c>
      <c r="I113" s="86">
        <v>0.12620000000000001</v>
      </c>
      <c r="J113" s="86">
        <v>5.4609999999999999E-2</v>
      </c>
    </row>
    <row r="114" spans="1:10" x14ac:dyDescent="0.3">
      <c r="A114" s="4" t="s">
        <v>330</v>
      </c>
      <c r="B114" s="86">
        <v>2.0240000000000001E-2</v>
      </c>
      <c r="C114" s="86">
        <v>2.147E-2</v>
      </c>
      <c r="D114" s="86">
        <v>3.9539999999999999E-2</v>
      </c>
      <c r="E114" s="86">
        <v>1.6469999999999999E-2</v>
      </c>
      <c r="F114" s="86">
        <v>0.1474</v>
      </c>
      <c r="G114" s="86">
        <v>0.31540000000000001</v>
      </c>
      <c r="H114" s="86">
        <v>-3.8600000000000002E-2</v>
      </c>
      <c r="I114" s="86">
        <v>4.6739999999999998E-4</v>
      </c>
      <c r="J114" s="86">
        <v>-1.9300000000000001E-2</v>
      </c>
    </row>
    <row r="115" spans="1:10" x14ac:dyDescent="0.3">
      <c r="A115" s="4" t="s">
        <v>488</v>
      </c>
      <c r="B115" s="86">
        <v>4.1419999999999998E-2</v>
      </c>
      <c r="C115" s="86">
        <v>8.0119999999999997E-2</v>
      </c>
      <c r="D115" s="86">
        <v>1.8360000000000001E-2</v>
      </c>
      <c r="E115" s="86">
        <v>1.9300000000000001E-2</v>
      </c>
      <c r="F115" s="86">
        <v>0.93579999999999997</v>
      </c>
      <c r="G115" s="86">
        <v>0.97599999999999998</v>
      </c>
      <c r="H115" s="86">
        <v>-2.1180000000000001E-2</v>
      </c>
      <c r="I115" s="86">
        <v>9.6519999999999995E-2</v>
      </c>
      <c r="J115" s="86">
        <v>2.307E-2</v>
      </c>
    </row>
    <row r="116" spans="1:10" x14ac:dyDescent="0.3">
      <c r="A116" s="4" t="s">
        <v>489</v>
      </c>
      <c r="B116" s="86">
        <v>5.3659999999999999E-2</v>
      </c>
      <c r="C116" s="86">
        <v>4.2229999999999997E-2</v>
      </c>
      <c r="D116" s="86">
        <v>6.1190000000000003E-3</v>
      </c>
      <c r="E116" s="86">
        <v>8.8269999999999998E-3</v>
      </c>
      <c r="F116" s="86">
        <v>9.6159999999999995E-3</v>
      </c>
      <c r="G116" s="86">
        <v>0.15240000000000001</v>
      </c>
      <c r="H116" s="86">
        <v>1.9300000000000001E-2</v>
      </c>
      <c r="I116" s="86">
        <v>8.6129999999999998E-2</v>
      </c>
      <c r="J116" s="86">
        <v>4.7539999999999999E-2</v>
      </c>
    </row>
    <row r="117" spans="1:10" x14ac:dyDescent="0.3">
      <c r="A117" s="4" t="s">
        <v>339</v>
      </c>
      <c r="B117" s="86">
        <v>7.5319999999999996E-3</v>
      </c>
      <c r="C117" s="86">
        <v>6.6039999999999996E-3</v>
      </c>
      <c r="D117" s="86">
        <v>5.178E-2</v>
      </c>
      <c r="E117" s="86">
        <v>4.9430000000000002E-2</v>
      </c>
      <c r="F117" s="86">
        <v>3.671E-2</v>
      </c>
      <c r="G117" s="86">
        <v>0.17630000000000001</v>
      </c>
      <c r="H117" s="86">
        <v>-8.2360000000000003E-2</v>
      </c>
      <c r="I117" s="86">
        <v>-1.0829999999999999E-2</v>
      </c>
      <c r="J117" s="86">
        <v>-4.4240000000000002E-2</v>
      </c>
    </row>
    <row r="118" spans="1:10" x14ac:dyDescent="0.3">
      <c r="A118" s="4" t="s">
        <v>490</v>
      </c>
      <c r="B118" s="86">
        <v>5.0840000000000003E-2</v>
      </c>
      <c r="C118" s="86">
        <v>0.1094</v>
      </c>
      <c r="D118" s="86">
        <v>7.0609999999999996E-3</v>
      </c>
      <c r="E118" s="86">
        <v>5.8570000000000002E-3</v>
      </c>
      <c r="F118" s="86">
        <v>0.8679</v>
      </c>
      <c r="G118" s="86">
        <v>0.9254</v>
      </c>
      <c r="H118" s="86">
        <v>-5.1780000000000003E-3</v>
      </c>
      <c r="I118" s="86">
        <v>0.13469999999999999</v>
      </c>
      <c r="J118" s="86">
        <v>4.3790000000000003E-2</v>
      </c>
    </row>
    <row r="119" spans="1:10" x14ac:dyDescent="0.3">
      <c r="A119" s="4" t="s">
        <v>491</v>
      </c>
      <c r="B119" s="86">
        <v>5.4600000000000003E-2</v>
      </c>
      <c r="C119" s="86">
        <v>8.5620000000000002E-2</v>
      </c>
      <c r="D119" s="86">
        <v>2.3540000000000002E-3</v>
      </c>
      <c r="E119" s="86">
        <v>4.5250000000000004E-3</v>
      </c>
      <c r="F119" s="86">
        <v>3.6499999999999998E-2</v>
      </c>
      <c r="G119" s="86">
        <v>0.17630000000000001</v>
      </c>
      <c r="H119" s="86">
        <v>6.5919999999999998E-3</v>
      </c>
      <c r="I119" s="86">
        <v>0.13039999999999999</v>
      </c>
      <c r="J119" s="86">
        <v>5.2249999999999998E-2</v>
      </c>
    </row>
    <row r="120" spans="1:10" x14ac:dyDescent="0.3">
      <c r="A120" s="4" t="s">
        <v>492</v>
      </c>
      <c r="B120" s="86">
        <v>1.1769999999999999E-2</v>
      </c>
      <c r="C120" s="86">
        <v>1.093E-2</v>
      </c>
      <c r="D120" s="86">
        <v>4.2369999999999998E-2</v>
      </c>
      <c r="E120" s="86">
        <v>4.1590000000000002E-2</v>
      </c>
      <c r="F120" s="86">
        <v>0.26069999999999999</v>
      </c>
      <c r="G120" s="86">
        <v>0.42149999999999999</v>
      </c>
      <c r="H120" s="86">
        <v>-6.4009999999999997E-2</v>
      </c>
      <c r="I120" s="86">
        <v>-9.3999999999999997E-4</v>
      </c>
      <c r="J120" s="86">
        <v>-3.0589999999999999E-2</v>
      </c>
    </row>
    <row r="121" spans="1:10" x14ac:dyDescent="0.3">
      <c r="A121" s="4" t="s">
        <v>402</v>
      </c>
      <c r="B121" s="86">
        <v>3.3419999999999998E-2</v>
      </c>
      <c r="C121" s="86">
        <v>3.7699999999999997E-2</v>
      </c>
      <c r="D121" s="86">
        <v>2.0709999999999999E-2</v>
      </c>
      <c r="E121" s="86">
        <v>2.264E-2</v>
      </c>
      <c r="F121" s="86">
        <v>0.87209999999999999</v>
      </c>
      <c r="G121" s="86">
        <v>0.9254</v>
      </c>
      <c r="H121" s="86">
        <v>-1.883E-2</v>
      </c>
      <c r="I121" s="86">
        <v>4.5190000000000001E-2</v>
      </c>
      <c r="J121" s="86">
        <v>1.2710000000000001E-2</v>
      </c>
    </row>
    <row r="122" spans="1:10" x14ac:dyDescent="0.3">
      <c r="A122" s="4" t="s">
        <v>493</v>
      </c>
      <c r="B122" s="86">
        <v>4.8009999999999997E-2</v>
      </c>
      <c r="C122" s="86">
        <v>7.0389999999999994E-2</v>
      </c>
      <c r="D122" s="86">
        <v>5.6490000000000004E-3</v>
      </c>
      <c r="E122" s="86">
        <v>6.4409999999999997E-3</v>
      </c>
      <c r="F122" s="86">
        <v>0.25209999999999999</v>
      </c>
      <c r="G122" s="86">
        <v>0.41049999999999998</v>
      </c>
      <c r="H122" s="86">
        <v>-9.4280000000000004E-4</v>
      </c>
      <c r="I122" s="86">
        <v>9.8379999999999995E-2</v>
      </c>
      <c r="J122" s="86">
        <v>4.2369999999999998E-2</v>
      </c>
    </row>
    <row r="123" spans="1:10" x14ac:dyDescent="0.3">
      <c r="A123" s="4" t="s">
        <v>494</v>
      </c>
      <c r="B123" s="86">
        <v>4.8959999999999997E-2</v>
      </c>
      <c r="C123" s="86">
        <v>9.9529999999999993E-2</v>
      </c>
      <c r="D123" s="86">
        <v>3.7659999999999998E-3</v>
      </c>
      <c r="E123" s="86">
        <v>6.1009999999999997E-3</v>
      </c>
      <c r="F123" s="86">
        <v>0.1336</v>
      </c>
      <c r="G123" s="86">
        <v>0.31540000000000001</v>
      </c>
      <c r="H123" s="86">
        <v>-1.4120000000000001E-3</v>
      </c>
      <c r="I123" s="86">
        <v>0.12759999999999999</v>
      </c>
      <c r="J123" s="86">
        <v>4.5199999999999997E-2</v>
      </c>
    </row>
    <row r="124" spans="1:10" x14ac:dyDescent="0.3">
      <c r="A124" s="4" t="s">
        <v>495</v>
      </c>
      <c r="B124" s="86">
        <v>4.8009999999999997E-2</v>
      </c>
      <c r="C124" s="86">
        <v>6.6879999999999995E-2</v>
      </c>
      <c r="D124" s="86">
        <v>2.8240000000000001E-3</v>
      </c>
      <c r="E124" s="86">
        <v>3.094E-3</v>
      </c>
      <c r="F124" s="86">
        <v>9.4870000000000006E-3</v>
      </c>
      <c r="G124" s="86">
        <v>0.15240000000000001</v>
      </c>
      <c r="H124" s="86">
        <v>8.0040000000000007E-3</v>
      </c>
      <c r="I124" s="86">
        <v>0.1007</v>
      </c>
      <c r="J124" s="86">
        <v>4.5190000000000001E-2</v>
      </c>
    </row>
    <row r="125" spans="1:10" x14ac:dyDescent="0.3">
      <c r="A125" s="4" t="s">
        <v>496</v>
      </c>
      <c r="B125" s="86">
        <v>4.99E-2</v>
      </c>
      <c r="C125" s="86">
        <v>0.11260000000000001</v>
      </c>
      <c r="D125" s="86">
        <v>4.707E-4</v>
      </c>
      <c r="E125" s="86">
        <v>1.1529999999999999E-3</v>
      </c>
      <c r="F125" s="86">
        <v>2.9219999999999999E-2</v>
      </c>
      <c r="G125" s="86">
        <v>0.16139999999999999</v>
      </c>
      <c r="H125" s="86">
        <v>1.4120000000000001E-3</v>
      </c>
      <c r="I125" s="86">
        <v>0.14219999999999999</v>
      </c>
      <c r="J125" s="86">
        <v>4.9430000000000002E-2</v>
      </c>
    </row>
    <row r="126" spans="1:10" x14ac:dyDescent="0.3">
      <c r="A126" s="4" t="s">
        <v>497</v>
      </c>
      <c r="B126" s="86">
        <v>2.2120000000000001E-2</v>
      </c>
      <c r="C126" s="86">
        <v>1.5100000000000001E-2</v>
      </c>
      <c r="D126" s="86">
        <v>2.8240000000000001E-2</v>
      </c>
      <c r="E126" s="86">
        <v>6.3810000000000006E-2</v>
      </c>
      <c r="F126" s="86">
        <v>0.1188</v>
      </c>
      <c r="G126" s="86">
        <v>0.31540000000000001</v>
      </c>
      <c r="H126" s="86">
        <v>-6.1210000000000001E-2</v>
      </c>
      <c r="I126" s="86">
        <v>2.9190000000000001E-2</v>
      </c>
      <c r="J126" s="86">
        <v>-6.123E-3</v>
      </c>
    </row>
    <row r="127" spans="1:10" x14ac:dyDescent="0.3">
      <c r="A127" s="4" t="s">
        <v>498</v>
      </c>
      <c r="B127" s="86">
        <v>4.7070000000000001E-2</v>
      </c>
      <c r="C127" s="86">
        <v>6.5989999999999993E-2</v>
      </c>
      <c r="D127" s="86">
        <v>2.8240000000000001E-3</v>
      </c>
      <c r="E127" s="86">
        <v>3.5729999999999998E-3</v>
      </c>
      <c r="F127" s="86">
        <v>4.2340000000000003E-2</v>
      </c>
      <c r="G127" s="86">
        <v>0.19570000000000001</v>
      </c>
      <c r="H127" s="86">
        <v>3.7659999999999998E-3</v>
      </c>
      <c r="I127" s="86">
        <v>9.6519999999999995E-2</v>
      </c>
      <c r="J127" s="86">
        <v>4.4260000000000001E-2</v>
      </c>
    </row>
    <row r="128" spans="1:10" x14ac:dyDescent="0.3">
      <c r="A128" s="4" t="s">
        <v>499</v>
      </c>
      <c r="B128" s="86">
        <v>4.5659999999999999E-2</v>
      </c>
      <c r="C128" s="86">
        <v>8.9950000000000002E-2</v>
      </c>
      <c r="D128" s="86">
        <v>2.3540000000000002E-3</v>
      </c>
      <c r="E128" s="86">
        <v>4.5250000000000004E-3</v>
      </c>
      <c r="F128" s="86">
        <v>6.7269999999999996E-2</v>
      </c>
      <c r="G128" s="86">
        <v>0.22520000000000001</v>
      </c>
      <c r="H128" s="86">
        <v>2.3530000000000001E-3</v>
      </c>
      <c r="I128" s="86">
        <v>0.1177</v>
      </c>
      <c r="J128" s="86">
        <v>4.3310000000000001E-2</v>
      </c>
    </row>
    <row r="129" spans="1:10" x14ac:dyDescent="0.3">
      <c r="A129" s="4" t="s">
        <v>500</v>
      </c>
      <c r="B129" s="86">
        <v>4.6129999999999997E-2</v>
      </c>
      <c r="C129" s="86">
        <v>9.6640000000000004E-2</v>
      </c>
      <c r="D129" s="86">
        <v>1.8829999999999999E-3</v>
      </c>
      <c r="E129" s="86">
        <v>3.4199999999999999E-3</v>
      </c>
      <c r="F129" s="86">
        <v>9.5579999999999998E-2</v>
      </c>
      <c r="G129" s="86">
        <v>0.26919999999999999</v>
      </c>
      <c r="H129" s="86">
        <v>1.4120000000000001E-3</v>
      </c>
      <c r="I129" s="86">
        <v>0.12479999999999999</v>
      </c>
      <c r="J129" s="86">
        <v>4.4249999999999998E-2</v>
      </c>
    </row>
    <row r="130" spans="1:10" x14ac:dyDescent="0.3">
      <c r="A130" s="4" t="s">
        <v>501</v>
      </c>
      <c r="B130" s="86">
        <v>4.095E-2</v>
      </c>
      <c r="C130" s="86">
        <v>3.6990000000000002E-2</v>
      </c>
      <c r="D130" s="86">
        <v>6.5900000000000004E-3</v>
      </c>
      <c r="E130" s="86">
        <v>8.1209999999999997E-3</v>
      </c>
      <c r="F130" s="86">
        <v>1.259E-2</v>
      </c>
      <c r="G130" s="86">
        <v>0.15240000000000001</v>
      </c>
      <c r="H130" s="86">
        <v>1.1769999999999999E-2</v>
      </c>
      <c r="I130" s="86">
        <v>6.6390000000000005E-2</v>
      </c>
      <c r="J130" s="86">
        <v>3.4369999999999998E-2</v>
      </c>
    </row>
    <row r="131" spans="1:10" x14ac:dyDescent="0.3">
      <c r="A131" s="4" t="s">
        <v>502</v>
      </c>
      <c r="B131" s="86">
        <v>4.095E-2</v>
      </c>
      <c r="C131" s="86">
        <v>6.5360000000000001E-2</v>
      </c>
      <c r="D131" s="86">
        <v>3.2950000000000002E-3</v>
      </c>
      <c r="E131" s="86">
        <v>4.1570000000000001E-3</v>
      </c>
      <c r="F131" s="86">
        <v>0.18820000000000001</v>
      </c>
      <c r="G131" s="86">
        <v>0.32700000000000001</v>
      </c>
      <c r="H131" s="86">
        <v>4.7110000000000001E-4</v>
      </c>
      <c r="I131" s="86">
        <v>9.3659999999999993E-2</v>
      </c>
      <c r="J131" s="86">
        <v>3.7650000000000003E-2</v>
      </c>
    </row>
    <row r="132" spans="1:10" x14ac:dyDescent="0.3">
      <c r="A132" s="4" t="s">
        <v>503</v>
      </c>
      <c r="B132" s="86">
        <v>4.2370000000000003E-3</v>
      </c>
      <c r="C132" s="86">
        <v>5.2839999999999996E-3</v>
      </c>
      <c r="D132" s="86">
        <v>3.7659999999999999E-2</v>
      </c>
      <c r="E132" s="86">
        <v>3.7749999999999999E-2</v>
      </c>
      <c r="F132" s="86">
        <v>0.28849999999999998</v>
      </c>
      <c r="G132" s="86">
        <v>0.46200000000000002</v>
      </c>
      <c r="H132" s="86">
        <v>-5.978E-2</v>
      </c>
      <c r="I132" s="86">
        <v>-6.5900000000000004E-3</v>
      </c>
      <c r="J132" s="86">
        <v>-3.3419999999999998E-2</v>
      </c>
    </row>
    <row r="133" spans="1:10" x14ac:dyDescent="0.3">
      <c r="A133" s="4" t="s">
        <v>504</v>
      </c>
      <c r="B133" s="86">
        <v>3.7190000000000001E-2</v>
      </c>
      <c r="C133" s="86">
        <v>5.0470000000000001E-2</v>
      </c>
      <c r="D133" s="86">
        <v>3.2950000000000002E-3</v>
      </c>
      <c r="E133" s="86">
        <v>5.7650000000000002E-3</v>
      </c>
      <c r="F133" s="86">
        <v>2.1999999999999999E-2</v>
      </c>
      <c r="G133" s="86">
        <v>0.16139999999999999</v>
      </c>
      <c r="H133" s="86">
        <v>5.1789999999999996E-3</v>
      </c>
      <c r="I133" s="86">
        <v>7.4389999999999998E-2</v>
      </c>
      <c r="J133" s="86">
        <v>3.39E-2</v>
      </c>
    </row>
    <row r="134" spans="1:10" x14ac:dyDescent="0.3">
      <c r="A134" s="4" t="s">
        <v>505</v>
      </c>
      <c r="B134" s="86">
        <v>3.8600000000000002E-2</v>
      </c>
      <c r="C134" s="86">
        <v>4.1840000000000002E-2</v>
      </c>
      <c r="D134" s="86">
        <v>1.8829999999999999E-3</v>
      </c>
      <c r="E134" s="86">
        <v>3.4199999999999999E-3</v>
      </c>
      <c r="F134" s="86">
        <v>8.9809999999999994E-3</v>
      </c>
      <c r="G134" s="86">
        <v>0.15240000000000001</v>
      </c>
      <c r="H134" s="86">
        <v>8.4740000000000006E-3</v>
      </c>
      <c r="I134" s="86">
        <v>7.1540000000000006E-2</v>
      </c>
      <c r="J134" s="86">
        <v>3.671E-2</v>
      </c>
    </row>
    <row r="135" spans="1:10" x14ac:dyDescent="0.3">
      <c r="A135" s="4" t="s">
        <v>310</v>
      </c>
      <c r="B135" s="86">
        <v>6.1190000000000003E-3</v>
      </c>
      <c r="C135" s="86">
        <v>1.107E-2</v>
      </c>
      <c r="D135" s="86">
        <v>3.3890000000000003E-2</v>
      </c>
      <c r="E135" s="86">
        <v>4.2720000000000001E-2</v>
      </c>
      <c r="F135" s="86">
        <v>5.2560000000000003E-2</v>
      </c>
      <c r="G135" s="86">
        <v>0.22520000000000001</v>
      </c>
      <c r="H135" s="86">
        <v>-6.497E-2</v>
      </c>
      <c r="I135" s="86">
        <v>-9.4300000000000004E-4</v>
      </c>
      <c r="J135" s="86">
        <v>-2.777E-2</v>
      </c>
    </row>
    <row r="136" spans="1:10" x14ac:dyDescent="0.3">
      <c r="A136" s="4" t="s">
        <v>355</v>
      </c>
      <c r="B136" s="86">
        <v>2.5420000000000002E-2</v>
      </c>
      <c r="C136" s="86">
        <v>1.848E-2</v>
      </c>
      <c r="D136" s="86">
        <v>1.1769999999999999E-2</v>
      </c>
      <c r="E136" s="86">
        <v>7.0140000000000003E-3</v>
      </c>
      <c r="F136" s="86">
        <v>0.25979999999999998</v>
      </c>
      <c r="G136" s="86">
        <v>0.42149999999999999</v>
      </c>
      <c r="H136" s="86">
        <v>-4.704E-4</v>
      </c>
      <c r="I136" s="86">
        <v>2.8240000000000001E-2</v>
      </c>
      <c r="J136" s="86">
        <v>1.3650000000000001E-2</v>
      </c>
    </row>
    <row r="137" spans="1:10" x14ac:dyDescent="0.3">
      <c r="A137" s="4" t="s">
        <v>304</v>
      </c>
      <c r="B137" s="86">
        <v>9.8849999999999997E-3</v>
      </c>
      <c r="C137" s="86">
        <v>1.068E-2</v>
      </c>
      <c r="D137" s="86">
        <v>2.683E-2</v>
      </c>
      <c r="E137" s="86">
        <v>1.7569999999999999E-2</v>
      </c>
      <c r="F137" s="86">
        <v>8.9270000000000002E-2</v>
      </c>
      <c r="G137" s="86">
        <v>0.25729999999999997</v>
      </c>
      <c r="H137" s="86">
        <v>-3.107E-2</v>
      </c>
      <c r="I137" s="86">
        <v>-1.882E-3</v>
      </c>
      <c r="J137" s="86">
        <v>-1.695E-2</v>
      </c>
    </row>
    <row r="138" spans="1:10" x14ac:dyDescent="0.3">
      <c r="A138" s="4" t="s">
        <v>506</v>
      </c>
      <c r="B138" s="86">
        <v>3.2480000000000002E-2</v>
      </c>
      <c r="C138" s="86">
        <v>4.5249999999999999E-2</v>
      </c>
      <c r="D138" s="86">
        <v>3.7659999999999998E-3</v>
      </c>
      <c r="E138" s="86">
        <v>4.2519999999999997E-3</v>
      </c>
      <c r="F138" s="86">
        <v>0.16739999999999999</v>
      </c>
      <c r="G138" s="86">
        <v>0.31540000000000001</v>
      </c>
      <c r="H138" s="86">
        <v>1.41E-3</v>
      </c>
      <c r="I138" s="86">
        <v>6.5430000000000002E-2</v>
      </c>
      <c r="J138" s="86">
        <v>2.8709999999999999E-2</v>
      </c>
    </row>
    <row r="139" spans="1:10" x14ac:dyDescent="0.3">
      <c r="A139" s="4" t="s">
        <v>311</v>
      </c>
      <c r="B139" s="86">
        <v>8.4729999999999996E-3</v>
      </c>
      <c r="C139" s="86">
        <v>9.7839999999999993E-3</v>
      </c>
      <c r="D139" s="86">
        <v>2.683E-2</v>
      </c>
      <c r="E139" s="86">
        <v>2.6360000000000001E-2</v>
      </c>
      <c r="F139" s="86">
        <v>0.16669999999999999</v>
      </c>
      <c r="G139" s="86">
        <v>0.31540000000000001</v>
      </c>
      <c r="H139" s="86">
        <v>-4.0009999999999997E-2</v>
      </c>
      <c r="I139" s="86">
        <v>4.706E-4</v>
      </c>
      <c r="J139" s="86">
        <v>-1.8360000000000001E-2</v>
      </c>
    </row>
    <row r="140" spans="1:10" x14ac:dyDescent="0.3">
      <c r="A140" s="4" t="s">
        <v>507</v>
      </c>
      <c r="B140" s="86">
        <v>3.2009999999999997E-2</v>
      </c>
      <c r="C140" s="86">
        <v>5.4960000000000002E-2</v>
      </c>
      <c r="D140" s="86">
        <v>2.3540000000000002E-3</v>
      </c>
      <c r="E140" s="86">
        <v>3.754E-3</v>
      </c>
      <c r="F140" s="86">
        <v>0.1706</v>
      </c>
      <c r="G140" s="86">
        <v>0.31540000000000001</v>
      </c>
      <c r="H140" s="86">
        <v>9.4200000000000002E-4</v>
      </c>
      <c r="I140" s="86">
        <v>7.5310000000000002E-2</v>
      </c>
      <c r="J140" s="86">
        <v>2.9649999999999999E-2</v>
      </c>
    </row>
    <row r="141" spans="1:10" x14ac:dyDescent="0.3">
      <c r="A141" s="4" t="s">
        <v>508</v>
      </c>
      <c r="B141" s="86">
        <v>3.2480000000000002E-2</v>
      </c>
      <c r="C141" s="86">
        <v>6.4619999999999997E-2</v>
      </c>
      <c r="D141" s="86">
        <v>1.4120000000000001E-3</v>
      </c>
      <c r="E141" s="86">
        <v>1.547E-3</v>
      </c>
      <c r="F141" s="86">
        <v>9.0550000000000005E-2</v>
      </c>
      <c r="G141" s="86">
        <v>0.25950000000000001</v>
      </c>
      <c r="H141" s="86">
        <v>1.8829999999999999E-3</v>
      </c>
      <c r="I141" s="86">
        <v>8.4260000000000002E-2</v>
      </c>
      <c r="J141" s="86">
        <v>3.107E-2</v>
      </c>
    </row>
    <row r="142" spans="1:10" x14ac:dyDescent="0.3">
      <c r="A142" s="4" t="s">
        <v>509</v>
      </c>
      <c r="B142" s="86">
        <v>3.2480000000000002E-2</v>
      </c>
      <c r="C142" s="86">
        <v>5.5079999999999997E-2</v>
      </c>
      <c r="D142" s="86">
        <v>1.4120000000000001E-3</v>
      </c>
      <c r="E142" s="86">
        <v>2.3630000000000001E-3</v>
      </c>
      <c r="F142" s="86">
        <v>1.3610000000000001E-2</v>
      </c>
      <c r="G142" s="86">
        <v>0.155</v>
      </c>
      <c r="H142" s="86">
        <v>4.7080000000000004E-3</v>
      </c>
      <c r="I142" s="86">
        <v>7.7179999999999999E-2</v>
      </c>
      <c r="J142" s="86">
        <v>3.1060000000000001E-2</v>
      </c>
    </row>
    <row r="143" spans="1:10" x14ac:dyDescent="0.3">
      <c r="A143" s="4" t="s">
        <v>510</v>
      </c>
      <c r="B143" s="86">
        <v>3.295E-2</v>
      </c>
      <c r="C143" s="86">
        <v>5.1200000000000002E-2</v>
      </c>
      <c r="D143" s="86">
        <v>4.707E-4</v>
      </c>
      <c r="E143" s="86">
        <v>1.1529999999999999E-3</v>
      </c>
      <c r="F143" s="86">
        <v>4.607E-3</v>
      </c>
      <c r="G143" s="86">
        <v>0.15240000000000001</v>
      </c>
      <c r="H143" s="86">
        <v>6.1199999999999996E-3</v>
      </c>
      <c r="I143" s="86">
        <v>7.392E-2</v>
      </c>
      <c r="J143" s="86">
        <v>3.2489999999999998E-2</v>
      </c>
    </row>
    <row r="144" spans="1:10" x14ac:dyDescent="0.3">
      <c r="A144" s="4" t="s">
        <v>511</v>
      </c>
      <c r="B144" s="86">
        <v>3.2480000000000002E-2</v>
      </c>
      <c r="C144" s="86">
        <v>6.0199999999999997E-2</v>
      </c>
      <c r="D144" s="86">
        <v>0</v>
      </c>
      <c r="E144" s="86">
        <v>0</v>
      </c>
      <c r="F144" s="86">
        <v>2.844E-2</v>
      </c>
      <c r="G144" s="86">
        <v>0.16139999999999999</v>
      </c>
      <c r="H144" s="86">
        <v>1.4120000000000001E-3</v>
      </c>
      <c r="I144" s="86">
        <v>8.7550000000000003E-2</v>
      </c>
      <c r="J144" s="86">
        <v>3.2480000000000002E-2</v>
      </c>
    </row>
    <row r="145" spans="1:10" x14ac:dyDescent="0.3">
      <c r="A145" s="4" t="s">
        <v>372</v>
      </c>
      <c r="B145" s="86">
        <v>1.3650000000000001E-2</v>
      </c>
      <c r="C145" s="86">
        <v>3.0700000000000002E-2</v>
      </c>
      <c r="D145" s="86">
        <v>1.8360000000000001E-2</v>
      </c>
      <c r="E145" s="86">
        <v>3.1440000000000003E-2</v>
      </c>
      <c r="F145" s="86">
        <v>0.85770000000000002</v>
      </c>
      <c r="G145" s="86">
        <v>0.92259999999999998</v>
      </c>
      <c r="H145" s="86">
        <v>-3.671E-2</v>
      </c>
      <c r="I145" s="86">
        <v>2.7310000000000001E-2</v>
      </c>
      <c r="J145" s="86">
        <v>-4.705E-3</v>
      </c>
    </row>
    <row r="146" spans="1:10" x14ac:dyDescent="0.3">
      <c r="A146" s="4" t="s">
        <v>512</v>
      </c>
      <c r="B146" s="86">
        <v>3.0599999999999999E-2</v>
      </c>
      <c r="C146" s="86">
        <v>4.7E-2</v>
      </c>
      <c r="D146" s="86">
        <v>9.4149999999999995E-4</v>
      </c>
      <c r="E146" s="86">
        <v>2.3059999999999999E-3</v>
      </c>
      <c r="F146" s="86">
        <v>1.242E-2</v>
      </c>
      <c r="G146" s="86">
        <v>0.15240000000000001</v>
      </c>
      <c r="H146" s="86">
        <v>3.2950000000000002E-3</v>
      </c>
      <c r="I146" s="86">
        <v>6.7290000000000003E-2</v>
      </c>
      <c r="J146" s="86">
        <v>2.9649999999999999E-2</v>
      </c>
    </row>
    <row r="147" spans="1:10" x14ac:dyDescent="0.3">
      <c r="A147" s="4" t="s">
        <v>358</v>
      </c>
      <c r="B147" s="86">
        <v>1.3180000000000001E-2</v>
      </c>
      <c r="C147" s="86">
        <v>2.8170000000000001E-2</v>
      </c>
      <c r="D147" s="86">
        <v>1.789E-2</v>
      </c>
      <c r="E147" s="86">
        <v>2.3130000000000001E-2</v>
      </c>
      <c r="F147" s="86">
        <v>0.32450000000000001</v>
      </c>
      <c r="G147" s="86">
        <v>0.49819999999999998</v>
      </c>
      <c r="H147" s="86">
        <v>-3.1539999999999999E-2</v>
      </c>
      <c r="I147" s="86">
        <v>2.307E-2</v>
      </c>
      <c r="J147" s="86">
        <v>-4.7080000000000004E-3</v>
      </c>
    </row>
    <row r="148" spans="1:10" x14ac:dyDescent="0.3">
      <c r="A148" s="4" t="s">
        <v>426</v>
      </c>
      <c r="B148" s="86">
        <v>1.2710000000000001E-2</v>
      </c>
      <c r="C148" s="86">
        <v>1.221E-2</v>
      </c>
      <c r="D148" s="86">
        <v>1.695E-2</v>
      </c>
      <c r="E148" s="86">
        <v>1.1010000000000001E-2</v>
      </c>
      <c r="F148" s="86">
        <v>0.62980000000000003</v>
      </c>
      <c r="G148" s="86">
        <v>0.70840000000000003</v>
      </c>
      <c r="H148" s="86">
        <v>-1.506E-2</v>
      </c>
      <c r="I148" s="86">
        <v>7.5319999999999996E-3</v>
      </c>
      <c r="J148" s="86">
        <v>-4.2370000000000003E-3</v>
      </c>
    </row>
    <row r="149" spans="1:10" x14ac:dyDescent="0.3">
      <c r="A149" s="4" t="s">
        <v>513</v>
      </c>
      <c r="B149" s="86">
        <v>0</v>
      </c>
      <c r="C149" s="86">
        <v>0</v>
      </c>
      <c r="D149" s="86">
        <v>2.9659999999999999E-2</v>
      </c>
      <c r="E149" s="86">
        <v>3.925E-2</v>
      </c>
      <c r="F149" s="86">
        <v>2.7780000000000001E-3</v>
      </c>
      <c r="G149" s="86">
        <v>0.15240000000000001</v>
      </c>
      <c r="H149" s="86">
        <v>-6.2120000000000002E-2</v>
      </c>
      <c r="I149" s="86">
        <v>-8.9440000000000006E-3</v>
      </c>
      <c r="J149" s="86">
        <v>-2.9649999999999999E-2</v>
      </c>
    </row>
    <row r="150" spans="1:10" x14ac:dyDescent="0.3">
      <c r="A150" s="4" t="s">
        <v>338</v>
      </c>
      <c r="B150" s="86">
        <v>2.307E-2</v>
      </c>
      <c r="C150" s="86">
        <v>2.0240000000000001E-2</v>
      </c>
      <c r="D150" s="86">
        <v>6.5900000000000004E-3</v>
      </c>
      <c r="E150" s="86">
        <v>3.859E-3</v>
      </c>
      <c r="F150" s="86">
        <v>8.9270000000000002E-2</v>
      </c>
      <c r="G150" s="86">
        <v>0.25729999999999997</v>
      </c>
      <c r="H150" s="86">
        <v>1.8829999999999999E-3</v>
      </c>
      <c r="I150" s="86">
        <v>3.2009999999999997E-2</v>
      </c>
      <c r="J150" s="86">
        <v>1.6480000000000002E-2</v>
      </c>
    </row>
    <row r="151" spans="1:10" x14ac:dyDescent="0.3">
      <c r="A151" s="4" t="s">
        <v>514</v>
      </c>
      <c r="B151" s="86">
        <v>2.8240000000000001E-2</v>
      </c>
      <c r="C151" s="86">
        <v>6.2289999999999998E-2</v>
      </c>
      <c r="D151" s="86">
        <v>9.4149999999999995E-4</v>
      </c>
      <c r="E151" s="86">
        <v>1.459E-3</v>
      </c>
      <c r="F151" s="86">
        <v>6.9849999999999995E-2</v>
      </c>
      <c r="G151" s="86">
        <v>0.22520000000000001</v>
      </c>
      <c r="H151" s="86">
        <v>4.707E-4</v>
      </c>
      <c r="I151" s="86">
        <v>7.9070000000000001E-2</v>
      </c>
      <c r="J151" s="86">
        <v>2.7300000000000001E-2</v>
      </c>
    </row>
    <row r="152" spans="1:10" x14ac:dyDescent="0.3">
      <c r="A152" s="4" t="s">
        <v>322</v>
      </c>
      <c r="B152" s="86">
        <v>9.4149999999999998E-3</v>
      </c>
      <c r="C152" s="86">
        <v>8.3149999999999995E-3</v>
      </c>
      <c r="D152" s="86">
        <v>1.883E-2</v>
      </c>
      <c r="E152" s="86">
        <v>1.153E-2</v>
      </c>
      <c r="F152" s="86">
        <v>0.15659999999999999</v>
      </c>
      <c r="G152" s="86">
        <v>0.31540000000000001</v>
      </c>
      <c r="H152" s="86">
        <v>-1.9300000000000001E-2</v>
      </c>
      <c r="I152" s="86">
        <v>9.3999999999999997E-4</v>
      </c>
      <c r="J152" s="86">
        <v>-9.417E-3</v>
      </c>
    </row>
    <row r="153" spans="1:10" x14ac:dyDescent="0.3">
      <c r="A153" s="4" t="s">
        <v>515</v>
      </c>
      <c r="B153" s="86">
        <v>2.5420000000000002E-2</v>
      </c>
      <c r="C153" s="86">
        <v>4.6920000000000003E-2</v>
      </c>
      <c r="D153" s="86">
        <v>2.8240000000000001E-3</v>
      </c>
      <c r="E153" s="86">
        <v>3.5729999999999998E-3</v>
      </c>
      <c r="F153" s="86">
        <v>0.55820000000000003</v>
      </c>
      <c r="G153" s="86">
        <v>0.64349999999999996</v>
      </c>
      <c r="H153" s="86">
        <v>-2.3540000000000002E-3</v>
      </c>
      <c r="I153" s="86">
        <v>6.2129999999999998E-2</v>
      </c>
      <c r="J153" s="86">
        <v>2.2589999999999999E-2</v>
      </c>
    </row>
    <row r="154" spans="1:10" x14ac:dyDescent="0.3">
      <c r="A154" s="4" t="s">
        <v>516</v>
      </c>
      <c r="B154" s="86">
        <v>1.506E-2</v>
      </c>
      <c r="C154" s="86">
        <v>1.38E-2</v>
      </c>
      <c r="D154" s="86">
        <v>1.2710000000000001E-2</v>
      </c>
      <c r="E154" s="86">
        <v>1.3690000000000001E-2</v>
      </c>
      <c r="F154" s="86">
        <v>0.9355</v>
      </c>
      <c r="G154" s="86">
        <v>0.97599999999999998</v>
      </c>
      <c r="H154" s="86">
        <v>-1.1769999999999999E-2</v>
      </c>
      <c r="I154" s="86">
        <v>1.6480000000000002E-2</v>
      </c>
      <c r="J154" s="86">
        <v>2.3549999999999999E-3</v>
      </c>
    </row>
    <row r="155" spans="1:10" x14ac:dyDescent="0.3">
      <c r="A155" s="4" t="s">
        <v>303</v>
      </c>
      <c r="B155" s="86">
        <v>2.2599999999999999E-2</v>
      </c>
      <c r="C155" s="86">
        <v>1.4069999999999999E-2</v>
      </c>
      <c r="D155" s="86">
        <v>4.7070000000000002E-3</v>
      </c>
      <c r="E155" s="86">
        <v>4.6119999999999998E-3</v>
      </c>
      <c r="F155" s="86">
        <v>2.9770000000000001E-2</v>
      </c>
      <c r="G155" s="86">
        <v>0.16139999999999999</v>
      </c>
      <c r="H155" s="86">
        <v>8.0020000000000004E-3</v>
      </c>
      <c r="I155" s="86">
        <v>2.9190000000000001E-2</v>
      </c>
      <c r="J155" s="86">
        <v>1.789E-2</v>
      </c>
    </row>
    <row r="156" spans="1:10" x14ac:dyDescent="0.3">
      <c r="A156" s="4" t="s">
        <v>517</v>
      </c>
      <c r="B156" s="86">
        <v>2.589E-2</v>
      </c>
      <c r="C156" s="86">
        <v>4.2209999999999998E-2</v>
      </c>
      <c r="D156" s="86">
        <v>1.4120000000000001E-3</v>
      </c>
      <c r="E156" s="86">
        <v>2.3630000000000001E-3</v>
      </c>
      <c r="F156" s="86">
        <v>4.5499999999999999E-2</v>
      </c>
      <c r="G156" s="86">
        <v>0.20449999999999999</v>
      </c>
      <c r="H156" s="86">
        <v>2.3540000000000002E-3</v>
      </c>
      <c r="I156" s="86">
        <v>5.9810000000000002E-2</v>
      </c>
      <c r="J156" s="86">
        <v>2.4490000000000001E-2</v>
      </c>
    </row>
    <row r="157" spans="1:10" x14ac:dyDescent="0.3">
      <c r="A157" s="4" t="s">
        <v>518</v>
      </c>
      <c r="B157" s="86">
        <v>2.6360000000000001E-2</v>
      </c>
      <c r="C157" s="86">
        <v>6.182E-2</v>
      </c>
      <c r="D157" s="86">
        <v>9.4149999999999995E-4</v>
      </c>
      <c r="E157" s="86">
        <v>2.3059999999999999E-3</v>
      </c>
      <c r="F157" s="86">
        <v>0.33960000000000001</v>
      </c>
      <c r="G157" s="86">
        <v>0.49819999999999998</v>
      </c>
      <c r="H157" s="86">
        <v>-1.4120000000000001E-3</v>
      </c>
      <c r="I157" s="86">
        <v>7.6249999999999998E-2</v>
      </c>
      <c r="J157" s="86">
        <v>2.5420000000000002E-2</v>
      </c>
    </row>
    <row r="158" spans="1:10" x14ac:dyDescent="0.3">
      <c r="A158" s="4" t="s">
        <v>292</v>
      </c>
      <c r="B158" s="86">
        <v>1.9769999999999999E-2</v>
      </c>
      <c r="C158" s="86">
        <v>2.2599999999999999E-2</v>
      </c>
      <c r="D158" s="86">
        <v>7.0609999999999996E-3</v>
      </c>
      <c r="E158" s="86">
        <v>6.123E-3</v>
      </c>
      <c r="F158" s="86">
        <v>0.51519999999999999</v>
      </c>
      <c r="G158" s="86">
        <v>0.60909999999999997</v>
      </c>
      <c r="H158" s="86">
        <v>-1.8829999999999999E-3</v>
      </c>
      <c r="I158" s="86">
        <v>3.0130000000000001E-2</v>
      </c>
      <c r="J158" s="86">
        <v>1.2710000000000001E-2</v>
      </c>
    </row>
    <row r="159" spans="1:10" x14ac:dyDescent="0.3">
      <c r="A159" s="4" t="s">
        <v>519</v>
      </c>
      <c r="B159" s="86">
        <v>2.4479999999999998E-2</v>
      </c>
      <c r="C159" s="86">
        <v>3.771E-2</v>
      </c>
      <c r="D159" s="86">
        <v>9.4149999999999995E-4</v>
      </c>
      <c r="E159" s="86">
        <v>1.459E-3</v>
      </c>
      <c r="F159" s="86">
        <v>0.14299999999999999</v>
      </c>
      <c r="G159" s="86">
        <v>0.31540000000000001</v>
      </c>
      <c r="H159" s="86">
        <v>1.413E-3</v>
      </c>
      <c r="I159" s="86">
        <v>5.2729999999999999E-2</v>
      </c>
      <c r="J159" s="86">
        <v>2.3539999999999998E-2</v>
      </c>
    </row>
    <row r="160" spans="1:10" x14ac:dyDescent="0.3">
      <c r="A160" s="4" t="s">
        <v>408</v>
      </c>
      <c r="B160" s="86">
        <v>2.0709999999999999E-2</v>
      </c>
      <c r="C160" s="86">
        <v>1.7739999999999999E-2</v>
      </c>
      <c r="D160" s="86">
        <v>4.2370000000000003E-3</v>
      </c>
      <c r="E160" s="86">
        <v>4.973E-3</v>
      </c>
      <c r="F160" s="86">
        <v>0.1018</v>
      </c>
      <c r="G160" s="86">
        <v>0.28189999999999998</v>
      </c>
      <c r="H160" s="86">
        <v>2.8240000000000001E-3</v>
      </c>
      <c r="I160" s="86">
        <v>3.0130000000000001E-2</v>
      </c>
      <c r="J160" s="86">
        <v>1.6480000000000002E-2</v>
      </c>
    </row>
    <row r="161" spans="1:10" x14ac:dyDescent="0.3">
      <c r="A161" s="4" t="s">
        <v>343</v>
      </c>
      <c r="B161" s="86">
        <v>1.8829999999999999E-3</v>
      </c>
      <c r="C161" s="86">
        <v>2.3059999999999999E-3</v>
      </c>
      <c r="D161" s="86">
        <v>2.2599999999999999E-2</v>
      </c>
      <c r="E161" s="86">
        <v>2.0049999999999998E-2</v>
      </c>
      <c r="F161" s="86">
        <v>3.3759999999999998E-2</v>
      </c>
      <c r="G161" s="86">
        <v>0.1704</v>
      </c>
      <c r="H161" s="86">
        <v>-3.6240000000000001E-2</v>
      </c>
      <c r="I161" s="86">
        <v>-6.5909999999999996E-3</v>
      </c>
      <c r="J161" s="86">
        <v>-2.0709999999999999E-2</v>
      </c>
    </row>
    <row r="162" spans="1:10" x14ac:dyDescent="0.3">
      <c r="A162" s="4" t="s">
        <v>520</v>
      </c>
      <c r="B162" s="86">
        <v>2.3539999999999998E-2</v>
      </c>
      <c r="C162" s="86">
        <v>5.765E-2</v>
      </c>
      <c r="D162" s="86">
        <v>9.4149999999999995E-4</v>
      </c>
      <c r="E162" s="86">
        <v>2.3059999999999999E-3</v>
      </c>
      <c r="F162" s="86">
        <v>1</v>
      </c>
      <c r="G162" s="86">
        <v>1</v>
      </c>
      <c r="H162" s="86">
        <v>-1.8829999999999999E-3</v>
      </c>
      <c r="I162" s="86">
        <v>7.0599999999999996E-2</v>
      </c>
      <c r="J162" s="86">
        <v>2.2589999999999999E-2</v>
      </c>
    </row>
    <row r="163" spans="1:10" x14ac:dyDescent="0.3">
      <c r="A163" s="4" t="s">
        <v>521</v>
      </c>
      <c r="B163" s="86">
        <v>2.3539999999999998E-2</v>
      </c>
      <c r="C163" s="86">
        <v>4.8120000000000003E-2</v>
      </c>
      <c r="D163" s="86">
        <v>9.4149999999999995E-4</v>
      </c>
      <c r="E163" s="86">
        <v>2.3059999999999999E-3</v>
      </c>
      <c r="F163" s="86">
        <v>5.8040000000000001E-2</v>
      </c>
      <c r="G163" s="86">
        <v>0.22520000000000001</v>
      </c>
      <c r="H163" s="86">
        <v>4.705E-4</v>
      </c>
      <c r="I163" s="86">
        <v>6.2590000000000007E-2</v>
      </c>
      <c r="J163" s="86">
        <v>2.2589999999999999E-2</v>
      </c>
    </row>
    <row r="164" spans="1:10" x14ac:dyDescent="0.3">
      <c r="A164" s="4" t="s">
        <v>522</v>
      </c>
      <c r="B164" s="86">
        <v>2.2599999999999999E-2</v>
      </c>
      <c r="C164" s="86">
        <v>3.0779999999999998E-2</v>
      </c>
      <c r="D164" s="86">
        <v>1.4120000000000001E-3</v>
      </c>
      <c r="E164" s="86">
        <v>1.547E-3</v>
      </c>
      <c r="F164" s="86">
        <v>0.155</v>
      </c>
      <c r="G164" s="86">
        <v>0.31540000000000001</v>
      </c>
      <c r="H164" s="86">
        <v>1.8829999999999999E-3</v>
      </c>
      <c r="I164" s="86">
        <v>4.6129999999999997E-2</v>
      </c>
      <c r="J164" s="86">
        <v>2.1180000000000001E-2</v>
      </c>
    </row>
    <row r="165" spans="1:10" x14ac:dyDescent="0.3">
      <c r="A165" s="4" t="s">
        <v>523</v>
      </c>
      <c r="B165" s="86">
        <v>2.307E-2</v>
      </c>
      <c r="C165" s="86">
        <v>4.965E-2</v>
      </c>
      <c r="D165" s="86">
        <v>9.4149999999999995E-4</v>
      </c>
      <c r="E165" s="86">
        <v>1.459E-3</v>
      </c>
      <c r="F165" s="86">
        <v>0.14219999999999999</v>
      </c>
      <c r="G165" s="86">
        <v>0.31540000000000001</v>
      </c>
      <c r="H165" s="86">
        <v>1.688E-7</v>
      </c>
      <c r="I165" s="86">
        <v>6.3089999999999993E-2</v>
      </c>
      <c r="J165" s="86">
        <v>2.213E-2</v>
      </c>
    </row>
    <row r="166" spans="1:10" x14ac:dyDescent="0.3">
      <c r="A166" s="4" t="s">
        <v>524</v>
      </c>
      <c r="B166" s="86">
        <v>2.2120000000000001E-2</v>
      </c>
      <c r="C166" s="86">
        <v>3.4049999999999997E-2</v>
      </c>
      <c r="D166" s="86">
        <v>1.8829999999999999E-3</v>
      </c>
      <c r="E166" s="86">
        <v>2.3059999999999999E-3</v>
      </c>
      <c r="F166" s="86">
        <v>0.18240000000000001</v>
      </c>
      <c r="G166" s="86">
        <v>0.31809999999999999</v>
      </c>
      <c r="H166" s="86">
        <v>4.7090000000000001E-4</v>
      </c>
      <c r="I166" s="86">
        <v>4.8959999999999997E-2</v>
      </c>
      <c r="J166" s="86">
        <v>2.0240000000000001E-2</v>
      </c>
    </row>
    <row r="167" spans="1:10" x14ac:dyDescent="0.3">
      <c r="A167" s="4" t="s">
        <v>525</v>
      </c>
      <c r="B167" s="86">
        <v>2.3539999999999998E-2</v>
      </c>
      <c r="C167" s="86">
        <v>3.9039999999999998E-2</v>
      </c>
      <c r="D167" s="86">
        <v>0</v>
      </c>
      <c r="E167" s="86">
        <v>0</v>
      </c>
      <c r="F167" s="86">
        <v>9.0030000000000006E-3</v>
      </c>
      <c r="G167" s="86">
        <v>0.15240000000000001</v>
      </c>
      <c r="H167" s="86">
        <v>3.7659999999999998E-3</v>
      </c>
      <c r="I167" s="86">
        <v>5.5559999999999998E-2</v>
      </c>
      <c r="J167" s="86">
        <v>2.3539999999999998E-2</v>
      </c>
    </row>
    <row r="168" spans="1:10" x14ac:dyDescent="0.3">
      <c r="A168" s="4" t="s">
        <v>526</v>
      </c>
      <c r="B168" s="86">
        <v>2.1649999999999999E-2</v>
      </c>
      <c r="C168" s="86">
        <v>1.7739999999999999E-2</v>
      </c>
      <c r="D168" s="86">
        <v>1.4120000000000001E-3</v>
      </c>
      <c r="E168" s="86">
        <v>3.4589999999999998E-3</v>
      </c>
      <c r="F168" s="86">
        <v>2.6280000000000001E-2</v>
      </c>
      <c r="G168" s="86">
        <v>0.16139999999999999</v>
      </c>
      <c r="H168" s="86">
        <v>7.5310000000000004E-3</v>
      </c>
      <c r="I168" s="86">
        <v>3.4360000000000002E-2</v>
      </c>
      <c r="J168" s="86">
        <v>2.0240000000000001E-2</v>
      </c>
    </row>
    <row r="169" spans="1:10" x14ac:dyDescent="0.3">
      <c r="A169" s="4" t="s">
        <v>527</v>
      </c>
      <c r="B169" s="86">
        <v>2.1649999999999999E-2</v>
      </c>
      <c r="C169" s="86">
        <v>3.3349999999999998E-2</v>
      </c>
      <c r="D169" s="86">
        <v>9.4149999999999995E-4</v>
      </c>
      <c r="E169" s="86">
        <v>1.459E-3</v>
      </c>
      <c r="F169" s="86">
        <v>5.1610000000000003E-2</v>
      </c>
      <c r="G169" s="86">
        <v>0.22520000000000001</v>
      </c>
      <c r="H169" s="86">
        <v>9.4149999999999995E-4</v>
      </c>
      <c r="I169" s="86">
        <v>4.802E-2</v>
      </c>
      <c r="J169" s="86">
        <v>2.0709999999999999E-2</v>
      </c>
    </row>
    <row r="170" spans="1:10" x14ac:dyDescent="0.3">
      <c r="A170" s="4" t="s">
        <v>528</v>
      </c>
      <c r="B170" s="86">
        <v>1.883E-2</v>
      </c>
      <c r="C170" s="86">
        <v>3.7960000000000001E-2</v>
      </c>
      <c r="D170" s="86">
        <v>3.2950000000000002E-3</v>
      </c>
      <c r="E170" s="86">
        <v>5.7650000000000002E-3</v>
      </c>
      <c r="F170" s="86">
        <v>0.39179999999999998</v>
      </c>
      <c r="G170" s="86">
        <v>0.49819999999999998</v>
      </c>
      <c r="H170" s="86">
        <v>-3.7650000000000001E-3</v>
      </c>
      <c r="I170" s="86">
        <v>4.7550000000000002E-2</v>
      </c>
      <c r="J170" s="86">
        <v>1.554E-2</v>
      </c>
    </row>
    <row r="171" spans="1:10" x14ac:dyDescent="0.3">
      <c r="A171" s="4" t="s">
        <v>529</v>
      </c>
      <c r="B171" s="86">
        <v>2.0709999999999999E-2</v>
      </c>
      <c r="C171" s="86">
        <v>2.878E-2</v>
      </c>
      <c r="D171" s="86">
        <v>1.4120000000000001E-3</v>
      </c>
      <c r="E171" s="86">
        <v>1.547E-3</v>
      </c>
      <c r="F171" s="86">
        <v>0.2361</v>
      </c>
      <c r="G171" s="86">
        <v>0.38819999999999999</v>
      </c>
      <c r="H171" s="86">
        <v>4.7100000000000001E-4</v>
      </c>
      <c r="I171" s="86">
        <v>4.19E-2</v>
      </c>
      <c r="J171" s="86">
        <v>1.9300000000000001E-2</v>
      </c>
    </row>
    <row r="172" spans="1:10" x14ac:dyDescent="0.3">
      <c r="A172" s="4" t="s">
        <v>437</v>
      </c>
      <c r="B172" s="86">
        <v>1.883E-2</v>
      </c>
      <c r="C172" s="86">
        <v>2.2710000000000001E-2</v>
      </c>
      <c r="D172" s="86">
        <v>2.8240000000000001E-3</v>
      </c>
      <c r="E172" s="86">
        <v>5.6490000000000004E-3</v>
      </c>
      <c r="F172" s="86">
        <v>9.6210000000000004E-2</v>
      </c>
      <c r="G172" s="86">
        <v>0.26939999999999997</v>
      </c>
      <c r="H172" s="86">
        <v>4.7120000000000002E-4</v>
      </c>
      <c r="I172" s="86">
        <v>3.39E-2</v>
      </c>
      <c r="J172" s="86">
        <v>1.601E-2</v>
      </c>
    </row>
    <row r="173" spans="1:10" x14ac:dyDescent="0.3">
      <c r="A173" s="4" t="s">
        <v>530</v>
      </c>
      <c r="B173" s="86">
        <v>1.8829999999999999E-3</v>
      </c>
      <c r="C173" s="86">
        <v>4.6119999999999998E-3</v>
      </c>
      <c r="D173" s="86">
        <v>1.9769999999999999E-2</v>
      </c>
      <c r="E173" s="86">
        <v>1.916E-2</v>
      </c>
      <c r="F173" s="86">
        <v>6.0249999999999998E-2</v>
      </c>
      <c r="G173" s="86">
        <v>0.22520000000000001</v>
      </c>
      <c r="H173" s="86">
        <v>-3.1539999999999999E-2</v>
      </c>
      <c r="I173" s="86">
        <v>-4.2339999999999999E-3</v>
      </c>
      <c r="J173" s="86">
        <v>-1.789E-2</v>
      </c>
    </row>
    <row r="174" spans="1:10" x14ac:dyDescent="0.3">
      <c r="A174" s="4" t="s">
        <v>531</v>
      </c>
      <c r="B174" s="86">
        <v>2.1180000000000001E-2</v>
      </c>
      <c r="C174" s="86">
        <v>5.0520000000000002E-2</v>
      </c>
      <c r="D174" s="86">
        <v>0</v>
      </c>
      <c r="E174" s="86">
        <v>0</v>
      </c>
      <c r="F174" s="86">
        <v>0.1757</v>
      </c>
      <c r="G174" s="86">
        <v>0.31540000000000001</v>
      </c>
      <c r="H174" s="86">
        <v>0</v>
      </c>
      <c r="I174" s="86">
        <v>6.2619999999999995E-2</v>
      </c>
      <c r="J174" s="86">
        <v>2.1190000000000001E-2</v>
      </c>
    </row>
    <row r="175" spans="1:10" x14ac:dyDescent="0.3">
      <c r="A175" s="4" t="s">
        <v>532</v>
      </c>
      <c r="B175" s="86">
        <v>1.7420000000000001E-2</v>
      </c>
      <c r="C175" s="86">
        <v>1.592E-2</v>
      </c>
      <c r="D175" s="86">
        <v>2.8240000000000001E-3</v>
      </c>
      <c r="E175" s="86">
        <v>3.094E-3</v>
      </c>
      <c r="F175" s="86">
        <v>5.0880000000000002E-2</v>
      </c>
      <c r="G175" s="86">
        <v>0.22520000000000001</v>
      </c>
      <c r="H175" s="86">
        <v>4.2360000000000002E-3</v>
      </c>
      <c r="I175" s="86">
        <v>2.8240000000000001E-2</v>
      </c>
      <c r="J175" s="86">
        <v>1.4590000000000001E-2</v>
      </c>
    </row>
    <row r="176" spans="1:10" x14ac:dyDescent="0.3">
      <c r="A176" s="4" t="s">
        <v>533</v>
      </c>
      <c r="B176" s="86">
        <v>1.9300000000000001E-2</v>
      </c>
      <c r="C176" s="86">
        <v>3.2120000000000003E-2</v>
      </c>
      <c r="D176" s="86">
        <v>9.4149999999999995E-4</v>
      </c>
      <c r="E176" s="86">
        <v>1.459E-3</v>
      </c>
      <c r="F176" s="86">
        <v>0.14299999999999999</v>
      </c>
      <c r="G176" s="86">
        <v>0.31540000000000001</v>
      </c>
      <c r="H176" s="86">
        <v>4.7080000000000001E-4</v>
      </c>
      <c r="I176" s="86">
        <v>4.5190000000000001E-2</v>
      </c>
      <c r="J176" s="86">
        <v>1.8360000000000001E-2</v>
      </c>
    </row>
    <row r="177" spans="1:10" x14ac:dyDescent="0.3">
      <c r="A177" s="4" t="s">
        <v>534</v>
      </c>
      <c r="B177" s="86">
        <v>1.9300000000000001E-2</v>
      </c>
      <c r="C177" s="86">
        <v>4.5909999999999999E-2</v>
      </c>
      <c r="D177" s="86">
        <v>9.4149999999999995E-4</v>
      </c>
      <c r="E177" s="86">
        <v>1.459E-3</v>
      </c>
      <c r="F177" s="86">
        <v>0.92330000000000001</v>
      </c>
      <c r="G177" s="86">
        <v>0.97509999999999997</v>
      </c>
      <c r="H177" s="86">
        <v>-1.4120000000000001E-3</v>
      </c>
      <c r="I177" s="86">
        <v>5.6500000000000002E-2</v>
      </c>
      <c r="J177" s="86">
        <v>1.8360000000000001E-2</v>
      </c>
    </row>
    <row r="178" spans="1:10" x14ac:dyDescent="0.3">
      <c r="A178" s="4" t="s">
        <v>535</v>
      </c>
      <c r="B178" s="86">
        <v>2.0240000000000001E-2</v>
      </c>
      <c r="C178" s="86">
        <v>4.1489999999999999E-2</v>
      </c>
      <c r="D178" s="86">
        <v>0</v>
      </c>
      <c r="E178" s="86">
        <v>0</v>
      </c>
      <c r="F178" s="86">
        <v>2.8049999999999999E-2</v>
      </c>
      <c r="G178" s="86">
        <v>0.16139999999999999</v>
      </c>
      <c r="H178" s="86">
        <v>9.4140000000000001E-4</v>
      </c>
      <c r="I178" s="86">
        <v>5.5079999999999997E-2</v>
      </c>
      <c r="J178" s="86">
        <v>2.0240000000000001E-2</v>
      </c>
    </row>
    <row r="179" spans="1:10" x14ac:dyDescent="0.3">
      <c r="A179" s="4" t="s">
        <v>295</v>
      </c>
      <c r="B179" s="86">
        <v>1.506E-2</v>
      </c>
      <c r="C179" s="86">
        <v>1.72E-2</v>
      </c>
      <c r="D179" s="86">
        <v>4.7070000000000002E-3</v>
      </c>
      <c r="E179" s="86">
        <v>5.2589999999999998E-3</v>
      </c>
      <c r="F179" s="86">
        <v>0.1409</v>
      </c>
      <c r="G179" s="86">
        <v>0.31540000000000001</v>
      </c>
      <c r="H179" s="86">
        <v>-4.707E-4</v>
      </c>
      <c r="I179" s="86">
        <v>2.5420000000000002E-2</v>
      </c>
      <c r="J179" s="86">
        <v>1.0359999999999999E-2</v>
      </c>
    </row>
    <row r="180" spans="1:10" x14ac:dyDescent="0.3">
      <c r="A180" s="4" t="s">
        <v>353</v>
      </c>
      <c r="B180" s="86">
        <v>1.6480000000000002E-2</v>
      </c>
      <c r="C180" s="86">
        <v>1.984E-2</v>
      </c>
      <c r="D180" s="86">
        <v>2.8240000000000001E-3</v>
      </c>
      <c r="E180" s="86">
        <v>5.6490000000000004E-3</v>
      </c>
      <c r="F180" s="86">
        <v>6.7269999999999996E-2</v>
      </c>
      <c r="G180" s="86">
        <v>0.22520000000000001</v>
      </c>
      <c r="H180" s="86">
        <v>9.4169999999999996E-4</v>
      </c>
      <c r="I180" s="86">
        <v>3.0130000000000001E-2</v>
      </c>
      <c r="J180" s="86">
        <v>1.3650000000000001E-2</v>
      </c>
    </row>
    <row r="181" spans="1:10" x14ac:dyDescent="0.3">
      <c r="A181" s="4" t="s">
        <v>284</v>
      </c>
      <c r="B181" s="86">
        <v>1.9300000000000001E-2</v>
      </c>
      <c r="C181" s="86">
        <v>4.3150000000000001E-2</v>
      </c>
      <c r="D181" s="86">
        <v>0</v>
      </c>
      <c r="E181" s="86">
        <v>0</v>
      </c>
      <c r="F181" s="86">
        <v>2.6890000000000001E-2</v>
      </c>
      <c r="G181" s="86">
        <v>0.16139999999999999</v>
      </c>
      <c r="H181" s="86">
        <v>9.4140000000000001E-4</v>
      </c>
      <c r="I181" s="86">
        <v>5.459E-2</v>
      </c>
      <c r="J181" s="86">
        <v>1.9300000000000001E-2</v>
      </c>
    </row>
    <row r="182" spans="1:10" x14ac:dyDescent="0.3">
      <c r="A182" s="4" t="s">
        <v>536</v>
      </c>
      <c r="B182" s="86">
        <v>1.883E-2</v>
      </c>
      <c r="C182" s="86">
        <v>3.7960000000000001E-2</v>
      </c>
      <c r="D182" s="86">
        <v>0</v>
      </c>
      <c r="E182" s="86">
        <v>0</v>
      </c>
      <c r="F182" s="86">
        <v>2.844E-2</v>
      </c>
      <c r="G182" s="86">
        <v>0.16139999999999999</v>
      </c>
      <c r="H182" s="86">
        <v>1.4120000000000001E-3</v>
      </c>
      <c r="I182" s="86">
        <v>5.0369999999999998E-2</v>
      </c>
      <c r="J182" s="86">
        <v>1.883E-2</v>
      </c>
    </row>
    <row r="183" spans="1:10" x14ac:dyDescent="0.3">
      <c r="A183" s="4" t="s">
        <v>537</v>
      </c>
      <c r="B183" s="86">
        <v>1.1299999999999999E-2</v>
      </c>
      <c r="C183" s="86">
        <v>1.2760000000000001E-2</v>
      </c>
      <c r="D183" s="86">
        <v>7.0609999999999996E-3</v>
      </c>
      <c r="E183" s="86">
        <v>6.8599999999999998E-3</v>
      </c>
      <c r="F183" s="86">
        <v>0.74570000000000003</v>
      </c>
      <c r="G183" s="86">
        <v>0.82669999999999999</v>
      </c>
      <c r="H183" s="86">
        <v>-6.5900000000000004E-3</v>
      </c>
      <c r="I183" s="86">
        <v>1.506E-2</v>
      </c>
      <c r="J183" s="86">
        <v>4.2360000000000002E-3</v>
      </c>
    </row>
    <row r="184" spans="1:10" x14ac:dyDescent="0.3">
      <c r="A184" s="4" t="s">
        <v>538</v>
      </c>
      <c r="B184" s="86">
        <v>1.789E-2</v>
      </c>
      <c r="C184" s="86">
        <v>3.7069999999999999E-2</v>
      </c>
      <c r="D184" s="86">
        <v>4.707E-4</v>
      </c>
      <c r="E184" s="86">
        <v>1.1529999999999999E-3</v>
      </c>
      <c r="F184" s="86">
        <v>0.18229999999999999</v>
      </c>
      <c r="G184" s="86">
        <v>0.31809999999999999</v>
      </c>
      <c r="H184" s="86">
        <v>4.7080000000000001E-4</v>
      </c>
      <c r="I184" s="86">
        <v>4.8009999999999997E-2</v>
      </c>
      <c r="J184" s="86">
        <v>1.7420000000000001E-2</v>
      </c>
    </row>
    <row r="185" spans="1:10" x14ac:dyDescent="0.3">
      <c r="A185" s="4" t="s">
        <v>297</v>
      </c>
      <c r="B185" s="86">
        <v>6.5900000000000004E-3</v>
      </c>
      <c r="C185" s="86">
        <v>5.5539999999999999E-3</v>
      </c>
      <c r="D185" s="86">
        <v>1.1299999999999999E-2</v>
      </c>
      <c r="E185" s="86">
        <v>1.057E-2</v>
      </c>
      <c r="F185" s="86">
        <v>0.51519999999999999</v>
      </c>
      <c r="G185" s="86">
        <v>0.60909999999999997</v>
      </c>
      <c r="H185" s="86">
        <v>-1.4120000000000001E-2</v>
      </c>
      <c r="I185" s="86">
        <v>4.2370000000000003E-3</v>
      </c>
      <c r="J185" s="86">
        <v>-4.7080000000000004E-3</v>
      </c>
    </row>
    <row r="186" spans="1:10" x14ac:dyDescent="0.3">
      <c r="A186" s="4" t="s">
        <v>539</v>
      </c>
      <c r="B186" s="86">
        <v>1.789E-2</v>
      </c>
      <c r="C186" s="86">
        <v>4.3819999999999998E-2</v>
      </c>
      <c r="D186" s="86">
        <v>0</v>
      </c>
      <c r="E186" s="86">
        <v>0</v>
      </c>
      <c r="F186" s="86">
        <v>0.4047</v>
      </c>
      <c r="G186" s="86">
        <v>0.49819999999999998</v>
      </c>
      <c r="H186" s="86">
        <v>0</v>
      </c>
      <c r="I186" s="86">
        <v>5.3650000000000003E-2</v>
      </c>
      <c r="J186" s="86">
        <v>1.788E-2</v>
      </c>
    </row>
    <row r="187" spans="1:10" x14ac:dyDescent="0.3">
      <c r="A187" s="4" t="s">
        <v>280</v>
      </c>
      <c r="B187" s="86">
        <v>1.695E-2</v>
      </c>
      <c r="C187" s="86">
        <v>2.9510000000000002E-2</v>
      </c>
      <c r="D187" s="86">
        <v>4.707E-4</v>
      </c>
      <c r="E187" s="86">
        <v>1.1529999999999999E-3</v>
      </c>
      <c r="F187" s="86">
        <v>7.2900000000000006E-2</v>
      </c>
      <c r="G187" s="86">
        <v>0.22520000000000001</v>
      </c>
      <c r="H187" s="86">
        <v>1.8829999999999999E-3</v>
      </c>
      <c r="I187" s="86">
        <v>4.1430000000000002E-2</v>
      </c>
      <c r="J187" s="86">
        <v>1.6480000000000002E-2</v>
      </c>
    </row>
    <row r="188" spans="1:10" x14ac:dyDescent="0.3">
      <c r="A188" s="4" t="s">
        <v>360</v>
      </c>
      <c r="B188" s="86">
        <v>1.2710000000000001E-2</v>
      </c>
      <c r="C188" s="86">
        <v>2.027E-2</v>
      </c>
      <c r="D188" s="86">
        <v>4.7070000000000002E-3</v>
      </c>
      <c r="E188" s="86">
        <v>3.859E-3</v>
      </c>
      <c r="F188" s="86">
        <v>0.62170000000000003</v>
      </c>
      <c r="G188" s="86">
        <v>0.70189999999999997</v>
      </c>
      <c r="H188" s="86">
        <v>-2.8249999999999998E-3</v>
      </c>
      <c r="I188" s="86">
        <v>2.589E-2</v>
      </c>
      <c r="J188" s="86">
        <v>8.0020000000000004E-3</v>
      </c>
    </row>
    <row r="189" spans="1:10" x14ac:dyDescent="0.3">
      <c r="A189" s="4" t="s">
        <v>540</v>
      </c>
      <c r="B189" s="86">
        <v>1.695E-2</v>
      </c>
      <c r="C189" s="86">
        <v>3.7429999999999998E-2</v>
      </c>
      <c r="D189" s="86">
        <v>0</v>
      </c>
      <c r="E189" s="86">
        <v>0</v>
      </c>
      <c r="F189" s="86">
        <v>7.4010000000000006E-2</v>
      </c>
      <c r="G189" s="86">
        <v>0.22520000000000001</v>
      </c>
      <c r="H189" s="86">
        <v>4.707E-4</v>
      </c>
      <c r="I189" s="86">
        <v>4.7539999999999999E-2</v>
      </c>
      <c r="J189" s="86">
        <v>1.695E-2</v>
      </c>
    </row>
    <row r="190" spans="1:10" x14ac:dyDescent="0.3">
      <c r="A190" s="4" t="s">
        <v>541</v>
      </c>
      <c r="B190" s="86">
        <v>1.506E-2</v>
      </c>
      <c r="C190" s="86">
        <v>2.8729999999999999E-2</v>
      </c>
      <c r="D190" s="86">
        <v>1.8829999999999999E-3</v>
      </c>
      <c r="E190" s="86">
        <v>4.6119999999999998E-3</v>
      </c>
      <c r="F190" s="86">
        <v>8.4879999999999997E-2</v>
      </c>
      <c r="G190" s="86">
        <v>0.25359999999999999</v>
      </c>
      <c r="H190" s="86">
        <v>-1.884E-3</v>
      </c>
      <c r="I190" s="86">
        <v>3.7190000000000001E-2</v>
      </c>
      <c r="J190" s="86">
        <v>1.3180000000000001E-2</v>
      </c>
    </row>
    <row r="191" spans="1:10" x14ac:dyDescent="0.3">
      <c r="A191" s="4" t="s">
        <v>542</v>
      </c>
      <c r="B191" s="86">
        <v>1.553E-2</v>
      </c>
      <c r="C191" s="86">
        <v>2.3820000000000001E-2</v>
      </c>
      <c r="D191" s="86">
        <v>1.4120000000000001E-3</v>
      </c>
      <c r="E191" s="86">
        <v>1.547E-3</v>
      </c>
      <c r="F191" s="86">
        <v>0.2361</v>
      </c>
      <c r="G191" s="86">
        <v>0.38819999999999999</v>
      </c>
      <c r="H191" s="86">
        <v>4.7130000000000002E-4</v>
      </c>
      <c r="I191" s="86">
        <v>3.39E-2</v>
      </c>
      <c r="J191" s="86">
        <v>1.4120000000000001E-2</v>
      </c>
    </row>
    <row r="192" spans="1:10" x14ac:dyDescent="0.3">
      <c r="A192" s="4" t="s">
        <v>331</v>
      </c>
      <c r="B192" s="86">
        <v>8.0020000000000004E-3</v>
      </c>
      <c r="C192" s="86">
        <v>1.217E-2</v>
      </c>
      <c r="D192" s="86">
        <v>8.4729999999999996E-3</v>
      </c>
      <c r="E192" s="86">
        <v>6.9179999999999997E-3</v>
      </c>
      <c r="F192" s="86">
        <v>0.56689999999999996</v>
      </c>
      <c r="G192" s="86">
        <v>0.65210000000000001</v>
      </c>
      <c r="H192" s="86">
        <v>-9.8849999999999997E-3</v>
      </c>
      <c r="I192" s="86">
        <v>1.0829999999999999E-2</v>
      </c>
      <c r="J192" s="86">
        <v>-4.7019999999999999E-4</v>
      </c>
    </row>
    <row r="193" spans="1:10" x14ac:dyDescent="0.3">
      <c r="A193" s="4" t="s">
        <v>543</v>
      </c>
      <c r="B193" s="86">
        <v>1.553E-2</v>
      </c>
      <c r="C193" s="86">
        <v>1.8970000000000001E-2</v>
      </c>
      <c r="D193" s="86">
        <v>9.4149999999999995E-4</v>
      </c>
      <c r="E193" s="86">
        <v>2.3059999999999999E-3</v>
      </c>
      <c r="F193" s="86">
        <v>2.598E-2</v>
      </c>
      <c r="G193" s="86">
        <v>0.16139999999999999</v>
      </c>
      <c r="H193" s="86">
        <v>2.8249999999999998E-3</v>
      </c>
      <c r="I193" s="86">
        <v>2.9659999999999999E-2</v>
      </c>
      <c r="J193" s="86">
        <v>1.4590000000000001E-2</v>
      </c>
    </row>
    <row r="194" spans="1:10" x14ac:dyDescent="0.3">
      <c r="A194" s="4" t="s">
        <v>544</v>
      </c>
      <c r="B194" s="86">
        <v>1.6E-2</v>
      </c>
      <c r="C194" s="86">
        <v>2.103E-2</v>
      </c>
      <c r="D194" s="86">
        <v>4.707E-4</v>
      </c>
      <c r="E194" s="86">
        <v>1.1529999999999999E-3</v>
      </c>
      <c r="F194" s="86">
        <v>2.077E-2</v>
      </c>
      <c r="G194" s="86">
        <v>0.16139999999999999</v>
      </c>
      <c r="H194" s="86">
        <v>3.2950000000000002E-3</v>
      </c>
      <c r="I194" s="86">
        <v>3.2480000000000002E-2</v>
      </c>
      <c r="J194" s="86">
        <v>1.554E-2</v>
      </c>
    </row>
    <row r="195" spans="1:10" x14ac:dyDescent="0.3">
      <c r="A195" s="4" t="s">
        <v>545</v>
      </c>
      <c r="B195" s="86">
        <v>1.6E-2</v>
      </c>
      <c r="C195" s="86">
        <v>3.9199999999999999E-2</v>
      </c>
      <c r="D195" s="86">
        <v>4.707E-4</v>
      </c>
      <c r="E195" s="86">
        <v>1.1529999999999999E-3</v>
      </c>
      <c r="F195" s="86">
        <v>1</v>
      </c>
      <c r="G195" s="86">
        <v>1</v>
      </c>
      <c r="H195" s="86">
        <v>-9.4140000000000001E-4</v>
      </c>
      <c r="I195" s="86">
        <v>4.802E-2</v>
      </c>
      <c r="J195" s="86">
        <v>1.554E-2</v>
      </c>
    </row>
    <row r="196" spans="1:10" x14ac:dyDescent="0.3">
      <c r="A196" s="4" t="s">
        <v>315</v>
      </c>
      <c r="B196" s="86">
        <v>5.6490000000000004E-3</v>
      </c>
      <c r="C196" s="86">
        <v>5.359E-3</v>
      </c>
      <c r="D196" s="86">
        <v>1.0359999999999999E-2</v>
      </c>
      <c r="E196" s="86">
        <v>8.8719999999999997E-3</v>
      </c>
      <c r="F196" s="86">
        <v>0.41760000000000003</v>
      </c>
      <c r="G196" s="86">
        <v>0.50900000000000001</v>
      </c>
      <c r="H196" s="86">
        <v>-1.3180000000000001E-2</v>
      </c>
      <c r="I196" s="86">
        <v>2.3549999999999999E-3</v>
      </c>
      <c r="J196" s="86">
        <v>-4.7070000000000002E-3</v>
      </c>
    </row>
    <row r="197" spans="1:10" x14ac:dyDescent="0.3">
      <c r="A197" s="4" t="s">
        <v>546</v>
      </c>
      <c r="B197" s="86">
        <v>3.2950000000000002E-3</v>
      </c>
      <c r="C197" s="86">
        <v>6.7819999999999998E-3</v>
      </c>
      <c r="D197" s="86">
        <v>1.2710000000000001E-2</v>
      </c>
      <c r="E197" s="86">
        <v>1.1259999999999999E-2</v>
      </c>
      <c r="F197" s="86">
        <v>0.1706</v>
      </c>
      <c r="G197" s="86">
        <v>0.31540000000000001</v>
      </c>
      <c r="H197" s="86">
        <v>-1.9769999999999999E-2</v>
      </c>
      <c r="I197" s="86">
        <v>4.7179999999999998E-4</v>
      </c>
      <c r="J197" s="86">
        <v>-9.4140000000000005E-3</v>
      </c>
    </row>
    <row r="198" spans="1:10" x14ac:dyDescent="0.3">
      <c r="A198" s="4" t="s">
        <v>547</v>
      </c>
      <c r="B198" s="86">
        <v>1.4120000000000001E-3</v>
      </c>
      <c r="C198" s="86">
        <v>2.3630000000000001E-3</v>
      </c>
      <c r="D198" s="86">
        <v>1.4590000000000001E-2</v>
      </c>
      <c r="E198" s="86">
        <v>2.094E-2</v>
      </c>
      <c r="F198" s="86">
        <v>0.1706</v>
      </c>
      <c r="G198" s="86">
        <v>0.31540000000000001</v>
      </c>
      <c r="H198" s="86">
        <v>-3.0599999999999999E-2</v>
      </c>
      <c r="I198" s="86">
        <v>-4.7029999999999999E-4</v>
      </c>
      <c r="J198" s="86">
        <v>-1.3180000000000001E-2</v>
      </c>
    </row>
    <row r="199" spans="1:10" x14ac:dyDescent="0.3">
      <c r="A199" s="4" t="s">
        <v>548</v>
      </c>
      <c r="B199" s="86">
        <v>1.6E-2</v>
      </c>
      <c r="C199" s="86">
        <v>3.2379999999999999E-2</v>
      </c>
      <c r="D199" s="86">
        <v>0</v>
      </c>
      <c r="E199" s="86">
        <v>0</v>
      </c>
      <c r="F199" s="86">
        <v>2.8049999999999999E-2</v>
      </c>
      <c r="G199" s="86">
        <v>0.16139999999999999</v>
      </c>
      <c r="H199" s="86">
        <v>1.4120000000000001E-3</v>
      </c>
      <c r="I199" s="86">
        <v>4.2840000000000003E-2</v>
      </c>
      <c r="J199" s="86">
        <v>1.601E-2</v>
      </c>
    </row>
    <row r="200" spans="1:10" x14ac:dyDescent="0.3">
      <c r="A200" s="4" t="s">
        <v>549</v>
      </c>
      <c r="B200" s="86">
        <v>1.6E-2</v>
      </c>
      <c r="C200" s="86">
        <v>3.6510000000000001E-2</v>
      </c>
      <c r="D200" s="86">
        <v>0</v>
      </c>
      <c r="E200" s="86">
        <v>0</v>
      </c>
      <c r="F200" s="86">
        <v>0.1757</v>
      </c>
      <c r="G200" s="86">
        <v>0.31540000000000001</v>
      </c>
      <c r="H200" s="86">
        <v>0</v>
      </c>
      <c r="I200" s="86">
        <v>4.6129999999999997E-2</v>
      </c>
      <c r="J200" s="86">
        <v>1.601E-2</v>
      </c>
    </row>
    <row r="201" spans="1:10" x14ac:dyDescent="0.3">
      <c r="A201" s="4" t="s">
        <v>550</v>
      </c>
      <c r="B201" s="86">
        <v>1.6E-2</v>
      </c>
      <c r="C201" s="86">
        <v>3.7839999999999999E-2</v>
      </c>
      <c r="D201" s="86">
        <v>0</v>
      </c>
      <c r="E201" s="86">
        <v>0</v>
      </c>
      <c r="F201" s="86">
        <v>0.1757</v>
      </c>
      <c r="G201" s="86">
        <v>0.31540000000000001</v>
      </c>
      <c r="H201" s="86">
        <v>0</v>
      </c>
      <c r="I201" s="86">
        <v>4.7070000000000001E-2</v>
      </c>
      <c r="J201" s="86">
        <v>1.6E-2</v>
      </c>
    </row>
    <row r="202" spans="1:10" x14ac:dyDescent="0.3">
      <c r="A202" s="4" t="s">
        <v>282</v>
      </c>
      <c r="B202" s="86">
        <v>1.4120000000000001E-2</v>
      </c>
      <c r="C202" s="86">
        <v>1.337E-2</v>
      </c>
      <c r="D202" s="86">
        <v>1.4120000000000001E-3</v>
      </c>
      <c r="E202" s="86">
        <v>3.4589999999999998E-3</v>
      </c>
      <c r="F202" s="86">
        <v>4.0250000000000001E-2</v>
      </c>
      <c r="G202" s="86">
        <v>0.1915</v>
      </c>
      <c r="H202" s="86">
        <v>3.2950000000000002E-3</v>
      </c>
      <c r="I202" s="86">
        <v>2.307E-2</v>
      </c>
      <c r="J202" s="86">
        <v>1.2710000000000001E-2</v>
      </c>
    </row>
    <row r="203" spans="1:10" x14ac:dyDescent="0.3">
      <c r="A203" s="4" t="s">
        <v>551</v>
      </c>
      <c r="B203" s="86">
        <v>1.4590000000000001E-2</v>
      </c>
      <c r="C203" s="86">
        <v>3.3050000000000003E-2</v>
      </c>
      <c r="D203" s="86">
        <v>9.4149999999999995E-4</v>
      </c>
      <c r="E203" s="86">
        <v>1.459E-3</v>
      </c>
      <c r="F203" s="86">
        <v>0.77449999999999997</v>
      </c>
      <c r="G203" s="86">
        <v>0.84389999999999998</v>
      </c>
      <c r="H203" s="86">
        <v>-1.4120000000000001E-3</v>
      </c>
      <c r="I203" s="86">
        <v>4.0960000000000003E-2</v>
      </c>
      <c r="J203" s="86">
        <v>1.3650000000000001E-2</v>
      </c>
    </row>
    <row r="204" spans="1:10" x14ac:dyDescent="0.3">
      <c r="A204" s="4" t="s">
        <v>552</v>
      </c>
      <c r="B204" s="86">
        <v>1.506E-2</v>
      </c>
      <c r="C204" s="86">
        <v>3.5529999999999999E-2</v>
      </c>
      <c r="D204" s="86">
        <v>4.707E-4</v>
      </c>
      <c r="E204" s="86">
        <v>1.1529999999999999E-3</v>
      </c>
      <c r="F204" s="86">
        <v>0.52710000000000001</v>
      </c>
      <c r="G204" s="86">
        <v>0.60909999999999997</v>
      </c>
      <c r="H204" s="86">
        <v>-9.4140000000000001E-4</v>
      </c>
      <c r="I204" s="86">
        <v>4.3779999999999999E-2</v>
      </c>
      <c r="J204" s="86">
        <v>1.4590000000000001E-2</v>
      </c>
    </row>
    <row r="205" spans="1:10" x14ac:dyDescent="0.3">
      <c r="A205" s="4" t="s">
        <v>553</v>
      </c>
      <c r="B205" s="86">
        <v>1.3650000000000001E-2</v>
      </c>
      <c r="C205" s="86">
        <v>2.0480000000000002E-2</v>
      </c>
      <c r="D205" s="86">
        <v>1.4120000000000001E-3</v>
      </c>
      <c r="E205" s="86">
        <v>3.4589999999999998E-3</v>
      </c>
      <c r="F205" s="86">
        <v>5.9569999999999998E-2</v>
      </c>
      <c r="G205" s="86">
        <v>0.22520000000000001</v>
      </c>
      <c r="H205" s="86">
        <v>3.1310000000000002E-7</v>
      </c>
      <c r="I205" s="86">
        <v>2.8240000000000001E-2</v>
      </c>
      <c r="J205" s="86">
        <v>1.2239999999999999E-2</v>
      </c>
    </row>
    <row r="206" spans="1:10" x14ac:dyDescent="0.3">
      <c r="A206" s="4" t="s">
        <v>554</v>
      </c>
      <c r="B206" s="86">
        <v>1.4120000000000001E-2</v>
      </c>
      <c r="C206" s="86">
        <v>2.0369999999999999E-2</v>
      </c>
      <c r="D206" s="86">
        <v>9.4149999999999995E-4</v>
      </c>
      <c r="E206" s="86">
        <v>1.459E-3</v>
      </c>
      <c r="F206" s="86">
        <v>0.14299999999999999</v>
      </c>
      <c r="G206" s="86">
        <v>0.31540000000000001</v>
      </c>
      <c r="H206" s="86">
        <v>4.707E-4</v>
      </c>
      <c r="I206" s="86">
        <v>2.9659999999999999E-2</v>
      </c>
      <c r="J206" s="86">
        <v>1.3180000000000001E-2</v>
      </c>
    </row>
    <row r="207" spans="1:10" x14ac:dyDescent="0.3">
      <c r="A207" s="4" t="s">
        <v>555</v>
      </c>
      <c r="B207" s="86">
        <v>1.506E-2</v>
      </c>
      <c r="C207" s="86">
        <v>3.1539999999999999E-2</v>
      </c>
      <c r="D207" s="86">
        <v>0</v>
      </c>
      <c r="E207" s="86">
        <v>0</v>
      </c>
      <c r="F207" s="86">
        <v>7.4010000000000006E-2</v>
      </c>
      <c r="G207" s="86">
        <v>0.22520000000000001</v>
      </c>
      <c r="H207" s="86">
        <v>4.707E-4</v>
      </c>
      <c r="I207" s="86">
        <v>4.095E-2</v>
      </c>
      <c r="J207" s="86">
        <v>1.506E-2</v>
      </c>
    </row>
    <row r="208" spans="1:10" x14ac:dyDescent="0.3">
      <c r="A208" s="4" t="s">
        <v>312</v>
      </c>
      <c r="B208" s="86">
        <v>2.3540000000000002E-3</v>
      </c>
      <c r="C208" s="86">
        <v>4.5250000000000004E-3</v>
      </c>
      <c r="D208" s="86">
        <v>1.1769999999999999E-2</v>
      </c>
      <c r="E208" s="86">
        <v>4.8650000000000004E-3</v>
      </c>
      <c r="F208" s="86">
        <v>1.7680000000000001E-2</v>
      </c>
      <c r="G208" s="86">
        <v>0.16139999999999999</v>
      </c>
      <c r="H208" s="86">
        <v>-1.3650000000000001E-2</v>
      </c>
      <c r="I208" s="86">
        <v>-3.7659999999999998E-3</v>
      </c>
      <c r="J208" s="86">
        <v>-9.4149999999999998E-3</v>
      </c>
    </row>
    <row r="209" spans="1:10" x14ac:dyDescent="0.3">
      <c r="A209" s="4" t="s">
        <v>556</v>
      </c>
      <c r="B209" s="86">
        <v>8.9440000000000006E-3</v>
      </c>
      <c r="C209" s="86">
        <v>2.1909999999999999E-2</v>
      </c>
      <c r="D209" s="86">
        <v>5.1780000000000003E-3</v>
      </c>
      <c r="E209" s="86">
        <v>6.2940000000000001E-3</v>
      </c>
      <c r="F209" s="86">
        <v>0.24479999999999999</v>
      </c>
      <c r="G209" s="86">
        <v>0.40110000000000001</v>
      </c>
      <c r="H209" s="86">
        <v>-8.4749999999999999E-3</v>
      </c>
      <c r="I209" s="86">
        <v>2.3539999999999998E-2</v>
      </c>
      <c r="J209" s="86">
        <v>3.7650000000000001E-3</v>
      </c>
    </row>
    <row r="210" spans="1:10" x14ac:dyDescent="0.3">
      <c r="A210" s="4" t="s">
        <v>557</v>
      </c>
      <c r="B210" s="86">
        <v>1.3180000000000001E-2</v>
      </c>
      <c r="C210" s="86">
        <v>1.7010000000000001E-2</v>
      </c>
      <c r="D210" s="86">
        <v>9.4149999999999995E-4</v>
      </c>
      <c r="E210" s="86">
        <v>1.459E-3</v>
      </c>
      <c r="F210" s="86">
        <v>5.1610000000000003E-2</v>
      </c>
      <c r="G210" s="86">
        <v>0.22520000000000001</v>
      </c>
      <c r="H210" s="86">
        <v>1.4120000000000001E-3</v>
      </c>
      <c r="I210" s="86">
        <v>2.589E-2</v>
      </c>
      <c r="J210" s="86">
        <v>1.2239999999999999E-2</v>
      </c>
    </row>
    <row r="211" spans="1:10" x14ac:dyDescent="0.3">
      <c r="A211" s="4" t="s">
        <v>436</v>
      </c>
      <c r="B211" s="86">
        <v>1.4120000000000001E-2</v>
      </c>
      <c r="C211" s="86">
        <v>3.3230000000000003E-2</v>
      </c>
      <c r="D211" s="86">
        <v>0</v>
      </c>
      <c r="E211" s="86">
        <v>0</v>
      </c>
      <c r="F211" s="86">
        <v>0.1757</v>
      </c>
      <c r="G211" s="86">
        <v>0.31540000000000001</v>
      </c>
      <c r="H211" s="86">
        <v>0</v>
      </c>
      <c r="I211" s="86">
        <v>4.1430000000000002E-2</v>
      </c>
      <c r="J211" s="86">
        <v>1.4120000000000001E-2</v>
      </c>
    </row>
    <row r="212" spans="1:10" x14ac:dyDescent="0.3">
      <c r="A212" s="4" t="s">
        <v>558</v>
      </c>
      <c r="B212" s="86">
        <v>1.4120000000000001E-2</v>
      </c>
      <c r="C212" s="86">
        <v>3.4590000000000003E-2</v>
      </c>
      <c r="D212" s="86">
        <v>0</v>
      </c>
      <c r="E212" s="86">
        <v>0</v>
      </c>
      <c r="F212" s="86">
        <v>0.4047</v>
      </c>
      <c r="G212" s="86">
        <v>0.49819999999999998</v>
      </c>
      <c r="H212" s="86">
        <v>0</v>
      </c>
      <c r="I212" s="86">
        <v>4.2369999999999998E-2</v>
      </c>
      <c r="J212" s="86">
        <v>1.4120000000000001E-2</v>
      </c>
    </row>
    <row r="213" spans="1:10" x14ac:dyDescent="0.3">
      <c r="A213" s="4" t="s">
        <v>559</v>
      </c>
      <c r="B213" s="86">
        <v>1.4120000000000001E-2</v>
      </c>
      <c r="C213" s="86">
        <v>2.3009999999999999E-2</v>
      </c>
      <c r="D213" s="86">
        <v>0</v>
      </c>
      <c r="E213" s="86">
        <v>0</v>
      </c>
      <c r="F213" s="86">
        <v>2.844E-2</v>
      </c>
      <c r="G213" s="86">
        <v>0.16139999999999999</v>
      </c>
      <c r="H213" s="86">
        <v>1.4120000000000001E-3</v>
      </c>
      <c r="I213" s="86">
        <v>3.3890000000000003E-2</v>
      </c>
      <c r="J213" s="86">
        <v>1.4120000000000001E-2</v>
      </c>
    </row>
    <row r="214" spans="1:10" x14ac:dyDescent="0.3">
      <c r="A214" s="4" t="s">
        <v>560</v>
      </c>
      <c r="B214" s="86">
        <v>1.2239999999999999E-2</v>
      </c>
      <c r="C214" s="86">
        <v>2.3199999999999998E-2</v>
      </c>
      <c r="D214" s="86">
        <v>1.4120000000000001E-3</v>
      </c>
      <c r="E214" s="86">
        <v>1.547E-3</v>
      </c>
      <c r="F214" s="86">
        <v>0.23519999999999999</v>
      </c>
      <c r="G214" s="86">
        <v>0.38819999999999999</v>
      </c>
      <c r="H214" s="86">
        <v>-4.704E-4</v>
      </c>
      <c r="I214" s="86">
        <v>2.9659999999999999E-2</v>
      </c>
      <c r="J214" s="86">
        <v>1.0829999999999999E-2</v>
      </c>
    </row>
    <row r="215" spans="1:10" x14ac:dyDescent="0.3">
      <c r="A215" s="4" t="s">
        <v>561</v>
      </c>
      <c r="B215" s="86">
        <v>1.2710000000000001E-2</v>
      </c>
      <c r="C215" s="86">
        <v>2.8400000000000002E-2</v>
      </c>
      <c r="D215" s="86">
        <v>9.4149999999999995E-4</v>
      </c>
      <c r="E215" s="86">
        <v>2.3059999999999999E-3</v>
      </c>
      <c r="F215" s="86">
        <v>0.33960000000000001</v>
      </c>
      <c r="G215" s="86">
        <v>0.49819999999999998</v>
      </c>
      <c r="H215" s="86">
        <v>-1.4120000000000001E-3</v>
      </c>
      <c r="I215" s="86">
        <v>3.5779999999999999E-2</v>
      </c>
      <c r="J215" s="86">
        <v>1.1769999999999999E-2</v>
      </c>
    </row>
    <row r="216" spans="1:10" x14ac:dyDescent="0.3">
      <c r="A216" s="4" t="s">
        <v>562</v>
      </c>
      <c r="B216" s="86">
        <v>1.3180000000000001E-2</v>
      </c>
      <c r="C216" s="86">
        <v>3.2289999999999999E-2</v>
      </c>
      <c r="D216" s="86">
        <v>0</v>
      </c>
      <c r="E216" s="86">
        <v>0</v>
      </c>
      <c r="F216" s="86">
        <v>0.4047</v>
      </c>
      <c r="G216" s="86">
        <v>0.49819999999999998</v>
      </c>
      <c r="H216" s="86">
        <v>0</v>
      </c>
      <c r="I216" s="86">
        <v>3.9539999999999999E-2</v>
      </c>
      <c r="J216" s="86">
        <v>1.3180000000000001E-2</v>
      </c>
    </row>
    <row r="217" spans="1:10" x14ac:dyDescent="0.3">
      <c r="A217" s="4" t="s">
        <v>563</v>
      </c>
      <c r="B217" s="86">
        <v>1.0829999999999999E-2</v>
      </c>
      <c r="C217" s="86">
        <v>1.3650000000000001E-2</v>
      </c>
      <c r="D217" s="86">
        <v>1.4120000000000001E-3</v>
      </c>
      <c r="E217" s="86">
        <v>1.547E-3</v>
      </c>
      <c r="F217" s="86">
        <v>0.1381</v>
      </c>
      <c r="G217" s="86">
        <v>0.31540000000000001</v>
      </c>
      <c r="H217" s="86">
        <v>-5.3249999999999997E-10</v>
      </c>
      <c r="I217" s="86">
        <v>1.9769999999999999E-2</v>
      </c>
      <c r="J217" s="86">
        <v>9.4149999999999998E-3</v>
      </c>
    </row>
    <row r="218" spans="1:10" x14ac:dyDescent="0.3">
      <c r="A218" s="4" t="s">
        <v>564</v>
      </c>
      <c r="B218" s="86">
        <v>1.1299999999999999E-2</v>
      </c>
      <c r="C218" s="86">
        <v>1.451E-2</v>
      </c>
      <c r="D218" s="86">
        <v>9.4149999999999995E-4</v>
      </c>
      <c r="E218" s="86">
        <v>2.3059999999999999E-3</v>
      </c>
      <c r="F218" s="86">
        <v>1.8939999999999999E-2</v>
      </c>
      <c r="G218" s="86">
        <v>0.16139999999999999</v>
      </c>
      <c r="H218" s="86">
        <v>2.3530000000000001E-3</v>
      </c>
      <c r="I218" s="86">
        <v>2.307E-2</v>
      </c>
      <c r="J218" s="86">
        <v>1.0359999999999999E-2</v>
      </c>
    </row>
    <row r="219" spans="1:10" x14ac:dyDescent="0.3">
      <c r="A219" s="4" t="s">
        <v>565</v>
      </c>
      <c r="B219" s="86">
        <v>1.1299999999999999E-2</v>
      </c>
      <c r="C219" s="86">
        <v>1.1849999999999999E-2</v>
      </c>
      <c r="D219" s="86">
        <v>9.4149999999999995E-4</v>
      </c>
      <c r="E219" s="86">
        <v>2.3059999999999999E-3</v>
      </c>
      <c r="F219" s="86">
        <v>3.2280000000000003E-2</v>
      </c>
      <c r="G219" s="86">
        <v>0.16739999999999999</v>
      </c>
      <c r="H219" s="86">
        <v>2.3540000000000002E-3</v>
      </c>
      <c r="I219" s="86">
        <v>2.0709999999999999E-2</v>
      </c>
      <c r="J219" s="86">
        <v>1.0359999999999999E-2</v>
      </c>
    </row>
    <row r="220" spans="1:10" x14ac:dyDescent="0.3">
      <c r="A220" s="4" t="s">
        <v>427</v>
      </c>
      <c r="B220" s="86">
        <v>1.1299999999999999E-2</v>
      </c>
      <c r="C220" s="86">
        <v>2.631E-2</v>
      </c>
      <c r="D220" s="86">
        <v>9.4149999999999995E-4</v>
      </c>
      <c r="E220" s="86">
        <v>1.459E-3</v>
      </c>
      <c r="F220" s="86">
        <v>0.92330000000000001</v>
      </c>
      <c r="G220" s="86">
        <v>0.97509999999999997</v>
      </c>
      <c r="H220" s="86">
        <v>-1.4120000000000001E-3</v>
      </c>
      <c r="I220" s="86">
        <v>3.2009999999999997E-2</v>
      </c>
      <c r="J220" s="86">
        <v>1.0359999999999999E-2</v>
      </c>
    </row>
    <row r="221" spans="1:10" x14ac:dyDescent="0.3">
      <c r="A221" s="4" t="s">
        <v>566</v>
      </c>
      <c r="B221" s="86">
        <v>1.1769999999999999E-2</v>
      </c>
      <c r="C221" s="86">
        <v>2.7470000000000001E-2</v>
      </c>
      <c r="D221" s="86">
        <v>0</v>
      </c>
      <c r="E221" s="86">
        <v>0</v>
      </c>
      <c r="F221" s="86">
        <v>0.1757</v>
      </c>
      <c r="G221" s="86">
        <v>0.31540000000000001</v>
      </c>
      <c r="H221" s="86">
        <v>0</v>
      </c>
      <c r="I221" s="86">
        <v>3.4369999999999998E-2</v>
      </c>
      <c r="J221" s="86">
        <v>1.1769999999999999E-2</v>
      </c>
    </row>
    <row r="222" spans="1:10" x14ac:dyDescent="0.3">
      <c r="A222" s="4" t="s">
        <v>567</v>
      </c>
      <c r="B222" s="86">
        <v>1.1769999999999999E-2</v>
      </c>
      <c r="C222" s="86">
        <v>1.6990000000000002E-2</v>
      </c>
      <c r="D222" s="86">
        <v>0</v>
      </c>
      <c r="E222" s="86">
        <v>0</v>
      </c>
      <c r="F222" s="86">
        <v>2.844E-2</v>
      </c>
      <c r="G222" s="86">
        <v>0.16139999999999999</v>
      </c>
      <c r="H222" s="86">
        <v>2.3540000000000002E-3</v>
      </c>
      <c r="I222" s="86">
        <v>2.5420000000000002E-2</v>
      </c>
      <c r="J222" s="86">
        <v>1.1769999999999999E-2</v>
      </c>
    </row>
    <row r="223" spans="1:10" x14ac:dyDescent="0.3">
      <c r="A223" s="4" t="s">
        <v>568</v>
      </c>
      <c r="B223" s="86">
        <v>1.1769999999999999E-2</v>
      </c>
      <c r="C223" s="86">
        <v>2.7470000000000001E-2</v>
      </c>
      <c r="D223" s="86">
        <v>0</v>
      </c>
      <c r="E223" s="86">
        <v>0</v>
      </c>
      <c r="F223" s="86">
        <v>0.1757</v>
      </c>
      <c r="G223" s="86">
        <v>0.31540000000000001</v>
      </c>
      <c r="H223" s="86">
        <v>0</v>
      </c>
      <c r="I223" s="86">
        <v>3.4369999999999998E-2</v>
      </c>
      <c r="J223" s="86">
        <v>1.1769999999999999E-2</v>
      </c>
    </row>
    <row r="224" spans="1:10" x14ac:dyDescent="0.3">
      <c r="A224" s="4" t="s">
        <v>333</v>
      </c>
      <c r="B224" s="86">
        <v>7.5319999999999996E-3</v>
      </c>
      <c r="C224" s="86">
        <v>1.0670000000000001E-2</v>
      </c>
      <c r="D224" s="86">
        <v>4.2370000000000003E-3</v>
      </c>
      <c r="E224" s="86">
        <v>4.973E-3</v>
      </c>
      <c r="F224" s="86">
        <v>0.80189999999999995</v>
      </c>
      <c r="G224" s="86">
        <v>0.86929999999999996</v>
      </c>
      <c r="H224" s="86">
        <v>-4.235E-3</v>
      </c>
      <c r="I224" s="86">
        <v>1.2710000000000001E-2</v>
      </c>
      <c r="J224" s="86">
        <v>3.2950000000000002E-3</v>
      </c>
    </row>
    <row r="225" spans="1:10" x14ac:dyDescent="0.3">
      <c r="A225" s="4" t="s">
        <v>569</v>
      </c>
      <c r="B225" s="86">
        <v>8.9440000000000006E-3</v>
      </c>
      <c r="C225" s="86">
        <v>1.6410000000000001E-2</v>
      </c>
      <c r="D225" s="86">
        <v>2.8240000000000001E-3</v>
      </c>
      <c r="E225" s="86">
        <v>2.526E-3</v>
      </c>
      <c r="F225" s="86">
        <v>0.93120000000000003</v>
      </c>
      <c r="G225" s="86">
        <v>0.97599999999999998</v>
      </c>
      <c r="H225" s="86">
        <v>-2.3540000000000002E-3</v>
      </c>
      <c r="I225" s="86">
        <v>2.0240000000000001E-2</v>
      </c>
      <c r="J225" s="86">
        <v>6.1199999999999996E-3</v>
      </c>
    </row>
    <row r="226" spans="1:10" x14ac:dyDescent="0.3">
      <c r="A226" s="4" t="s">
        <v>570</v>
      </c>
      <c r="B226" s="86">
        <v>6.1190000000000003E-3</v>
      </c>
      <c r="C226" s="86">
        <v>1.3650000000000001E-2</v>
      </c>
      <c r="D226" s="86">
        <v>5.6490000000000004E-3</v>
      </c>
      <c r="E226" s="86">
        <v>8.9309999999999997E-3</v>
      </c>
      <c r="F226" s="86">
        <v>1</v>
      </c>
      <c r="G226" s="86">
        <v>1</v>
      </c>
      <c r="H226" s="86">
        <v>-9.8860000000000007E-3</v>
      </c>
      <c r="I226" s="86">
        <v>1.4590000000000001E-2</v>
      </c>
      <c r="J226" s="86">
        <v>4.7029999999999999E-4</v>
      </c>
    </row>
    <row r="227" spans="1:10" x14ac:dyDescent="0.3">
      <c r="A227" s="4" t="s">
        <v>293</v>
      </c>
      <c r="B227" s="86">
        <v>9.8849999999999997E-3</v>
      </c>
      <c r="C227" s="86">
        <v>2.4209999999999999E-2</v>
      </c>
      <c r="D227" s="86">
        <v>1.8829999999999999E-3</v>
      </c>
      <c r="E227" s="86">
        <v>2.3059999999999999E-3</v>
      </c>
      <c r="F227" s="86">
        <v>0.44479999999999997</v>
      </c>
      <c r="G227" s="86">
        <v>0.54090000000000005</v>
      </c>
      <c r="H227" s="86">
        <v>-3.2950000000000002E-3</v>
      </c>
      <c r="I227" s="86">
        <v>2.8709999999999999E-2</v>
      </c>
      <c r="J227" s="86">
        <v>8.0020000000000004E-3</v>
      </c>
    </row>
    <row r="228" spans="1:10" x14ac:dyDescent="0.3">
      <c r="A228" s="4" t="s">
        <v>571</v>
      </c>
      <c r="B228" s="86">
        <v>9.8849999999999997E-3</v>
      </c>
      <c r="C228" s="86">
        <v>1.112E-2</v>
      </c>
      <c r="D228" s="86">
        <v>1.8829999999999999E-3</v>
      </c>
      <c r="E228" s="86">
        <v>2.3059999999999999E-3</v>
      </c>
      <c r="F228" s="86">
        <v>0.15740000000000001</v>
      </c>
      <c r="G228" s="86">
        <v>0.31540000000000001</v>
      </c>
      <c r="H228" s="86">
        <v>4.7090000000000001E-4</v>
      </c>
      <c r="I228" s="86">
        <v>1.695E-2</v>
      </c>
      <c r="J228" s="86">
        <v>8.0040000000000007E-3</v>
      </c>
    </row>
    <row r="229" spans="1:10" x14ac:dyDescent="0.3">
      <c r="A229" s="4" t="s">
        <v>572</v>
      </c>
      <c r="B229" s="86">
        <v>1.0829999999999999E-2</v>
      </c>
      <c r="C229" s="86">
        <v>1.6799999999999999E-2</v>
      </c>
      <c r="D229" s="86">
        <v>4.707E-4</v>
      </c>
      <c r="E229" s="86">
        <v>1.1529999999999999E-3</v>
      </c>
      <c r="F229" s="86">
        <v>0.18229999999999999</v>
      </c>
      <c r="G229" s="86">
        <v>0.31809999999999999</v>
      </c>
      <c r="H229" s="86">
        <v>4.7080000000000001E-4</v>
      </c>
      <c r="I229" s="86">
        <v>2.4479999999999998E-2</v>
      </c>
      <c r="J229" s="86">
        <v>1.0359999999999999E-2</v>
      </c>
    </row>
    <row r="230" spans="1:10" x14ac:dyDescent="0.3">
      <c r="A230" s="4" t="s">
        <v>573</v>
      </c>
      <c r="B230" s="86">
        <v>1.1299999999999999E-2</v>
      </c>
      <c r="C230" s="86">
        <v>2.767E-2</v>
      </c>
      <c r="D230" s="86">
        <v>0</v>
      </c>
      <c r="E230" s="86">
        <v>0</v>
      </c>
      <c r="F230" s="86">
        <v>0.4047</v>
      </c>
      <c r="G230" s="86">
        <v>0.49819999999999998</v>
      </c>
      <c r="H230" s="86">
        <v>0</v>
      </c>
      <c r="I230" s="86">
        <v>3.39E-2</v>
      </c>
      <c r="J230" s="86">
        <v>1.1299999999999999E-2</v>
      </c>
    </row>
    <row r="231" spans="1:10" x14ac:dyDescent="0.3">
      <c r="A231" s="4" t="s">
        <v>574</v>
      </c>
      <c r="B231" s="86">
        <v>1.1299999999999999E-2</v>
      </c>
      <c r="C231" s="86">
        <v>2.631E-2</v>
      </c>
      <c r="D231" s="86">
        <v>0</v>
      </c>
      <c r="E231" s="86">
        <v>0</v>
      </c>
      <c r="F231" s="86">
        <v>0.1757</v>
      </c>
      <c r="G231" s="86">
        <v>0.31540000000000001</v>
      </c>
      <c r="H231" s="86">
        <v>0</v>
      </c>
      <c r="I231" s="86">
        <v>3.295E-2</v>
      </c>
      <c r="J231" s="86">
        <v>1.1299999999999999E-2</v>
      </c>
    </row>
    <row r="232" spans="1:10" x14ac:dyDescent="0.3">
      <c r="A232" s="4" t="s">
        <v>575</v>
      </c>
      <c r="B232" s="86">
        <v>1.1299999999999999E-2</v>
      </c>
      <c r="C232" s="86">
        <v>1.225E-2</v>
      </c>
      <c r="D232" s="86">
        <v>0</v>
      </c>
      <c r="E232" s="86">
        <v>0</v>
      </c>
      <c r="F232" s="86">
        <v>9.4649999999999995E-3</v>
      </c>
      <c r="G232" s="86">
        <v>0.15240000000000001</v>
      </c>
      <c r="H232" s="86">
        <v>2.8249999999999998E-3</v>
      </c>
      <c r="I232" s="86">
        <v>1.9769999999999999E-2</v>
      </c>
      <c r="J232" s="86">
        <v>1.1299999999999999E-2</v>
      </c>
    </row>
    <row r="233" spans="1:10" x14ac:dyDescent="0.3">
      <c r="A233" s="4" t="s">
        <v>576</v>
      </c>
      <c r="B233" s="86">
        <v>1.0829999999999999E-2</v>
      </c>
      <c r="C233" s="86">
        <v>2.6519999999999998E-2</v>
      </c>
      <c r="D233" s="86">
        <v>0</v>
      </c>
      <c r="E233" s="86">
        <v>0</v>
      </c>
      <c r="F233" s="86">
        <v>0.4047</v>
      </c>
      <c r="G233" s="86">
        <v>0.49819999999999998</v>
      </c>
      <c r="H233" s="86">
        <v>0</v>
      </c>
      <c r="I233" s="86">
        <v>3.2480000000000002E-2</v>
      </c>
      <c r="J233" s="86">
        <v>1.0829999999999999E-2</v>
      </c>
    </row>
    <row r="234" spans="1:10" x14ac:dyDescent="0.3">
      <c r="A234" s="4" t="s">
        <v>577</v>
      </c>
      <c r="B234" s="86">
        <v>1.0829999999999999E-2</v>
      </c>
      <c r="C234" s="86">
        <v>1.478E-2</v>
      </c>
      <c r="D234" s="86">
        <v>0</v>
      </c>
      <c r="E234" s="86">
        <v>0</v>
      </c>
      <c r="F234" s="86">
        <v>2.844E-2</v>
      </c>
      <c r="G234" s="86">
        <v>0.16139999999999999</v>
      </c>
      <c r="H234" s="86">
        <v>2.3540000000000002E-3</v>
      </c>
      <c r="I234" s="86">
        <v>2.3539999999999998E-2</v>
      </c>
      <c r="J234" s="86">
        <v>1.0829999999999999E-2</v>
      </c>
    </row>
    <row r="235" spans="1:10" x14ac:dyDescent="0.3">
      <c r="A235" s="4" t="s">
        <v>578</v>
      </c>
      <c r="B235" s="86">
        <v>9.8849999999999997E-3</v>
      </c>
      <c r="C235" s="86">
        <v>1.6250000000000001E-2</v>
      </c>
      <c r="D235" s="86">
        <v>9.4149999999999995E-4</v>
      </c>
      <c r="E235" s="86">
        <v>1.459E-3</v>
      </c>
      <c r="F235" s="86">
        <v>0.14299999999999999</v>
      </c>
      <c r="G235" s="86">
        <v>0.31540000000000001</v>
      </c>
      <c r="H235" s="86">
        <v>4.7080000000000001E-4</v>
      </c>
      <c r="I235" s="86">
        <v>2.213E-2</v>
      </c>
      <c r="J235" s="86">
        <v>8.9449999999999998E-3</v>
      </c>
    </row>
    <row r="236" spans="1:10" x14ac:dyDescent="0.3">
      <c r="A236" s="4" t="s">
        <v>579</v>
      </c>
      <c r="B236" s="86">
        <v>9.4149999999999998E-3</v>
      </c>
      <c r="C236" s="86">
        <v>1.554E-2</v>
      </c>
      <c r="D236" s="86">
        <v>9.4149999999999995E-4</v>
      </c>
      <c r="E236" s="86">
        <v>1.459E-3</v>
      </c>
      <c r="F236" s="86">
        <v>0.77449999999999997</v>
      </c>
      <c r="G236" s="86">
        <v>0.84389999999999998</v>
      </c>
      <c r="H236" s="86">
        <v>-1.4120000000000001E-3</v>
      </c>
      <c r="I236" s="86">
        <v>2.1190000000000001E-2</v>
      </c>
      <c r="J236" s="86">
        <v>8.4740000000000006E-3</v>
      </c>
    </row>
    <row r="237" spans="1:10" x14ac:dyDescent="0.3">
      <c r="A237" s="4" t="s">
        <v>580</v>
      </c>
      <c r="B237" s="86">
        <v>5.6490000000000004E-3</v>
      </c>
      <c r="C237" s="86">
        <v>8.9309999999999997E-3</v>
      </c>
      <c r="D237" s="86">
        <v>4.7070000000000002E-3</v>
      </c>
      <c r="E237" s="86">
        <v>8.8719999999999997E-3</v>
      </c>
      <c r="F237" s="86">
        <v>0.78839999999999999</v>
      </c>
      <c r="G237" s="86">
        <v>0.85650000000000004</v>
      </c>
      <c r="H237" s="86">
        <v>-8.4749999999999999E-3</v>
      </c>
      <c r="I237" s="86">
        <v>1.0359999999999999E-2</v>
      </c>
      <c r="J237" s="86">
        <v>9.4010000000000003E-4</v>
      </c>
    </row>
    <row r="238" spans="1:10" x14ac:dyDescent="0.3">
      <c r="A238" s="4" t="s">
        <v>581</v>
      </c>
      <c r="B238" s="86">
        <v>9.4149999999999998E-3</v>
      </c>
      <c r="C238" s="86">
        <v>1.4250000000000001E-2</v>
      </c>
      <c r="D238" s="86">
        <v>4.707E-4</v>
      </c>
      <c r="E238" s="86">
        <v>1.1529999999999999E-3</v>
      </c>
      <c r="F238" s="86">
        <v>0.21440000000000001</v>
      </c>
      <c r="G238" s="86">
        <v>0.36099999999999999</v>
      </c>
      <c r="H238" s="86">
        <v>-7.8049999999999994E-9</v>
      </c>
      <c r="I238" s="86">
        <v>2.0240000000000001E-2</v>
      </c>
      <c r="J238" s="86">
        <v>8.9440000000000006E-3</v>
      </c>
    </row>
    <row r="239" spans="1:10" x14ac:dyDescent="0.3">
      <c r="A239" s="4" t="s">
        <v>582</v>
      </c>
      <c r="B239" s="86">
        <v>9.4149999999999998E-3</v>
      </c>
      <c r="C239" s="86">
        <v>2.034E-2</v>
      </c>
      <c r="D239" s="86">
        <v>0</v>
      </c>
      <c r="E239" s="86">
        <v>0</v>
      </c>
      <c r="F239" s="86">
        <v>7.3139999999999997E-2</v>
      </c>
      <c r="G239" s="86">
        <v>0.22520000000000001</v>
      </c>
      <c r="H239" s="86">
        <v>4.707E-4</v>
      </c>
      <c r="I239" s="86">
        <v>2.6360000000000001E-2</v>
      </c>
      <c r="J239" s="86">
        <v>9.4149999999999998E-3</v>
      </c>
    </row>
    <row r="240" spans="1:10" x14ac:dyDescent="0.3">
      <c r="A240" s="4" t="s">
        <v>583</v>
      </c>
      <c r="B240" s="86">
        <v>9.4149999999999998E-3</v>
      </c>
      <c r="C240" s="86">
        <v>2.3060000000000001E-2</v>
      </c>
      <c r="D240" s="86">
        <v>0</v>
      </c>
      <c r="E240" s="86">
        <v>0</v>
      </c>
      <c r="F240" s="86">
        <v>0.4047</v>
      </c>
      <c r="G240" s="86">
        <v>0.49819999999999998</v>
      </c>
      <c r="H240" s="86">
        <v>0</v>
      </c>
      <c r="I240" s="86">
        <v>2.8250000000000001E-2</v>
      </c>
      <c r="J240" s="86">
        <v>9.4149999999999998E-3</v>
      </c>
    </row>
    <row r="241" spans="1:10" x14ac:dyDescent="0.3">
      <c r="A241" s="4" t="s">
        <v>584</v>
      </c>
      <c r="B241" s="86">
        <v>8.9440000000000006E-3</v>
      </c>
      <c r="C241" s="86">
        <v>2.0559999999999998E-2</v>
      </c>
      <c r="D241" s="86">
        <v>4.707E-4</v>
      </c>
      <c r="E241" s="86">
        <v>1.1529999999999999E-3</v>
      </c>
      <c r="F241" s="86">
        <v>0.52710000000000001</v>
      </c>
      <c r="G241" s="86">
        <v>0.60909999999999997</v>
      </c>
      <c r="H241" s="86">
        <v>-9.4129999999999995E-4</v>
      </c>
      <c r="I241" s="86">
        <v>2.5420000000000002E-2</v>
      </c>
      <c r="J241" s="86">
        <v>8.4740000000000006E-3</v>
      </c>
    </row>
    <row r="242" spans="1:10" x14ac:dyDescent="0.3">
      <c r="A242" s="4" t="s">
        <v>585</v>
      </c>
      <c r="B242" s="86">
        <v>8.9440000000000006E-3</v>
      </c>
      <c r="C242" s="86">
        <v>1.388E-2</v>
      </c>
      <c r="D242" s="86">
        <v>4.707E-4</v>
      </c>
      <c r="E242" s="86">
        <v>1.1529999999999999E-3</v>
      </c>
      <c r="F242" s="86">
        <v>0.21440000000000001</v>
      </c>
      <c r="G242" s="86">
        <v>0.36099999999999999</v>
      </c>
      <c r="H242" s="86">
        <v>-5.8110000000000002E-8</v>
      </c>
      <c r="I242" s="86">
        <v>1.9769999999999999E-2</v>
      </c>
      <c r="J242" s="86">
        <v>8.4740000000000006E-3</v>
      </c>
    </row>
    <row r="243" spans="1:10" x14ac:dyDescent="0.3">
      <c r="A243" s="4" t="s">
        <v>586</v>
      </c>
      <c r="B243" s="86">
        <v>5.6490000000000004E-3</v>
      </c>
      <c r="C243" s="86">
        <v>9.7839999999999993E-3</v>
      </c>
      <c r="D243" s="86">
        <v>3.2950000000000002E-3</v>
      </c>
      <c r="E243" s="86">
        <v>2.1259999999999999E-3</v>
      </c>
      <c r="F243" s="86">
        <v>0.60450000000000004</v>
      </c>
      <c r="G243" s="86">
        <v>0.68410000000000004</v>
      </c>
      <c r="H243" s="86">
        <v>-2.8240000000000001E-3</v>
      </c>
      <c r="I243" s="86">
        <v>1.0359999999999999E-2</v>
      </c>
      <c r="J243" s="86">
        <v>2.3540000000000002E-3</v>
      </c>
    </row>
    <row r="244" spans="1:10" x14ac:dyDescent="0.3">
      <c r="A244" s="4" t="s">
        <v>587</v>
      </c>
      <c r="B244" s="86">
        <v>8.9440000000000006E-3</v>
      </c>
      <c r="C244" s="86">
        <v>1.3769999999999999E-2</v>
      </c>
      <c r="D244" s="86">
        <v>0</v>
      </c>
      <c r="E244" s="86">
        <v>0</v>
      </c>
      <c r="F244" s="86">
        <v>9.3100000000000006E-3</v>
      </c>
      <c r="G244" s="86">
        <v>0.15240000000000001</v>
      </c>
      <c r="H244" s="86">
        <v>2.3530000000000001E-3</v>
      </c>
      <c r="I244" s="86">
        <v>2.0240000000000001E-2</v>
      </c>
      <c r="J244" s="86">
        <v>8.9449999999999998E-3</v>
      </c>
    </row>
    <row r="245" spans="1:10" x14ac:dyDescent="0.3">
      <c r="A245" s="4" t="s">
        <v>588</v>
      </c>
      <c r="B245" s="86">
        <v>8.9440000000000006E-3</v>
      </c>
      <c r="C245" s="86">
        <v>1.423E-2</v>
      </c>
      <c r="D245" s="86">
        <v>0</v>
      </c>
      <c r="E245" s="86">
        <v>0</v>
      </c>
      <c r="F245" s="86">
        <v>2.8049999999999999E-2</v>
      </c>
      <c r="G245" s="86">
        <v>0.16139999999999999</v>
      </c>
      <c r="H245" s="86">
        <v>9.4129999999999995E-4</v>
      </c>
      <c r="I245" s="86">
        <v>2.0709999999999999E-2</v>
      </c>
      <c r="J245" s="86">
        <v>8.9449999999999998E-3</v>
      </c>
    </row>
    <row r="246" spans="1:10" x14ac:dyDescent="0.3">
      <c r="A246" s="4" t="s">
        <v>589</v>
      </c>
      <c r="B246" s="86">
        <v>7.5319999999999996E-3</v>
      </c>
      <c r="C246" s="86">
        <v>1.0359999999999999E-2</v>
      </c>
      <c r="D246" s="86">
        <v>9.4149999999999995E-4</v>
      </c>
      <c r="E246" s="86">
        <v>1.459E-3</v>
      </c>
      <c r="F246" s="86">
        <v>0.32500000000000001</v>
      </c>
      <c r="G246" s="86">
        <v>0.49819999999999998</v>
      </c>
      <c r="H246" s="86">
        <v>-1.8740000000000001E-8</v>
      </c>
      <c r="I246" s="86">
        <v>1.553E-2</v>
      </c>
      <c r="J246" s="86">
        <v>6.5900000000000004E-3</v>
      </c>
    </row>
    <row r="247" spans="1:10" x14ac:dyDescent="0.3">
      <c r="A247" s="4" t="s">
        <v>590</v>
      </c>
      <c r="B247" s="86">
        <v>7.5319999999999996E-3</v>
      </c>
      <c r="C247" s="86">
        <v>1.1939999999999999E-2</v>
      </c>
      <c r="D247" s="86">
        <v>9.4149999999999995E-4</v>
      </c>
      <c r="E247" s="86">
        <v>1.459E-3</v>
      </c>
      <c r="F247" s="86">
        <v>0.1908</v>
      </c>
      <c r="G247" s="86">
        <v>0.33029999999999998</v>
      </c>
      <c r="H247" s="86">
        <v>-7.025E-9</v>
      </c>
      <c r="I247" s="86">
        <v>1.6480000000000002E-2</v>
      </c>
      <c r="J247" s="86">
        <v>6.5909999999999996E-3</v>
      </c>
    </row>
    <row r="248" spans="1:10" x14ac:dyDescent="0.3">
      <c r="A248" s="4" t="s">
        <v>591</v>
      </c>
      <c r="B248" s="86">
        <v>8.4729999999999996E-3</v>
      </c>
      <c r="C248" s="86">
        <v>2.0750000000000001E-2</v>
      </c>
      <c r="D248" s="86">
        <v>0</v>
      </c>
      <c r="E248" s="86">
        <v>0</v>
      </c>
      <c r="F248" s="86">
        <v>0.4047</v>
      </c>
      <c r="G248" s="86">
        <v>0.49819999999999998</v>
      </c>
      <c r="H248" s="86">
        <v>0</v>
      </c>
      <c r="I248" s="86">
        <v>2.5420000000000002E-2</v>
      </c>
      <c r="J248" s="86">
        <v>8.4740000000000006E-3</v>
      </c>
    </row>
    <row r="249" spans="1:10" x14ac:dyDescent="0.3">
      <c r="A249" s="4" t="s">
        <v>592</v>
      </c>
      <c r="B249" s="86">
        <v>8.4729999999999996E-3</v>
      </c>
      <c r="C249" s="86">
        <v>1.325E-2</v>
      </c>
      <c r="D249" s="86">
        <v>0</v>
      </c>
      <c r="E249" s="86">
        <v>0</v>
      </c>
      <c r="F249" s="86">
        <v>0.1757</v>
      </c>
      <c r="G249" s="86">
        <v>0.31540000000000001</v>
      </c>
      <c r="H249" s="86">
        <v>0</v>
      </c>
      <c r="I249" s="86">
        <v>1.789E-2</v>
      </c>
      <c r="J249" s="86">
        <v>8.4740000000000006E-3</v>
      </c>
    </row>
    <row r="250" spans="1:10" x14ac:dyDescent="0.3">
      <c r="A250" s="4" t="s">
        <v>593</v>
      </c>
      <c r="B250" s="86">
        <v>8.4729999999999996E-3</v>
      </c>
      <c r="C250" s="86">
        <v>1.5879999999999998E-2</v>
      </c>
      <c r="D250" s="86">
        <v>0</v>
      </c>
      <c r="E250" s="86">
        <v>0</v>
      </c>
      <c r="F250" s="86">
        <v>0.1757</v>
      </c>
      <c r="G250" s="86">
        <v>0.31540000000000001</v>
      </c>
      <c r="H250" s="86">
        <v>0</v>
      </c>
      <c r="I250" s="86">
        <v>2.1649999999999999E-2</v>
      </c>
      <c r="J250" s="86">
        <v>8.4740000000000006E-3</v>
      </c>
    </row>
    <row r="251" spans="1:10" x14ac:dyDescent="0.3">
      <c r="A251" s="4" t="s">
        <v>594</v>
      </c>
      <c r="B251" s="86">
        <v>8.0020000000000004E-3</v>
      </c>
      <c r="C251" s="86">
        <v>1.5820000000000001E-2</v>
      </c>
      <c r="D251" s="86">
        <v>4.707E-4</v>
      </c>
      <c r="E251" s="86">
        <v>1.1529999999999999E-3</v>
      </c>
      <c r="F251" s="86">
        <v>0.46200000000000002</v>
      </c>
      <c r="G251" s="86">
        <v>0.5575</v>
      </c>
      <c r="H251" s="86">
        <v>-4.707E-4</v>
      </c>
      <c r="I251" s="86">
        <v>2.1180000000000001E-2</v>
      </c>
      <c r="J251" s="86">
        <v>7.5319999999999996E-3</v>
      </c>
    </row>
    <row r="252" spans="1:10" x14ac:dyDescent="0.3">
      <c r="A252" s="4" t="s">
        <v>595</v>
      </c>
      <c r="B252" s="86">
        <v>8.0020000000000004E-3</v>
      </c>
      <c r="C252" s="86">
        <v>7.4549999999999998E-3</v>
      </c>
      <c r="D252" s="86">
        <v>4.707E-4</v>
      </c>
      <c r="E252" s="86">
        <v>1.1529999999999999E-3</v>
      </c>
      <c r="F252" s="86">
        <v>2.052E-2</v>
      </c>
      <c r="G252" s="86">
        <v>0.16139999999999999</v>
      </c>
      <c r="H252" s="86">
        <v>2.3540000000000002E-3</v>
      </c>
      <c r="I252" s="86">
        <v>1.2710000000000001E-2</v>
      </c>
      <c r="J252" s="86">
        <v>7.5319999999999996E-3</v>
      </c>
    </row>
    <row r="253" spans="1:10" x14ac:dyDescent="0.3">
      <c r="A253" s="4" t="s">
        <v>596</v>
      </c>
      <c r="B253" s="86">
        <v>7.0609999999999996E-3</v>
      </c>
      <c r="C253" s="86">
        <v>7.3109999999999998E-3</v>
      </c>
      <c r="D253" s="86">
        <v>9.4149999999999995E-4</v>
      </c>
      <c r="E253" s="86">
        <v>1.459E-3</v>
      </c>
      <c r="F253" s="86">
        <v>0.10299999999999999</v>
      </c>
      <c r="G253" s="86">
        <v>0.28360000000000002</v>
      </c>
      <c r="H253" s="86">
        <v>9.4169999999999996E-4</v>
      </c>
      <c r="I253" s="86">
        <v>1.1769999999999999E-2</v>
      </c>
      <c r="J253" s="86">
        <v>6.1199999999999996E-3</v>
      </c>
    </row>
    <row r="254" spans="1:10" x14ac:dyDescent="0.3">
      <c r="A254" s="4" t="s">
        <v>597</v>
      </c>
      <c r="B254" s="86">
        <v>8.0020000000000004E-3</v>
      </c>
      <c r="C254" s="86">
        <v>1.9599999999999999E-2</v>
      </c>
      <c r="D254" s="86">
        <v>0</v>
      </c>
      <c r="E254" s="86">
        <v>0</v>
      </c>
      <c r="F254" s="86">
        <v>0.4047</v>
      </c>
      <c r="G254" s="86">
        <v>0.49819999999999998</v>
      </c>
      <c r="H254" s="86">
        <v>0</v>
      </c>
      <c r="I254" s="86">
        <v>2.401E-2</v>
      </c>
      <c r="J254" s="86">
        <v>8.0020000000000004E-3</v>
      </c>
    </row>
    <row r="255" spans="1:10" x14ac:dyDescent="0.3">
      <c r="A255" s="4" t="s">
        <v>598</v>
      </c>
      <c r="B255" s="86">
        <v>8.0020000000000004E-3</v>
      </c>
      <c r="C255" s="86">
        <v>1.9599999999999999E-2</v>
      </c>
      <c r="D255" s="86">
        <v>0</v>
      </c>
      <c r="E255" s="86">
        <v>0</v>
      </c>
      <c r="F255" s="86">
        <v>0.4047</v>
      </c>
      <c r="G255" s="86">
        <v>0.49819999999999998</v>
      </c>
      <c r="H255" s="86">
        <v>0</v>
      </c>
      <c r="I255" s="86">
        <v>2.401E-2</v>
      </c>
      <c r="J255" s="86">
        <v>8.0020000000000004E-3</v>
      </c>
    </row>
    <row r="256" spans="1:10" x14ac:dyDescent="0.3">
      <c r="A256" s="4" t="s">
        <v>599</v>
      </c>
      <c r="B256" s="86">
        <v>8.0020000000000004E-3</v>
      </c>
      <c r="C256" s="86">
        <v>1.9599999999999999E-2</v>
      </c>
      <c r="D256" s="86">
        <v>0</v>
      </c>
      <c r="E256" s="86">
        <v>0</v>
      </c>
      <c r="F256" s="86">
        <v>0.4047</v>
      </c>
      <c r="G256" s="86">
        <v>0.49819999999999998</v>
      </c>
      <c r="H256" s="86">
        <v>0</v>
      </c>
      <c r="I256" s="86">
        <v>2.401E-2</v>
      </c>
      <c r="J256" s="86">
        <v>8.0020000000000004E-3</v>
      </c>
    </row>
    <row r="257" spans="1:10" x14ac:dyDescent="0.3">
      <c r="A257" s="4" t="s">
        <v>600</v>
      </c>
      <c r="B257" s="86">
        <v>1.8829999999999999E-3</v>
      </c>
      <c r="C257" s="86">
        <v>3.4199999999999999E-3</v>
      </c>
      <c r="D257" s="86">
        <v>5.6490000000000004E-3</v>
      </c>
      <c r="E257" s="86">
        <v>9.4520000000000003E-3</v>
      </c>
      <c r="F257" s="86">
        <v>0.77500000000000002</v>
      </c>
      <c r="G257" s="86">
        <v>0.84389999999999998</v>
      </c>
      <c r="H257" s="86">
        <v>-1.1769999999999999E-2</v>
      </c>
      <c r="I257" s="86">
        <v>2.8240000000000001E-3</v>
      </c>
      <c r="J257" s="86">
        <v>-3.7669999999999999E-3</v>
      </c>
    </row>
    <row r="258" spans="1:10" x14ac:dyDescent="0.3">
      <c r="A258" s="4" t="s">
        <v>601</v>
      </c>
      <c r="B258" s="86">
        <v>7.5319999999999996E-3</v>
      </c>
      <c r="C258" s="86">
        <v>1.153E-2</v>
      </c>
      <c r="D258" s="86">
        <v>0</v>
      </c>
      <c r="E258" s="86">
        <v>0</v>
      </c>
      <c r="F258" s="86">
        <v>7.4010000000000006E-2</v>
      </c>
      <c r="G258" s="86">
        <v>0.22520000000000001</v>
      </c>
      <c r="H258" s="86">
        <v>0</v>
      </c>
      <c r="I258" s="86">
        <v>1.6469999999999999E-2</v>
      </c>
      <c r="J258" s="86">
        <v>7.5310000000000004E-3</v>
      </c>
    </row>
    <row r="259" spans="1:10" x14ac:dyDescent="0.3">
      <c r="A259" s="4" t="s">
        <v>602</v>
      </c>
      <c r="B259" s="86">
        <v>7.5319999999999996E-3</v>
      </c>
      <c r="C259" s="86">
        <v>1.5740000000000001E-2</v>
      </c>
      <c r="D259" s="86">
        <v>0</v>
      </c>
      <c r="E259" s="86">
        <v>0</v>
      </c>
      <c r="F259" s="86">
        <v>7.3139999999999997E-2</v>
      </c>
      <c r="G259" s="86">
        <v>0.22520000000000001</v>
      </c>
      <c r="H259" s="86">
        <v>4.707E-4</v>
      </c>
      <c r="I259" s="86">
        <v>2.0709999999999999E-2</v>
      </c>
      <c r="J259" s="86">
        <v>7.5319999999999996E-3</v>
      </c>
    </row>
    <row r="260" spans="1:10" x14ac:dyDescent="0.3">
      <c r="A260" s="4" t="s">
        <v>317</v>
      </c>
      <c r="B260" s="86">
        <v>0</v>
      </c>
      <c r="C260" s="86">
        <v>0</v>
      </c>
      <c r="D260" s="86">
        <v>7.5319999999999996E-3</v>
      </c>
      <c r="E260" s="86">
        <v>1.8450000000000001E-2</v>
      </c>
      <c r="F260" s="86">
        <v>0.4047</v>
      </c>
      <c r="G260" s="86">
        <v>0.49819999999999998</v>
      </c>
      <c r="H260" s="86">
        <v>-2.2589999999999999E-2</v>
      </c>
      <c r="I260" s="86">
        <v>0</v>
      </c>
      <c r="J260" s="86">
        <v>-7.5319999999999996E-3</v>
      </c>
    </row>
    <row r="261" spans="1:10" x14ac:dyDescent="0.3">
      <c r="A261" s="4" t="s">
        <v>603</v>
      </c>
      <c r="B261" s="86">
        <v>3.7659999999999998E-3</v>
      </c>
      <c r="C261" s="86">
        <v>3.4199999999999999E-3</v>
      </c>
      <c r="D261" s="86">
        <v>3.7659999999999998E-3</v>
      </c>
      <c r="E261" s="86">
        <v>2.9169999999999999E-3</v>
      </c>
      <c r="F261" s="86">
        <v>1</v>
      </c>
      <c r="G261" s="86">
        <v>1</v>
      </c>
      <c r="H261" s="86">
        <v>-3.2950000000000002E-3</v>
      </c>
      <c r="I261" s="86">
        <v>3.2959999999999999E-3</v>
      </c>
      <c r="J261" s="86">
        <v>4.0960000000000001E-7</v>
      </c>
    </row>
    <row r="262" spans="1:10" x14ac:dyDescent="0.3">
      <c r="A262" s="4" t="s">
        <v>604</v>
      </c>
      <c r="B262" s="86">
        <v>7.5319999999999996E-3</v>
      </c>
      <c r="C262" s="86">
        <v>8.3149999999999995E-3</v>
      </c>
      <c r="D262" s="86">
        <v>0</v>
      </c>
      <c r="E262" s="86">
        <v>0</v>
      </c>
      <c r="F262" s="86">
        <v>2.8049999999999999E-2</v>
      </c>
      <c r="G262" s="86">
        <v>0.16139999999999999</v>
      </c>
      <c r="H262" s="86">
        <v>2.3540000000000002E-3</v>
      </c>
      <c r="I262" s="86">
        <v>1.4120000000000001E-2</v>
      </c>
      <c r="J262" s="86">
        <v>7.5329999999999998E-3</v>
      </c>
    </row>
    <row r="263" spans="1:10" x14ac:dyDescent="0.3">
      <c r="A263" s="4" t="s">
        <v>605</v>
      </c>
      <c r="B263" s="86">
        <v>7.5319999999999996E-3</v>
      </c>
      <c r="C263" s="86">
        <v>1.111E-2</v>
      </c>
      <c r="D263" s="86">
        <v>0</v>
      </c>
      <c r="E263" s="86">
        <v>0</v>
      </c>
      <c r="F263" s="86">
        <v>7.4010000000000006E-2</v>
      </c>
      <c r="G263" s="86">
        <v>0.22520000000000001</v>
      </c>
      <c r="H263" s="86">
        <v>9.4149999999999995E-4</v>
      </c>
      <c r="I263" s="86">
        <v>1.6E-2</v>
      </c>
      <c r="J263" s="86">
        <v>7.5319999999999996E-3</v>
      </c>
    </row>
    <row r="264" spans="1:10" x14ac:dyDescent="0.3">
      <c r="A264" s="4" t="s">
        <v>606</v>
      </c>
      <c r="B264" s="86">
        <v>7.5319999999999996E-3</v>
      </c>
      <c r="C264" s="86">
        <v>1.8450000000000001E-2</v>
      </c>
      <c r="D264" s="86">
        <v>0</v>
      </c>
      <c r="E264" s="86">
        <v>0</v>
      </c>
      <c r="F264" s="86">
        <v>0.4047</v>
      </c>
      <c r="G264" s="86">
        <v>0.49819999999999998</v>
      </c>
      <c r="H264" s="86">
        <v>0</v>
      </c>
      <c r="I264" s="86">
        <v>2.2599999999999999E-2</v>
      </c>
      <c r="J264" s="86">
        <v>7.5319999999999996E-3</v>
      </c>
    </row>
    <row r="265" spans="1:10" x14ac:dyDescent="0.3">
      <c r="A265" s="4" t="s">
        <v>607</v>
      </c>
      <c r="B265" s="86">
        <v>7.0609999999999996E-3</v>
      </c>
      <c r="C265" s="86">
        <v>9.9050000000000006E-3</v>
      </c>
      <c r="D265" s="86">
        <v>4.707E-4</v>
      </c>
      <c r="E265" s="86">
        <v>1.1529999999999999E-3</v>
      </c>
      <c r="F265" s="86">
        <v>0.1812</v>
      </c>
      <c r="G265" s="86">
        <v>0.31809999999999999</v>
      </c>
      <c r="H265" s="86">
        <v>4.7090000000000001E-4</v>
      </c>
      <c r="I265" s="86">
        <v>1.4120000000000001E-2</v>
      </c>
      <c r="J265" s="86">
        <v>6.5909999999999996E-3</v>
      </c>
    </row>
    <row r="266" spans="1:10" x14ac:dyDescent="0.3">
      <c r="A266" s="4" t="s">
        <v>608</v>
      </c>
      <c r="B266" s="86">
        <v>7.0609999999999996E-3</v>
      </c>
      <c r="C266" s="86">
        <v>1.068E-2</v>
      </c>
      <c r="D266" s="86">
        <v>4.707E-4</v>
      </c>
      <c r="E266" s="86">
        <v>1.1529999999999999E-3</v>
      </c>
      <c r="F266" s="86">
        <v>7.2900000000000006E-2</v>
      </c>
      <c r="G266" s="86">
        <v>0.22520000000000001</v>
      </c>
      <c r="H266" s="86">
        <v>4.7090000000000001E-4</v>
      </c>
      <c r="I266" s="86">
        <v>1.553E-2</v>
      </c>
      <c r="J266" s="86">
        <v>6.5900000000000004E-3</v>
      </c>
    </row>
    <row r="267" spans="1:10" x14ac:dyDescent="0.3">
      <c r="A267" s="4" t="s">
        <v>609</v>
      </c>
      <c r="B267" s="86">
        <v>7.0609999999999996E-3</v>
      </c>
      <c r="C267" s="86">
        <v>1.7299999999999999E-2</v>
      </c>
      <c r="D267" s="86">
        <v>4.707E-4</v>
      </c>
      <c r="E267" s="86">
        <v>1.1529999999999999E-3</v>
      </c>
      <c r="F267" s="86">
        <v>1</v>
      </c>
      <c r="G267" s="86">
        <v>1</v>
      </c>
      <c r="H267" s="86">
        <v>-9.4129999999999995E-4</v>
      </c>
      <c r="I267" s="86">
        <v>2.0719999999999999E-2</v>
      </c>
      <c r="J267" s="86">
        <v>6.5909999999999996E-3</v>
      </c>
    </row>
    <row r="268" spans="1:10" x14ac:dyDescent="0.3">
      <c r="A268" s="4" t="s">
        <v>610</v>
      </c>
      <c r="B268" s="86">
        <v>5.6490000000000004E-3</v>
      </c>
      <c r="C268" s="86">
        <v>1.384E-2</v>
      </c>
      <c r="D268" s="86">
        <v>1.4120000000000001E-3</v>
      </c>
      <c r="E268" s="86">
        <v>2.3630000000000001E-3</v>
      </c>
      <c r="F268" s="86">
        <v>0.75260000000000005</v>
      </c>
      <c r="G268" s="86">
        <v>0.82869999999999999</v>
      </c>
      <c r="H268" s="86">
        <v>-2.8240000000000001E-3</v>
      </c>
      <c r="I268" s="86">
        <v>1.6E-2</v>
      </c>
      <c r="J268" s="86">
        <v>4.2360000000000002E-3</v>
      </c>
    </row>
    <row r="269" spans="1:10" x14ac:dyDescent="0.3">
      <c r="A269" s="4" t="s">
        <v>611</v>
      </c>
      <c r="B269" s="86">
        <v>7.0609999999999996E-3</v>
      </c>
      <c r="C269" s="86">
        <v>1.47E-2</v>
      </c>
      <c r="D269" s="86">
        <v>0</v>
      </c>
      <c r="E269" s="86">
        <v>0</v>
      </c>
      <c r="F269" s="86">
        <v>0.1757</v>
      </c>
      <c r="G269" s="86">
        <v>0.31540000000000001</v>
      </c>
      <c r="H269" s="86">
        <v>0</v>
      </c>
      <c r="I269" s="86">
        <v>1.9300000000000001E-2</v>
      </c>
      <c r="J269" s="86">
        <v>7.0619999999999997E-3</v>
      </c>
    </row>
    <row r="270" spans="1:10" x14ac:dyDescent="0.3">
      <c r="A270" s="4" t="s">
        <v>612</v>
      </c>
      <c r="B270" s="86">
        <v>6.5900000000000004E-3</v>
      </c>
      <c r="C270" s="86">
        <v>1.082E-2</v>
      </c>
      <c r="D270" s="86">
        <v>4.707E-4</v>
      </c>
      <c r="E270" s="86">
        <v>1.1529999999999999E-3</v>
      </c>
      <c r="F270" s="86">
        <v>8.7029999999999996E-2</v>
      </c>
      <c r="G270" s="86">
        <v>0.25690000000000002</v>
      </c>
      <c r="H270" s="86">
        <v>2.0879999999999999E-7</v>
      </c>
      <c r="I270" s="86">
        <v>1.553E-2</v>
      </c>
      <c r="J270" s="86">
        <v>6.1190000000000003E-3</v>
      </c>
    </row>
    <row r="271" spans="1:10" x14ac:dyDescent="0.3">
      <c r="A271" s="4" t="s">
        <v>613</v>
      </c>
      <c r="B271" s="86">
        <v>6.5900000000000004E-3</v>
      </c>
      <c r="C271" s="86">
        <v>9.5639999999999996E-3</v>
      </c>
      <c r="D271" s="86">
        <v>4.707E-4</v>
      </c>
      <c r="E271" s="86">
        <v>1.1529999999999999E-3</v>
      </c>
      <c r="F271" s="86">
        <v>7.2900000000000006E-2</v>
      </c>
      <c r="G271" s="86">
        <v>0.22520000000000001</v>
      </c>
      <c r="H271" s="86">
        <v>4.7080000000000001E-4</v>
      </c>
      <c r="I271" s="86">
        <v>1.4120000000000001E-2</v>
      </c>
      <c r="J271" s="86">
        <v>6.1199999999999996E-3</v>
      </c>
    </row>
    <row r="272" spans="1:10" x14ac:dyDescent="0.3">
      <c r="A272" s="4" t="s">
        <v>614</v>
      </c>
      <c r="B272" s="86">
        <v>6.1190000000000003E-3</v>
      </c>
      <c r="C272" s="86">
        <v>4.1570000000000001E-3</v>
      </c>
      <c r="D272" s="86">
        <v>9.4149999999999995E-4</v>
      </c>
      <c r="E272" s="86">
        <v>1.459E-3</v>
      </c>
      <c r="F272" s="86">
        <v>1.393E-2</v>
      </c>
      <c r="G272" s="86">
        <v>0.1552</v>
      </c>
      <c r="H272" s="86">
        <v>1.8829999999999999E-3</v>
      </c>
      <c r="I272" s="86">
        <v>8.4749999999999999E-3</v>
      </c>
      <c r="J272" s="86">
        <v>5.1789999999999996E-3</v>
      </c>
    </row>
    <row r="273" spans="1:10" x14ac:dyDescent="0.3">
      <c r="A273" s="4" t="s">
        <v>615</v>
      </c>
      <c r="B273" s="86">
        <v>6.5900000000000004E-3</v>
      </c>
      <c r="C273" s="86">
        <v>1.4800000000000001E-2</v>
      </c>
      <c r="D273" s="86">
        <v>0</v>
      </c>
      <c r="E273" s="86">
        <v>0</v>
      </c>
      <c r="F273" s="86">
        <v>0.1757</v>
      </c>
      <c r="G273" s="86">
        <v>0.31540000000000001</v>
      </c>
      <c r="H273" s="86">
        <v>0</v>
      </c>
      <c r="I273" s="86">
        <v>1.883E-2</v>
      </c>
      <c r="J273" s="86">
        <v>6.5909999999999996E-3</v>
      </c>
    </row>
    <row r="274" spans="1:10" x14ac:dyDescent="0.3">
      <c r="A274" s="4" t="s">
        <v>287</v>
      </c>
      <c r="B274" s="86">
        <v>1.8829999999999999E-3</v>
      </c>
      <c r="C274" s="86">
        <v>3.4199999999999999E-3</v>
      </c>
      <c r="D274" s="86">
        <v>4.7070000000000002E-3</v>
      </c>
      <c r="E274" s="86">
        <v>3.4199999999999999E-3</v>
      </c>
      <c r="F274" s="86">
        <v>0.15179999999999999</v>
      </c>
      <c r="G274" s="86">
        <v>0.31540000000000001</v>
      </c>
      <c r="H274" s="86">
        <v>-6.1199999999999996E-3</v>
      </c>
      <c r="I274" s="86">
        <v>9.4160000000000001E-4</v>
      </c>
      <c r="J274" s="86">
        <v>-2.8240000000000001E-3</v>
      </c>
    </row>
    <row r="275" spans="1:10" x14ac:dyDescent="0.3">
      <c r="A275" s="4" t="s">
        <v>616</v>
      </c>
      <c r="B275" s="86">
        <v>6.5900000000000004E-3</v>
      </c>
      <c r="C275" s="86">
        <v>4.2519999999999997E-3</v>
      </c>
      <c r="D275" s="86">
        <v>0</v>
      </c>
      <c r="E275" s="86">
        <v>0</v>
      </c>
      <c r="F275" s="86">
        <v>2.6710000000000002E-3</v>
      </c>
      <c r="G275" s="86">
        <v>0.15240000000000001</v>
      </c>
      <c r="H275" s="86">
        <v>3.7659999999999998E-3</v>
      </c>
      <c r="I275" s="86">
        <v>1.0359999999999999E-2</v>
      </c>
      <c r="J275" s="86">
        <v>6.5900000000000004E-3</v>
      </c>
    </row>
    <row r="276" spans="1:10" x14ac:dyDescent="0.3">
      <c r="A276" s="4" t="s">
        <v>617</v>
      </c>
      <c r="B276" s="86">
        <v>6.5900000000000004E-3</v>
      </c>
      <c r="C276" s="86">
        <v>7.718E-3</v>
      </c>
      <c r="D276" s="86">
        <v>0</v>
      </c>
      <c r="E276" s="86">
        <v>0</v>
      </c>
      <c r="F276" s="86">
        <v>2.844E-2</v>
      </c>
      <c r="G276" s="86">
        <v>0.16139999999999999</v>
      </c>
      <c r="H276" s="86">
        <v>1.4120000000000001E-3</v>
      </c>
      <c r="I276" s="86">
        <v>1.3180000000000001E-2</v>
      </c>
      <c r="J276" s="86">
        <v>6.5909999999999996E-3</v>
      </c>
    </row>
    <row r="277" spans="1:10" x14ac:dyDescent="0.3">
      <c r="A277" s="4" t="s">
        <v>278</v>
      </c>
      <c r="B277" s="86">
        <v>6.5900000000000004E-3</v>
      </c>
      <c r="C277" s="86">
        <v>2.9169999999999999E-3</v>
      </c>
      <c r="D277" s="86">
        <v>0</v>
      </c>
      <c r="E277" s="86">
        <v>0</v>
      </c>
      <c r="F277" s="86">
        <v>2.5669999999999998E-3</v>
      </c>
      <c r="G277" s="86">
        <v>0.15240000000000001</v>
      </c>
      <c r="H277" s="86">
        <v>4.7070000000000002E-3</v>
      </c>
      <c r="I277" s="86">
        <v>8.9449999999999998E-3</v>
      </c>
      <c r="J277" s="86">
        <v>6.5909999999999996E-3</v>
      </c>
    </row>
    <row r="278" spans="1:10" x14ac:dyDescent="0.3">
      <c r="A278" s="4" t="s">
        <v>618</v>
      </c>
      <c r="B278" s="86">
        <v>6.5900000000000004E-3</v>
      </c>
      <c r="C278" s="86">
        <v>1.345E-2</v>
      </c>
      <c r="D278" s="86">
        <v>0</v>
      </c>
      <c r="E278" s="86">
        <v>0</v>
      </c>
      <c r="F278" s="86">
        <v>7.3139999999999997E-2</v>
      </c>
      <c r="G278" s="86">
        <v>0.22520000000000001</v>
      </c>
      <c r="H278" s="86">
        <v>4.707E-4</v>
      </c>
      <c r="I278" s="86">
        <v>1.7420000000000001E-2</v>
      </c>
      <c r="J278" s="86">
        <v>6.5900000000000004E-3</v>
      </c>
    </row>
    <row r="279" spans="1:10" x14ac:dyDescent="0.3">
      <c r="A279" s="4" t="s">
        <v>619</v>
      </c>
      <c r="B279" s="86">
        <v>6.5900000000000004E-3</v>
      </c>
      <c r="C279" s="86">
        <v>1.0959999999999999E-2</v>
      </c>
      <c r="D279" s="86">
        <v>0</v>
      </c>
      <c r="E279" s="86">
        <v>0</v>
      </c>
      <c r="F279" s="86">
        <v>7.3139999999999997E-2</v>
      </c>
      <c r="G279" s="86">
        <v>0.22520000000000001</v>
      </c>
      <c r="H279" s="86">
        <v>9.4149999999999995E-4</v>
      </c>
      <c r="I279" s="86">
        <v>1.6E-2</v>
      </c>
      <c r="J279" s="86">
        <v>6.5900000000000004E-3</v>
      </c>
    </row>
    <row r="280" spans="1:10" x14ac:dyDescent="0.3">
      <c r="A280" s="4" t="s">
        <v>620</v>
      </c>
      <c r="B280" s="86">
        <v>6.5900000000000004E-3</v>
      </c>
      <c r="C280" s="86">
        <v>1.6140000000000002E-2</v>
      </c>
      <c r="D280" s="86">
        <v>0</v>
      </c>
      <c r="E280" s="86">
        <v>0</v>
      </c>
      <c r="F280" s="86">
        <v>0.4047</v>
      </c>
      <c r="G280" s="86">
        <v>0.49819999999999998</v>
      </c>
      <c r="H280" s="86">
        <v>0</v>
      </c>
      <c r="I280" s="86">
        <v>1.9769999999999999E-2</v>
      </c>
      <c r="J280" s="86">
        <v>6.5900000000000004E-3</v>
      </c>
    </row>
    <row r="281" spans="1:10" x14ac:dyDescent="0.3">
      <c r="A281" s="4" t="s">
        <v>621</v>
      </c>
      <c r="B281" s="86">
        <v>6.5900000000000004E-3</v>
      </c>
      <c r="C281" s="86">
        <v>1.4800000000000001E-2</v>
      </c>
      <c r="D281" s="86">
        <v>0</v>
      </c>
      <c r="E281" s="86">
        <v>0</v>
      </c>
      <c r="F281" s="86">
        <v>0.1757</v>
      </c>
      <c r="G281" s="86">
        <v>0.31540000000000001</v>
      </c>
      <c r="H281" s="86">
        <v>0</v>
      </c>
      <c r="I281" s="86">
        <v>1.883E-2</v>
      </c>
      <c r="J281" s="86">
        <v>6.5909999999999996E-3</v>
      </c>
    </row>
    <row r="282" spans="1:10" x14ac:dyDescent="0.3">
      <c r="A282" s="4" t="s">
        <v>622</v>
      </c>
      <c r="B282" s="86">
        <v>6.1190000000000003E-3</v>
      </c>
      <c r="C282" s="86">
        <v>8.6440000000000006E-3</v>
      </c>
      <c r="D282" s="86">
        <v>4.707E-4</v>
      </c>
      <c r="E282" s="86">
        <v>1.1529999999999999E-3</v>
      </c>
      <c r="F282" s="86">
        <v>0.21440000000000001</v>
      </c>
      <c r="G282" s="86">
        <v>0.36099999999999999</v>
      </c>
      <c r="H282" s="86">
        <v>-4.707E-4</v>
      </c>
      <c r="I282" s="86">
        <v>1.1769999999999999E-2</v>
      </c>
      <c r="J282" s="86">
        <v>5.6490000000000004E-3</v>
      </c>
    </row>
    <row r="283" spans="1:10" x14ac:dyDescent="0.3">
      <c r="A283" s="4" t="s">
        <v>623</v>
      </c>
      <c r="B283" s="86">
        <v>6.1190000000000003E-3</v>
      </c>
      <c r="C283" s="86">
        <v>1.001E-2</v>
      </c>
      <c r="D283" s="86">
        <v>4.707E-4</v>
      </c>
      <c r="E283" s="86">
        <v>1.1529999999999999E-3</v>
      </c>
      <c r="F283" s="86">
        <v>0.21440000000000001</v>
      </c>
      <c r="G283" s="86">
        <v>0.36099999999999999</v>
      </c>
      <c r="H283" s="86">
        <v>-1.121E-7</v>
      </c>
      <c r="I283" s="86">
        <v>1.3650000000000001E-2</v>
      </c>
      <c r="J283" s="86">
        <v>5.6490000000000004E-3</v>
      </c>
    </row>
    <row r="284" spans="1:10" x14ac:dyDescent="0.3">
      <c r="A284" s="4" t="s">
        <v>624</v>
      </c>
      <c r="B284" s="86">
        <v>6.1190000000000003E-3</v>
      </c>
      <c r="C284" s="86">
        <v>1.3650000000000001E-2</v>
      </c>
      <c r="D284" s="86">
        <v>4.707E-4</v>
      </c>
      <c r="E284" s="86">
        <v>1.1529999999999999E-3</v>
      </c>
      <c r="F284" s="86">
        <v>0.52710000000000001</v>
      </c>
      <c r="G284" s="86">
        <v>0.60909999999999997</v>
      </c>
      <c r="H284" s="86">
        <v>-4.7080000000000001E-4</v>
      </c>
      <c r="I284" s="86">
        <v>1.695E-2</v>
      </c>
      <c r="J284" s="86">
        <v>5.6490000000000004E-3</v>
      </c>
    </row>
    <row r="285" spans="1:10" x14ac:dyDescent="0.3">
      <c r="A285" s="4" t="s">
        <v>625</v>
      </c>
      <c r="B285" s="86">
        <v>6.1190000000000003E-3</v>
      </c>
      <c r="C285" s="86">
        <v>1.499E-2</v>
      </c>
      <c r="D285" s="86">
        <v>4.707E-4</v>
      </c>
      <c r="E285" s="86">
        <v>1.1529999999999999E-3</v>
      </c>
      <c r="F285" s="86">
        <v>1</v>
      </c>
      <c r="G285" s="86">
        <v>1</v>
      </c>
      <c r="H285" s="86">
        <v>-9.4129999999999995E-4</v>
      </c>
      <c r="I285" s="86">
        <v>1.8360000000000001E-2</v>
      </c>
      <c r="J285" s="86">
        <v>5.6499999999999996E-3</v>
      </c>
    </row>
    <row r="286" spans="1:10" x14ac:dyDescent="0.3">
      <c r="A286" s="4" t="s">
        <v>626</v>
      </c>
      <c r="B286" s="86">
        <v>5.6490000000000004E-3</v>
      </c>
      <c r="C286" s="86">
        <v>9.4520000000000003E-3</v>
      </c>
      <c r="D286" s="86">
        <v>4.707E-4</v>
      </c>
      <c r="E286" s="86">
        <v>1.1529999999999999E-3</v>
      </c>
      <c r="F286" s="86">
        <v>0.46200000000000002</v>
      </c>
      <c r="G286" s="86">
        <v>0.5575</v>
      </c>
      <c r="H286" s="86">
        <v>-4.707E-4</v>
      </c>
      <c r="I286" s="86">
        <v>1.2710000000000001E-2</v>
      </c>
      <c r="J286" s="86">
        <v>5.1799999999999997E-3</v>
      </c>
    </row>
    <row r="287" spans="1:10" x14ac:dyDescent="0.3">
      <c r="A287" s="4" t="s">
        <v>627</v>
      </c>
      <c r="B287" s="86">
        <v>5.6490000000000004E-3</v>
      </c>
      <c r="C287" s="86">
        <v>7.365E-3</v>
      </c>
      <c r="D287" s="86">
        <v>4.707E-4</v>
      </c>
      <c r="E287" s="86">
        <v>1.1529999999999999E-3</v>
      </c>
      <c r="F287" s="86">
        <v>7.2900000000000006E-2</v>
      </c>
      <c r="G287" s="86">
        <v>0.22520000000000001</v>
      </c>
      <c r="H287" s="86">
        <v>9.4140000000000001E-4</v>
      </c>
      <c r="I287" s="86">
        <v>1.1299999999999999E-2</v>
      </c>
      <c r="J287" s="86">
        <v>5.1780000000000003E-3</v>
      </c>
    </row>
    <row r="288" spans="1:10" x14ac:dyDescent="0.3">
      <c r="A288" s="4" t="s">
        <v>628</v>
      </c>
      <c r="B288" s="86">
        <v>5.6490000000000004E-3</v>
      </c>
      <c r="C288" s="86">
        <v>6.4409999999999997E-3</v>
      </c>
      <c r="D288" s="86">
        <v>4.707E-4</v>
      </c>
      <c r="E288" s="86">
        <v>1.1529999999999999E-3</v>
      </c>
      <c r="F288" s="86">
        <v>0.18229999999999999</v>
      </c>
      <c r="G288" s="86">
        <v>0.31809999999999999</v>
      </c>
      <c r="H288" s="86">
        <v>4.7090000000000001E-4</v>
      </c>
      <c r="I288" s="86">
        <v>9.8849999999999997E-3</v>
      </c>
      <c r="J288" s="86">
        <v>5.1780000000000003E-3</v>
      </c>
    </row>
    <row r="289" spans="1:10" x14ac:dyDescent="0.3">
      <c r="A289" s="4" t="s">
        <v>629</v>
      </c>
      <c r="B289" s="86">
        <v>6.1190000000000003E-3</v>
      </c>
      <c r="C289" s="86">
        <v>1.001E-2</v>
      </c>
      <c r="D289" s="86">
        <v>0</v>
      </c>
      <c r="E289" s="86">
        <v>0</v>
      </c>
      <c r="F289" s="86">
        <v>7.4010000000000006E-2</v>
      </c>
      <c r="G289" s="86">
        <v>0.22520000000000001</v>
      </c>
      <c r="H289" s="86">
        <v>4.707E-4</v>
      </c>
      <c r="I289" s="86">
        <v>1.4120000000000001E-2</v>
      </c>
      <c r="J289" s="86">
        <v>6.1199999999999996E-3</v>
      </c>
    </row>
    <row r="290" spans="1:10" x14ac:dyDescent="0.3">
      <c r="A290" s="4" t="s">
        <v>630</v>
      </c>
      <c r="B290" s="86">
        <v>5.6490000000000004E-3</v>
      </c>
      <c r="C290" s="86">
        <v>6.9179999999999997E-3</v>
      </c>
      <c r="D290" s="86">
        <v>0</v>
      </c>
      <c r="E290" s="86">
        <v>0</v>
      </c>
      <c r="F290" s="86">
        <v>7.3139999999999997E-2</v>
      </c>
      <c r="G290" s="86">
        <v>0.22520000000000001</v>
      </c>
      <c r="H290" s="86">
        <v>1.4120000000000001E-3</v>
      </c>
      <c r="I290" s="86">
        <v>1.1299999999999999E-2</v>
      </c>
      <c r="J290" s="86">
        <v>5.6499999999999996E-3</v>
      </c>
    </row>
    <row r="291" spans="1:10" x14ac:dyDescent="0.3">
      <c r="A291" s="4" t="s">
        <v>631</v>
      </c>
      <c r="B291" s="86">
        <v>5.6490000000000004E-3</v>
      </c>
      <c r="C291" s="86">
        <v>8.567E-3</v>
      </c>
      <c r="D291" s="86">
        <v>0</v>
      </c>
      <c r="E291" s="86">
        <v>0</v>
      </c>
      <c r="F291" s="86">
        <v>2.8049999999999999E-2</v>
      </c>
      <c r="G291" s="86">
        <v>0.16139999999999999</v>
      </c>
      <c r="H291" s="86">
        <v>9.4140000000000001E-4</v>
      </c>
      <c r="I291" s="86">
        <v>1.2710000000000001E-2</v>
      </c>
      <c r="J291" s="86">
        <v>5.6499999999999996E-3</v>
      </c>
    </row>
    <row r="292" spans="1:10" x14ac:dyDescent="0.3">
      <c r="A292" s="4" t="s">
        <v>632</v>
      </c>
      <c r="B292" s="86">
        <v>5.6490000000000004E-3</v>
      </c>
      <c r="C292" s="86">
        <v>9.7839999999999993E-3</v>
      </c>
      <c r="D292" s="86">
        <v>0</v>
      </c>
      <c r="E292" s="86">
        <v>0</v>
      </c>
      <c r="F292" s="86">
        <v>2.6890000000000001E-2</v>
      </c>
      <c r="G292" s="86">
        <v>0.16139999999999999</v>
      </c>
      <c r="H292" s="86">
        <v>9.4129999999999995E-4</v>
      </c>
      <c r="I292" s="86">
        <v>1.3650000000000001E-2</v>
      </c>
      <c r="J292" s="86">
        <v>5.6490000000000004E-3</v>
      </c>
    </row>
    <row r="293" spans="1:10" x14ac:dyDescent="0.3">
      <c r="A293" s="4" t="s">
        <v>633</v>
      </c>
      <c r="B293" s="86">
        <v>5.6490000000000004E-3</v>
      </c>
      <c r="C293" s="86">
        <v>6.4409999999999997E-3</v>
      </c>
      <c r="D293" s="86">
        <v>0</v>
      </c>
      <c r="E293" s="86">
        <v>0</v>
      </c>
      <c r="F293" s="86">
        <v>2.844E-2</v>
      </c>
      <c r="G293" s="86">
        <v>0.16139999999999999</v>
      </c>
      <c r="H293" s="86">
        <v>1.4120000000000001E-3</v>
      </c>
      <c r="I293" s="86">
        <v>1.0829999999999999E-2</v>
      </c>
      <c r="J293" s="86">
        <v>5.6490000000000004E-3</v>
      </c>
    </row>
    <row r="294" spans="1:10" x14ac:dyDescent="0.3">
      <c r="A294" s="4" t="s">
        <v>275</v>
      </c>
      <c r="B294" s="86">
        <v>5.1780000000000003E-3</v>
      </c>
      <c r="C294" s="86">
        <v>6.5430000000000002E-3</v>
      </c>
      <c r="D294" s="86">
        <v>4.707E-4</v>
      </c>
      <c r="E294" s="86">
        <v>1.1529999999999999E-3</v>
      </c>
      <c r="F294" s="86">
        <v>8.7029999999999996E-2</v>
      </c>
      <c r="G294" s="86">
        <v>0.25690000000000002</v>
      </c>
      <c r="H294" s="86">
        <v>4.706E-4</v>
      </c>
      <c r="I294" s="86">
        <v>9.8879999999999992E-3</v>
      </c>
      <c r="J294" s="86">
        <v>4.7080000000000004E-3</v>
      </c>
    </row>
    <row r="295" spans="1:10" x14ac:dyDescent="0.3">
      <c r="A295" s="4" t="s">
        <v>634</v>
      </c>
      <c r="B295" s="86">
        <v>5.1780000000000003E-3</v>
      </c>
      <c r="C295" s="86">
        <v>8.071E-3</v>
      </c>
      <c r="D295" s="86">
        <v>4.707E-4</v>
      </c>
      <c r="E295" s="86">
        <v>1.1529999999999999E-3</v>
      </c>
      <c r="F295" s="86">
        <v>0.46200000000000002</v>
      </c>
      <c r="G295" s="86">
        <v>0.5575</v>
      </c>
      <c r="H295" s="86">
        <v>-4.706E-4</v>
      </c>
      <c r="I295" s="86">
        <v>1.0829999999999999E-2</v>
      </c>
      <c r="J295" s="86">
        <v>4.7080000000000004E-3</v>
      </c>
    </row>
    <row r="296" spans="1:10" x14ac:dyDescent="0.3">
      <c r="A296" s="4" t="s">
        <v>635</v>
      </c>
      <c r="B296" s="86">
        <v>5.1780000000000003E-3</v>
      </c>
      <c r="C296" s="86">
        <v>6.2940000000000001E-3</v>
      </c>
      <c r="D296" s="86">
        <v>4.707E-4</v>
      </c>
      <c r="E296" s="86">
        <v>1.1529999999999999E-3</v>
      </c>
      <c r="F296" s="86">
        <v>7.2900000000000006E-2</v>
      </c>
      <c r="G296" s="86">
        <v>0.22520000000000001</v>
      </c>
      <c r="H296" s="86">
        <v>9.4160000000000001E-4</v>
      </c>
      <c r="I296" s="86">
        <v>9.8879999999999992E-3</v>
      </c>
      <c r="J296" s="86">
        <v>4.7080000000000004E-3</v>
      </c>
    </row>
    <row r="297" spans="1:10" x14ac:dyDescent="0.3">
      <c r="A297" s="4" t="s">
        <v>636</v>
      </c>
      <c r="B297" s="86">
        <v>4.7070000000000002E-3</v>
      </c>
      <c r="C297" s="86">
        <v>7.5079999999999999E-3</v>
      </c>
      <c r="D297" s="86">
        <v>9.4149999999999995E-4</v>
      </c>
      <c r="E297" s="86">
        <v>2.3059999999999999E-3</v>
      </c>
      <c r="F297" s="86">
        <v>0.1767</v>
      </c>
      <c r="G297" s="86">
        <v>0.316</v>
      </c>
      <c r="H297" s="86">
        <v>-4.7130000000000002E-4</v>
      </c>
      <c r="I297" s="86">
        <v>1.0829999999999999E-2</v>
      </c>
      <c r="J297" s="86">
        <v>3.7659999999999998E-3</v>
      </c>
    </row>
    <row r="298" spans="1:10" x14ac:dyDescent="0.3">
      <c r="A298" s="4" t="s">
        <v>637</v>
      </c>
      <c r="B298" s="86">
        <v>4.2370000000000003E-3</v>
      </c>
      <c r="C298" s="86">
        <v>9.0639999999999991E-3</v>
      </c>
      <c r="D298" s="86">
        <v>9.4149999999999995E-4</v>
      </c>
      <c r="E298" s="86">
        <v>2.3059999999999999E-3</v>
      </c>
      <c r="F298" s="86">
        <v>0.59930000000000005</v>
      </c>
      <c r="G298" s="86">
        <v>0.67969999999999997</v>
      </c>
      <c r="H298" s="86">
        <v>-1.8829999999999999E-3</v>
      </c>
      <c r="I298" s="86">
        <v>1.1299999999999999E-2</v>
      </c>
      <c r="J298" s="86">
        <v>3.2959999999999999E-3</v>
      </c>
    </row>
    <row r="299" spans="1:10" x14ac:dyDescent="0.3">
      <c r="A299" s="4" t="s">
        <v>638</v>
      </c>
      <c r="B299" s="86">
        <v>4.2370000000000003E-3</v>
      </c>
      <c r="C299" s="86">
        <v>5.5779999999999996E-3</v>
      </c>
      <c r="D299" s="86">
        <v>9.4149999999999995E-4</v>
      </c>
      <c r="E299" s="86">
        <v>1.459E-3</v>
      </c>
      <c r="F299" s="86">
        <v>0.41660000000000003</v>
      </c>
      <c r="G299" s="86">
        <v>0.50900000000000001</v>
      </c>
      <c r="H299" s="86">
        <v>-9.4140000000000001E-4</v>
      </c>
      <c r="I299" s="86">
        <v>7.5339999999999999E-3</v>
      </c>
      <c r="J299" s="86">
        <v>3.2959999999999999E-3</v>
      </c>
    </row>
    <row r="300" spans="1:10" x14ac:dyDescent="0.3">
      <c r="A300" s="4" t="s">
        <v>639</v>
      </c>
      <c r="B300" s="86">
        <v>5.1780000000000003E-3</v>
      </c>
      <c r="C300" s="86">
        <v>7.0140000000000003E-3</v>
      </c>
      <c r="D300" s="86">
        <v>0</v>
      </c>
      <c r="E300" s="86">
        <v>0</v>
      </c>
      <c r="F300" s="86">
        <v>7.3139999999999997E-2</v>
      </c>
      <c r="G300" s="86">
        <v>0.22520000000000001</v>
      </c>
      <c r="H300" s="86">
        <v>4.707E-4</v>
      </c>
      <c r="I300" s="86">
        <v>9.8840000000000004E-3</v>
      </c>
      <c r="J300" s="86">
        <v>5.1780000000000003E-3</v>
      </c>
    </row>
    <row r="301" spans="1:10" x14ac:dyDescent="0.3">
      <c r="A301" s="4" t="s">
        <v>351</v>
      </c>
      <c r="B301" s="86">
        <v>0</v>
      </c>
      <c r="C301" s="86">
        <v>0</v>
      </c>
      <c r="D301" s="86">
        <v>5.1780000000000003E-3</v>
      </c>
      <c r="E301" s="86">
        <v>1.017E-2</v>
      </c>
      <c r="F301" s="86">
        <v>0.1757</v>
      </c>
      <c r="G301" s="86">
        <v>0.31540000000000001</v>
      </c>
      <c r="H301" s="86">
        <v>-1.3650000000000001E-2</v>
      </c>
      <c r="I301" s="86">
        <v>0</v>
      </c>
      <c r="J301" s="86">
        <v>-5.1780000000000003E-3</v>
      </c>
    </row>
    <row r="302" spans="1:10" x14ac:dyDescent="0.3">
      <c r="A302" s="4" t="s">
        <v>640</v>
      </c>
      <c r="B302" s="86">
        <v>5.1780000000000003E-3</v>
      </c>
      <c r="C302" s="86">
        <v>3.754E-3</v>
      </c>
      <c r="D302" s="86">
        <v>0</v>
      </c>
      <c r="E302" s="86">
        <v>0</v>
      </c>
      <c r="F302" s="86">
        <v>9.0030000000000006E-3</v>
      </c>
      <c r="G302" s="86">
        <v>0.15240000000000001</v>
      </c>
      <c r="H302" s="86">
        <v>2.3540000000000002E-3</v>
      </c>
      <c r="I302" s="86">
        <v>8.0040000000000007E-3</v>
      </c>
      <c r="J302" s="86">
        <v>5.1789999999999996E-3</v>
      </c>
    </row>
    <row r="303" spans="1:10" x14ac:dyDescent="0.3">
      <c r="A303" s="4" t="s">
        <v>641</v>
      </c>
      <c r="B303" s="86">
        <v>3.7659999999999998E-3</v>
      </c>
      <c r="C303" s="86">
        <v>6.6039999999999996E-3</v>
      </c>
      <c r="D303" s="86">
        <v>1.4120000000000001E-3</v>
      </c>
      <c r="E303" s="86">
        <v>1.547E-3</v>
      </c>
      <c r="F303" s="86">
        <v>0.85860000000000003</v>
      </c>
      <c r="G303" s="86">
        <v>0.92259999999999998</v>
      </c>
      <c r="H303" s="86">
        <v>-1.4120000000000001E-3</v>
      </c>
      <c r="I303" s="86">
        <v>8.005E-3</v>
      </c>
      <c r="J303" s="86">
        <v>2.3540000000000002E-3</v>
      </c>
    </row>
    <row r="304" spans="1:10" x14ac:dyDescent="0.3">
      <c r="A304" s="4" t="s">
        <v>642</v>
      </c>
      <c r="B304" s="86">
        <v>5.1780000000000003E-3</v>
      </c>
      <c r="C304" s="86">
        <v>1.136E-2</v>
      </c>
      <c r="D304" s="86">
        <v>0</v>
      </c>
      <c r="E304" s="86">
        <v>0</v>
      </c>
      <c r="F304" s="86">
        <v>0.1757</v>
      </c>
      <c r="G304" s="86">
        <v>0.31540000000000001</v>
      </c>
      <c r="H304" s="86">
        <v>0</v>
      </c>
      <c r="I304" s="86">
        <v>1.4590000000000001E-2</v>
      </c>
      <c r="J304" s="86">
        <v>5.1780000000000003E-3</v>
      </c>
    </row>
    <row r="305" spans="1:10" x14ac:dyDescent="0.3">
      <c r="A305" s="4" t="s">
        <v>643</v>
      </c>
      <c r="B305" s="86">
        <v>5.1780000000000003E-3</v>
      </c>
      <c r="C305" s="86">
        <v>1.268E-2</v>
      </c>
      <c r="D305" s="86">
        <v>0</v>
      </c>
      <c r="E305" s="86">
        <v>0</v>
      </c>
      <c r="F305" s="86">
        <v>0.4047</v>
      </c>
      <c r="G305" s="86">
        <v>0.49819999999999998</v>
      </c>
      <c r="H305" s="86">
        <v>0</v>
      </c>
      <c r="I305" s="86">
        <v>1.554E-2</v>
      </c>
      <c r="J305" s="86">
        <v>5.1789999999999996E-3</v>
      </c>
    </row>
    <row r="306" spans="1:10" x14ac:dyDescent="0.3">
      <c r="A306" s="4" t="s">
        <v>644</v>
      </c>
      <c r="B306" s="86">
        <v>4.7070000000000002E-3</v>
      </c>
      <c r="C306" s="86">
        <v>5.8339999999999998E-3</v>
      </c>
      <c r="D306" s="86">
        <v>4.707E-4</v>
      </c>
      <c r="E306" s="86">
        <v>1.1529999999999999E-3</v>
      </c>
      <c r="F306" s="86">
        <v>0.18229999999999999</v>
      </c>
      <c r="G306" s="86">
        <v>0.31809999999999999</v>
      </c>
      <c r="H306" s="86">
        <v>4.7090000000000001E-4</v>
      </c>
      <c r="I306" s="86">
        <v>9.4140000000000005E-3</v>
      </c>
      <c r="J306" s="86">
        <v>4.2360000000000002E-3</v>
      </c>
    </row>
    <row r="307" spans="1:10" x14ac:dyDescent="0.3">
      <c r="A307" s="4" t="s">
        <v>645</v>
      </c>
      <c r="B307" s="86">
        <v>4.2370000000000003E-3</v>
      </c>
      <c r="C307" s="86">
        <v>1.038E-2</v>
      </c>
      <c r="D307" s="86">
        <v>4.707E-4</v>
      </c>
      <c r="E307" s="86">
        <v>1.1529999999999999E-3</v>
      </c>
      <c r="F307" s="86">
        <v>1</v>
      </c>
      <c r="G307" s="86">
        <v>1</v>
      </c>
      <c r="H307" s="86">
        <v>-9.4129999999999995E-4</v>
      </c>
      <c r="I307" s="86">
        <v>1.2239999999999999E-2</v>
      </c>
      <c r="J307" s="86">
        <v>3.7659999999999998E-3</v>
      </c>
    </row>
    <row r="308" spans="1:10" x14ac:dyDescent="0.3">
      <c r="A308" s="4" t="s">
        <v>646</v>
      </c>
      <c r="B308" s="86">
        <v>9.4149999999999995E-4</v>
      </c>
      <c r="C308" s="86">
        <v>1.459E-3</v>
      </c>
      <c r="D308" s="86">
        <v>3.7659999999999998E-3</v>
      </c>
      <c r="E308" s="86">
        <v>5.5539999999999999E-3</v>
      </c>
      <c r="F308" s="86">
        <v>0.41760000000000003</v>
      </c>
      <c r="G308" s="86">
        <v>0.50900000000000001</v>
      </c>
      <c r="H308" s="86">
        <v>-7.0600000000000003E-3</v>
      </c>
      <c r="I308" s="86">
        <v>9.4110000000000005E-4</v>
      </c>
      <c r="J308" s="86">
        <v>-2.8240000000000001E-3</v>
      </c>
    </row>
    <row r="309" spans="1:10" x14ac:dyDescent="0.3">
      <c r="A309" s="4" t="s">
        <v>647</v>
      </c>
      <c r="B309" s="86">
        <v>4.7070000000000002E-3</v>
      </c>
      <c r="C309" s="86">
        <v>1.021E-2</v>
      </c>
      <c r="D309" s="86">
        <v>0</v>
      </c>
      <c r="E309" s="86">
        <v>0</v>
      </c>
      <c r="F309" s="86">
        <v>0.1757</v>
      </c>
      <c r="G309" s="86">
        <v>0.31540000000000001</v>
      </c>
      <c r="H309" s="86">
        <v>0</v>
      </c>
      <c r="I309" s="86">
        <v>1.3180000000000001E-2</v>
      </c>
      <c r="J309" s="86">
        <v>4.7070000000000002E-3</v>
      </c>
    </row>
    <row r="310" spans="1:10" x14ac:dyDescent="0.3">
      <c r="A310" s="4" t="s">
        <v>648</v>
      </c>
      <c r="B310" s="86">
        <v>4.7070000000000002E-3</v>
      </c>
      <c r="C310" s="86">
        <v>6.8409999999999999E-3</v>
      </c>
      <c r="D310" s="86">
        <v>0</v>
      </c>
      <c r="E310" s="86">
        <v>0</v>
      </c>
      <c r="F310" s="86">
        <v>7.4010000000000006E-2</v>
      </c>
      <c r="G310" s="86">
        <v>0.22520000000000001</v>
      </c>
      <c r="H310" s="86">
        <v>4.707E-4</v>
      </c>
      <c r="I310" s="86">
        <v>9.8879999999999992E-3</v>
      </c>
      <c r="J310" s="86">
        <v>4.7080000000000004E-3</v>
      </c>
    </row>
    <row r="311" spans="1:10" x14ac:dyDescent="0.3">
      <c r="A311" s="4" t="s">
        <v>649</v>
      </c>
      <c r="B311" s="86">
        <v>4.7070000000000002E-3</v>
      </c>
      <c r="C311" s="86">
        <v>1.153E-2</v>
      </c>
      <c r="D311" s="86">
        <v>0</v>
      </c>
      <c r="E311" s="86">
        <v>0</v>
      </c>
      <c r="F311" s="86">
        <v>0.4047</v>
      </c>
      <c r="G311" s="86">
        <v>0.49819999999999998</v>
      </c>
      <c r="H311" s="86">
        <v>0</v>
      </c>
      <c r="I311" s="86">
        <v>1.4120000000000001E-2</v>
      </c>
      <c r="J311" s="86">
        <v>4.7070000000000002E-3</v>
      </c>
    </row>
    <row r="312" spans="1:10" x14ac:dyDescent="0.3">
      <c r="A312" s="4" t="s">
        <v>650</v>
      </c>
      <c r="B312" s="86">
        <v>4.7070000000000002E-3</v>
      </c>
      <c r="C312" s="86">
        <v>7.718E-3</v>
      </c>
      <c r="D312" s="86">
        <v>0</v>
      </c>
      <c r="E312" s="86">
        <v>0</v>
      </c>
      <c r="F312" s="86">
        <v>7.4010000000000006E-2</v>
      </c>
      <c r="G312" s="86">
        <v>0.22520000000000001</v>
      </c>
      <c r="H312" s="86">
        <v>4.707E-4</v>
      </c>
      <c r="I312" s="86">
        <v>1.1299999999999999E-2</v>
      </c>
      <c r="J312" s="86">
        <v>4.7070000000000002E-3</v>
      </c>
    </row>
    <row r="313" spans="1:10" x14ac:dyDescent="0.3">
      <c r="A313" s="4" t="s">
        <v>651</v>
      </c>
      <c r="B313" s="86">
        <v>4.7070000000000002E-3</v>
      </c>
      <c r="C313" s="86">
        <v>1.153E-2</v>
      </c>
      <c r="D313" s="86">
        <v>0</v>
      </c>
      <c r="E313" s="86">
        <v>0</v>
      </c>
      <c r="F313" s="86">
        <v>0.4047</v>
      </c>
      <c r="G313" s="86">
        <v>0.49819999999999998</v>
      </c>
      <c r="H313" s="86">
        <v>0</v>
      </c>
      <c r="I313" s="86">
        <v>1.4120000000000001E-2</v>
      </c>
      <c r="J313" s="86">
        <v>4.7070000000000002E-3</v>
      </c>
    </row>
    <row r="314" spans="1:10" x14ac:dyDescent="0.3">
      <c r="A314" s="4" t="s">
        <v>652</v>
      </c>
      <c r="B314" s="86">
        <v>2.8240000000000001E-3</v>
      </c>
      <c r="C314" s="86">
        <v>3.5729999999999998E-3</v>
      </c>
      <c r="D314" s="86">
        <v>1.8829999999999999E-3</v>
      </c>
      <c r="E314" s="86">
        <v>3.4199999999999999E-3</v>
      </c>
      <c r="F314" s="86">
        <v>0.65390000000000004</v>
      </c>
      <c r="G314" s="86">
        <v>0.73319999999999996</v>
      </c>
      <c r="H314" s="86">
        <v>-2.3540000000000002E-3</v>
      </c>
      <c r="I314" s="86">
        <v>4.2370000000000003E-3</v>
      </c>
      <c r="J314" s="86">
        <v>9.4140000000000001E-4</v>
      </c>
    </row>
    <row r="315" spans="1:10" x14ac:dyDescent="0.3">
      <c r="A315" s="4" t="s">
        <v>352</v>
      </c>
      <c r="B315" s="86">
        <v>4.7070000000000002E-3</v>
      </c>
      <c r="C315" s="86">
        <v>9.0500000000000008E-3</v>
      </c>
      <c r="D315" s="86">
        <v>0</v>
      </c>
      <c r="E315" s="86">
        <v>0</v>
      </c>
      <c r="F315" s="86">
        <v>0.1757</v>
      </c>
      <c r="G315" s="86">
        <v>0.31540000000000001</v>
      </c>
      <c r="H315" s="86">
        <v>0</v>
      </c>
      <c r="I315" s="86">
        <v>1.2239999999999999E-2</v>
      </c>
      <c r="J315" s="86">
        <v>4.7080000000000004E-3</v>
      </c>
    </row>
    <row r="316" spans="1:10" x14ac:dyDescent="0.3">
      <c r="A316" s="4" t="s">
        <v>653</v>
      </c>
      <c r="B316" s="86">
        <v>4.2370000000000003E-3</v>
      </c>
      <c r="C316" s="86">
        <v>1.038E-2</v>
      </c>
      <c r="D316" s="86">
        <v>0</v>
      </c>
      <c r="E316" s="86">
        <v>0</v>
      </c>
      <c r="F316" s="86">
        <v>0.4047</v>
      </c>
      <c r="G316" s="86">
        <v>0.49819999999999998</v>
      </c>
      <c r="H316" s="86">
        <v>0</v>
      </c>
      <c r="I316" s="86">
        <v>1.2710000000000001E-2</v>
      </c>
      <c r="J316" s="86">
        <v>4.2370000000000003E-3</v>
      </c>
    </row>
    <row r="317" spans="1:10" x14ac:dyDescent="0.3">
      <c r="A317" s="4" t="s">
        <v>654</v>
      </c>
      <c r="B317" s="86">
        <v>4.2370000000000003E-3</v>
      </c>
      <c r="C317" s="86">
        <v>7.7349999999999997E-3</v>
      </c>
      <c r="D317" s="86">
        <v>0</v>
      </c>
      <c r="E317" s="86">
        <v>0</v>
      </c>
      <c r="F317" s="86">
        <v>7.3139999999999997E-2</v>
      </c>
      <c r="G317" s="86">
        <v>0.22520000000000001</v>
      </c>
      <c r="H317" s="86">
        <v>4.707E-4</v>
      </c>
      <c r="I317" s="86">
        <v>1.0829999999999999E-2</v>
      </c>
      <c r="J317" s="86">
        <v>4.2360000000000002E-3</v>
      </c>
    </row>
    <row r="318" spans="1:10" x14ac:dyDescent="0.3">
      <c r="A318" s="4" t="s">
        <v>655</v>
      </c>
      <c r="B318" s="86">
        <v>4.2370000000000003E-3</v>
      </c>
      <c r="C318" s="86">
        <v>6.6239999999999997E-3</v>
      </c>
      <c r="D318" s="86">
        <v>0</v>
      </c>
      <c r="E318" s="86">
        <v>0</v>
      </c>
      <c r="F318" s="86">
        <v>7.4010000000000006E-2</v>
      </c>
      <c r="G318" s="86">
        <v>0.22520000000000001</v>
      </c>
      <c r="H318" s="86">
        <v>4.707E-4</v>
      </c>
      <c r="I318" s="86">
        <v>9.417E-3</v>
      </c>
      <c r="J318" s="86">
        <v>4.2370000000000003E-3</v>
      </c>
    </row>
    <row r="319" spans="1:10" x14ac:dyDescent="0.3">
      <c r="A319" s="4" t="s">
        <v>656</v>
      </c>
      <c r="B319" s="86">
        <v>4.2370000000000003E-3</v>
      </c>
      <c r="C319" s="86">
        <v>6.378E-3</v>
      </c>
      <c r="D319" s="86">
        <v>0</v>
      </c>
      <c r="E319" s="86">
        <v>0</v>
      </c>
      <c r="F319" s="86">
        <v>2.6890000000000001E-2</v>
      </c>
      <c r="G319" s="86">
        <v>0.16139999999999999</v>
      </c>
      <c r="H319" s="86">
        <v>9.4140000000000001E-4</v>
      </c>
      <c r="I319" s="86">
        <v>9.887E-3</v>
      </c>
      <c r="J319" s="86">
        <v>4.2370000000000003E-3</v>
      </c>
    </row>
    <row r="320" spans="1:10" x14ac:dyDescent="0.3">
      <c r="A320" s="4" t="s">
        <v>657</v>
      </c>
      <c r="B320" s="86">
        <v>4.2370000000000003E-3</v>
      </c>
      <c r="C320" s="86">
        <v>6.6239999999999997E-3</v>
      </c>
      <c r="D320" s="86">
        <v>0</v>
      </c>
      <c r="E320" s="86">
        <v>0</v>
      </c>
      <c r="F320" s="86">
        <v>7.4010000000000006E-2</v>
      </c>
      <c r="G320" s="86">
        <v>0.22520000000000001</v>
      </c>
      <c r="H320" s="86">
        <v>4.707E-4</v>
      </c>
      <c r="I320" s="86">
        <v>9.8879999999999992E-3</v>
      </c>
      <c r="J320" s="86">
        <v>4.2370000000000003E-3</v>
      </c>
    </row>
    <row r="321" spans="1:10" x14ac:dyDescent="0.3">
      <c r="A321" s="4" t="s">
        <v>658</v>
      </c>
      <c r="B321" s="86">
        <v>4.2370000000000003E-3</v>
      </c>
      <c r="C321" s="86">
        <v>4.6410000000000002E-3</v>
      </c>
      <c r="D321" s="86">
        <v>0</v>
      </c>
      <c r="E321" s="86">
        <v>0</v>
      </c>
      <c r="F321" s="86">
        <v>2.8049999999999999E-2</v>
      </c>
      <c r="G321" s="86">
        <v>0.16139999999999999</v>
      </c>
      <c r="H321" s="86">
        <v>9.4129999999999995E-4</v>
      </c>
      <c r="I321" s="86">
        <v>7.5339999999999999E-3</v>
      </c>
      <c r="J321" s="86">
        <v>4.2370000000000003E-3</v>
      </c>
    </row>
    <row r="322" spans="1:10" x14ac:dyDescent="0.3">
      <c r="A322" s="4" t="s">
        <v>276</v>
      </c>
      <c r="B322" s="86">
        <v>4.2370000000000003E-3</v>
      </c>
      <c r="C322" s="86">
        <v>5.2839999999999996E-3</v>
      </c>
      <c r="D322" s="86">
        <v>0</v>
      </c>
      <c r="E322" s="86">
        <v>0</v>
      </c>
      <c r="F322" s="86">
        <v>2.8049999999999999E-2</v>
      </c>
      <c r="G322" s="86">
        <v>0.16139999999999999</v>
      </c>
      <c r="H322" s="86">
        <v>9.4129999999999995E-4</v>
      </c>
      <c r="I322" s="86">
        <v>8.4720000000000004E-3</v>
      </c>
      <c r="J322" s="86">
        <v>4.2360000000000002E-3</v>
      </c>
    </row>
    <row r="323" spans="1:10" x14ac:dyDescent="0.3">
      <c r="A323" s="4" t="s">
        <v>659</v>
      </c>
      <c r="B323" s="86">
        <v>4.2370000000000003E-3</v>
      </c>
      <c r="C323" s="86">
        <v>5.2839999999999996E-3</v>
      </c>
      <c r="D323" s="86">
        <v>0</v>
      </c>
      <c r="E323" s="86">
        <v>0</v>
      </c>
      <c r="F323" s="86">
        <v>2.8049999999999999E-2</v>
      </c>
      <c r="G323" s="86">
        <v>0.16139999999999999</v>
      </c>
      <c r="H323" s="86">
        <v>9.4140000000000001E-4</v>
      </c>
      <c r="I323" s="86">
        <v>8.4720000000000004E-3</v>
      </c>
      <c r="J323" s="86">
        <v>4.2360000000000002E-3</v>
      </c>
    </row>
    <row r="324" spans="1:10" x14ac:dyDescent="0.3">
      <c r="A324" s="4" t="s">
        <v>660</v>
      </c>
      <c r="B324" s="86">
        <v>3.7659999999999998E-3</v>
      </c>
      <c r="C324" s="86">
        <v>2.9169999999999999E-3</v>
      </c>
      <c r="D324" s="86">
        <v>4.707E-4</v>
      </c>
      <c r="E324" s="86">
        <v>1.1529999999999999E-3</v>
      </c>
      <c r="F324" s="86">
        <v>2.9219999999999999E-2</v>
      </c>
      <c r="G324" s="86">
        <v>0.16139999999999999</v>
      </c>
      <c r="H324" s="86">
        <v>1.4120000000000001E-3</v>
      </c>
      <c r="I324" s="86">
        <v>5.6490000000000004E-3</v>
      </c>
      <c r="J324" s="86">
        <v>3.2950000000000002E-3</v>
      </c>
    </row>
    <row r="325" spans="1:10" x14ac:dyDescent="0.3">
      <c r="A325" s="4" t="s">
        <v>425</v>
      </c>
      <c r="B325" s="86">
        <v>3.2950000000000002E-3</v>
      </c>
      <c r="C325" s="86">
        <v>5.4819999999999999E-3</v>
      </c>
      <c r="D325" s="86">
        <v>9.4149999999999995E-4</v>
      </c>
      <c r="E325" s="86">
        <v>1.459E-3</v>
      </c>
      <c r="F325" s="86">
        <v>0.52280000000000004</v>
      </c>
      <c r="G325" s="86">
        <v>0.60909999999999997</v>
      </c>
      <c r="H325" s="86">
        <v>-9.4140000000000001E-4</v>
      </c>
      <c r="I325" s="86">
        <v>7.0600000000000003E-3</v>
      </c>
      <c r="J325" s="86">
        <v>2.3530000000000001E-3</v>
      </c>
    </row>
    <row r="326" spans="1:10" x14ac:dyDescent="0.3">
      <c r="A326" s="4" t="s">
        <v>661</v>
      </c>
      <c r="B326" s="86">
        <v>2.8240000000000001E-3</v>
      </c>
      <c r="C326" s="86">
        <v>5.6490000000000004E-3</v>
      </c>
      <c r="D326" s="86">
        <v>1.4120000000000001E-3</v>
      </c>
      <c r="E326" s="86">
        <v>3.4589999999999998E-3</v>
      </c>
      <c r="F326" s="86">
        <v>0.59930000000000005</v>
      </c>
      <c r="G326" s="86">
        <v>0.67969999999999997</v>
      </c>
      <c r="H326" s="86">
        <v>-2.8240000000000001E-3</v>
      </c>
      <c r="I326" s="86">
        <v>6.5900000000000004E-3</v>
      </c>
      <c r="J326" s="86">
        <v>1.4120000000000001E-3</v>
      </c>
    </row>
    <row r="327" spans="1:10" x14ac:dyDescent="0.3">
      <c r="A327" s="4" t="s">
        <v>296</v>
      </c>
      <c r="B327" s="86">
        <v>2.8240000000000001E-3</v>
      </c>
      <c r="C327" s="86">
        <v>6.9179999999999997E-3</v>
      </c>
      <c r="D327" s="86">
        <v>1.4120000000000001E-3</v>
      </c>
      <c r="E327" s="86">
        <v>3.4589999999999998E-3</v>
      </c>
      <c r="F327" s="86">
        <v>1</v>
      </c>
      <c r="G327" s="86">
        <v>1</v>
      </c>
      <c r="H327" s="86">
        <v>-2.8249999999999998E-3</v>
      </c>
      <c r="I327" s="86">
        <v>8.4749999999999999E-3</v>
      </c>
      <c r="J327" s="86">
        <v>1.413E-3</v>
      </c>
    </row>
    <row r="328" spans="1:10" x14ac:dyDescent="0.3">
      <c r="A328" s="4" t="s">
        <v>662</v>
      </c>
      <c r="B328" s="86">
        <v>2.8240000000000001E-3</v>
      </c>
      <c r="C328" s="86">
        <v>5.6490000000000004E-3</v>
      </c>
      <c r="D328" s="86">
        <v>1.4120000000000001E-3</v>
      </c>
      <c r="E328" s="86">
        <v>2.3630000000000001E-3</v>
      </c>
      <c r="F328" s="86">
        <v>1</v>
      </c>
      <c r="G328" s="86">
        <v>1</v>
      </c>
      <c r="H328" s="86">
        <v>-2.3540000000000002E-3</v>
      </c>
      <c r="I328" s="86">
        <v>6.5900000000000004E-3</v>
      </c>
      <c r="J328" s="86">
        <v>1.4120000000000001E-3</v>
      </c>
    </row>
    <row r="329" spans="1:10" x14ac:dyDescent="0.3">
      <c r="A329" s="4" t="s">
        <v>663</v>
      </c>
      <c r="B329" s="86">
        <v>3.7659999999999998E-3</v>
      </c>
      <c r="C329" s="86">
        <v>6.8409999999999999E-3</v>
      </c>
      <c r="D329" s="86">
        <v>0</v>
      </c>
      <c r="E329" s="86">
        <v>0</v>
      </c>
      <c r="F329" s="86">
        <v>0.1757</v>
      </c>
      <c r="G329" s="86">
        <v>0.31540000000000001</v>
      </c>
      <c r="H329" s="86">
        <v>0</v>
      </c>
      <c r="I329" s="86">
        <v>9.417E-3</v>
      </c>
      <c r="J329" s="86">
        <v>3.7669999999999999E-3</v>
      </c>
    </row>
    <row r="330" spans="1:10" x14ac:dyDescent="0.3">
      <c r="A330" s="4" t="s">
        <v>664</v>
      </c>
      <c r="B330" s="86">
        <v>3.7659999999999998E-3</v>
      </c>
      <c r="C330" s="86">
        <v>4.2519999999999997E-3</v>
      </c>
      <c r="D330" s="86">
        <v>0</v>
      </c>
      <c r="E330" s="86">
        <v>0</v>
      </c>
      <c r="F330" s="86">
        <v>2.8049999999999999E-2</v>
      </c>
      <c r="G330" s="86">
        <v>0.16139999999999999</v>
      </c>
      <c r="H330" s="86">
        <v>1.4120000000000001E-3</v>
      </c>
      <c r="I330" s="86">
        <v>7.0619999999999997E-3</v>
      </c>
      <c r="J330" s="86">
        <v>3.7659999999999998E-3</v>
      </c>
    </row>
    <row r="331" spans="1:10" x14ac:dyDescent="0.3">
      <c r="A331" s="4" t="s">
        <v>665</v>
      </c>
      <c r="B331" s="86">
        <v>3.7659999999999998E-3</v>
      </c>
      <c r="C331" s="86">
        <v>6.8409999999999999E-3</v>
      </c>
      <c r="D331" s="86">
        <v>0</v>
      </c>
      <c r="E331" s="86">
        <v>0</v>
      </c>
      <c r="F331" s="86">
        <v>0.1757</v>
      </c>
      <c r="G331" s="86">
        <v>0.31540000000000001</v>
      </c>
      <c r="H331" s="86">
        <v>0</v>
      </c>
      <c r="I331" s="86">
        <v>9.417E-3</v>
      </c>
      <c r="J331" s="86">
        <v>3.7669999999999999E-3</v>
      </c>
    </row>
    <row r="332" spans="1:10" x14ac:dyDescent="0.3">
      <c r="A332" s="4" t="s">
        <v>666</v>
      </c>
      <c r="B332" s="86">
        <v>3.7659999999999998E-3</v>
      </c>
      <c r="C332" s="86">
        <v>5.5539999999999999E-3</v>
      </c>
      <c r="D332" s="86">
        <v>0</v>
      </c>
      <c r="E332" s="86">
        <v>0</v>
      </c>
      <c r="F332" s="86">
        <v>7.4010000000000006E-2</v>
      </c>
      <c r="G332" s="86">
        <v>0.22520000000000001</v>
      </c>
      <c r="H332" s="86">
        <v>4.707E-4</v>
      </c>
      <c r="I332" s="86">
        <v>8.0020000000000004E-3</v>
      </c>
      <c r="J332" s="86">
        <v>3.7659999999999998E-3</v>
      </c>
    </row>
    <row r="333" spans="1:10" x14ac:dyDescent="0.3">
      <c r="A333" s="4" t="s">
        <v>667</v>
      </c>
      <c r="B333" s="86">
        <v>3.7659999999999998E-3</v>
      </c>
      <c r="C333" s="86">
        <v>9.2239999999999996E-3</v>
      </c>
      <c r="D333" s="86">
        <v>0</v>
      </c>
      <c r="E333" s="86">
        <v>0</v>
      </c>
      <c r="F333" s="86">
        <v>0.4047</v>
      </c>
      <c r="G333" s="86">
        <v>0.49819999999999998</v>
      </c>
      <c r="H333" s="86">
        <v>0</v>
      </c>
      <c r="I333" s="86">
        <v>1.1299999999999999E-2</v>
      </c>
      <c r="J333" s="86">
        <v>3.7669999999999999E-3</v>
      </c>
    </row>
    <row r="334" spans="1:10" x14ac:dyDescent="0.3">
      <c r="A334" s="4" t="s">
        <v>668</v>
      </c>
      <c r="B334" s="86">
        <v>3.7659999999999998E-3</v>
      </c>
      <c r="C334" s="86">
        <v>3.859E-3</v>
      </c>
      <c r="D334" s="86">
        <v>0</v>
      </c>
      <c r="E334" s="86">
        <v>0</v>
      </c>
      <c r="F334" s="86">
        <v>2.7660000000000001E-2</v>
      </c>
      <c r="G334" s="86">
        <v>0.16139999999999999</v>
      </c>
      <c r="H334" s="86">
        <v>9.4140000000000001E-4</v>
      </c>
      <c r="I334" s="86">
        <v>6.5900000000000004E-3</v>
      </c>
      <c r="J334" s="86">
        <v>3.7659999999999998E-3</v>
      </c>
    </row>
    <row r="335" spans="1:10" x14ac:dyDescent="0.3">
      <c r="A335" s="4" t="s">
        <v>669</v>
      </c>
      <c r="B335" s="86">
        <v>0</v>
      </c>
      <c r="C335" s="86">
        <v>0</v>
      </c>
      <c r="D335" s="86">
        <v>3.7659999999999998E-3</v>
      </c>
      <c r="E335" s="86">
        <v>4.2519999999999997E-3</v>
      </c>
      <c r="F335" s="86">
        <v>7.3139999999999997E-2</v>
      </c>
      <c r="G335" s="86">
        <v>0.22520000000000001</v>
      </c>
      <c r="H335" s="86">
        <v>-7.0600000000000003E-3</v>
      </c>
      <c r="I335" s="86">
        <v>-9.4140000000000001E-4</v>
      </c>
      <c r="J335" s="86">
        <v>-3.7659999999999998E-3</v>
      </c>
    </row>
    <row r="336" spans="1:10" x14ac:dyDescent="0.3">
      <c r="A336" s="4" t="s">
        <v>670</v>
      </c>
      <c r="B336" s="86">
        <v>3.7659999999999998E-3</v>
      </c>
      <c r="C336" s="86">
        <v>7.9220000000000002E-3</v>
      </c>
      <c r="D336" s="86">
        <v>0</v>
      </c>
      <c r="E336" s="86">
        <v>0</v>
      </c>
      <c r="F336" s="86">
        <v>0.1757</v>
      </c>
      <c r="G336" s="86">
        <v>0.31540000000000001</v>
      </c>
      <c r="H336" s="86">
        <v>0</v>
      </c>
      <c r="I336" s="86">
        <v>1.0359999999999999E-2</v>
      </c>
      <c r="J336" s="86">
        <v>3.7659999999999998E-3</v>
      </c>
    </row>
    <row r="337" spans="1:10" x14ac:dyDescent="0.3">
      <c r="A337" s="4" t="s">
        <v>671</v>
      </c>
      <c r="B337" s="86">
        <v>3.7659999999999998E-3</v>
      </c>
      <c r="C337" s="86">
        <v>9.2239999999999996E-3</v>
      </c>
      <c r="D337" s="86">
        <v>0</v>
      </c>
      <c r="E337" s="86">
        <v>0</v>
      </c>
      <c r="F337" s="86">
        <v>0.4047</v>
      </c>
      <c r="G337" s="86">
        <v>0.49819999999999998</v>
      </c>
      <c r="H337" s="86">
        <v>0</v>
      </c>
      <c r="I337" s="86">
        <v>1.1299999999999999E-2</v>
      </c>
      <c r="J337" s="86">
        <v>3.7669999999999999E-3</v>
      </c>
    </row>
    <row r="338" spans="1:10" x14ac:dyDescent="0.3">
      <c r="A338" s="4" t="s">
        <v>289</v>
      </c>
      <c r="B338" s="86">
        <v>0</v>
      </c>
      <c r="C338" s="86">
        <v>0</v>
      </c>
      <c r="D338" s="86">
        <v>3.7659999999999998E-3</v>
      </c>
      <c r="E338" s="86">
        <v>9.2239999999999996E-3</v>
      </c>
      <c r="F338" s="86">
        <v>0.4047</v>
      </c>
      <c r="G338" s="86">
        <v>0.49819999999999998</v>
      </c>
      <c r="H338" s="86">
        <v>-1.1299999999999999E-2</v>
      </c>
      <c r="I338" s="86">
        <v>0</v>
      </c>
      <c r="J338" s="86">
        <v>-3.7659999999999998E-3</v>
      </c>
    </row>
    <row r="339" spans="1:10" x14ac:dyDescent="0.3">
      <c r="A339" s="4" t="s">
        <v>672</v>
      </c>
      <c r="B339" s="86">
        <v>3.2950000000000002E-3</v>
      </c>
      <c r="C339" s="86">
        <v>6.7819999999999998E-3</v>
      </c>
      <c r="D339" s="86">
        <v>4.707E-4</v>
      </c>
      <c r="E339" s="86">
        <v>1.1529999999999999E-3</v>
      </c>
      <c r="F339" s="86">
        <v>0.52710000000000001</v>
      </c>
      <c r="G339" s="86">
        <v>0.60909999999999997</v>
      </c>
      <c r="H339" s="86">
        <v>-9.4140000000000001E-4</v>
      </c>
      <c r="I339" s="86">
        <v>8.4749999999999999E-3</v>
      </c>
      <c r="J339" s="86">
        <v>2.8249999999999998E-3</v>
      </c>
    </row>
    <row r="340" spans="1:10" x14ac:dyDescent="0.3">
      <c r="A340" s="4" t="s">
        <v>673</v>
      </c>
      <c r="B340" s="86">
        <v>2.8240000000000001E-3</v>
      </c>
      <c r="C340" s="86">
        <v>3.5729999999999998E-3</v>
      </c>
      <c r="D340" s="86">
        <v>9.4149999999999995E-4</v>
      </c>
      <c r="E340" s="86">
        <v>2.3059999999999999E-3</v>
      </c>
      <c r="F340" s="86">
        <v>0.29349999999999998</v>
      </c>
      <c r="G340" s="86">
        <v>0.46839999999999998</v>
      </c>
      <c r="H340" s="86">
        <v>-1.4120000000000001E-3</v>
      </c>
      <c r="I340" s="86">
        <v>5.1780000000000003E-3</v>
      </c>
      <c r="J340" s="86">
        <v>1.8829999999999999E-3</v>
      </c>
    </row>
    <row r="341" spans="1:10" x14ac:dyDescent="0.3">
      <c r="A341" s="4" t="s">
        <v>674</v>
      </c>
      <c r="B341" s="86">
        <v>2.3540000000000002E-3</v>
      </c>
      <c r="C341" s="86">
        <v>2.777E-3</v>
      </c>
      <c r="D341" s="86">
        <v>9.4149999999999995E-4</v>
      </c>
      <c r="E341" s="86">
        <v>1.459E-3</v>
      </c>
      <c r="F341" s="86">
        <v>0.41660000000000003</v>
      </c>
      <c r="G341" s="86">
        <v>0.50900000000000001</v>
      </c>
      <c r="H341" s="86">
        <v>-9.4140000000000001E-4</v>
      </c>
      <c r="I341" s="86">
        <v>3.7659999999999998E-3</v>
      </c>
      <c r="J341" s="86">
        <v>1.4120000000000001E-3</v>
      </c>
    </row>
    <row r="342" spans="1:10" x14ac:dyDescent="0.3">
      <c r="A342" s="4" t="s">
        <v>675</v>
      </c>
      <c r="B342" s="86">
        <v>1.4120000000000001E-3</v>
      </c>
      <c r="C342" s="86">
        <v>2.3630000000000001E-3</v>
      </c>
      <c r="D342" s="86">
        <v>1.8829999999999999E-3</v>
      </c>
      <c r="E342" s="86">
        <v>2.3059999999999999E-3</v>
      </c>
      <c r="F342" s="86">
        <v>0.71799999999999997</v>
      </c>
      <c r="G342" s="86">
        <v>0.79779999999999995</v>
      </c>
      <c r="H342" s="86">
        <v>-2.8249999999999998E-3</v>
      </c>
      <c r="I342" s="86">
        <v>1.8829999999999999E-3</v>
      </c>
      <c r="J342" s="86">
        <v>-4.707E-4</v>
      </c>
    </row>
    <row r="343" spans="1:10" x14ac:dyDescent="0.3">
      <c r="A343" s="4" t="s">
        <v>676</v>
      </c>
      <c r="B343" s="86">
        <v>3.2950000000000002E-3</v>
      </c>
      <c r="C343" s="86">
        <v>4.5250000000000004E-3</v>
      </c>
      <c r="D343" s="86">
        <v>0</v>
      </c>
      <c r="E343" s="86">
        <v>0</v>
      </c>
      <c r="F343" s="86">
        <v>7.4010000000000006E-2</v>
      </c>
      <c r="G343" s="86">
        <v>0.22520000000000001</v>
      </c>
      <c r="H343" s="86">
        <v>4.707E-4</v>
      </c>
      <c r="I343" s="86">
        <v>7.0619999999999997E-3</v>
      </c>
      <c r="J343" s="86">
        <v>3.2959999999999999E-3</v>
      </c>
    </row>
    <row r="344" spans="1:10" x14ac:dyDescent="0.3">
      <c r="A344" s="4" t="s">
        <v>677</v>
      </c>
      <c r="B344" s="86">
        <v>3.2950000000000002E-3</v>
      </c>
      <c r="C344" s="86">
        <v>5.7650000000000002E-3</v>
      </c>
      <c r="D344" s="86">
        <v>0</v>
      </c>
      <c r="E344" s="86">
        <v>0</v>
      </c>
      <c r="F344" s="86">
        <v>0.1757</v>
      </c>
      <c r="G344" s="86">
        <v>0.31540000000000001</v>
      </c>
      <c r="H344" s="86">
        <v>0</v>
      </c>
      <c r="I344" s="86">
        <v>8.0020000000000004E-3</v>
      </c>
      <c r="J344" s="86">
        <v>3.2950000000000002E-3</v>
      </c>
    </row>
    <row r="345" spans="1:10" x14ac:dyDescent="0.3">
      <c r="A345" s="4" t="s">
        <v>678</v>
      </c>
      <c r="B345" s="86">
        <v>3.2950000000000002E-3</v>
      </c>
      <c r="C345" s="86">
        <v>5.7650000000000002E-3</v>
      </c>
      <c r="D345" s="86">
        <v>0</v>
      </c>
      <c r="E345" s="86">
        <v>0</v>
      </c>
      <c r="F345" s="86">
        <v>0.1757</v>
      </c>
      <c r="G345" s="86">
        <v>0.31540000000000001</v>
      </c>
      <c r="H345" s="86">
        <v>0</v>
      </c>
      <c r="I345" s="86">
        <v>8.0020000000000004E-3</v>
      </c>
      <c r="J345" s="86">
        <v>3.2950000000000002E-3</v>
      </c>
    </row>
    <row r="346" spans="1:10" x14ac:dyDescent="0.3">
      <c r="A346" s="4" t="s">
        <v>679</v>
      </c>
      <c r="B346" s="86">
        <v>3.2950000000000002E-3</v>
      </c>
      <c r="C346" s="86">
        <v>4.5250000000000004E-3</v>
      </c>
      <c r="D346" s="86">
        <v>0</v>
      </c>
      <c r="E346" s="86">
        <v>0</v>
      </c>
      <c r="F346" s="86">
        <v>7.4010000000000006E-2</v>
      </c>
      <c r="G346" s="86">
        <v>0.22520000000000001</v>
      </c>
      <c r="H346" s="86">
        <v>4.707E-4</v>
      </c>
      <c r="I346" s="86">
        <v>6.5919999999999998E-3</v>
      </c>
      <c r="J346" s="86">
        <v>3.2959999999999999E-3</v>
      </c>
    </row>
    <row r="347" spans="1:10" x14ac:dyDescent="0.3">
      <c r="A347" s="4" t="s">
        <v>680</v>
      </c>
      <c r="B347" s="86">
        <v>3.2950000000000002E-3</v>
      </c>
      <c r="C347" s="86">
        <v>3.3019999999999998E-3</v>
      </c>
      <c r="D347" s="86">
        <v>0</v>
      </c>
      <c r="E347" s="86">
        <v>0</v>
      </c>
      <c r="F347" s="86">
        <v>2.8049999999999999E-2</v>
      </c>
      <c r="G347" s="86">
        <v>0.16139999999999999</v>
      </c>
      <c r="H347" s="86">
        <v>9.4140000000000001E-4</v>
      </c>
      <c r="I347" s="86">
        <v>5.6490000000000004E-3</v>
      </c>
      <c r="J347" s="86">
        <v>3.2950000000000002E-3</v>
      </c>
    </row>
    <row r="348" spans="1:10" x14ac:dyDescent="0.3">
      <c r="A348" s="4" t="s">
        <v>681</v>
      </c>
      <c r="B348" s="86">
        <v>3.2950000000000002E-3</v>
      </c>
      <c r="C348" s="86">
        <v>5.182E-3</v>
      </c>
      <c r="D348" s="86">
        <v>0</v>
      </c>
      <c r="E348" s="86">
        <v>0</v>
      </c>
      <c r="F348" s="86">
        <v>0.1757</v>
      </c>
      <c r="G348" s="86">
        <v>0.31540000000000001</v>
      </c>
      <c r="H348" s="86">
        <v>0</v>
      </c>
      <c r="I348" s="86">
        <v>7.5319999999999996E-3</v>
      </c>
      <c r="J348" s="86">
        <v>3.2959999999999999E-3</v>
      </c>
    </row>
    <row r="349" spans="1:10" x14ac:dyDescent="0.3">
      <c r="A349" s="4" t="s">
        <v>682</v>
      </c>
      <c r="B349" s="86">
        <v>3.2950000000000002E-3</v>
      </c>
      <c r="C349" s="86">
        <v>8.071E-3</v>
      </c>
      <c r="D349" s="86">
        <v>0</v>
      </c>
      <c r="E349" s="86">
        <v>0</v>
      </c>
      <c r="F349" s="86">
        <v>0.4047</v>
      </c>
      <c r="G349" s="86">
        <v>0.49819999999999998</v>
      </c>
      <c r="H349" s="86">
        <v>0</v>
      </c>
      <c r="I349" s="86">
        <v>9.8849999999999997E-3</v>
      </c>
      <c r="J349" s="86">
        <v>3.2950000000000002E-3</v>
      </c>
    </row>
    <row r="350" spans="1:10" x14ac:dyDescent="0.3">
      <c r="A350" s="4" t="s">
        <v>683</v>
      </c>
      <c r="B350" s="86">
        <v>3.2950000000000002E-3</v>
      </c>
      <c r="C350" s="86">
        <v>8.071E-3</v>
      </c>
      <c r="D350" s="86">
        <v>0</v>
      </c>
      <c r="E350" s="86">
        <v>0</v>
      </c>
      <c r="F350" s="86">
        <v>0.4047</v>
      </c>
      <c r="G350" s="86">
        <v>0.49819999999999998</v>
      </c>
      <c r="H350" s="86">
        <v>0</v>
      </c>
      <c r="I350" s="86">
        <v>9.8849999999999997E-3</v>
      </c>
      <c r="J350" s="86">
        <v>3.2950000000000002E-3</v>
      </c>
    </row>
    <row r="351" spans="1:10" x14ac:dyDescent="0.3">
      <c r="A351" s="4" t="s">
        <v>684</v>
      </c>
      <c r="B351" s="86">
        <v>0</v>
      </c>
      <c r="C351" s="86">
        <v>0</v>
      </c>
      <c r="D351" s="86">
        <v>3.2950000000000002E-3</v>
      </c>
      <c r="E351" s="86">
        <v>4.1570000000000001E-3</v>
      </c>
      <c r="F351" s="86">
        <v>7.3139999999999997E-2</v>
      </c>
      <c r="G351" s="86">
        <v>0.22520000000000001</v>
      </c>
      <c r="H351" s="86">
        <v>-6.1199999999999996E-3</v>
      </c>
      <c r="I351" s="86">
        <v>-4.707E-4</v>
      </c>
      <c r="J351" s="86">
        <v>-3.2950000000000002E-3</v>
      </c>
    </row>
    <row r="352" spans="1:10" x14ac:dyDescent="0.3">
      <c r="A352" s="4" t="s">
        <v>685</v>
      </c>
      <c r="B352" s="86">
        <v>2.8240000000000001E-3</v>
      </c>
      <c r="C352" s="86">
        <v>1.786E-3</v>
      </c>
      <c r="D352" s="86">
        <v>4.707E-4</v>
      </c>
      <c r="E352" s="86">
        <v>1.1529999999999999E-3</v>
      </c>
      <c r="F352" s="86">
        <v>3.2509999999999997E-2</v>
      </c>
      <c r="G352" s="86">
        <v>0.16739999999999999</v>
      </c>
      <c r="H352" s="86">
        <v>9.4140000000000001E-4</v>
      </c>
      <c r="I352" s="86">
        <v>3.7659999999999998E-3</v>
      </c>
      <c r="J352" s="86">
        <v>2.3540000000000002E-3</v>
      </c>
    </row>
    <row r="353" spans="1:10" x14ac:dyDescent="0.3">
      <c r="A353" s="4" t="s">
        <v>686</v>
      </c>
      <c r="B353" s="86">
        <v>2.8240000000000001E-3</v>
      </c>
      <c r="C353" s="86">
        <v>3.5729999999999998E-3</v>
      </c>
      <c r="D353" s="86">
        <v>4.707E-4</v>
      </c>
      <c r="E353" s="86">
        <v>1.1529999999999999E-3</v>
      </c>
      <c r="F353" s="86">
        <v>0.21440000000000001</v>
      </c>
      <c r="G353" s="86">
        <v>0.36099999999999999</v>
      </c>
      <c r="H353" s="86">
        <v>2.1080000000000001E-8</v>
      </c>
      <c r="I353" s="86">
        <v>5.1780000000000003E-3</v>
      </c>
      <c r="J353" s="86">
        <v>2.3540000000000002E-3</v>
      </c>
    </row>
    <row r="354" spans="1:10" x14ac:dyDescent="0.3">
      <c r="A354" s="4" t="s">
        <v>302</v>
      </c>
      <c r="B354" s="86">
        <v>2.3540000000000002E-3</v>
      </c>
      <c r="C354" s="86">
        <v>2.1259999999999999E-3</v>
      </c>
      <c r="D354" s="86">
        <v>4.707E-4</v>
      </c>
      <c r="E354" s="86">
        <v>1.1529999999999999E-3</v>
      </c>
      <c r="F354" s="86">
        <v>0.1003</v>
      </c>
      <c r="G354" s="86">
        <v>0.27939999999999998</v>
      </c>
      <c r="H354" s="86">
        <v>3.8159999999999999E-8</v>
      </c>
      <c r="I354" s="86">
        <v>3.7659999999999998E-3</v>
      </c>
      <c r="J354" s="86">
        <v>1.8829999999999999E-3</v>
      </c>
    </row>
    <row r="355" spans="1:10" x14ac:dyDescent="0.3">
      <c r="A355" s="4" t="s">
        <v>687</v>
      </c>
      <c r="B355" s="86">
        <v>2.3540000000000002E-3</v>
      </c>
      <c r="C355" s="86">
        <v>4.5250000000000004E-3</v>
      </c>
      <c r="D355" s="86">
        <v>4.707E-4</v>
      </c>
      <c r="E355" s="86">
        <v>1.1529999999999999E-3</v>
      </c>
      <c r="F355" s="86">
        <v>0.52710000000000001</v>
      </c>
      <c r="G355" s="86">
        <v>0.60909999999999997</v>
      </c>
      <c r="H355" s="86">
        <v>-9.4129999999999995E-4</v>
      </c>
      <c r="I355" s="86">
        <v>5.6499999999999996E-3</v>
      </c>
      <c r="J355" s="86">
        <v>1.8829999999999999E-3</v>
      </c>
    </row>
    <row r="356" spans="1:10" x14ac:dyDescent="0.3">
      <c r="A356" s="4" t="s">
        <v>688</v>
      </c>
      <c r="B356" s="86">
        <v>1.8829999999999999E-3</v>
      </c>
      <c r="C356" s="86">
        <v>2.9169999999999999E-3</v>
      </c>
      <c r="D356" s="86">
        <v>9.4149999999999995E-4</v>
      </c>
      <c r="E356" s="86">
        <v>1.459E-3</v>
      </c>
      <c r="F356" s="86">
        <v>0.77390000000000003</v>
      </c>
      <c r="G356" s="86">
        <v>0.84389999999999998</v>
      </c>
      <c r="H356" s="86">
        <v>-1.4120000000000001E-3</v>
      </c>
      <c r="I356" s="86">
        <v>3.2950000000000002E-3</v>
      </c>
      <c r="J356" s="86">
        <v>9.4169999999999996E-4</v>
      </c>
    </row>
    <row r="357" spans="1:10" x14ac:dyDescent="0.3">
      <c r="A357" s="4" t="s">
        <v>689</v>
      </c>
      <c r="B357" s="86">
        <v>1.8829999999999999E-3</v>
      </c>
      <c r="C357" s="86">
        <v>2.9169999999999999E-3</v>
      </c>
      <c r="D357" s="86">
        <v>9.4149999999999995E-4</v>
      </c>
      <c r="E357" s="86">
        <v>1.459E-3</v>
      </c>
      <c r="F357" s="86">
        <v>0.77390000000000003</v>
      </c>
      <c r="G357" s="86">
        <v>0.84389999999999998</v>
      </c>
      <c r="H357" s="86">
        <v>-1.4120000000000001E-3</v>
      </c>
      <c r="I357" s="86">
        <v>3.2959999999999999E-3</v>
      </c>
      <c r="J357" s="86">
        <v>9.4169999999999996E-4</v>
      </c>
    </row>
    <row r="358" spans="1:10" x14ac:dyDescent="0.3">
      <c r="A358" s="4" t="s">
        <v>690</v>
      </c>
      <c r="B358" s="86">
        <v>1.8829999999999999E-3</v>
      </c>
      <c r="C358" s="86">
        <v>2.3059999999999999E-3</v>
      </c>
      <c r="D358" s="86">
        <v>9.4149999999999995E-4</v>
      </c>
      <c r="E358" s="86">
        <v>2.3059999999999999E-3</v>
      </c>
      <c r="F358" s="86">
        <v>0.38890000000000002</v>
      </c>
      <c r="G358" s="86">
        <v>0.49819999999999998</v>
      </c>
      <c r="H358" s="86">
        <v>-1.4120000000000001E-3</v>
      </c>
      <c r="I358" s="86">
        <v>3.2950000000000002E-3</v>
      </c>
      <c r="J358" s="86">
        <v>9.4140000000000001E-4</v>
      </c>
    </row>
    <row r="359" spans="1:10" x14ac:dyDescent="0.3">
      <c r="A359" s="4" t="s">
        <v>691</v>
      </c>
      <c r="B359" s="86">
        <v>2.8240000000000001E-3</v>
      </c>
      <c r="C359" s="86">
        <v>5.6490000000000004E-3</v>
      </c>
      <c r="D359" s="86">
        <v>0</v>
      </c>
      <c r="E359" s="86">
        <v>0</v>
      </c>
      <c r="F359" s="86">
        <v>0.1757</v>
      </c>
      <c r="G359" s="86">
        <v>0.31540000000000001</v>
      </c>
      <c r="H359" s="86">
        <v>0</v>
      </c>
      <c r="I359" s="86">
        <v>7.5310000000000004E-3</v>
      </c>
      <c r="J359" s="86">
        <v>2.8240000000000001E-3</v>
      </c>
    </row>
    <row r="360" spans="1:10" x14ac:dyDescent="0.3">
      <c r="A360" s="4" t="s">
        <v>692</v>
      </c>
      <c r="B360" s="86">
        <v>2.8240000000000001E-3</v>
      </c>
      <c r="C360" s="86">
        <v>6.9179999999999997E-3</v>
      </c>
      <c r="D360" s="86">
        <v>0</v>
      </c>
      <c r="E360" s="86">
        <v>0</v>
      </c>
      <c r="F360" s="86">
        <v>0.4047</v>
      </c>
      <c r="G360" s="86">
        <v>0.49819999999999998</v>
      </c>
      <c r="H360" s="86">
        <v>0</v>
      </c>
      <c r="I360" s="86">
        <v>8.4749999999999999E-3</v>
      </c>
      <c r="J360" s="86">
        <v>2.8249999999999998E-3</v>
      </c>
    </row>
    <row r="361" spans="1:10" x14ac:dyDescent="0.3">
      <c r="A361" s="4" t="s">
        <v>693</v>
      </c>
      <c r="B361" s="86">
        <v>2.8240000000000001E-3</v>
      </c>
      <c r="C361" s="86">
        <v>3.5729999999999998E-3</v>
      </c>
      <c r="D361" s="86">
        <v>0</v>
      </c>
      <c r="E361" s="86">
        <v>0</v>
      </c>
      <c r="F361" s="86">
        <v>7.4010000000000006E-2</v>
      </c>
      <c r="G361" s="86">
        <v>0.22520000000000001</v>
      </c>
      <c r="H361" s="86">
        <v>4.707E-4</v>
      </c>
      <c r="I361" s="86">
        <v>5.6490000000000004E-3</v>
      </c>
      <c r="J361" s="86">
        <v>2.8240000000000001E-3</v>
      </c>
    </row>
    <row r="362" spans="1:10" x14ac:dyDescent="0.3">
      <c r="A362" s="4" t="s">
        <v>694</v>
      </c>
      <c r="B362" s="86">
        <v>2.8240000000000001E-3</v>
      </c>
      <c r="C362" s="86">
        <v>3.5729999999999998E-3</v>
      </c>
      <c r="D362" s="86">
        <v>0</v>
      </c>
      <c r="E362" s="86">
        <v>0</v>
      </c>
      <c r="F362" s="86">
        <v>7.4010000000000006E-2</v>
      </c>
      <c r="G362" s="86">
        <v>0.22520000000000001</v>
      </c>
      <c r="H362" s="86">
        <v>4.707E-4</v>
      </c>
      <c r="I362" s="86">
        <v>5.6490000000000004E-3</v>
      </c>
      <c r="J362" s="86">
        <v>2.8240000000000001E-3</v>
      </c>
    </row>
    <row r="363" spans="1:10" x14ac:dyDescent="0.3">
      <c r="A363" s="4" t="s">
        <v>695</v>
      </c>
      <c r="B363" s="86">
        <v>2.8240000000000001E-3</v>
      </c>
      <c r="C363" s="86">
        <v>6.9179999999999997E-3</v>
      </c>
      <c r="D363" s="86">
        <v>0</v>
      </c>
      <c r="E363" s="86">
        <v>0</v>
      </c>
      <c r="F363" s="86">
        <v>0.4047</v>
      </c>
      <c r="G363" s="86">
        <v>0.49819999999999998</v>
      </c>
      <c r="H363" s="86">
        <v>0</v>
      </c>
      <c r="I363" s="86">
        <v>8.4749999999999999E-3</v>
      </c>
      <c r="J363" s="86">
        <v>2.8249999999999998E-3</v>
      </c>
    </row>
    <row r="364" spans="1:10" x14ac:dyDescent="0.3">
      <c r="A364" s="4" t="s">
        <v>696</v>
      </c>
      <c r="B364" s="86">
        <v>2.8240000000000001E-3</v>
      </c>
      <c r="C364" s="86">
        <v>3.5729999999999998E-3</v>
      </c>
      <c r="D364" s="86">
        <v>0</v>
      </c>
      <c r="E364" s="86">
        <v>0</v>
      </c>
      <c r="F364" s="86">
        <v>7.4010000000000006E-2</v>
      </c>
      <c r="G364" s="86">
        <v>0.22520000000000001</v>
      </c>
      <c r="H364" s="86">
        <v>4.707E-4</v>
      </c>
      <c r="I364" s="86">
        <v>5.6490000000000004E-3</v>
      </c>
      <c r="J364" s="86">
        <v>2.8240000000000001E-3</v>
      </c>
    </row>
    <row r="365" spans="1:10" x14ac:dyDescent="0.3">
      <c r="A365" s="4" t="s">
        <v>697</v>
      </c>
      <c r="B365" s="86">
        <v>2.8240000000000001E-3</v>
      </c>
      <c r="C365" s="86">
        <v>4.3759999999999997E-3</v>
      </c>
      <c r="D365" s="86">
        <v>0</v>
      </c>
      <c r="E365" s="86">
        <v>0</v>
      </c>
      <c r="F365" s="86">
        <v>7.3139999999999997E-2</v>
      </c>
      <c r="G365" s="86">
        <v>0.22520000000000001</v>
      </c>
      <c r="H365" s="86">
        <v>4.707E-4</v>
      </c>
      <c r="I365" s="86">
        <v>6.5919999999999998E-3</v>
      </c>
      <c r="J365" s="86">
        <v>2.8249999999999998E-3</v>
      </c>
    </row>
    <row r="366" spans="1:10" x14ac:dyDescent="0.3">
      <c r="A366" s="4" t="s">
        <v>698</v>
      </c>
      <c r="B366" s="86">
        <v>2.8240000000000001E-3</v>
      </c>
      <c r="C366" s="86">
        <v>5.6490000000000004E-3</v>
      </c>
      <c r="D366" s="86">
        <v>0</v>
      </c>
      <c r="E366" s="86">
        <v>0</v>
      </c>
      <c r="F366" s="86">
        <v>0.1757</v>
      </c>
      <c r="G366" s="86">
        <v>0.31540000000000001</v>
      </c>
      <c r="H366" s="86">
        <v>0</v>
      </c>
      <c r="I366" s="86">
        <v>7.5310000000000004E-3</v>
      </c>
      <c r="J366" s="86">
        <v>2.8240000000000001E-3</v>
      </c>
    </row>
    <row r="367" spans="1:10" x14ac:dyDescent="0.3">
      <c r="A367" s="4" t="s">
        <v>699</v>
      </c>
      <c r="B367" s="86">
        <v>0</v>
      </c>
      <c r="C367" s="86">
        <v>0</v>
      </c>
      <c r="D367" s="86">
        <v>2.8240000000000001E-3</v>
      </c>
      <c r="E367" s="86">
        <v>4.7260000000000002E-3</v>
      </c>
      <c r="F367" s="86">
        <v>0.1757</v>
      </c>
      <c r="G367" s="86">
        <v>0.31540000000000001</v>
      </c>
      <c r="H367" s="86">
        <v>-6.5909999999999996E-3</v>
      </c>
      <c r="I367" s="86">
        <v>0</v>
      </c>
      <c r="J367" s="86">
        <v>-2.8249999999999998E-3</v>
      </c>
    </row>
    <row r="368" spans="1:10" x14ac:dyDescent="0.3">
      <c r="A368" s="4" t="s">
        <v>700</v>
      </c>
      <c r="B368" s="86">
        <v>2.8240000000000001E-3</v>
      </c>
      <c r="C368" s="86">
        <v>6.9179999999999997E-3</v>
      </c>
      <c r="D368" s="86">
        <v>0</v>
      </c>
      <c r="E368" s="86">
        <v>0</v>
      </c>
      <c r="F368" s="86">
        <v>0.4047</v>
      </c>
      <c r="G368" s="86">
        <v>0.49819999999999998</v>
      </c>
      <c r="H368" s="86">
        <v>0</v>
      </c>
      <c r="I368" s="86">
        <v>8.4749999999999999E-3</v>
      </c>
      <c r="J368" s="86">
        <v>2.8249999999999998E-3</v>
      </c>
    </row>
    <row r="369" spans="1:10" x14ac:dyDescent="0.3">
      <c r="A369" s="4" t="s">
        <v>701</v>
      </c>
      <c r="B369" s="86">
        <v>2.8240000000000001E-3</v>
      </c>
      <c r="C369" s="86">
        <v>5.6490000000000004E-3</v>
      </c>
      <c r="D369" s="86">
        <v>0</v>
      </c>
      <c r="E369" s="86">
        <v>0</v>
      </c>
      <c r="F369" s="86">
        <v>0.1757</v>
      </c>
      <c r="G369" s="86">
        <v>0.31540000000000001</v>
      </c>
      <c r="H369" s="86">
        <v>0</v>
      </c>
      <c r="I369" s="86">
        <v>7.5310000000000004E-3</v>
      </c>
      <c r="J369" s="86">
        <v>2.8240000000000001E-3</v>
      </c>
    </row>
    <row r="370" spans="1:10" x14ac:dyDescent="0.3">
      <c r="A370" s="4" t="s">
        <v>702</v>
      </c>
      <c r="B370" s="86">
        <v>2.8240000000000001E-3</v>
      </c>
      <c r="C370" s="86">
        <v>5.6490000000000004E-3</v>
      </c>
      <c r="D370" s="86">
        <v>0</v>
      </c>
      <c r="E370" s="86">
        <v>0</v>
      </c>
      <c r="F370" s="86">
        <v>0.1757</v>
      </c>
      <c r="G370" s="86">
        <v>0.31540000000000001</v>
      </c>
      <c r="H370" s="86">
        <v>0</v>
      </c>
      <c r="I370" s="86">
        <v>7.5310000000000004E-3</v>
      </c>
      <c r="J370" s="86">
        <v>2.8240000000000001E-3</v>
      </c>
    </row>
    <row r="371" spans="1:10" x14ac:dyDescent="0.3">
      <c r="A371" s="4" t="s">
        <v>277</v>
      </c>
      <c r="B371" s="86">
        <v>2.8240000000000001E-3</v>
      </c>
      <c r="C371" s="86">
        <v>3.5729999999999998E-3</v>
      </c>
      <c r="D371" s="86">
        <v>0</v>
      </c>
      <c r="E371" s="86">
        <v>0</v>
      </c>
      <c r="F371" s="86">
        <v>7.4010000000000006E-2</v>
      </c>
      <c r="G371" s="86">
        <v>0.22520000000000001</v>
      </c>
      <c r="H371" s="86">
        <v>4.707E-4</v>
      </c>
      <c r="I371" s="86">
        <v>5.6490000000000004E-3</v>
      </c>
      <c r="J371" s="86">
        <v>2.8240000000000001E-3</v>
      </c>
    </row>
    <row r="372" spans="1:10" x14ac:dyDescent="0.3">
      <c r="A372" s="4" t="s">
        <v>703</v>
      </c>
      <c r="B372" s="86">
        <v>2.3540000000000002E-3</v>
      </c>
      <c r="C372" s="86">
        <v>5.7650000000000002E-3</v>
      </c>
      <c r="D372" s="86">
        <v>0</v>
      </c>
      <c r="E372" s="86">
        <v>0</v>
      </c>
      <c r="F372" s="86">
        <v>0.4047</v>
      </c>
      <c r="G372" s="86">
        <v>0.49819999999999998</v>
      </c>
      <c r="H372" s="86">
        <v>0</v>
      </c>
      <c r="I372" s="86">
        <v>7.0600000000000003E-3</v>
      </c>
      <c r="J372" s="86">
        <v>2.3530000000000001E-3</v>
      </c>
    </row>
    <row r="373" spans="1:10" x14ac:dyDescent="0.3">
      <c r="A373" s="4" t="s">
        <v>704</v>
      </c>
      <c r="B373" s="86">
        <v>2.3540000000000002E-3</v>
      </c>
      <c r="C373" s="86">
        <v>5.7650000000000002E-3</v>
      </c>
      <c r="D373" s="86">
        <v>0</v>
      </c>
      <c r="E373" s="86">
        <v>0</v>
      </c>
      <c r="F373" s="86">
        <v>0.4047</v>
      </c>
      <c r="G373" s="86">
        <v>0.49819999999999998</v>
      </c>
      <c r="H373" s="86">
        <v>0</v>
      </c>
      <c r="I373" s="86">
        <v>7.0600000000000003E-3</v>
      </c>
      <c r="J373" s="86">
        <v>2.3530000000000001E-3</v>
      </c>
    </row>
    <row r="374" spans="1:10" x14ac:dyDescent="0.3">
      <c r="A374" s="4" t="s">
        <v>705</v>
      </c>
      <c r="B374" s="86">
        <v>0</v>
      </c>
      <c r="C374" s="86">
        <v>0</v>
      </c>
      <c r="D374" s="86">
        <v>2.3540000000000002E-3</v>
      </c>
      <c r="E374" s="86">
        <v>5.7650000000000002E-3</v>
      </c>
      <c r="F374" s="86">
        <v>0.4047</v>
      </c>
      <c r="G374" s="86">
        <v>0.49819999999999998</v>
      </c>
      <c r="H374" s="86">
        <v>-7.0590000000000002E-3</v>
      </c>
      <c r="I374" s="86">
        <v>0</v>
      </c>
      <c r="J374" s="86">
        <v>-2.3530000000000001E-3</v>
      </c>
    </row>
    <row r="375" spans="1:10" x14ac:dyDescent="0.3">
      <c r="A375" s="4" t="s">
        <v>706</v>
      </c>
      <c r="B375" s="86">
        <v>2.3540000000000002E-3</v>
      </c>
      <c r="C375" s="86">
        <v>5.7650000000000002E-3</v>
      </c>
      <c r="D375" s="86">
        <v>0</v>
      </c>
      <c r="E375" s="86">
        <v>0</v>
      </c>
      <c r="F375" s="86">
        <v>0.4047</v>
      </c>
      <c r="G375" s="86">
        <v>0.49819999999999998</v>
      </c>
      <c r="H375" s="86">
        <v>0</v>
      </c>
      <c r="I375" s="86">
        <v>7.0600000000000003E-3</v>
      </c>
      <c r="J375" s="86">
        <v>2.3530000000000001E-3</v>
      </c>
    </row>
    <row r="376" spans="1:10" x14ac:dyDescent="0.3">
      <c r="A376" s="4" t="s">
        <v>707</v>
      </c>
      <c r="B376" s="86">
        <v>2.3540000000000002E-3</v>
      </c>
      <c r="C376" s="86">
        <v>5.7650000000000002E-3</v>
      </c>
      <c r="D376" s="86">
        <v>0</v>
      </c>
      <c r="E376" s="86">
        <v>0</v>
      </c>
      <c r="F376" s="86">
        <v>0.4047</v>
      </c>
      <c r="G376" s="86">
        <v>0.49819999999999998</v>
      </c>
      <c r="H376" s="86">
        <v>0</v>
      </c>
      <c r="I376" s="86">
        <v>7.0600000000000003E-3</v>
      </c>
      <c r="J376" s="86">
        <v>2.3530000000000001E-3</v>
      </c>
    </row>
    <row r="377" spans="1:10" x14ac:dyDescent="0.3">
      <c r="A377" s="4" t="s">
        <v>708</v>
      </c>
      <c r="B377" s="86">
        <v>2.3540000000000002E-3</v>
      </c>
      <c r="C377" s="86">
        <v>4.5250000000000004E-3</v>
      </c>
      <c r="D377" s="86">
        <v>0</v>
      </c>
      <c r="E377" s="86">
        <v>0</v>
      </c>
      <c r="F377" s="86">
        <v>0.1757</v>
      </c>
      <c r="G377" s="86">
        <v>0.31540000000000001</v>
      </c>
      <c r="H377" s="86">
        <v>0</v>
      </c>
      <c r="I377" s="86">
        <v>6.1209999999999997E-3</v>
      </c>
      <c r="J377" s="86">
        <v>2.3540000000000002E-3</v>
      </c>
    </row>
    <row r="378" spans="1:10" x14ac:dyDescent="0.3">
      <c r="A378" s="4" t="s">
        <v>709</v>
      </c>
      <c r="B378" s="86">
        <v>2.3540000000000002E-3</v>
      </c>
      <c r="C378" s="86">
        <v>2.1259999999999999E-3</v>
      </c>
      <c r="D378" s="86">
        <v>0</v>
      </c>
      <c r="E378" s="86">
        <v>0</v>
      </c>
      <c r="F378" s="86">
        <v>2.6890000000000001E-2</v>
      </c>
      <c r="G378" s="86">
        <v>0.16139999999999999</v>
      </c>
      <c r="H378" s="86">
        <v>9.4129999999999995E-4</v>
      </c>
      <c r="I378" s="86">
        <v>3.7659999999999998E-3</v>
      </c>
      <c r="J378" s="86">
        <v>2.3540000000000002E-3</v>
      </c>
    </row>
    <row r="379" spans="1:10" x14ac:dyDescent="0.3">
      <c r="A379" s="4" t="s">
        <v>710</v>
      </c>
      <c r="B379" s="86">
        <v>2.3540000000000002E-3</v>
      </c>
      <c r="C379" s="86">
        <v>2.777E-3</v>
      </c>
      <c r="D379" s="86">
        <v>0</v>
      </c>
      <c r="E379" s="86">
        <v>0</v>
      </c>
      <c r="F379" s="86">
        <v>7.3139999999999997E-2</v>
      </c>
      <c r="G379" s="86">
        <v>0.22520000000000001</v>
      </c>
      <c r="H379" s="86">
        <v>4.707E-4</v>
      </c>
      <c r="I379" s="86">
        <v>4.7070000000000002E-3</v>
      </c>
      <c r="J379" s="86">
        <v>2.3540000000000002E-3</v>
      </c>
    </row>
    <row r="380" spans="1:10" x14ac:dyDescent="0.3">
      <c r="A380" s="4" t="s">
        <v>711</v>
      </c>
      <c r="B380" s="86">
        <v>2.3540000000000002E-3</v>
      </c>
      <c r="C380" s="86">
        <v>4.5250000000000004E-3</v>
      </c>
      <c r="D380" s="86">
        <v>0</v>
      </c>
      <c r="E380" s="86">
        <v>0</v>
      </c>
      <c r="F380" s="86">
        <v>0.1757</v>
      </c>
      <c r="G380" s="86">
        <v>0.31540000000000001</v>
      </c>
      <c r="H380" s="86">
        <v>0</v>
      </c>
      <c r="I380" s="86">
        <v>6.1209999999999997E-3</v>
      </c>
      <c r="J380" s="86">
        <v>2.3540000000000002E-3</v>
      </c>
    </row>
    <row r="381" spans="1:10" x14ac:dyDescent="0.3">
      <c r="A381" s="4" t="s">
        <v>712</v>
      </c>
      <c r="B381" s="86">
        <v>2.3540000000000002E-3</v>
      </c>
      <c r="C381" s="86">
        <v>4.5250000000000004E-3</v>
      </c>
      <c r="D381" s="86">
        <v>0</v>
      </c>
      <c r="E381" s="86">
        <v>0</v>
      </c>
      <c r="F381" s="86">
        <v>0.1757</v>
      </c>
      <c r="G381" s="86">
        <v>0.31540000000000001</v>
      </c>
      <c r="H381" s="86">
        <v>0</v>
      </c>
      <c r="I381" s="86">
        <v>6.1209999999999997E-3</v>
      </c>
      <c r="J381" s="86">
        <v>2.3540000000000002E-3</v>
      </c>
    </row>
    <row r="382" spans="1:10" x14ac:dyDescent="0.3">
      <c r="A382" s="4" t="s">
        <v>713</v>
      </c>
      <c r="B382" s="86">
        <v>2.3540000000000002E-3</v>
      </c>
      <c r="C382" s="86">
        <v>3.3019999999999998E-3</v>
      </c>
      <c r="D382" s="86">
        <v>0</v>
      </c>
      <c r="E382" s="86">
        <v>0</v>
      </c>
      <c r="F382" s="86">
        <v>7.3139999999999997E-2</v>
      </c>
      <c r="G382" s="86">
        <v>0.22520000000000001</v>
      </c>
      <c r="H382" s="86">
        <v>4.707E-4</v>
      </c>
      <c r="I382" s="86">
        <v>5.1780000000000003E-3</v>
      </c>
      <c r="J382" s="86">
        <v>2.3540000000000002E-3</v>
      </c>
    </row>
    <row r="383" spans="1:10" x14ac:dyDescent="0.3">
      <c r="A383" s="4" t="s">
        <v>714</v>
      </c>
      <c r="B383" s="86">
        <v>2.3540000000000002E-3</v>
      </c>
      <c r="C383" s="86">
        <v>4.5250000000000004E-3</v>
      </c>
      <c r="D383" s="86">
        <v>0</v>
      </c>
      <c r="E383" s="86">
        <v>0</v>
      </c>
      <c r="F383" s="86">
        <v>0.1757</v>
      </c>
      <c r="G383" s="86">
        <v>0.31540000000000001</v>
      </c>
      <c r="H383" s="86">
        <v>0</v>
      </c>
      <c r="I383" s="86">
        <v>6.1209999999999997E-3</v>
      </c>
      <c r="J383" s="86">
        <v>2.3540000000000002E-3</v>
      </c>
    </row>
    <row r="384" spans="1:10" x14ac:dyDescent="0.3">
      <c r="A384" s="4" t="s">
        <v>715</v>
      </c>
      <c r="B384" s="86">
        <v>2.3540000000000002E-3</v>
      </c>
      <c r="C384" s="86">
        <v>3.754E-3</v>
      </c>
      <c r="D384" s="86">
        <v>0</v>
      </c>
      <c r="E384" s="86">
        <v>0</v>
      </c>
      <c r="F384" s="86">
        <v>0.1757</v>
      </c>
      <c r="G384" s="86">
        <v>0.31540000000000001</v>
      </c>
      <c r="H384" s="86">
        <v>0</v>
      </c>
      <c r="I384" s="86">
        <v>5.1780000000000003E-3</v>
      </c>
      <c r="J384" s="86">
        <v>2.3540000000000002E-3</v>
      </c>
    </row>
    <row r="385" spans="1:10" x14ac:dyDescent="0.3">
      <c r="A385" s="4" t="s">
        <v>716</v>
      </c>
      <c r="B385" s="86">
        <v>2.3540000000000002E-3</v>
      </c>
      <c r="C385" s="86">
        <v>4.5250000000000004E-3</v>
      </c>
      <c r="D385" s="86">
        <v>0</v>
      </c>
      <c r="E385" s="86">
        <v>0</v>
      </c>
      <c r="F385" s="86">
        <v>0.1757</v>
      </c>
      <c r="G385" s="86">
        <v>0.31540000000000001</v>
      </c>
      <c r="H385" s="86">
        <v>0</v>
      </c>
      <c r="I385" s="86">
        <v>6.1209999999999997E-3</v>
      </c>
      <c r="J385" s="86">
        <v>2.3540000000000002E-3</v>
      </c>
    </row>
    <row r="386" spans="1:10" x14ac:dyDescent="0.3">
      <c r="A386" s="4" t="s">
        <v>717</v>
      </c>
      <c r="B386" s="86">
        <v>2.3540000000000002E-3</v>
      </c>
      <c r="C386" s="86">
        <v>5.7650000000000002E-3</v>
      </c>
      <c r="D386" s="86">
        <v>0</v>
      </c>
      <c r="E386" s="86">
        <v>0</v>
      </c>
      <c r="F386" s="86">
        <v>0.4047</v>
      </c>
      <c r="G386" s="86">
        <v>0.49819999999999998</v>
      </c>
      <c r="H386" s="86">
        <v>0</v>
      </c>
      <c r="I386" s="86">
        <v>7.0600000000000003E-3</v>
      </c>
      <c r="J386" s="86">
        <v>2.3530000000000001E-3</v>
      </c>
    </row>
    <row r="387" spans="1:10" x14ac:dyDescent="0.3">
      <c r="A387" s="4" t="s">
        <v>718</v>
      </c>
      <c r="B387" s="86">
        <v>2.3540000000000002E-3</v>
      </c>
      <c r="C387" s="86">
        <v>2.1259999999999999E-3</v>
      </c>
      <c r="D387" s="86">
        <v>0</v>
      </c>
      <c r="E387" s="86">
        <v>0</v>
      </c>
      <c r="F387" s="86">
        <v>2.6890000000000001E-2</v>
      </c>
      <c r="G387" s="86">
        <v>0.16139999999999999</v>
      </c>
      <c r="H387" s="86">
        <v>9.4129999999999995E-4</v>
      </c>
      <c r="I387" s="86">
        <v>3.7659999999999998E-3</v>
      </c>
      <c r="J387" s="86">
        <v>2.3540000000000002E-3</v>
      </c>
    </row>
    <row r="388" spans="1:10" x14ac:dyDescent="0.3">
      <c r="A388" s="4" t="s">
        <v>719</v>
      </c>
      <c r="B388" s="86">
        <v>2.3540000000000002E-3</v>
      </c>
      <c r="C388" s="86">
        <v>5.7650000000000002E-3</v>
      </c>
      <c r="D388" s="86">
        <v>0</v>
      </c>
      <c r="E388" s="86">
        <v>0</v>
      </c>
      <c r="F388" s="86">
        <v>0.4047</v>
      </c>
      <c r="G388" s="86">
        <v>0.49819999999999998</v>
      </c>
      <c r="H388" s="86">
        <v>0</v>
      </c>
      <c r="I388" s="86">
        <v>7.0600000000000003E-3</v>
      </c>
      <c r="J388" s="86">
        <v>2.3530000000000001E-3</v>
      </c>
    </row>
    <row r="389" spans="1:10" x14ac:dyDescent="0.3">
      <c r="A389" s="4" t="s">
        <v>720</v>
      </c>
      <c r="B389" s="86">
        <v>2.3540000000000002E-3</v>
      </c>
      <c r="C389" s="86">
        <v>3.3019999999999998E-3</v>
      </c>
      <c r="D389" s="86">
        <v>0</v>
      </c>
      <c r="E389" s="86">
        <v>0</v>
      </c>
      <c r="F389" s="86">
        <v>7.3139999999999997E-2</v>
      </c>
      <c r="G389" s="86">
        <v>0.22520000000000001</v>
      </c>
      <c r="H389" s="86">
        <v>4.707E-4</v>
      </c>
      <c r="I389" s="86">
        <v>5.1780000000000003E-3</v>
      </c>
      <c r="J389" s="86">
        <v>2.3540000000000002E-3</v>
      </c>
    </row>
    <row r="390" spans="1:10" x14ac:dyDescent="0.3">
      <c r="A390" s="4" t="s">
        <v>721</v>
      </c>
      <c r="B390" s="86">
        <v>1.8829999999999999E-3</v>
      </c>
      <c r="C390" s="86">
        <v>2.3059999999999999E-3</v>
      </c>
      <c r="D390" s="86">
        <v>4.707E-4</v>
      </c>
      <c r="E390" s="86">
        <v>1.1529999999999999E-3</v>
      </c>
      <c r="F390" s="86">
        <v>0.2482</v>
      </c>
      <c r="G390" s="86">
        <v>0.40539999999999998</v>
      </c>
      <c r="H390" s="86">
        <v>-4.707E-4</v>
      </c>
      <c r="I390" s="86">
        <v>3.2950000000000002E-3</v>
      </c>
      <c r="J390" s="86">
        <v>1.4120000000000001E-3</v>
      </c>
    </row>
    <row r="391" spans="1:10" x14ac:dyDescent="0.3">
      <c r="A391" s="4" t="s">
        <v>722</v>
      </c>
      <c r="B391" s="86">
        <v>1.4120000000000001E-3</v>
      </c>
      <c r="C391" s="86">
        <v>3.4589999999999998E-3</v>
      </c>
      <c r="D391" s="86">
        <v>9.4149999999999995E-4</v>
      </c>
      <c r="E391" s="86">
        <v>2.3059999999999999E-3</v>
      </c>
      <c r="F391" s="86">
        <v>1</v>
      </c>
      <c r="G391" s="86">
        <v>1</v>
      </c>
      <c r="H391" s="86">
        <v>-2.8249999999999998E-3</v>
      </c>
      <c r="I391" s="86">
        <v>4.2370000000000003E-3</v>
      </c>
      <c r="J391" s="86">
        <v>4.706E-4</v>
      </c>
    </row>
    <row r="392" spans="1:10" x14ac:dyDescent="0.3">
      <c r="A392" s="4" t="s">
        <v>723</v>
      </c>
      <c r="B392" s="86">
        <v>1.8829999999999999E-3</v>
      </c>
      <c r="C392" s="86">
        <v>4.6119999999999998E-3</v>
      </c>
      <c r="D392" s="86">
        <v>0</v>
      </c>
      <c r="E392" s="86">
        <v>0</v>
      </c>
      <c r="F392" s="86">
        <v>0.4047</v>
      </c>
      <c r="G392" s="86">
        <v>0.49819999999999998</v>
      </c>
      <c r="H392" s="86">
        <v>0</v>
      </c>
      <c r="I392" s="86">
        <v>5.6499999999999996E-3</v>
      </c>
      <c r="J392" s="86">
        <v>1.8829999999999999E-3</v>
      </c>
    </row>
    <row r="393" spans="1:10" x14ac:dyDescent="0.3">
      <c r="A393" s="4" t="s">
        <v>724</v>
      </c>
      <c r="B393" s="86">
        <v>9.4149999999999995E-4</v>
      </c>
      <c r="C393" s="86">
        <v>1.459E-3</v>
      </c>
      <c r="D393" s="86">
        <v>9.4149999999999995E-4</v>
      </c>
      <c r="E393" s="86">
        <v>2.3059999999999999E-3</v>
      </c>
      <c r="F393" s="86">
        <v>0.75180000000000002</v>
      </c>
      <c r="G393" s="86">
        <v>0.82869999999999999</v>
      </c>
      <c r="H393" s="86">
        <v>-1.8829999999999999E-3</v>
      </c>
      <c r="I393" s="86">
        <v>1.8829999999999999E-3</v>
      </c>
      <c r="J393" s="86">
        <v>-1.164E-7</v>
      </c>
    </row>
    <row r="394" spans="1:10" x14ac:dyDescent="0.3">
      <c r="A394" s="4" t="s">
        <v>725</v>
      </c>
      <c r="B394" s="86">
        <v>1.8829999999999999E-3</v>
      </c>
      <c r="C394" s="86">
        <v>3.4199999999999999E-3</v>
      </c>
      <c r="D394" s="86">
        <v>0</v>
      </c>
      <c r="E394" s="86">
        <v>0</v>
      </c>
      <c r="F394" s="86">
        <v>0.1757</v>
      </c>
      <c r="G394" s="86">
        <v>0.31540000000000001</v>
      </c>
      <c r="H394" s="86">
        <v>0</v>
      </c>
      <c r="I394" s="86">
        <v>4.7070000000000002E-3</v>
      </c>
      <c r="J394" s="86">
        <v>1.8829999999999999E-3</v>
      </c>
    </row>
    <row r="395" spans="1:10" x14ac:dyDescent="0.3">
      <c r="A395" s="4" t="s">
        <v>726</v>
      </c>
      <c r="B395" s="86">
        <v>1.8829999999999999E-3</v>
      </c>
      <c r="C395" s="86">
        <v>2.3059999999999999E-3</v>
      </c>
      <c r="D395" s="86">
        <v>0</v>
      </c>
      <c r="E395" s="86">
        <v>0</v>
      </c>
      <c r="F395" s="86">
        <v>7.3139999999999997E-2</v>
      </c>
      <c r="G395" s="86">
        <v>0.22520000000000001</v>
      </c>
      <c r="H395" s="86">
        <v>4.707E-4</v>
      </c>
      <c r="I395" s="86">
        <v>3.7659999999999998E-3</v>
      </c>
      <c r="J395" s="86">
        <v>1.8829999999999999E-3</v>
      </c>
    </row>
    <row r="396" spans="1:10" x14ac:dyDescent="0.3">
      <c r="A396" s="4" t="s">
        <v>727</v>
      </c>
      <c r="B396" s="86">
        <v>1.8829999999999999E-3</v>
      </c>
      <c r="C396" s="86">
        <v>4.6119999999999998E-3</v>
      </c>
      <c r="D396" s="86">
        <v>0</v>
      </c>
      <c r="E396" s="86">
        <v>0</v>
      </c>
      <c r="F396" s="86">
        <v>0.4047</v>
      </c>
      <c r="G396" s="86">
        <v>0.49819999999999998</v>
      </c>
      <c r="H396" s="86">
        <v>0</v>
      </c>
      <c r="I396" s="86">
        <v>5.6499999999999996E-3</v>
      </c>
      <c r="J396" s="86">
        <v>1.8829999999999999E-3</v>
      </c>
    </row>
    <row r="397" spans="1:10" x14ac:dyDescent="0.3">
      <c r="A397" s="4" t="s">
        <v>728</v>
      </c>
      <c r="B397" s="86">
        <v>1.8829999999999999E-3</v>
      </c>
      <c r="C397" s="86">
        <v>3.4199999999999999E-3</v>
      </c>
      <c r="D397" s="86">
        <v>0</v>
      </c>
      <c r="E397" s="86">
        <v>0</v>
      </c>
      <c r="F397" s="86">
        <v>0.1757</v>
      </c>
      <c r="G397" s="86">
        <v>0.31540000000000001</v>
      </c>
      <c r="H397" s="86">
        <v>0</v>
      </c>
      <c r="I397" s="86">
        <v>4.7070000000000002E-3</v>
      </c>
      <c r="J397" s="86">
        <v>1.8829999999999999E-3</v>
      </c>
    </row>
    <row r="398" spans="1:10" x14ac:dyDescent="0.3">
      <c r="A398" s="4" t="s">
        <v>729</v>
      </c>
      <c r="B398" s="86">
        <v>1.8829999999999999E-3</v>
      </c>
      <c r="C398" s="86">
        <v>4.6119999999999998E-3</v>
      </c>
      <c r="D398" s="86">
        <v>0</v>
      </c>
      <c r="E398" s="86">
        <v>0</v>
      </c>
      <c r="F398" s="86">
        <v>0.4047</v>
      </c>
      <c r="G398" s="86">
        <v>0.49819999999999998</v>
      </c>
      <c r="H398" s="86">
        <v>0</v>
      </c>
      <c r="I398" s="86">
        <v>5.6499999999999996E-3</v>
      </c>
      <c r="J398" s="86">
        <v>1.8829999999999999E-3</v>
      </c>
    </row>
    <row r="399" spans="1:10" x14ac:dyDescent="0.3">
      <c r="A399" s="4" t="s">
        <v>285</v>
      </c>
      <c r="B399" s="86">
        <v>1.8829999999999999E-3</v>
      </c>
      <c r="C399" s="86">
        <v>4.6119999999999998E-3</v>
      </c>
      <c r="D399" s="86">
        <v>0</v>
      </c>
      <c r="E399" s="86">
        <v>0</v>
      </c>
      <c r="F399" s="86">
        <v>0.4047</v>
      </c>
      <c r="G399" s="86">
        <v>0.49819999999999998</v>
      </c>
      <c r="H399" s="86">
        <v>0</v>
      </c>
      <c r="I399" s="86">
        <v>5.6499999999999996E-3</v>
      </c>
      <c r="J399" s="86">
        <v>1.8829999999999999E-3</v>
      </c>
    </row>
    <row r="400" spans="1:10" x14ac:dyDescent="0.3">
      <c r="A400" s="4" t="s">
        <v>730</v>
      </c>
      <c r="B400" s="86">
        <v>1.8829999999999999E-3</v>
      </c>
      <c r="C400" s="86">
        <v>3.4199999999999999E-3</v>
      </c>
      <c r="D400" s="86">
        <v>0</v>
      </c>
      <c r="E400" s="86">
        <v>0</v>
      </c>
      <c r="F400" s="86">
        <v>0.1757</v>
      </c>
      <c r="G400" s="86">
        <v>0.31540000000000001</v>
      </c>
      <c r="H400" s="86">
        <v>0</v>
      </c>
      <c r="I400" s="86">
        <v>4.7070000000000002E-3</v>
      </c>
      <c r="J400" s="86">
        <v>1.8829999999999999E-3</v>
      </c>
    </row>
    <row r="401" spans="1:10" x14ac:dyDescent="0.3">
      <c r="A401" s="4" t="s">
        <v>731</v>
      </c>
      <c r="B401" s="86">
        <v>0</v>
      </c>
      <c r="C401" s="86">
        <v>0</v>
      </c>
      <c r="D401" s="86">
        <v>1.8829999999999999E-3</v>
      </c>
      <c r="E401" s="86">
        <v>3.4199999999999999E-3</v>
      </c>
      <c r="F401" s="86">
        <v>0.1757</v>
      </c>
      <c r="G401" s="86">
        <v>0.31540000000000001</v>
      </c>
      <c r="H401" s="86">
        <v>-4.7080000000000004E-3</v>
      </c>
      <c r="I401" s="86">
        <v>0</v>
      </c>
      <c r="J401" s="86">
        <v>-1.8829999999999999E-3</v>
      </c>
    </row>
    <row r="402" spans="1:10" x14ac:dyDescent="0.3">
      <c r="A402" s="4" t="s">
        <v>732</v>
      </c>
      <c r="B402" s="86">
        <v>1.8829999999999999E-3</v>
      </c>
      <c r="C402" s="86">
        <v>3.4199999999999999E-3</v>
      </c>
      <c r="D402" s="86">
        <v>0</v>
      </c>
      <c r="E402" s="86">
        <v>0</v>
      </c>
      <c r="F402" s="86">
        <v>0.1757</v>
      </c>
      <c r="G402" s="86">
        <v>0.31540000000000001</v>
      </c>
      <c r="H402" s="86">
        <v>0</v>
      </c>
      <c r="I402" s="86">
        <v>4.7070000000000002E-3</v>
      </c>
      <c r="J402" s="86">
        <v>1.8829999999999999E-3</v>
      </c>
    </row>
    <row r="403" spans="1:10" x14ac:dyDescent="0.3">
      <c r="A403" s="4" t="s">
        <v>733</v>
      </c>
      <c r="B403" s="86">
        <v>1.8829999999999999E-3</v>
      </c>
      <c r="C403" s="86">
        <v>3.4199999999999999E-3</v>
      </c>
      <c r="D403" s="86">
        <v>0</v>
      </c>
      <c r="E403" s="86">
        <v>0</v>
      </c>
      <c r="F403" s="86">
        <v>0.1757</v>
      </c>
      <c r="G403" s="86">
        <v>0.31540000000000001</v>
      </c>
      <c r="H403" s="86">
        <v>0</v>
      </c>
      <c r="I403" s="86">
        <v>4.7070000000000002E-3</v>
      </c>
      <c r="J403" s="86">
        <v>1.8829999999999999E-3</v>
      </c>
    </row>
    <row r="404" spans="1:10" x14ac:dyDescent="0.3">
      <c r="A404" s="4" t="s">
        <v>734</v>
      </c>
      <c r="B404" s="86">
        <v>1.8829999999999999E-3</v>
      </c>
      <c r="C404" s="86">
        <v>3.4199999999999999E-3</v>
      </c>
      <c r="D404" s="86">
        <v>0</v>
      </c>
      <c r="E404" s="86">
        <v>0</v>
      </c>
      <c r="F404" s="86">
        <v>0.1757</v>
      </c>
      <c r="G404" s="86">
        <v>0.31540000000000001</v>
      </c>
      <c r="H404" s="86">
        <v>0</v>
      </c>
      <c r="I404" s="86">
        <v>4.7070000000000002E-3</v>
      </c>
      <c r="J404" s="86">
        <v>1.8829999999999999E-3</v>
      </c>
    </row>
    <row r="405" spans="1:10" x14ac:dyDescent="0.3">
      <c r="A405" s="4" t="s">
        <v>735</v>
      </c>
      <c r="B405" s="86">
        <v>1.8829999999999999E-3</v>
      </c>
      <c r="C405" s="86">
        <v>2.3059999999999999E-3</v>
      </c>
      <c r="D405" s="86">
        <v>0</v>
      </c>
      <c r="E405" s="86">
        <v>0</v>
      </c>
      <c r="F405" s="86">
        <v>7.3139999999999997E-2</v>
      </c>
      <c r="G405" s="86">
        <v>0.22520000000000001</v>
      </c>
      <c r="H405" s="86">
        <v>4.707E-4</v>
      </c>
      <c r="I405" s="86">
        <v>3.7659999999999998E-3</v>
      </c>
      <c r="J405" s="86">
        <v>1.8829999999999999E-3</v>
      </c>
    </row>
    <row r="406" spans="1:10" x14ac:dyDescent="0.3">
      <c r="A406" s="4" t="s">
        <v>736</v>
      </c>
      <c r="B406" s="86">
        <v>9.4149999999999995E-4</v>
      </c>
      <c r="C406" s="86">
        <v>1.459E-3</v>
      </c>
      <c r="D406" s="86">
        <v>9.4149999999999995E-4</v>
      </c>
      <c r="E406" s="86">
        <v>2.3059999999999999E-3</v>
      </c>
      <c r="F406" s="86">
        <v>0.75180000000000002</v>
      </c>
      <c r="G406" s="86">
        <v>0.82869999999999999</v>
      </c>
      <c r="H406" s="86">
        <v>-2.3540000000000002E-3</v>
      </c>
      <c r="I406" s="86">
        <v>1.8829999999999999E-3</v>
      </c>
      <c r="J406" s="86">
        <v>-2.283E-7</v>
      </c>
    </row>
    <row r="407" spans="1:10" x14ac:dyDescent="0.3">
      <c r="A407" s="4" t="s">
        <v>737</v>
      </c>
      <c r="B407" s="86">
        <v>1.8829999999999999E-3</v>
      </c>
      <c r="C407" s="86">
        <v>4.6119999999999998E-3</v>
      </c>
      <c r="D407" s="86">
        <v>0</v>
      </c>
      <c r="E407" s="86">
        <v>0</v>
      </c>
      <c r="F407" s="86">
        <v>0.4047</v>
      </c>
      <c r="G407" s="86">
        <v>0.49819999999999998</v>
      </c>
      <c r="H407" s="86">
        <v>0</v>
      </c>
      <c r="I407" s="86">
        <v>5.6499999999999996E-3</v>
      </c>
      <c r="J407" s="86">
        <v>1.8829999999999999E-3</v>
      </c>
    </row>
    <row r="408" spans="1:10" x14ac:dyDescent="0.3">
      <c r="A408" s="4" t="s">
        <v>738</v>
      </c>
      <c r="B408" s="86">
        <v>1.8829999999999999E-3</v>
      </c>
      <c r="C408" s="86">
        <v>3.4199999999999999E-3</v>
      </c>
      <c r="D408" s="86">
        <v>0</v>
      </c>
      <c r="E408" s="86">
        <v>0</v>
      </c>
      <c r="F408" s="86">
        <v>0.1757</v>
      </c>
      <c r="G408" s="86">
        <v>0.31540000000000001</v>
      </c>
      <c r="H408" s="86">
        <v>0</v>
      </c>
      <c r="I408" s="86">
        <v>4.7070000000000002E-3</v>
      </c>
      <c r="J408" s="86">
        <v>1.8829999999999999E-3</v>
      </c>
    </row>
    <row r="409" spans="1:10" x14ac:dyDescent="0.3">
      <c r="A409" s="4" t="s">
        <v>314</v>
      </c>
      <c r="B409" s="86">
        <v>0</v>
      </c>
      <c r="C409" s="86">
        <v>0</v>
      </c>
      <c r="D409" s="86">
        <v>1.8829999999999999E-3</v>
      </c>
      <c r="E409" s="86">
        <v>4.6119999999999998E-3</v>
      </c>
      <c r="F409" s="86">
        <v>0.4047</v>
      </c>
      <c r="G409" s="86">
        <v>0.49819999999999998</v>
      </c>
      <c r="H409" s="86">
        <v>-5.6499999999999996E-3</v>
      </c>
      <c r="I409" s="86">
        <v>0</v>
      </c>
      <c r="J409" s="86">
        <v>-1.8829999999999999E-3</v>
      </c>
    </row>
    <row r="410" spans="1:10" x14ac:dyDescent="0.3">
      <c r="A410" s="4" t="s">
        <v>739</v>
      </c>
      <c r="B410" s="86">
        <v>1.8829999999999999E-3</v>
      </c>
      <c r="C410" s="86">
        <v>3.4199999999999999E-3</v>
      </c>
      <c r="D410" s="86">
        <v>0</v>
      </c>
      <c r="E410" s="86">
        <v>0</v>
      </c>
      <c r="F410" s="86">
        <v>0.1757</v>
      </c>
      <c r="G410" s="86">
        <v>0.31540000000000001</v>
      </c>
      <c r="H410" s="86">
        <v>0</v>
      </c>
      <c r="I410" s="86">
        <v>4.7070000000000002E-3</v>
      </c>
      <c r="J410" s="86">
        <v>1.8829999999999999E-3</v>
      </c>
    </row>
    <row r="411" spans="1:10" x14ac:dyDescent="0.3">
      <c r="A411" s="4" t="s">
        <v>740</v>
      </c>
      <c r="B411" s="86">
        <v>0</v>
      </c>
      <c r="C411" s="86">
        <v>0</v>
      </c>
      <c r="D411" s="86">
        <v>1.8829999999999999E-3</v>
      </c>
      <c r="E411" s="86">
        <v>4.6119999999999998E-3</v>
      </c>
      <c r="F411" s="86">
        <v>0.4047</v>
      </c>
      <c r="G411" s="86">
        <v>0.49819999999999998</v>
      </c>
      <c r="H411" s="86">
        <v>-5.6499999999999996E-3</v>
      </c>
      <c r="I411" s="86">
        <v>0</v>
      </c>
      <c r="J411" s="86">
        <v>-1.8829999999999999E-3</v>
      </c>
    </row>
    <row r="412" spans="1:10" x14ac:dyDescent="0.3">
      <c r="A412" s="4" t="s">
        <v>741</v>
      </c>
      <c r="B412" s="86">
        <v>1.4120000000000001E-3</v>
      </c>
      <c r="C412" s="86">
        <v>2.3630000000000001E-3</v>
      </c>
      <c r="D412" s="86">
        <v>4.707E-4</v>
      </c>
      <c r="E412" s="86">
        <v>1.1529999999999999E-3</v>
      </c>
      <c r="F412" s="86">
        <v>0.52710000000000001</v>
      </c>
      <c r="G412" s="86">
        <v>0.60909999999999997</v>
      </c>
      <c r="H412" s="86">
        <v>-9.4140000000000001E-4</v>
      </c>
      <c r="I412" s="86">
        <v>2.8249999999999998E-3</v>
      </c>
      <c r="J412" s="86">
        <v>9.4149999999999995E-4</v>
      </c>
    </row>
    <row r="413" spans="1:10" x14ac:dyDescent="0.3">
      <c r="A413" s="4" t="s">
        <v>742</v>
      </c>
      <c r="B413" s="86">
        <v>1.4120000000000001E-3</v>
      </c>
      <c r="C413" s="86">
        <v>2.3630000000000001E-3</v>
      </c>
      <c r="D413" s="86">
        <v>4.707E-4</v>
      </c>
      <c r="E413" s="86">
        <v>1.1529999999999999E-3</v>
      </c>
      <c r="F413" s="86">
        <v>0.52710000000000001</v>
      </c>
      <c r="G413" s="86">
        <v>0.60909999999999997</v>
      </c>
      <c r="H413" s="86">
        <v>-9.412E-4</v>
      </c>
      <c r="I413" s="86">
        <v>2.8249999999999998E-3</v>
      </c>
      <c r="J413" s="86">
        <v>9.4160000000000001E-4</v>
      </c>
    </row>
    <row r="414" spans="1:10" x14ac:dyDescent="0.3">
      <c r="A414" s="4" t="s">
        <v>743</v>
      </c>
      <c r="B414" s="86">
        <v>1.4120000000000001E-3</v>
      </c>
      <c r="C414" s="86">
        <v>2.3630000000000001E-3</v>
      </c>
      <c r="D414" s="86">
        <v>4.707E-4</v>
      </c>
      <c r="E414" s="86">
        <v>1.1529999999999999E-3</v>
      </c>
      <c r="F414" s="86">
        <v>0.52710000000000001</v>
      </c>
      <c r="G414" s="86">
        <v>0.60909999999999997</v>
      </c>
      <c r="H414" s="86">
        <v>-9.4129999999999995E-4</v>
      </c>
      <c r="I414" s="86">
        <v>2.8249999999999998E-3</v>
      </c>
      <c r="J414" s="86">
        <v>9.4160000000000001E-4</v>
      </c>
    </row>
    <row r="415" spans="1:10" x14ac:dyDescent="0.3">
      <c r="A415" s="4" t="s">
        <v>744</v>
      </c>
      <c r="B415" s="86">
        <v>1.4120000000000001E-3</v>
      </c>
      <c r="C415" s="86">
        <v>2.3630000000000001E-3</v>
      </c>
      <c r="D415" s="86">
        <v>4.707E-4</v>
      </c>
      <c r="E415" s="86">
        <v>1.1529999999999999E-3</v>
      </c>
      <c r="F415" s="86">
        <v>0.52710000000000001</v>
      </c>
      <c r="G415" s="86">
        <v>0.60909999999999997</v>
      </c>
      <c r="H415" s="86">
        <v>-4.707E-4</v>
      </c>
      <c r="I415" s="86">
        <v>2.8249999999999998E-3</v>
      </c>
      <c r="J415" s="86">
        <v>9.4160000000000001E-4</v>
      </c>
    </row>
    <row r="416" spans="1:10" x14ac:dyDescent="0.3">
      <c r="A416" s="4" t="s">
        <v>745</v>
      </c>
      <c r="B416" s="86">
        <v>1.4120000000000001E-3</v>
      </c>
      <c r="C416" s="86">
        <v>1.547E-3</v>
      </c>
      <c r="D416" s="86">
        <v>4.707E-4</v>
      </c>
      <c r="E416" s="86">
        <v>1.1529999999999999E-3</v>
      </c>
      <c r="F416" s="86">
        <v>0.28239999999999998</v>
      </c>
      <c r="G416" s="86">
        <v>0.45369999999999999</v>
      </c>
      <c r="H416" s="86">
        <v>-4.707E-4</v>
      </c>
      <c r="I416" s="86">
        <v>2.3530000000000001E-3</v>
      </c>
      <c r="J416" s="86">
        <v>9.4140000000000001E-4</v>
      </c>
    </row>
    <row r="417" spans="1:10" x14ac:dyDescent="0.3">
      <c r="A417" s="4" t="s">
        <v>746</v>
      </c>
      <c r="B417" s="86">
        <v>1.4120000000000001E-3</v>
      </c>
      <c r="C417" s="86">
        <v>1.547E-3</v>
      </c>
      <c r="D417" s="86">
        <v>4.707E-4</v>
      </c>
      <c r="E417" s="86">
        <v>1.1529999999999999E-3</v>
      </c>
      <c r="F417" s="86">
        <v>0.28239999999999998</v>
      </c>
      <c r="G417" s="86">
        <v>0.45369999999999999</v>
      </c>
      <c r="H417" s="86">
        <v>-4.707E-4</v>
      </c>
      <c r="I417" s="86">
        <v>2.3530000000000001E-3</v>
      </c>
      <c r="J417" s="86">
        <v>9.4140000000000001E-4</v>
      </c>
    </row>
    <row r="418" spans="1:10" x14ac:dyDescent="0.3">
      <c r="A418" s="4" t="s">
        <v>747</v>
      </c>
      <c r="B418" s="86">
        <v>1.4120000000000001E-3</v>
      </c>
      <c r="C418" s="86">
        <v>3.4589999999999998E-3</v>
      </c>
      <c r="D418" s="86">
        <v>4.707E-4</v>
      </c>
      <c r="E418" s="86">
        <v>1.1529999999999999E-3</v>
      </c>
      <c r="F418" s="86">
        <v>1</v>
      </c>
      <c r="G418" s="86">
        <v>1</v>
      </c>
      <c r="H418" s="86">
        <v>-9.4140000000000001E-4</v>
      </c>
      <c r="I418" s="86">
        <v>4.2370000000000003E-3</v>
      </c>
      <c r="J418" s="86">
        <v>9.4149999999999995E-4</v>
      </c>
    </row>
    <row r="419" spans="1:10" x14ac:dyDescent="0.3">
      <c r="A419" s="4" t="s">
        <v>748</v>
      </c>
      <c r="B419" s="86">
        <v>9.4149999999999995E-4</v>
      </c>
      <c r="C419" s="86">
        <v>2.3059999999999999E-3</v>
      </c>
      <c r="D419" s="86">
        <v>4.707E-4</v>
      </c>
      <c r="E419" s="86">
        <v>1.1529999999999999E-3</v>
      </c>
      <c r="F419" s="86">
        <v>1</v>
      </c>
      <c r="G419" s="86">
        <v>1</v>
      </c>
      <c r="H419" s="86">
        <v>-9.4140000000000001E-4</v>
      </c>
      <c r="I419" s="86">
        <v>2.3540000000000002E-3</v>
      </c>
      <c r="J419" s="86">
        <v>4.7080000000000001E-4</v>
      </c>
    </row>
    <row r="420" spans="1:10" x14ac:dyDescent="0.3">
      <c r="A420" s="4" t="s">
        <v>749</v>
      </c>
      <c r="B420" s="86">
        <v>9.4149999999999995E-4</v>
      </c>
      <c r="C420" s="86">
        <v>2.3059999999999999E-3</v>
      </c>
      <c r="D420" s="86">
        <v>4.707E-4</v>
      </c>
      <c r="E420" s="86">
        <v>1.1529999999999999E-3</v>
      </c>
      <c r="F420" s="86">
        <v>1</v>
      </c>
      <c r="G420" s="86">
        <v>1</v>
      </c>
      <c r="H420" s="86">
        <v>-9.4140000000000001E-4</v>
      </c>
      <c r="I420" s="86">
        <v>2.8249999999999998E-3</v>
      </c>
      <c r="J420" s="86">
        <v>4.7080000000000001E-4</v>
      </c>
    </row>
    <row r="421" spans="1:10" x14ac:dyDescent="0.3">
      <c r="A421" s="4" t="s">
        <v>750</v>
      </c>
      <c r="B421" s="86">
        <v>9.4149999999999995E-4</v>
      </c>
      <c r="C421" s="86">
        <v>2.3059999999999999E-3</v>
      </c>
      <c r="D421" s="86">
        <v>4.707E-4</v>
      </c>
      <c r="E421" s="86">
        <v>1.1529999999999999E-3</v>
      </c>
      <c r="F421" s="86">
        <v>1</v>
      </c>
      <c r="G421" s="86">
        <v>1</v>
      </c>
      <c r="H421" s="86">
        <v>-1.4120000000000001E-3</v>
      </c>
      <c r="I421" s="86">
        <v>2.3540000000000002E-3</v>
      </c>
      <c r="J421" s="86">
        <v>4.7090000000000001E-4</v>
      </c>
    </row>
    <row r="422" spans="1:10" x14ac:dyDescent="0.3">
      <c r="A422" s="4" t="s">
        <v>751</v>
      </c>
      <c r="B422" s="86">
        <v>4.707E-4</v>
      </c>
      <c r="C422" s="86">
        <v>1.1529999999999999E-3</v>
      </c>
      <c r="D422" s="86">
        <v>9.4149999999999995E-4</v>
      </c>
      <c r="E422" s="86">
        <v>1.459E-3</v>
      </c>
      <c r="F422" s="86">
        <v>0.5948</v>
      </c>
      <c r="G422" s="86">
        <v>0.6794</v>
      </c>
      <c r="H422" s="86">
        <v>-1.8829999999999999E-3</v>
      </c>
      <c r="I422" s="86">
        <v>9.4140000000000001E-4</v>
      </c>
      <c r="J422" s="86">
        <v>-4.706E-4</v>
      </c>
    </row>
    <row r="423" spans="1:10" x14ac:dyDescent="0.3">
      <c r="A423" s="4" t="s">
        <v>752</v>
      </c>
      <c r="B423" s="86">
        <v>1.4120000000000001E-3</v>
      </c>
      <c r="C423" s="86">
        <v>3.4589999999999998E-3</v>
      </c>
      <c r="D423" s="86">
        <v>0</v>
      </c>
      <c r="E423" s="86">
        <v>0</v>
      </c>
      <c r="F423" s="86">
        <v>0.4047</v>
      </c>
      <c r="G423" s="86">
        <v>0.49819999999999998</v>
      </c>
      <c r="H423" s="86">
        <v>0</v>
      </c>
      <c r="I423" s="86">
        <v>4.2370000000000003E-3</v>
      </c>
      <c r="J423" s="86">
        <v>1.4120000000000001E-3</v>
      </c>
    </row>
    <row r="424" spans="1:10" x14ac:dyDescent="0.3">
      <c r="A424" s="4" t="s">
        <v>753</v>
      </c>
      <c r="B424" s="86">
        <v>1.4120000000000001E-3</v>
      </c>
      <c r="C424" s="86">
        <v>2.3630000000000001E-3</v>
      </c>
      <c r="D424" s="86">
        <v>0</v>
      </c>
      <c r="E424" s="86">
        <v>0</v>
      </c>
      <c r="F424" s="86">
        <v>0.1757</v>
      </c>
      <c r="G424" s="86">
        <v>0.31540000000000001</v>
      </c>
      <c r="H424" s="86">
        <v>0</v>
      </c>
      <c r="I424" s="86">
        <v>3.2950000000000002E-3</v>
      </c>
      <c r="J424" s="86">
        <v>1.4120000000000001E-3</v>
      </c>
    </row>
    <row r="425" spans="1:10" x14ac:dyDescent="0.3">
      <c r="A425" s="4" t="s">
        <v>754</v>
      </c>
      <c r="B425" s="86">
        <v>1.4120000000000001E-3</v>
      </c>
      <c r="C425" s="86">
        <v>3.4589999999999998E-3</v>
      </c>
      <c r="D425" s="86">
        <v>0</v>
      </c>
      <c r="E425" s="86">
        <v>0</v>
      </c>
      <c r="F425" s="86">
        <v>0.4047</v>
      </c>
      <c r="G425" s="86">
        <v>0.49819999999999998</v>
      </c>
      <c r="H425" s="86">
        <v>0</v>
      </c>
      <c r="I425" s="86">
        <v>4.2370000000000003E-3</v>
      </c>
      <c r="J425" s="86">
        <v>1.4120000000000001E-3</v>
      </c>
    </row>
    <row r="426" spans="1:10" x14ac:dyDescent="0.3">
      <c r="A426" s="4" t="s">
        <v>755</v>
      </c>
      <c r="B426" s="86">
        <v>1.4120000000000001E-3</v>
      </c>
      <c r="C426" s="86">
        <v>1.547E-3</v>
      </c>
      <c r="D426" s="86">
        <v>0</v>
      </c>
      <c r="E426" s="86">
        <v>0</v>
      </c>
      <c r="F426" s="86">
        <v>7.0529999999999995E-2</v>
      </c>
      <c r="G426" s="86">
        <v>0.22520000000000001</v>
      </c>
      <c r="H426" s="86">
        <v>4.707E-4</v>
      </c>
      <c r="I426" s="86">
        <v>2.3530000000000001E-3</v>
      </c>
      <c r="J426" s="86">
        <v>1.4120000000000001E-3</v>
      </c>
    </row>
    <row r="427" spans="1:10" x14ac:dyDescent="0.3">
      <c r="A427" s="4" t="s">
        <v>756</v>
      </c>
      <c r="B427" s="86">
        <v>1.4120000000000001E-3</v>
      </c>
      <c r="C427" s="86">
        <v>2.3630000000000001E-3</v>
      </c>
      <c r="D427" s="86">
        <v>0</v>
      </c>
      <c r="E427" s="86">
        <v>0</v>
      </c>
      <c r="F427" s="86">
        <v>0.1757</v>
      </c>
      <c r="G427" s="86">
        <v>0.31540000000000001</v>
      </c>
      <c r="H427" s="86">
        <v>0</v>
      </c>
      <c r="I427" s="86">
        <v>3.2950000000000002E-3</v>
      </c>
      <c r="J427" s="86">
        <v>1.4120000000000001E-3</v>
      </c>
    </row>
    <row r="428" spans="1:10" x14ac:dyDescent="0.3">
      <c r="A428" s="4" t="s">
        <v>757</v>
      </c>
      <c r="B428" s="86">
        <v>1.4120000000000001E-3</v>
      </c>
      <c r="C428" s="86">
        <v>3.4589999999999998E-3</v>
      </c>
      <c r="D428" s="86">
        <v>0</v>
      </c>
      <c r="E428" s="86">
        <v>0</v>
      </c>
      <c r="F428" s="86">
        <v>0.4047</v>
      </c>
      <c r="G428" s="86">
        <v>0.49819999999999998</v>
      </c>
      <c r="H428" s="86">
        <v>0</v>
      </c>
      <c r="I428" s="86">
        <v>4.2370000000000003E-3</v>
      </c>
      <c r="J428" s="86">
        <v>1.4120000000000001E-3</v>
      </c>
    </row>
    <row r="429" spans="1:10" x14ac:dyDescent="0.3">
      <c r="A429" s="4" t="s">
        <v>758</v>
      </c>
      <c r="B429" s="86">
        <v>1.4120000000000001E-3</v>
      </c>
      <c r="C429" s="86">
        <v>2.3630000000000001E-3</v>
      </c>
      <c r="D429" s="86">
        <v>0</v>
      </c>
      <c r="E429" s="86">
        <v>0</v>
      </c>
      <c r="F429" s="86">
        <v>0.1757</v>
      </c>
      <c r="G429" s="86">
        <v>0.31540000000000001</v>
      </c>
      <c r="H429" s="86">
        <v>0</v>
      </c>
      <c r="I429" s="86">
        <v>3.2950000000000002E-3</v>
      </c>
      <c r="J429" s="86">
        <v>1.4120000000000001E-3</v>
      </c>
    </row>
    <row r="430" spans="1:10" x14ac:dyDescent="0.3">
      <c r="A430" s="4" t="s">
        <v>759</v>
      </c>
      <c r="B430" s="86">
        <v>1.4120000000000001E-3</v>
      </c>
      <c r="C430" s="86">
        <v>3.4589999999999998E-3</v>
      </c>
      <c r="D430" s="86">
        <v>0</v>
      </c>
      <c r="E430" s="86">
        <v>0</v>
      </c>
      <c r="F430" s="86">
        <v>0.4047</v>
      </c>
      <c r="G430" s="86">
        <v>0.49819999999999998</v>
      </c>
      <c r="H430" s="86">
        <v>0</v>
      </c>
      <c r="I430" s="86">
        <v>4.2370000000000003E-3</v>
      </c>
      <c r="J430" s="86">
        <v>1.4120000000000001E-3</v>
      </c>
    </row>
    <row r="431" spans="1:10" x14ac:dyDescent="0.3">
      <c r="A431" s="4" t="s">
        <v>760</v>
      </c>
      <c r="B431" s="86">
        <v>1.4120000000000001E-3</v>
      </c>
      <c r="C431" s="86">
        <v>2.3630000000000001E-3</v>
      </c>
      <c r="D431" s="86">
        <v>0</v>
      </c>
      <c r="E431" s="86">
        <v>0</v>
      </c>
      <c r="F431" s="86">
        <v>0.1757</v>
      </c>
      <c r="G431" s="86">
        <v>0.31540000000000001</v>
      </c>
      <c r="H431" s="86">
        <v>0</v>
      </c>
      <c r="I431" s="86">
        <v>3.2950000000000002E-3</v>
      </c>
      <c r="J431" s="86">
        <v>1.4120000000000001E-3</v>
      </c>
    </row>
    <row r="432" spans="1:10" x14ac:dyDescent="0.3">
      <c r="A432" s="4" t="s">
        <v>761</v>
      </c>
      <c r="B432" s="86">
        <v>1.4120000000000001E-3</v>
      </c>
      <c r="C432" s="86">
        <v>2.3630000000000001E-3</v>
      </c>
      <c r="D432" s="86">
        <v>0</v>
      </c>
      <c r="E432" s="86">
        <v>0</v>
      </c>
      <c r="F432" s="86">
        <v>0.1757</v>
      </c>
      <c r="G432" s="86">
        <v>0.31540000000000001</v>
      </c>
      <c r="H432" s="86">
        <v>0</v>
      </c>
      <c r="I432" s="86">
        <v>3.2950000000000002E-3</v>
      </c>
      <c r="J432" s="86">
        <v>1.4120000000000001E-3</v>
      </c>
    </row>
    <row r="433" spans="1:10" x14ac:dyDescent="0.3">
      <c r="A433" s="4" t="s">
        <v>762</v>
      </c>
      <c r="B433" s="86">
        <v>1.4120000000000001E-3</v>
      </c>
      <c r="C433" s="86">
        <v>2.3630000000000001E-3</v>
      </c>
      <c r="D433" s="86">
        <v>0</v>
      </c>
      <c r="E433" s="86">
        <v>0</v>
      </c>
      <c r="F433" s="86">
        <v>0.1757</v>
      </c>
      <c r="G433" s="86">
        <v>0.31540000000000001</v>
      </c>
      <c r="H433" s="86">
        <v>0</v>
      </c>
      <c r="I433" s="86">
        <v>3.2950000000000002E-3</v>
      </c>
      <c r="J433" s="86">
        <v>1.4120000000000001E-3</v>
      </c>
    </row>
    <row r="434" spans="1:10" x14ac:dyDescent="0.3">
      <c r="A434" s="4" t="s">
        <v>763</v>
      </c>
      <c r="B434" s="86">
        <v>1.4120000000000001E-3</v>
      </c>
      <c r="C434" s="86">
        <v>1.547E-3</v>
      </c>
      <c r="D434" s="86">
        <v>0</v>
      </c>
      <c r="E434" s="86">
        <v>0</v>
      </c>
      <c r="F434" s="86">
        <v>7.0529999999999995E-2</v>
      </c>
      <c r="G434" s="86">
        <v>0.22520000000000001</v>
      </c>
      <c r="H434" s="86">
        <v>4.707E-4</v>
      </c>
      <c r="I434" s="86">
        <v>2.3530000000000001E-3</v>
      </c>
      <c r="J434" s="86">
        <v>1.4120000000000001E-3</v>
      </c>
    </row>
    <row r="435" spans="1:10" x14ac:dyDescent="0.3">
      <c r="A435" s="4" t="s">
        <v>764</v>
      </c>
      <c r="B435" s="86">
        <v>1.4120000000000001E-3</v>
      </c>
      <c r="C435" s="86">
        <v>2.3630000000000001E-3</v>
      </c>
      <c r="D435" s="86">
        <v>0</v>
      </c>
      <c r="E435" s="86">
        <v>0</v>
      </c>
      <c r="F435" s="86">
        <v>0.1757</v>
      </c>
      <c r="G435" s="86">
        <v>0.31540000000000001</v>
      </c>
      <c r="H435" s="86">
        <v>0</v>
      </c>
      <c r="I435" s="86">
        <v>3.2950000000000002E-3</v>
      </c>
      <c r="J435" s="86">
        <v>1.4120000000000001E-3</v>
      </c>
    </row>
    <row r="436" spans="1:10" x14ac:dyDescent="0.3">
      <c r="A436" s="4" t="s">
        <v>765</v>
      </c>
      <c r="B436" s="86">
        <v>1.4120000000000001E-3</v>
      </c>
      <c r="C436" s="86">
        <v>2.3630000000000001E-3</v>
      </c>
      <c r="D436" s="86">
        <v>0</v>
      </c>
      <c r="E436" s="86">
        <v>0</v>
      </c>
      <c r="F436" s="86">
        <v>0.1757</v>
      </c>
      <c r="G436" s="86">
        <v>0.31540000000000001</v>
      </c>
      <c r="H436" s="86">
        <v>0</v>
      </c>
      <c r="I436" s="86">
        <v>3.2950000000000002E-3</v>
      </c>
      <c r="J436" s="86">
        <v>1.4120000000000001E-3</v>
      </c>
    </row>
    <row r="437" spans="1:10" x14ac:dyDescent="0.3">
      <c r="A437" s="4" t="s">
        <v>357</v>
      </c>
      <c r="B437" s="86">
        <v>0</v>
      </c>
      <c r="C437" s="86">
        <v>0</v>
      </c>
      <c r="D437" s="86">
        <v>1.4120000000000001E-3</v>
      </c>
      <c r="E437" s="86">
        <v>2.3630000000000001E-3</v>
      </c>
      <c r="F437" s="86">
        <v>0.1757</v>
      </c>
      <c r="G437" s="86">
        <v>0.31540000000000001</v>
      </c>
      <c r="H437" s="86">
        <v>-3.2950000000000002E-3</v>
      </c>
      <c r="I437" s="86">
        <v>0</v>
      </c>
      <c r="J437" s="86">
        <v>-1.4120000000000001E-3</v>
      </c>
    </row>
    <row r="438" spans="1:10" x14ac:dyDescent="0.3">
      <c r="A438" s="4" t="s">
        <v>766</v>
      </c>
      <c r="B438" s="86">
        <v>0</v>
      </c>
      <c r="C438" s="86">
        <v>0</v>
      </c>
      <c r="D438" s="86">
        <v>1.4120000000000001E-3</v>
      </c>
      <c r="E438" s="86">
        <v>2.3630000000000001E-3</v>
      </c>
      <c r="F438" s="86">
        <v>0.1757</v>
      </c>
      <c r="G438" s="86">
        <v>0.31540000000000001</v>
      </c>
      <c r="H438" s="86">
        <v>-3.2950000000000002E-3</v>
      </c>
      <c r="I438" s="86">
        <v>0</v>
      </c>
      <c r="J438" s="86">
        <v>-1.4120000000000001E-3</v>
      </c>
    </row>
    <row r="439" spans="1:10" x14ac:dyDescent="0.3">
      <c r="A439" s="4" t="s">
        <v>767</v>
      </c>
      <c r="B439" s="86">
        <v>1.4120000000000001E-3</v>
      </c>
      <c r="C439" s="86">
        <v>1.547E-3</v>
      </c>
      <c r="D439" s="86">
        <v>0</v>
      </c>
      <c r="E439" s="86">
        <v>0</v>
      </c>
      <c r="F439" s="86">
        <v>7.0529999999999995E-2</v>
      </c>
      <c r="G439" s="86">
        <v>0.22520000000000001</v>
      </c>
      <c r="H439" s="86">
        <v>4.707E-4</v>
      </c>
      <c r="I439" s="86">
        <v>2.3530000000000001E-3</v>
      </c>
      <c r="J439" s="86">
        <v>1.4120000000000001E-3</v>
      </c>
    </row>
    <row r="440" spans="1:10" x14ac:dyDescent="0.3">
      <c r="A440" s="4" t="s">
        <v>768</v>
      </c>
      <c r="B440" s="86">
        <v>1.4120000000000001E-3</v>
      </c>
      <c r="C440" s="86">
        <v>3.4589999999999998E-3</v>
      </c>
      <c r="D440" s="86">
        <v>0</v>
      </c>
      <c r="E440" s="86">
        <v>0</v>
      </c>
      <c r="F440" s="86">
        <v>0.4047</v>
      </c>
      <c r="G440" s="86">
        <v>0.49819999999999998</v>
      </c>
      <c r="H440" s="86">
        <v>0</v>
      </c>
      <c r="I440" s="86">
        <v>4.2370000000000003E-3</v>
      </c>
      <c r="J440" s="86">
        <v>1.4120000000000001E-3</v>
      </c>
    </row>
    <row r="441" spans="1:10" x14ac:dyDescent="0.3">
      <c r="A441" s="4" t="s">
        <v>769</v>
      </c>
      <c r="B441" s="86">
        <v>1.4120000000000001E-3</v>
      </c>
      <c r="C441" s="86">
        <v>3.4589999999999998E-3</v>
      </c>
      <c r="D441" s="86">
        <v>0</v>
      </c>
      <c r="E441" s="86">
        <v>0</v>
      </c>
      <c r="F441" s="86">
        <v>0.4047</v>
      </c>
      <c r="G441" s="86">
        <v>0.49819999999999998</v>
      </c>
      <c r="H441" s="86">
        <v>0</v>
      </c>
      <c r="I441" s="86">
        <v>4.2370000000000003E-3</v>
      </c>
      <c r="J441" s="86">
        <v>1.4120000000000001E-3</v>
      </c>
    </row>
    <row r="442" spans="1:10" x14ac:dyDescent="0.3">
      <c r="A442" s="4" t="s">
        <v>770</v>
      </c>
      <c r="B442" s="86">
        <v>1.4120000000000001E-3</v>
      </c>
      <c r="C442" s="86">
        <v>2.3630000000000001E-3</v>
      </c>
      <c r="D442" s="86">
        <v>0</v>
      </c>
      <c r="E442" s="86">
        <v>0</v>
      </c>
      <c r="F442" s="86">
        <v>0.1757</v>
      </c>
      <c r="G442" s="86">
        <v>0.31540000000000001</v>
      </c>
      <c r="H442" s="86">
        <v>0</v>
      </c>
      <c r="I442" s="86">
        <v>3.2950000000000002E-3</v>
      </c>
      <c r="J442" s="86">
        <v>1.4120000000000001E-3</v>
      </c>
    </row>
    <row r="443" spans="1:10" x14ac:dyDescent="0.3">
      <c r="A443" s="4" t="s">
        <v>771</v>
      </c>
      <c r="B443" s="86">
        <v>1.4120000000000001E-3</v>
      </c>
      <c r="C443" s="86">
        <v>3.4589999999999998E-3</v>
      </c>
      <c r="D443" s="86">
        <v>0</v>
      </c>
      <c r="E443" s="86">
        <v>0</v>
      </c>
      <c r="F443" s="86">
        <v>0.4047</v>
      </c>
      <c r="G443" s="86">
        <v>0.49819999999999998</v>
      </c>
      <c r="H443" s="86">
        <v>0</v>
      </c>
      <c r="I443" s="86">
        <v>4.2370000000000003E-3</v>
      </c>
      <c r="J443" s="86">
        <v>1.4120000000000001E-3</v>
      </c>
    </row>
    <row r="444" spans="1:10" x14ac:dyDescent="0.3">
      <c r="A444" s="4" t="s">
        <v>772</v>
      </c>
      <c r="B444" s="86">
        <v>1.4120000000000001E-3</v>
      </c>
      <c r="C444" s="86">
        <v>2.3630000000000001E-3</v>
      </c>
      <c r="D444" s="86">
        <v>0</v>
      </c>
      <c r="E444" s="86">
        <v>0</v>
      </c>
      <c r="F444" s="86">
        <v>0.1757</v>
      </c>
      <c r="G444" s="86">
        <v>0.31540000000000001</v>
      </c>
      <c r="H444" s="86">
        <v>0</v>
      </c>
      <c r="I444" s="86">
        <v>3.2950000000000002E-3</v>
      </c>
      <c r="J444" s="86">
        <v>1.4120000000000001E-3</v>
      </c>
    </row>
    <row r="445" spans="1:10" x14ac:dyDescent="0.3">
      <c r="A445" s="4" t="s">
        <v>773</v>
      </c>
      <c r="B445" s="86">
        <v>1.4120000000000001E-3</v>
      </c>
      <c r="C445" s="86">
        <v>3.4589999999999998E-3</v>
      </c>
      <c r="D445" s="86">
        <v>0</v>
      </c>
      <c r="E445" s="86">
        <v>0</v>
      </c>
      <c r="F445" s="86">
        <v>0.4047</v>
      </c>
      <c r="G445" s="86">
        <v>0.49819999999999998</v>
      </c>
      <c r="H445" s="86">
        <v>0</v>
      </c>
      <c r="I445" s="86">
        <v>4.2370000000000003E-3</v>
      </c>
      <c r="J445" s="86">
        <v>1.4120000000000001E-3</v>
      </c>
    </row>
    <row r="446" spans="1:10" x14ac:dyDescent="0.3">
      <c r="A446" s="4" t="s">
        <v>774</v>
      </c>
      <c r="B446" s="86">
        <v>1.4120000000000001E-3</v>
      </c>
      <c r="C446" s="86">
        <v>2.3630000000000001E-3</v>
      </c>
      <c r="D446" s="86">
        <v>0</v>
      </c>
      <c r="E446" s="86">
        <v>0</v>
      </c>
      <c r="F446" s="86">
        <v>0.1757</v>
      </c>
      <c r="G446" s="86">
        <v>0.31540000000000001</v>
      </c>
      <c r="H446" s="86">
        <v>0</v>
      </c>
      <c r="I446" s="86">
        <v>3.2950000000000002E-3</v>
      </c>
      <c r="J446" s="86">
        <v>1.4120000000000001E-3</v>
      </c>
    </row>
    <row r="447" spans="1:10" x14ac:dyDescent="0.3">
      <c r="A447" s="4" t="s">
        <v>281</v>
      </c>
      <c r="B447" s="86">
        <v>0</v>
      </c>
      <c r="C447" s="86">
        <v>0</v>
      </c>
      <c r="D447" s="86">
        <v>1.4120000000000001E-3</v>
      </c>
      <c r="E447" s="86">
        <v>2.3630000000000001E-3</v>
      </c>
      <c r="F447" s="86">
        <v>0.1757</v>
      </c>
      <c r="G447" s="86">
        <v>0.31540000000000001</v>
      </c>
      <c r="H447" s="86">
        <v>-3.2950000000000002E-3</v>
      </c>
      <c r="I447" s="86">
        <v>0</v>
      </c>
      <c r="J447" s="86">
        <v>-1.4120000000000001E-3</v>
      </c>
    </row>
    <row r="448" spans="1:10" x14ac:dyDescent="0.3">
      <c r="A448" s="4" t="s">
        <v>775</v>
      </c>
      <c r="B448" s="86">
        <v>1.4120000000000001E-3</v>
      </c>
      <c r="C448" s="86">
        <v>3.4589999999999998E-3</v>
      </c>
      <c r="D448" s="86">
        <v>0</v>
      </c>
      <c r="E448" s="86">
        <v>0</v>
      </c>
      <c r="F448" s="86">
        <v>0.4047</v>
      </c>
      <c r="G448" s="86">
        <v>0.49819999999999998</v>
      </c>
      <c r="H448" s="86">
        <v>0</v>
      </c>
      <c r="I448" s="86">
        <v>4.2370000000000003E-3</v>
      </c>
      <c r="J448" s="86">
        <v>1.4120000000000001E-3</v>
      </c>
    </row>
    <row r="449" spans="1:10" x14ac:dyDescent="0.3">
      <c r="A449" s="4" t="s">
        <v>776</v>
      </c>
      <c r="B449" s="86">
        <v>1.4120000000000001E-3</v>
      </c>
      <c r="C449" s="86">
        <v>2.3630000000000001E-3</v>
      </c>
      <c r="D449" s="86">
        <v>0</v>
      </c>
      <c r="E449" s="86">
        <v>0</v>
      </c>
      <c r="F449" s="86">
        <v>0.1757</v>
      </c>
      <c r="G449" s="86">
        <v>0.31540000000000001</v>
      </c>
      <c r="H449" s="86">
        <v>0</v>
      </c>
      <c r="I449" s="86">
        <v>3.2950000000000002E-3</v>
      </c>
      <c r="J449" s="86">
        <v>1.4120000000000001E-3</v>
      </c>
    </row>
    <row r="450" spans="1:10" x14ac:dyDescent="0.3">
      <c r="A450" s="4" t="s">
        <v>777</v>
      </c>
      <c r="B450" s="86">
        <v>1.4120000000000001E-3</v>
      </c>
      <c r="C450" s="86">
        <v>3.4589999999999998E-3</v>
      </c>
      <c r="D450" s="86">
        <v>0</v>
      </c>
      <c r="E450" s="86">
        <v>0</v>
      </c>
      <c r="F450" s="86">
        <v>0.4047</v>
      </c>
      <c r="G450" s="86">
        <v>0.49819999999999998</v>
      </c>
      <c r="H450" s="86">
        <v>0</v>
      </c>
      <c r="I450" s="86">
        <v>4.2370000000000003E-3</v>
      </c>
      <c r="J450" s="86">
        <v>1.4120000000000001E-3</v>
      </c>
    </row>
    <row r="451" spans="1:10" x14ac:dyDescent="0.3">
      <c r="A451" s="4" t="s">
        <v>778</v>
      </c>
      <c r="B451" s="86">
        <v>1.4120000000000001E-3</v>
      </c>
      <c r="C451" s="86">
        <v>3.4589999999999998E-3</v>
      </c>
      <c r="D451" s="86">
        <v>0</v>
      </c>
      <c r="E451" s="86">
        <v>0</v>
      </c>
      <c r="F451" s="86">
        <v>0.4047</v>
      </c>
      <c r="G451" s="86">
        <v>0.49819999999999998</v>
      </c>
      <c r="H451" s="86">
        <v>0</v>
      </c>
      <c r="I451" s="86">
        <v>4.2370000000000003E-3</v>
      </c>
      <c r="J451" s="86">
        <v>1.4120000000000001E-3</v>
      </c>
    </row>
    <row r="452" spans="1:10" x14ac:dyDescent="0.3">
      <c r="A452" s="4" t="s">
        <v>779</v>
      </c>
      <c r="B452" s="86">
        <v>9.4149999999999995E-4</v>
      </c>
      <c r="C452" s="86">
        <v>1.459E-3</v>
      </c>
      <c r="D452" s="86">
        <v>0</v>
      </c>
      <c r="E452" s="86">
        <v>0</v>
      </c>
      <c r="F452" s="86">
        <v>0.1739</v>
      </c>
      <c r="G452" s="86">
        <v>0.31540000000000001</v>
      </c>
      <c r="H452" s="86">
        <v>0</v>
      </c>
      <c r="I452" s="86">
        <v>1.8829999999999999E-3</v>
      </c>
      <c r="J452" s="86">
        <v>9.4129999999999995E-4</v>
      </c>
    </row>
    <row r="453" spans="1:10" x14ac:dyDescent="0.3">
      <c r="A453" s="4" t="s">
        <v>780</v>
      </c>
      <c r="B453" s="86">
        <v>9.4149999999999995E-4</v>
      </c>
      <c r="C453" s="86">
        <v>1.459E-3</v>
      </c>
      <c r="D453" s="86">
        <v>0</v>
      </c>
      <c r="E453" s="86">
        <v>0</v>
      </c>
      <c r="F453" s="86">
        <v>0.1739</v>
      </c>
      <c r="G453" s="86">
        <v>0.31540000000000001</v>
      </c>
      <c r="H453" s="86">
        <v>0</v>
      </c>
      <c r="I453" s="86">
        <v>1.8829999999999999E-3</v>
      </c>
      <c r="J453" s="86">
        <v>9.4140000000000001E-4</v>
      </c>
    </row>
    <row r="454" spans="1:10" x14ac:dyDescent="0.3">
      <c r="A454" s="4" t="s">
        <v>781</v>
      </c>
      <c r="B454" s="86">
        <v>9.4149999999999995E-4</v>
      </c>
      <c r="C454" s="86">
        <v>2.3059999999999999E-3</v>
      </c>
      <c r="D454" s="86">
        <v>0</v>
      </c>
      <c r="E454" s="86">
        <v>0</v>
      </c>
      <c r="F454" s="86">
        <v>0.4047</v>
      </c>
      <c r="G454" s="86">
        <v>0.49819999999999998</v>
      </c>
      <c r="H454" s="86">
        <v>0</v>
      </c>
      <c r="I454" s="86">
        <v>2.8249999999999998E-3</v>
      </c>
      <c r="J454" s="86">
        <v>9.4149999999999995E-4</v>
      </c>
    </row>
    <row r="455" spans="1:10" x14ac:dyDescent="0.3">
      <c r="A455" s="4" t="s">
        <v>782</v>
      </c>
      <c r="B455" s="86">
        <v>9.4149999999999995E-4</v>
      </c>
      <c r="C455" s="86">
        <v>1.459E-3</v>
      </c>
      <c r="D455" s="86">
        <v>0</v>
      </c>
      <c r="E455" s="86">
        <v>0</v>
      </c>
      <c r="F455" s="86">
        <v>0.1739</v>
      </c>
      <c r="G455" s="86">
        <v>0.31540000000000001</v>
      </c>
      <c r="H455" s="86">
        <v>0</v>
      </c>
      <c r="I455" s="86">
        <v>1.8829999999999999E-3</v>
      </c>
      <c r="J455" s="86">
        <v>9.4140000000000001E-4</v>
      </c>
    </row>
    <row r="456" spans="1:10" x14ac:dyDescent="0.3">
      <c r="A456" s="4" t="s">
        <v>783</v>
      </c>
      <c r="B456" s="86">
        <v>9.4149999999999995E-4</v>
      </c>
      <c r="C456" s="86">
        <v>1.459E-3</v>
      </c>
      <c r="D456" s="86">
        <v>0</v>
      </c>
      <c r="E456" s="86">
        <v>0</v>
      </c>
      <c r="F456" s="86">
        <v>0.1739</v>
      </c>
      <c r="G456" s="86">
        <v>0.31540000000000001</v>
      </c>
      <c r="H456" s="86">
        <v>0</v>
      </c>
      <c r="I456" s="86">
        <v>1.8829999999999999E-3</v>
      </c>
      <c r="J456" s="86">
        <v>9.4140000000000001E-4</v>
      </c>
    </row>
    <row r="457" spans="1:10" x14ac:dyDescent="0.3">
      <c r="A457" s="4" t="s">
        <v>784</v>
      </c>
      <c r="B457" s="86">
        <v>0</v>
      </c>
      <c r="C457" s="86">
        <v>0</v>
      </c>
      <c r="D457" s="86">
        <v>9.4149999999999995E-4</v>
      </c>
      <c r="E457" s="86">
        <v>2.3059999999999999E-3</v>
      </c>
      <c r="F457" s="86">
        <v>0.4047</v>
      </c>
      <c r="G457" s="86">
        <v>0.49819999999999998</v>
      </c>
      <c r="H457" s="86">
        <v>-2.8249999999999998E-3</v>
      </c>
      <c r="I457" s="86">
        <v>0</v>
      </c>
      <c r="J457" s="86">
        <v>-9.4160000000000001E-4</v>
      </c>
    </row>
    <row r="458" spans="1:10" x14ac:dyDescent="0.3">
      <c r="A458" s="4" t="s">
        <v>785</v>
      </c>
      <c r="B458" s="86">
        <v>9.4149999999999995E-4</v>
      </c>
      <c r="C458" s="86">
        <v>1.459E-3</v>
      </c>
      <c r="D458" s="86">
        <v>0</v>
      </c>
      <c r="E458" s="86">
        <v>0</v>
      </c>
      <c r="F458" s="86">
        <v>0.1739</v>
      </c>
      <c r="G458" s="86">
        <v>0.31540000000000001</v>
      </c>
      <c r="H458" s="86">
        <v>0</v>
      </c>
      <c r="I458" s="86">
        <v>1.8829999999999999E-3</v>
      </c>
      <c r="J458" s="86">
        <v>9.4140000000000001E-4</v>
      </c>
    </row>
    <row r="459" spans="1:10" x14ac:dyDescent="0.3">
      <c r="A459" s="4" t="s">
        <v>786</v>
      </c>
      <c r="B459" s="86">
        <v>9.4149999999999995E-4</v>
      </c>
      <c r="C459" s="86">
        <v>2.3059999999999999E-3</v>
      </c>
      <c r="D459" s="86">
        <v>0</v>
      </c>
      <c r="E459" s="86">
        <v>0</v>
      </c>
      <c r="F459" s="86">
        <v>0.4047</v>
      </c>
      <c r="G459" s="86">
        <v>0.49819999999999998</v>
      </c>
      <c r="H459" s="86">
        <v>0</v>
      </c>
      <c r="I459" s="86">
        <v>2.8249999999999998E-3</v>
      </c>
      <c r="J459" s="86">
        <v>9.4149999999999995E-4</v>
      </c>
    </row>
    <row r="460" spans="1:10" x14ac:dyDescent="0.3">
      <c r="A460" s="4" t="s">
        <v>787</v>
      </c>
      <c r="B460" s="86">
        <v>9.4149999999999995E-4</v>
      </c>
      <c r="C460" s="86">
        <v>2.3059999999999999E-3</v>
      </c>
      <c r="D460" s="86">
        <v>0</v>
      </c>
      <c r="E460" s="86">
        <v>0</v>
      </c>
      <c r="F460" s="86">
        <v>0.4047</v>
      </c>
      <c r="G460" s="86">
        <v>0.49819999999999998</v>
      </c>
      <c r="H460" s="86">
        <v>0</v>
      </c>
      <c r="I460" s="86">
        <v>2.8249999999999998E-3</v>
      </c>
      <c r="J460" s="86">
        <v>9.4149999999999995E-4</v>
      </c>
    </row>
    <row r="461" spans="1:10" x14ac:dyDescent="0.3">
      <c r="A461" s="4" t="s">
        <v>788</v>
      </c>
      <c r="B461" s="86">
        <v>9.4149999999999995E-4</v>
      </c>
      <c r="C461" s="86">
        <v>2.3059999999999999E-3</v>
      </c>
      <c r="D461" s="86">
        <v>0</v>
      </c>
      <c r="E461" s="86">
        <v>0</v>
      </c>
      <c r="F461" s="86">
        <v>0.4047</v>
      </c>
      <c r="G461" s="86">
        <v>0.49819999999999998</v>
      </c>
      <c r="H461" s="86">
        <v>0</v>
      </c>
      <c r="I461" s="86">
        <v>2.8249999999999998E-3</v>
      </c>
      <c r="J461" s="86">
        <v>9.4149999999999995E-4</v>
      </c>
    </row>
    <row r="462" spans="1:10" x14ac:dyDescent="0.3">
      <c r="A462" s="4" t="s">
        <v>789</v>
      </c>
      <c r="B462" s="86">
        <v>9.4149999999999995E-4</v>
      </c>
      <c r="C462" s="86">
        <v>2.3059999999999999E-3</v>
      </c>
      <c r="D462" s="86">
        <v>0</v>
      </c>
      <c r="E462" s="86">
        <v>0</v>
      </c>
      <c r="F462" s="86">
        <v>0.4047</v>
      </c>
      <c r="G462" s="86">
        <v>0.49819999999999998</v>
      </c>
      <c r="H462" s="86">
        <v>0</v>
      </c>
      <c r="I462" s="86">
        <v>2.8249999999999998E-3</v>
      </c>
      <c r="J462" s="86">
        <v>9.4149999999999995E-4</v>
      </c>
    </row>
    <row r="463" spans="1:10" x14ac:dyDescent="0.3">
      <c r="A463" s="4" t="s">
        <v>790</v>
      </c>
      <c r="B463" s="86">
        <v>9.4149999999999995E-4</v>
      </c>
      <c r="C463" s="86">
        <v>2.3059999999999999E-3</v>
      </c>
      <c r="D463" s="86">
        <v>0</v>
      </c>
      <c r="E463" s="86">
        <v>0</v>
      </c>
      <c r="F463" s="86">
        <v>0.4047</v>
      </c>
      <c r="G463" s="86">
        <v>0.49819999999999998</v>
      </c>
      <c r="H463" s="86">
        <v>0</v>
      </c>
      <c r="I463" s="86">
        <v>2.8249999999999998E-3</v>
      </c>
      <c r="J463" s="86">
        <v>9.4149999999999995E-4</v>
      </c>
    </row>
    <row r="464" spans="1:10" x14ac:dyDescent="0.3">
      <c r="A464" s="4" t="s">
        <v>791</v>
      </c>
      <c r="B464" s="86">
        <v>9.4149999999999995E-4</v>
      </c>
      <c r="C464" s="86">
        <v>2.3059999999999999E-3</v>
      </c>
      <c r="D464" s="86">
        <v>0</v>
      </c>
      <c r="E464" s="86">
        <v>0</v>
      </c>
      <c r="F464" s="86">
        <v>0.4047</v>
      </c>
      <c r="G464" s="86">
        <v>0.49819999999999998</v>
      </c>
      <c r="H464" s="86">
        <v>0</v>
      </c>
      <c r="I464" s="86">
        <v>2.8249999999999998E-3</v>
      </c>
      <c r="J464" s="86">
        <v>9.4149999999999995E-4</v>
      </c>
    </row>
    <row r="465" spans="1:10" x14ac:dyDescent="0.3">
      <c r="A465" s="4" t="s">
        <v>792</v>
      </c>
      <c r="B465" s="86">
        <v>9.4149999999999995E-4</v>
      </c>
      <c r="C465" s="86">
        <v>1.459E-3</v>
      </c>
      <c r="D465" s="86">
        <v>0</v>
      </c>
      <c r="E465" s="86">
        <v>0</v>
      </c>
      <c r="F465" s="86">
        <v>0.1739</v>
      </c>
      <c r="G465" s="86">
        <v>0.31540000000000001</v>
      </c>
      <c r="H465" s="86">
        <v>0</v>
      </c>
      <c r="I465" s="86">
        <v>1.8829999999999999E-3</v>
      </c>
      <c r="J465" s="86">
        <v>9.4129999999999995E-4</v>
      </c>
    </row>
    <row r="466" spans="1:10" x14ac:dyDescent="0.3">
      <c r="A466" s="4" t="s">
        <v>793</v>
      </c>
      <c r="B466" s="86">
        <v>9.4149999999999995E-4</v>
      </c>
      <c r="C466" s="86">
        <v>1.459E-3</v>
      </c>
      <c r="D466" s="86">
        <v>0</v>
      </c>
      <c r="E466" s="86">
        <v>0</v>
      </c>
      <c r="F466" s="86">
        <v>0.1739</v>
      </c>
      <c r="G466" s="86">
        <v>0.31540000000000001</v>
      </c>
      <c r="H466" s="86">
        <v>0</v>
      </c>
      <c r="I466" s="86">
        <v>2.3530000000000001E-3</v>
      </c>
      <c r="J466" s="86">
        <v>9.4140000000000001E-4</v>
      </c>
    </row>
    <row r="467" spans="1:10" x14ac:dyDescent="0.3">
      <c r="A467" s="4" t="s">
        <v>794</v>
      </c>
      <c r="B467" s="86">
        <v>9.4149999999999995E-4</v>
      </c>
      <c r="C467" s="86">
        <v>2.3059999999999999E-3</v>
      </c>
      <c r="D467" s="86">
        <v>0</v>
      </c>
      <c r="E467" s="86">
        <v>0</v>
      </c>
      <c r="F467" s="86">
        <v>0.4047</v>
      </c>
      <c r="G467" s="86">
        <v>0.49819999999999998</v>
      </c>
      <c r="H467" s="86">
        <v>0</v>
      </c>
      <c r="I467" s="86">
        <v>2.8249999999999998E-3</v>
      </c>
      <c r="J467" s="86">
        <v>9.4149999999999995E-4</v>
      </c>
    </row>
    <row r="468" spans="1:10" x14ac:dyDescent="0.3">
      <c r="A468" s="4" t="s">
        <v>795</v>
      </c>
      <c r="B468" s="86">
        <v>9.4149999999999995E-4</v>
      </c>
      <c r="C468" s="86">
        <v>2.3059999999999999E-3</v>
      </c>
      <c r="D468" s="86">
        <v>0</v>
      </c>
      <c r="E468" s="86">
        <v>0</v>
      </c>
      <c r="F468" s="86">
        <v>0.4047</v>
      </c>
      <c r="G468" s="86">
        <v>0.49819999999999998</v>
      </c>
      <c r="H468" s="86">
        <v>0</v>
      </c>
      <c r="I468" s="86">
        <v>2.8249999999999998E-3</v>
      </c>
      <c r="J468" s="86">
        <v>9.4149999999999995E-4</v>
      </c>
    </row>
    <row r="469" spans="1:10" x14ac:dyDescent="0.3">
      <c r="A469" s="4" t="s">
        <v>796</v>
      </c>
      <c r="B469" s="86">
        <v>9.4149999999999995E-4</v>
      </c>
      <c r="C469" s="86">
        <v>2.3059999999999999E-3</v>
      </c>
      <c r="D469" s="86">
        <v>0</v>
      </c>
      <c r="E469" s="86">
        <v>0</v>
      </c>
      <c r="F469" s="86">
        <v>0.4047</v>
      </c>
      <c r="G469" s="86">
        <v>0.49819999999999998</v>
      </c>
      <c r="H469" s="86">
        <v>0</v>
      </c>
      <c r="I469" s="86">
        <v>2.8249999999999998E-3</v>
      </c>
      <c r="J469" s="86">
        <v>9.4149999999999995E-4</v>
      </c>
    </row>
    <row r="470" spans="1:10" x14ac:dyDescent="0.3">
      <c r="A470" s="4" t="s">
        <v>797</v>
      </c>
      <c r="B470" s="86">
        <v>9.4149999999999995E-4</v>
      </c>
      <c r="C470" s="86">
        <v>1.459E-3</v>
      </c>
      <c r="D470" s="86">
        <v>0</v>
      </c>
      <c r="E470" s="86">
        <v>0</v>
      </c>
      <c r="F470" s="86">
        <v>0.1739</v>
      </c>
      <c r="G470" s="86">
        <v>0.31540000000000001</v>
      </c>
      <c r="H470" s="86">
        <v>0</v>
      </c>
      <c r="I470" s="86">
        <v>1.8829999999999999E-3</v>
      </c>
      <c r="J470" s="86">
        <v>9.4140000000000001E-4</v>
      </c>
    </row>
    <row r="471" spans="1:10" x14ac:dyDescent="0.3">
      <c r="A471" s="4" t="s">
        <v>798</v>
      </c>
      <c r="B471" s="86">
        <v>9.4149999999999995E-4</v>
      </c>
      <c r="C471" s="86">
        <v>1.459E-3</v>
      </c>
      <c r="D471" s="86">
        <v>0</v>
      </c>
      <c r="E471" s="86">
        <v>0</v>
      </c>
      <c r="F471" s="86">
        <v>0.1739</v>
      </c>
      <c r="G471" s="86">
        <v>0.31540000000000001</v>
      </c>
      <c r="H471" s="86">
        <v>0</v>
      </c>
      <c r="I471" s="86">
        <v>1.8829999999999999E-3</v>
      </c>
      <c r="J471" s="86">
        <v>9.4140000000000001E-4</v>
      </c>
    </row>
    <row r="472" spans="1:10" x14ac:dyDescent="0.3">
      <c r="A472" s="4" t="s">
        <v>799</v>
      </c>
      <c r="B472" s="86">
        <v>9.4149999999999995E-4</v>
      </c>
      <c r="C472" s="86">
        <v>1.459E-3</v>
      </c>
      <c r="D472" s="86">
        <v>0</v>
      </c>
      <c r="E472" s="86">
        <v>0</v>
      </c>
      <c r="F472" s="86">
        <v>0.1739</v>
      </c>
      <c r="G472" s="86">
        <v>0.31540000000000001</v>
      </c>
      <c r="H472" s="86">
        <v>0</v>
      </c>
      <c r="I472" s="86">
        <v>1.8829999999999999E-3</v>
      </c>
      <c r="J472" s="86">
        <v>9.4140000000000001E-4</v>
      </c>
    </row>
    <row r="473" spans="1:10" x14ac:dyDescent="0.3">
      <c r="A473" s="4" t="s">
        <v>800</v>
      </c>
      <c r="B473" s="86">
        <v>9.4149999999999995E-4</v>
      </c>
      <c r="C473" s="86">
        <v>1.459E-3</v>
      </c>
      <c r="D473" s="86">
        <v>0</v>
      </c>
      <c r="E473" s="86">
        <v>0</v>
      </c>
      <c r="F473" s="86">
        <v>0.1739</v>
      </c>
      <c r="G473" s="86">
        <v>0.31540000000000001</v>
      </c>
      <c r="H473" s="86">
        <v>0</v>
      </c>
      <c r="I473" s="86">
        <v>1.8829999999999999E-3</v>
      </c>
      <c r="J473" s="86">
        <v>9.4140000000000001E-4</v>
      </c>
    </row>
    <row r="474" spans="1:10" x14ac:dyDescent="0.3">
      <c r="A474" s="4" t="s">
        <v>801</v>
      </c>
      <c r="B474" s="86">
        <v>9.4149999999999995E-4</v>
      </c>
      <c r="C474" s="86">
        <v>2.3059999999999999E-3</v>
      </c>
      <c r="D474" s="86">
        <v>0</v>
      </c>
      <c r="E474" s="86">
        <v>0</v>
      </c>
      <c r="F474" s="86">
        <v>0.4047</v>
      </c>
      <c r="G474" s="86">
        <v>0.49819999999999998</v>
      </c>
      <c r="H474" s="86">
        <v>0</v>
      </c>
      <c r="I474" s="86">
        <v>2.8249999999999998E-3</v>
      </c>
      <c r="J474" s="86">
        <v>9.4149999999999995E-4</v>
      </c>
    </row>
    <row r="475" spans="1:10" x14ac:dyDescent="0.3">
      <c r="A475" s="4" t="s">
        <v>802</v>
      </c>
      <c r="B475" s="86">
        <v>9.4149999999999995E-4</v>
      </c>
      <c r="C475" s="86">
        <v>1.459E-3</v>
      </c>
      <c r="D475" s="86">
        <v>0</v>
      </c>
      <c r="E475" s="86">
        <v>0</v>
      </c>
      <c r="F475" s="86">
        <v>0.1739</v>
      </c>
      <c r="G475" s="86">
        <v>0.31540000000000001</v>
      </c>
      <c r="H475" s="86">
        <v>0</v>
      </c>
      <c r="I475" s="86">
        <v>1.8829999999999999E-3</v>
      </c>
      <c r="J475" s="86">
        <v>9.4129999999999995E-4</v>
      </c>
    </row>
    <row r="476" spans="1:10" x14ac:dyDescent="0.3">
      <c r="A476" s="4" t="s">
        <v>803</v>
      </c>
      <c r="B476" s="86">
        <v>9.4149999999999995E-4</v>
      </c>
      <c r="C476" s="86">
        <v>2.3059999999999999E-3</v>
      </c>
      <c r="D476" s="86">
        <v>0</v>
      </c>
      <c r="E476" s="86">
        <v>0</v>
      </c>
      <c r="F476" s="86">
        <v>0.4047</v>
      </c>
      <c r="G476" s="86">
        <v>0.49819999999999998</v>
      </c>
      <c r="H476" s="86">
        <v>0</v>
      </c>
      <c r="I476" s="86">
        <v>2.8249999999999998E-3</v>
      </c>
      <c r="J476" s="86">
        <v>9.4149999999999995E-4</v>
      </c>
    </row>
    <row r="477" spans="1:10" x14ac:dyDescent="0.3">
      <c r="A477" s="4" t="s">
        <v>804</v>
      </c>
      <c r="B477" s="86">
        <v>9.4149999999999995E-4</v>
      </c>
      <c r="C477" s="86">
        <v>2.3059999999999999E-3</v>
      </c>
      <c r="D477" s="86">
        <v>0</v>
      </c>
      <c r="E477" s="86">
        <v>0</v>
      </c>
      <c r="F477" s="86">
        <v>0.4047</v>
      </c>
      <c r="G477" s="86">
        <v>0.49819999999999998</v>
      </c>
      <c r="H477" s="86">
        <v>0</v>
      </c>
      <c r="I477" s="86">
        <v>2.8249999999999998E-3</v>
      </c>
      <c r="J477" s="86">
        <v>9.4149999999999995E-4</v>
      </c>
    </row>
    <row r="478" spans="1:10" x14ac:dyDescent="0.3">
      <c r="A478" s="4" t="s">
        <v>805</v>
      </c>
      <c r="B478" s="86">
        <v>9.4149999999999995E-4</v>
      </c>
      <c r="C478" s="86">
        <v>2.3059999999999999E-3</v>
      </c>
      <c r="D478" s="86">
        <v>0</v>
      </c>
      <c r="E478" s="86">
        <v>0</v>
      </c>
      <c r="F478" s="86">
        <v>0.4047</v>
      </c>
      <c r="G478" s="86">
        <v>0.49819999999999998</v>
      </c>
      <c r="H478" s="86">
        <v>0</v>
      </c>
      <c r="I478" s="86">
        <v>2.8249999999999998E-3</v>
      </c>
      <c r="J478" s="86">
        <v>9.4149999999999995E-4</v>
      </c>
    </row>
    <row r="479" spans="1:10" x14ac:dyDescent="0.3">
      <c r="A479" s="4" t="s">
        <v>806</v>
      </c>
      <c r="B479" s="86">
        <v>9.4149999999999995E-4</v>
      </c>
      <c r="C479" s="86">
        <v>2.3059999999999999E-3</v>
      </c>
      <c r="D479" s="86">
        <v>0</v>
      </c>
      <c r="E479" s="86">
        <v>0</v>
      </c>
      <c r="F479" s="86">
        <v>0.4047</v>
      </c>
      <c r="G479" s="86">
        <v>0.49819999999999998</v>
      </c>
      <c r="H479" s="86">
        <v>0</v>
      </c>
      <c r="I479" s="86">
        <v>2.8249999999999998E-3</v>
      </c>
      <c r="J479" s="86">
        <v>9.4149999999999995E-4</v>
      </c>
    </row>
    <row r="480" spans="1:10" x14ac:dyDescent="0.3">
      <c r="A480" s="4" t="s">
        <v>807</v>
      </c>
      <c r="B480" s="86">
        <v>9.4149999999999995E-4</v>
      </c>
      <c r="C480" s="86">
        <v>2.3059999999999999E-3</v>
      </c>
      <c r="D480" s="86">
        <v>0</v>
      </c>
      <c r="E480" s="86">
        <v>0</v>
      </c>
      <c r="F480" s="86">
        <v>0.4047</v>
      </c>
      <c r="G480" s="86">
        <v>0.49819999999999998</v>
      </c>
      <c r="H480" s="86">
        <v>0</v>
      </c>
      <c r="I480" s="86">
        <v>2.8249999999999998E-3</v>
      </c>
      <c r="J480" s="86">
        <v>9.4149999999999995E-4</v>
      </c>
    </row>
    <row r="481" spans="1:10" x14ac:dyDescent="0.3">
      <c r="A481" s="4" t="s">
        <v>301</v>
      </c>
      <c r="B481" s="86">
        <v>0</v>
      </c>
      <c r="C481" s="86">
        <v>0</v>
      </c>
      <c r="D481" s="86">
        <v>9.4149999999999995E-4</v>
      </c>
      <c r="E481" s="86">
        <v>1.459E-3</v>
      </c>
      <c r="F481" s="86">
        <v>0.1739</v>
      </c>
      <c r="G481" s="86">
        <v>0.31540000000000001</v>
      </c>
      <c r="H481" s="86">
        <v>-1.8829999999999999E-3</v>
      </c>
      <c r="I481" s="86">
        <v>0</v>
      </c>
      <c r="J481" s="86">
        <v>-9.4140000000000001E-4</v>
      </c>
    </row>
    <row r="482" spans="1:10" x14ac:dyDescent="0.3">
      <c r="A482" s="4" t="s">
        <v>808</v>
      </c>
      <c r="B482" s="86">
        <v>9.4149999999999995E-4</v>
      </c>
      <c r="C482" s="86">
        <v>2.3059999999999999E-3</v>
      </c>
      <c r="D482" s="86">
        <v>0</v>
      </c>
      <c r="E482" s="86">
        <v>0</v>
      </c>
      <c r="F482" s="86">
        <v>0.4047</v>
      </c>
      <c r="G482" s="86">
        <v>0.49819999999999998</v>
      </c>
      <c r="H482" s="86">
        <v>0</v>
      </c>
      <c r="I482" s="86">
        <v>2.8249999999999998E-3</v>
      </c>
      <c r="J482" s="86">
        <v>9.4149999999999995E-4</v>
      </c>
    </row>
    <row r="483" spans="1:10" x14ac:dyDescent="0.3">
      <c r="A483" s="4" t="s">
        <v>809</v>
      </c>
      <c r="B483" s="86">
        <v>9.4149999999999995E-4</v>
      </c>
      <c r="C483" s="86">
        <v>2.3059999999999999E-3</v>
      </c>
      <c r="D483" s="86">
        <v>0</v>
      </c>
      <c r="E483" s="86">
        <v>0</v>
      </c>
      <c r="F483" s="86">
        <v>0.4047</v>
      </c>
      <c r="G483" s="86">
        <v>0.49819999999999998</v>
      </c>
      <c r="H483" s="86">
        <v>0</v>
      </c>
      <c r="I483" s="86">
        <v>2.8249999999999998E-3</v>
      </c>
      <c r="J483" s="86">
        <v>9.4149999999999995E-4</v>
      </c>
    </row>
    <row r="484" spans="1:10" x14ac:dyDescent="0.3">
      <c r="A484" s="4" t="s">
        <v>810</v>
      </c>
      <c r="B484" s="86">
        <v>4.707E-4</v>
      </c>
      <c r="C484" s="86">
        <v>1.1529999999999999E-3</v>
      </c>
      <c r="D484" s="86">
        <v>4.707E-4</v>
      </c>
      <c r="E484" s="86">
        <v>1.1529999999999999E-3</v>
      </c>
      <c r="F484" s="86">
        <v>1</v>
      </c>
      <c r="G484" s="86">
        <v>1</v>
      </c>
      <c r="H484" s="86">
        <v>-9.4140000000000001E-4</v>
      </c>
      <c r="I484" s="86">
        <v>1.4120000000000001E-3</v>
      </c>
      <c r="J484" s="86">
        <v>-1.2170000000000001E-8</v>
      </c>
    </row>
    <row r="485" spans="1:10" x14ac:dyDescent="0.3">
      <c r="A485" s="4" t="s">
        <v>811</v>
      </c>
      <c r="B485" s="86">
        <v>4.707E-4</v>
      </c>
      <c r="C485" s="86">
        <v>1.1529999999999999E-3</v>
      </c>
      <c r="D485" s="86">
        <v>4.707E-4</v>
      </c>
      <c r="E485" s="86">
        <v>1.1529999999999999E-3</v>
      </c>
      <c r="F485" s="86">
        <v>1</v>
      </c>
      <c r="G485" s="86">
        <v>1</v>
      </c>
      <c r="H485" s="86">
        <v>-1.4120000000000001E-3</v>
      </c>
      <c r="I485" s="86">
        <v>1.4120000000000001E-3</v>
      </c>
      <c r="J485" s="86">
        <v>-2.6890000000000001E-8</v>
      </c>
    </row>
    <row r="486" spans="1:10" x14ac:dyDescent="0.3">
      <c r="A486" s="4" t="s">
        <v>812</v>
      </c>
      <c r="B486" s="86">
        <v>4.707E-4</v>
      </c>
      <c r="C486" s="86">
        <v>1.1529999999999999E-3</v>
      </c>
      <c r="D486" s="86">
        <v>4.707E-4</v>
      </c>
      <c r="E486" s="86">
        <v>1.1529999999999999E-3</v>
      </c>
      <c r="F486" s="86">
        <v>1</v>
      </c>
      <c r="G486" s="86">
        <v>1</v>
      </c>
      <c r="H486" s="86">
        <v>-1.4120000000000001E-3</v>
      </c>
      <c r="I486" s="86">
        <v>1.4120000000000001E-3</v>
      </c>
      <c r="J486" s="86">
        <v>-1.2170000000000001E-8</v>
      </c>
    </row>
    <row r="487" spans="1:10" x14ac:dyDescent="0.3">
      <c r="A487" s="4" t="s">
        <v>813</v>
      </c>
      <c r="B487" s="86">
        <v>4.707E-4</v>
      </c>
      <c r="C487" s="86">
        <v>1.1529999999999999E-3</v>
      </c>
      <c r="D487" s="86">
        <v>0</v>
      </c>
      <c r="E487" s="86">
        <v>0</v>
      </c>
      <c r="F487" s="86">
        <v>0.4047</v>
      </c>
      <c r="G487" s="86">
        <v>0.49819999999999998</v>
      </c>
      <c r="H487" s="86">
        <v>0</v>
      </c>
      <c r="I487" s="86">
        <v>1.4120000000000001E-3</v>
      </c>
      <c r="J487" s="86">
        <v>4.707E-4</v>
      </c>
    </row>
    <row r="488" spans="1:10" x14ac:dyDescent="0.3">
      <c r="A488" s="4" t="s">
        <v>814</v>
      </c>
      <c r="B488" s="86">
        <v>4.707E-4</v>
      </c>
      <c r="C488" s="86">
        <v>1.1529999999999999E-3</v>
      </c>
      <c r="D488" s="86">
        <v>0</v>
      </c>
      <c r="E488" s="86">
        <v>0</v>
      </c>
      <c r="F488" s="86">
        <v>0.4047</v>
      </c>
      <c r="G488" s="86">
        <v>0.49819999999999998</v>
      </c>
      <c r="H488" s="86">
        <v>0</v>
      </c>
      <c r="I488" s="86">
        <v>1.4120000000000001E-3</v>
      </c>
      <c r="J488" s="86">
        <v>4.707E-4</v>
      </c>
    </row>
    <row r="489" spans="1:10" x14ac:dyDescent="0.3">
      <c r="A489" s="4" t="s">
        <v>815</v>
      </c>
      <c r="B489" s="86">
        <v>4.707E-4</v>
      </c>
      <c r="C489" s="86">
        <v>1.1529999999999999E-3</v>
      </c>
      <c r="D489" s="86">
        <v>0</v>
      </c>
      <c r="E489" s="86">
        <v>0</v>
      </c>
      <c r="F489" s="86">
        <v>0.4047</v>
      </c>
      <c r="G489" s="86">
        <v>0.49819999999999998</v>
      </c>
      <c r="H489" s="86">
        <v>0</v>
      </c>
      <c r="I489" s="86">
        <v>1.4120000000000001E-3</v>
      </c>
      <c r="J489" s="86">
        <v>4.707E-4</v>
      </c>
    </row>
    <row r="490" spans="1:10" x14ac:dyDescent="0.3">
      <c r="A490" s="4" t="s">
        <v>816</v>
      </c>
      <c r="B490" s="86">
        <v>4.707E-4</v>
      </c>
      <c r="C490" s="86">
        <v>1.1529999999999999E-3</v>
      </c>
      <c r="D490" s="86">
        <v>0</v>
      </c>
      <c r="E490" s="86">
        <v>0</v>
      </c>
      <c r="F490" s="86">
        <v>0.4047</v>
      </c>
      <c r="G490" s="86">
        <v>0.49819999999999998</v>
      </c>
      <c r="H490" s="86">
        <v>0</v>
      </c>
      <c r="I490" s="86">
        <v>1.4120000000000001E-3</v>
      </c>
      <c r="J490" s="86">
        <v>4.707E-4</v>
      </c>
    </row>
    <row r="491" spans="1:10" x14ac:dyDescent="0.3">
      <c r="A491" s="4" t="s">
        <v>817</v>
      </c>
      <c r="B491" s="86">
        <v>4.707E-4</v>
      </c>
      <c r="C491" s="86">
        <v>1.1529999999999999E-3</v>
      </c>
      <c r="D491" s="86">
        <v>0</v>
      </c>
      <c r="E491" s="86">
        <v>0</v>
      </c>
      <c r="F491" s="86">
        <v>0.4047</v>
      </c>
      <c r="G491" s="86">
        <v>0.49819999999999998</v>
      </c>
      <c r="H491" s="86">
        <v>0</v>
      </c>
      <c r="I491" s="86">
        <v>1.4120000000000001E-3</v>
      </c>
      <c r="J491" s="86">
        <v>4.707E-4</v>
      </c>
    </row>
    <row r="492" spans="1:10" x14ac:dyDescent="0.3">
      <c r="A492" s="4" t="s">
        <v>818</v>
      </c>
      <c r="B492" s="86">
        <v>4.707E-4</v>
      </c>
      <c r="C492" s="86">
        <v>1.1529999999999999E-3</v>
      </c>
      <c r="D492" s="86">
        <v>0</v>
      </c>
      <c r="E492" s="86">
        <v>0</v>
      </c>
      <c r="F492" s="86">
        <v>0.4047</v>
      </c>
      <c r="G492" s="86">
        <v>0.49819999999999998</v>
      </c>
      <c r="H492" s="86">
        <v>0</v>
      </c>
      <c r="I492" s="86">
        <v>1.4120000000000001E-3</v>
      </c>
      <c r="J492" s="86">
        <v>4.707E-4</v>
      </c>
    </row>
    <row r="493" spans="1:10" x14ac:dyDescent="0.3">
      <c r="A493" s="4" t="s">
        <v>819</v>
      </c>
      <c r="B493" s="86">
        <v>4.707E-4</v>
      </c>
      <c r="C493" s="86">
        <v>1.1529999999999999E-3</v>
      </c>
      <c r="D493" s="86">
        <v>0</v>
      </c>
      <c r="E493" s="86">
        <v>0</v>
      </c>
      <c r="F493" s="86">
        <v>0.4047</v>
      </c>
      <c r="G493" s="86">
        <v>0.49819999999999998</v>
      </c>
      <c r="H493" s="86">
        <v>0</v>
      </c>
      <c r="I493" s="86">
        <v>1.4120000000000001E-3</v>
      </c>
      <c r="J493" s="86">
        <v>4.707E-4</v>
      </c>
    </row>
    <row r="494" spans="1:10" x14ac:dyDescent="0.3">
      <c r="A494" s="98" t="s">
        <v>433</v>
      </c>
      <c r="B494" s="98"/>
    </row>
    <row r="495" spans="1:10" x14ac:dyDescent="0.3">
      <c r="A495" s="4" t="s">
        <v>421</v>
      </c>
      <c r="B495" s="4" t="s">
        <v>420</v>
      </c>
      <c r="C495" s="4" t="s">
        <v>419</v>
      </c>
      <c r="D495" s="4" t="s">
        <v>432</v>
      </c>
      <c r="E495" s="4" t="s">
        <v>431</v>
      </c>
      <c r="F495" s="4" t="s">
        <v>416</v>
      </c>
      <c r="G495" s="4" t="s">
        <v>415</v>
      </c>
      <c r="H495" s="4" t="s">
        <v>414</v>
      </c>
      <c r="I495" s="4" t="s">
        <v>413</v>
      </c>
      <c r="J495" s="4" t="s">
        <v>412</v>
      </c>
    </row>
    <row r="496" spans="1:10" x14ac:dyDescent="0.3">
      <c r="A496" s="4" t="s">
        <v>411</v>
      </c>
      <c r="B496" s="86">
        <v>30.11</v>
      </c>
      <c r="C496" s="86">
        <v>8.1140000000000008</v>
      </c>
      <c r="D496" s="86">
        <v>31.51</v>
      </c>
      <c r="E496" s="86">
        <v>12.88</v>
      </c>
      <c r="F496" s="86">
        <v>1</v>
      </c>
      <c r="G496" s="86">
        <v>1</v>
      </c>
      <c r="H496" s="86">
        <v>-12.39</v>
      </c>
      <c r="I496" s="86">
        <v>9.5570000000000004</v>
      </c>
      <c r="J496" s="86">
        <v>-1.403</v>
      </c>
    </row>
    <row r="497" spans="1:10" x14ac:dyDescent="0.3">
      <c r="A497" s="4" t="s">
        <v>403</v>
      </c>
      <c r="B497" s="86">
        <v>20.93</v>
      </c>
      <c r="C497" s="86">
        <v>11.87</v>
      </c>
      <c r="D497" s="86">
        <v>14.14</v>
      </c>
      <c r="E497" s="86">
        <v>10.91</v>
      </c>
      <c r="F497" s="86">
        <v>0.17349999999999999</v>
      </c>
      <c r="G497" s="86">
        <v>0.26390000000000002</v>
      </c>
      <c r="H497" s="86">
        <v>-5.7039999999999997</v>
      </c>
      <c r="I497" s="86">
        <v>17.98</v>
      </c>
      <c r="J497" s="86">
        <v>6.782</v>
      </c>
    </row>
    <row r="498" spans="1:10" x14ac:dyDescent="0.3">
      <c r="A498" s="4" t="s">
        <v>409</v>
      </c>
      <c r="B498" s="86">
        <v>2.4119999999999999</v>
      </c>
      <c r="C498" s="86">
        <v>2.234</v>
      </c>
      <c r="D498" s="86">
        <v>17.12</v>
      </c>
      <c r="E498" s="86">
        <v>10.36</v>
      </c>
      <c r="F498" s="86">
        <v>8.2389999999999998E-3</v>
      </c>
      <c r="G498" s="86">
        <v>5.9830000000000001E-2</v>
      </c>
      <c r="H498" s="86">
        <v>-22.51</v>
      </c>
      <c r="I498" s="86">
        <v>-6.7130000000000001</v>
      </c>
      <c r="J498" s="86">
        <v>-14.71</v>
      </c>
    </row>
    <row r="499" spans="1:10" x14ac:dyDescent="0.3">
      <c r="A499" s="4" t="s">
        <v>407</v>
      </c>
      <c r="B499" s="86">
        <v>4.9790000000000001</v>
      </c>
      <c r="C499" s="86">
        <v>6.0220000000000002</v>
      </c>
      <c r="D499" s="86">
        <v>3.3929999999999998</v>
      </c>
      <c r="E499" s="86">
        <v>4.0129999999999999</v>
      </c>
      <c r="F499" s="86">
        <v>0.93620000000000003</v>
      </c>
      <c r="G499" s="86">
        <v>0.95989999999999998</v>
      </c>
      <c r="H499" s="86">
        <v>-3.5270000000000001</v>
      </c>
      <c r="I499" s="86">
        <v>7.2510000000000003</v>
      </c>
      <c r="J499" s="86">
        <v>1.5860000000000001</v>
      </c>
    </row>
    <row r="500" spans="1:10" x14ac:dyDescent="0.3">
      <c r="A500" s="4" t="s">
        <v>401</v>
      </c>
      <c r="B500" s="86">
        <v>1.1950000000000001</v>
      </c>
      <c r="C500" s="86">
        <v>0.97489999999999999</v>
      </c>
      <c r="D500" s="86">
        <v>3.9119999999999999</v>
      </c>
      <c r="E500" s="86">
        <v>3.2570000000000001</v>
      </c>
      <c r="F500" s="86">
        <v>0.12820000000000001</v>
      </c>
      <c r="G500" s="86">
        <v>0.26390000000000002</v>
      </c>
      <c r="H500" s="86">
        <v>-5.21</v>
      </c>
      <c r="I500" s="86">
        <v>-0.15609999999999999</v>
      </c>
      <c r="J500" s="86">
        <v>-2.7170000000000001</v>
      </c>
    </row>
    <row r="501" spans="1:10" x14ac:dyDescent="0.3">
      <c r="A501" s="4" t="s">
        <v>400</v>
      </c>
      <c r="B501" s="86">
        <v>3.8740000000000001</v>
      </c>
      <c r="C501" s="86">
        <v>5.8319999999999999</v>
      </c>
      <c r="D501" s="86">
        <v>1.1659999999999999</v>
      </c>
      <c r="E501" s="86">
        <v>0.71060000000000001</v>
      </c>
      <c r="F501" s="86">
        <v>1</v>
      </c>
      <c r="G501" s="86">
        <v>1</v>
      </c>
      <c r="H501" s="86">
        <v>-0.72089999999999999</v>
      </c>
      <c r="I501" s="86">
        <v>7.5579999999999998</v>
      </c>
      <c r="J501" s="86">
        <v>2.7090000000000001</v>
      </c>
    </row>
    <row r="502" spans="1:10" x14ac:dyDescent="0.3">
      <c r="A502" s="4" t="s">
        <v>399</v>
      </c>
      <c r="B502" s="86">
        <v>1.637</v>
      </c>
      <c r="C502" s="86">
        <v>1.016</v>
      </c>
      <c r="D502" s="86">
        <v>2.2869999999999999</v>
      </c>
      <c r="E502" s="86">
        <v>1.4039999999999999</v>
      </c>
      <c r="F502" s="86">
        <v>0.3785</v>
      </c>
      <c r="G502" s="86">
        <v>0.4491</v>
      </c>
      <c r="H502" s="86">
        <v>-1.968</v>
      </c>
      <c r="I502" s="86">
        <v>0.65390000000000004</v>
      </c>
      <c r="J502" s="86">
        <v>-0.65049999999999997</v>
      </c>
    </row>
    <row r="503" spans="1:10" x14ac:dyDescent="0.3">
      <c r="A503" s="4" t="s">
        <v>406</v>
      </c>
      <c r="B503" s="86">
        <v>1.0209999999999999</v>
      </c>
      <c r="C503" s="86">
        <v>0.83350000000000002</v>
      </c>
      <c r="D503" s="86">
        <v>2.5659999999999998</v>
      </c>
      <c r="E503" s="86">
        <v>2.1520000000000001</v>
      </c>
      <c r="F503" s="86">
        <v>0.12820000000000001</v>
      </c>
      <c r="G503" s="86">
        <v>0.26390000000000002</v>
      </c>
      <c r="H503" s="86">
        <v>-3.4220000000000002</v>
      </c>
      <c r="I503" s="86">
        <v>-4.2689999999999999E-2</v>
      </c>
      <c r="J503" s="86">
        <v>-1.5449999999999999</v>
      </c>
    </row>
    <row r="504" spans="1:10" x14ac:dyDescent="0.3">
      <c r="A504" s="4" t="s">
        <v>379</v>
      </c>
      <c r="B504" s="86">
        <v>2.6949999999999998</v>
      </c>
      <c r="C504" s="86">
        <v>2.38</v>
      </c>
      <c r="D504" s="86">
        <v>0.79369999999999996</v>
      </c>
      <c r="E504" s="86">
        <v>0.70120000000000005</v>
      </c>
      <c r="F504" s="86">
        <v>3.0640000000000001E-2</v>
      </c>
      <c r="G504" s="86">
        <v>0.1069</v>
      </c>
      <c r="H504" s="86">
        <v>0.38290000000000002</v>
      </c>
      <c r="I504" s="86">
        <v>3.8849999999999998</v>
      </c>
      <c r="J504" s="86">
        <v>1.901</v>
      </c>
    </row>
    <row r="505" spans="1:10" x14ac:dyDescent="0.3">
      <c r="A505" s="4" t="s">
        <v>405</v>
      </c>
      <c r="B505" s="86">
        <v>2.0190000000000001</v>
      </c>
      <c r="C505" s="86">
        <v>4.0039999999999996</v>
      </c>
      <c r="D505" s="86">
        <v>0.61670000000000003</v>
      </c>
      <c r="E505" s="86">
        <v>0.6784</v>
      </c>
      <c r="F505" s="86">
        <v>0.74829999999999997</v>
      </c>
      <c r="G505" s="86">
        <v>0.78390000000000004</v>
      </c>
      <c r="H505" s="86">
        <v>-0.62450000000000006</v>
      </c>
      <c r="I505" s="86">
        <v>4.827</v>
      </c>
      <c r="J505" s="86">
        <v>1.4019999999999999</v>
      </c>
    </row>
    <row r="506" spans="1:10" x14ac:dyDescent="0.3">
      <c r="A506" s="4" t="s">
        <v>371</v>
      </c>
      <c r="B506" s="86">
        <v>0.52669999999999995</v>
      </c>
      <c r="C506" s="86">
        <v>0.68489999999999995</v>
      </c>
      <c r="D506" s="86">
        <v>2.0489999999999999</v>
      </c>
      <c r="E506" s="86">
        <v>2.6549999999999998</v>
      </c>
      <c r="F506" s="86">
        <v>0.14879999999999999</v>
      </c>
      <c r="G506" s="86">
        <v>0.26390000000000002</v>
      </c>
      <c r="H506" s="86">
        <v>-3.907</v>
      </c>
      <c r="I506" s="86">
        <v>5.4640000000000001E-2</v>
      </c>
      <c r="J506" s="86">
        <v>-1.522</v>
      </c>
    </row>
    <row r="507" spans="1:10" x14ac:dyDescent="0.3">
      <c r="A507" s="4" t="s">
        <v>394</v>
      </c>
      <c r="B507" s="86">
        <v>0.80259999999999998</v>
      </c>
      <c r="C507" s="86">
        <v>0.77810000000000001</v>
      </c>
      <c r="D507" s="86">
        <v>1.369</v>
      </c>
      <c r="E507" s="86">
        <v>1.2370000000000001</v>
      </c>
      <c r="F507" s="86">
        <v>0.29799999999999999</v>
      </c>
      <c r="G507" s="86">
        <v>0.42380000000000001</v>
      </c>
      <c r="H507" s="86">
        <v>-1.677</v>
      </c>
      <c r="I507" s="86">
        <v>0.42370000000000002</v>
      </c>
      <c r="J507" s="86">
        <v>-0.56630000000000003</v>
      </c>
    </row>
    <row r="508" spans="1:10" x14ac:dyDescent="0.3">
      <c r="A508" s="4" t="s">
        <v>362</v>
      </c>
      <c r="B508" s="86">
        <v>0.52439999999999998</v>
      </c>
      <c r="C508" s="86">
        <v>0.62439999999999996</v>
      </c>
      <c r="D508" s="86">
        <v>1.367</v>
      </c>
      <c r="E508" s="86">
        <v>2.0089999999999999</v>
      </c>
      <c r="F508" s="86">
        <v>0.2298</v>
      </c>
      <c r="G508" s="86">
        <v>0.33260000000000001</v>
      </c>
      <c r="H508" s="86">
        <v>-2.661</v>
      </c>
      <c r="I508" s="86">
        <v>0.37890000000000001</v>
      </c>
      <c r="J508" s="86">
        <v>-0.8427</v>
      </c>
    </row>
    <row r="509" spans="1:10" x14ac:dyDescent="0.3">
      <c r="A509" s="4" t="s">
        <v>442</v>
      </c>
      <c r="B509" s="86">
        <v>0.15390000000000001</v>
      </c>
      <c r="C509" s="86">
        <v>0.23319999999999999</v>
      </c>
      <c r="D509" s="86">
        <v>1.66</v>
      </c>
      <c r="E509" s="86">
        <v>1.589</v>
      </c>
      <c r="F509" s="86">
        <v>1.307E-2</v>
      </c>
      <c r="G509" s="86">
        <v>8.0210000000000004E-2</v>
      </c>
      <c r="H509" s="86">
        <v>-2.7320000000000002</v>
      </c>
      <c r="I509" s="86">
        <v>-0.41049999999999998</v>
      </c>
      <c r="J509" s="86">
        <v>-1.506</v>
      </c>
    </row>
    <row r="510" spans="1:10" x14ac:dyDescent="0.3">
      <c r="A510" s="4" t="s">
        <v>404</v>
      </c>
      <c r="B510" s="86">
        <v>0.59309999999999996</v>
      </c>
      <c r="C510" s="86">
        <v>0.48449999999999999</v>
      </c>
      <c r="D510" s="86">
        <v>1.081</v>
      </c>
      <c r="E510" s="86">
        <v>0.55769999999999997</v>
      </c>
      <c r="F510" s="86">
        <v>9.2700000000000005E-2</v>
      </c>
      <c r="G510" s="86">
        <v>0.2072</v>
      </c>
      <c r="H510" s="86">
        <v>-0.98870000000000002</v>
      </c>
      <c r="I510" s="86">
        <v>7.0029999999999995E-2</v>
      </c>
      <c r="J510" s="86">
        <v>-0.48809999999999998</v>
      </c>
    </row>
    <row r="511" spans="1:10" x14ac:dyDescent="0.3">
      <c r="A511" s="4" t="s">
        <v>398</v>
      </c>
      <c r="B511" s="86">
        <v>1.2450000000000001</v>
      </c>
      <c r="C511" s="86">
        <v>0.52780000000000005</v>
      </c>
      <c r="D511" s="86">
        <v>0.3916</v>
      </c>
      <c r="E511" s="86">
        <v>0.49199999999999999</v>
      </c>
      <c r="F511" s="86">
        <v>3.0640000000000001E-2</v>
      </c>
      <c r="G511" s="86">
        <v>0.1069</v>
      </c>
      <c r="H511" s="86">
        <v>0.31309999999999999</v>
      </c>
      <c r="I511" s="86">
        <v>1.3759999999999999</v>
      </c>
      <c r="J511" s="86">
        <v>0.85299999999999998</v>
      </c>
    </row>
    <row r="512" spans="1:10" x14ac:dyDescent="0.3">
      <c r="A512" s="4" t="s">
        <v>389</v>
      </c>
      <c r="B512" s="86">
        <v>0.37559999999999999</v>
      </c>
      <c r="C512" s="86">
        <v>0.37009999999999998</v>
      </c>
      <c r="D512" s="86">
        <v>1.2270000000000001</v>
      </c>
      <c r="E512" s="86">
        <v>1.8740000000000001</v>
      </c>
      <c r="F512" s="86">
        <v>0.2298</v>
      </c>
      <c r="G512" s="86">
        <v>0.33260000000000001</v>
      </c>
      <c r="H512" s="86">
        <v>-2.4510000000000001</v>
      </c>
      <c r="I512" s="86">
        <v>0.15579999999999999</v>
      </c>
      <c r="J512" s="86">
        <v>-0.85150000000000003</v>
      </c>
    </row>
    <row r="513" spans="1:10" x14ac:dyDescent="0.3">
      <c r="A513" s="4" t="s">
        <v>397</v>
      </c>
      <c r="B513" s="86">
        <v>1.31</v>
      </c>
      <c r="C513" s="86">
        <v>0.54910000000000003</v>
      </c>
      <c r="D513" s="86">
        <v>0.2853</v>
      </c>
      <c r="E513" s="86">
        <v>0.11849999999999999</v>
      </c>
      <c r="F513" s="86">
        <v>5.0749999999999997E-3</v>
      </c>
      <c r="G513" s="86">
        <v>5.9830000000000001E-2</v>
      </c>
      <c r="H513" s="86">
        <v>0.57909999999999995</v>
      </c>
      <c r="I513" s="86">
        <v>1.4490000000000001</v>
      </c>
      <c r="J513" s="86">
        <v>1.0249999999999999</v>
      </c>
    </row>
    <row r="514" spans="1:10" x14ac:dyDescent="0.3">
      <c r="A514" s="4" t="s">
        <v>395</v>
      </c>
      <c r="B514" s="86">
        <v>0.92969999999999997</v>
      </c>
      <c r="C514" s="86">
        <v>1.3089999999999999</v>
      </c>
      <c r="D514" s="86">
        <v>0.6421</v>
      </c>
      <c r="E514" s="86">
        <v>0.73740000000000006</v>
      </c>
      <c r="F514" s="86">
        <v>0.93620000000000003</v>
      </c>
      <c r="G514" s="86">
        <v>0.95989999999999998</v>
      </c>
      <c r="H514" s="86">
        <v>-0.72289999999999999</v>
      </c>
      <c r="I514" s="86">
        <v>1.425</v>
      </c>
      <c r="J514" s="86">
        <v>0.2878</v>
      </c>
    </row>
    <row r="515" spans="1:10" x14ac:dyDescent="0.3">
      <c r="A515" s="4" t="s">
        <v>443</v>
      </c>
      <c r="B515" s="86">
        <v>1.3360000000000001</v>
      </c>
      <c r="C515" s="86">
        <v>2.3250000000000002</v>
      </c>
      <c r="D515" s="86">
        <v>1.6480000000000002E-2</v>
      </c>
      <c r="E515" s="86">
        <v>3.3529999999999997E-2</v>
      </c>
      <c r="F515" s="86">
        <v>8.0160000000000006E-3</v>
      </c>
      <c r="G515" s="86">
        <v>5.9830000000000001E-2</v>
      </c>
      <c r="H515" s="86">
        <v>0.15440000000000001</v>
      </c>
      <c r="I515" s="86">
        <v>3.2290000000000001</v>
      </c>
      <c r="J515" s="86">
        <v>1.319</v>
      </c>
    </row>
    <row r="516" spans="1:10" x14ac:dyDescent="0.3">
      <c r="A516" s="4" t="s">
        <v>388</v>
      </c>
      <c r="B516" s="86">
        <v>0.25890000000000002</v>
      </c>
      <c r="C516" s="86">
        <v>0.24829999999999999</v>
      </c>
      <c r="D516" s="86">
        <v>1.032</v>
      </c>
      <c r="E516" s="86">
        <v>0.8962</v>
      </c>
      <c r="F516" s="86">
        <v>6.5549999999999997E-2</v>
      </c>
      <c r="G516" s="86">
        <v>0.16930000000000001</v>
      </c>
      <c r="H516" s="86">
        <v>-1.514</v>
      </c>
      <c r="I516" s="86">
        <v>-0.16239999999999999</v>
      </c>
      <c r="J516" s="86">
        <v>-0.77349999999999997</v>
      </c>
    </row>
    <row r="517" spans="1:10" x14ac:dyDescent="0.3">
      <c r="A517" s="4" t="s">
        <v>375</v>
      </c>
      <c r="B517" s="86">
        <v>0.8548</v>
      </c>
      <c r="C517" s="86">
        <v>0.68669999999999998</v>
      </c>
      <c r="D517" s="86">
        <v>0.43070000000000003</v>
      </c>
      <c r="E517" s="86">
        <v>0.2094</v>
      </c>
      <c r="F517" s="86">
        <v>0.3785</v>
      </c>
      <c r="G517" s="86">
        <v>0.4491</v>
      </c>
      <c r="H517" s="86">
        <v>-5.8439999999999999E-2</v>
      </c>
      <c r="I517" s="86">
        <v>0.99939999999999996</v>
      </c>
      <c r="J517" s="86">
        <v>0.42409999999999998</v>
      </c>
    </row>
    <row r="518" spans="1:10" x14ac:dyDescent="0.3">
      <c r="A518" s="4" t="s">
        <v>444</v>
      </c>
      <c r="B518" s="86">
        <v>1.282</v>
      </c>
      <c r="C518" s="86">
        <v>1.9</v>
      </c>
      <c r="D518" s="86">
        <v>9.4149999999999995E-4</v>
      </c>
      <c r="E518" s="86">
        <v>1.459E-3</v>
      </c>
      <c r="F518" s="86">
        <v>4.267E-3</v>
      </c>
      <c r="G518" s="86">
        <v>5.9830000000000001E-2</v>
      </c>
      <c r="H518" s="86">
        <v>0.1855</v>
      </c>
      <c r="I518" s="86">
        <v>2.835</v>
      </c>
      <c r="J518" s="86">
        <v>1.2809999999999999</v>
      </c>
    </row>
    <row r="519" spans="1:10" x14ac:dyDescent="0.3">
      <c r="A519" s="4" t="s">
        <v>410</v>
      </c>
      <c r="B519" s="86">
        <v>1.1599999999999999</v>
      </c>
      <c r="C519" s="86">
        <v>2.4</v>
      </c>
      <c r="D519" s="86">
        <v>0.1205</v>
      </c>
      <c r="E519" s="86">
        <v>0.14449999999999999</v>
      </c>
      <c r="F519" s="86">
        <v>0.2298</v>
      </c>
      <c r="G519" s="86">
        <v>0.33260000000000001</v>
      </c>
      <c r="H519" s="86">
        <v>-4.5620000000000001E-2</v>
      </c>
      <c r="I519" s="86">
        <v>3.0310000000000001</v>
      </c>
      <c r="J519" s="86">
        <v>1.04</v>
      </c>
    </row>
    <row r="520" spans="1:10" x14ac:dyDescent="0.3">
      <c r="A520" s="4" t="s">
        <v>344</v>
      </c>
      <c r="B520" s="86">
        <v>1.1160000000000001</v>
      </c>
      <c r="C520" s="86">
        <v>2.254</v>
      </c>
      <c r="D520" s="86">
        <v>3.2009999999999997E-2</v>
      </c>
      <c r="E520" s="86">
        <v>3.8629999999999998E-2</v>
      </c>
      <c r="F520" s="86">
        <v>3.0640000000000001E-2</v>
      </c>
      <c r="G520" s="86">
        <v>0.1069</v>
      </c>
      <c r="H520" s="86">
        <v>8.3799999999999999E-2</v>
      </c>
      <c r="I520" s="86">
        <v>2.9569999999999999</v>
      </c>
      <c r="J520" s="86">
        <v>1.0840000000000001</v>
      </c>
    </row>
    <row r="521" spans="1:10" x14ac:dyDescent="0.3">
      <c r="A521" s="4" t="s">
        <v>384</v>
      </c>
      <c r="B521" s="86">
        <v>0.77149999999999996</v>
      </c>
      <c r="C521" s="86">
        <v>0.99909999999999999</v>
      </c>
      <c r="D521" s="86">
        <v>0.29799999999999999</v>
      </c>
      <c r="E521" s="86">
        <v>0.26690000000000003</v>
      </c>
      <c r="F521" s="86">
        <v>0.3785</v>
      </c>
      <c r="G521" s="86">
        <v>0.4491</v>
      </c>
      <c r="H521" s="86">
        <v>-0.1341</v>
      </c>
      <c r="I521" s="86">
        <v>1.367</v>
      </c>
      <c r="J521" s="86">
        <v>0.47360000000000002</v>
      </c>
    </row>
    <row r="522" spans="1:10" x14ac:dyDescent="0.3">
      <c r="A522" s="4" t="s">
        <v>390</v>
      </c>
      <c r="B522" s="86">
        <v>0.64490000000000003</v>
      </c>
      <c r="C522" s="86">
        <v>0.57069999999999999</v>
      </c>
      <c r="D522" s="86">
        <v>0.3841</v>
      </c>
      <c r="E522" s="86">
        <v>0.34250000000000003</v>
      </c>
      <c r="F522" s="86">
        <v>0.33579999999999999</v>
      </c>
      <c r="G522" s="86">
        <v>0.4491</v>
      </c>
      <c r="H522" s="86">
        <v>-0.16139999999999999</v>
      </c>
      <c r="I522" s="86">
        <v>0.83620000000000005</v>
      </c>
      <c r="J522" s="86">
        <v>0.26069999999999999</v>
      </c>
    </row>
    <row r="523" spans="1:10" x14ac:dyDescent="0.3">
      <c r="A523" s="4" t="s">
        <v>449</v>
      </c>
      <c r="B523" s="86">
        <v>0.30830000000000002</v>
      </c>
      <c r="C523" s="86">
        <v>0.4239</v>
      </c>
      <c r="D523" s="86">
        <v>0.65429999999999999</v>
      </c>
      <c r="E523" s="86">
        <v>0.93289999999999995</v>
      </c>
      <c r="F523" s="86">
        <v>0.29709999999999998</v>
      </c>
      <c r="G523" s="86">
        <v>0.42380000000000001</v>
      </c>
      <c r="H523" s="86">
        <v>-1.167</v>
      </c>
      <c r="I523" s="86">
        <v>0.30449999999999999</v>
      </c>
      <c r="J523" s="86">
        <v>-0.34599999999999997</v>
      </c>
    </row>
    <row r="524" spans="1:10" x14ac:dyDescent="0.3">
      <c r="A524" s="4" t="s">
        <v>373</v>
      </c>
      <c r="B524" s="86">
        <v>5.1310000000000001E-2</v>
      </c>
      <c r="C524" s="86">
        <v>7.9350000000000004E-2</v>
      </c>
      <c r="D524" s="86">
        <v>0.82469999999999999</v>
      </c>
      <c r="E524" s="86">
        <v>1.573</v>
      </c>
      <c r="F524" s="86">
        <v>0.14879999999999999</v>
      </c>
      <c r="G524" s="86">
        <v>0.26390000000000002</v>
      </c>
      <c r="H524" s="86">
        <v>-2.0379999999999998</v>
      </c>
      <c r="I524" s="86">
        <v>4.5659999999999999E-4</v>
      </c>
      <c r="J524" s="86">
        <v>-0.77329999999999999</v>
      </c>
    </row>
    <row r="525" spans="1:10" x14ac:dyDescent="0.3">
      <c r="A525" s="4" t="s">
        <v>368</v>
      </c>
      <c r="B525" s="86">
        <v>0.1709</v>
      </c>
      <c r="C525" s="86">
        <v>0.14380000000000001</v>
      </c>
      <c r="D525" s="86">
        <v>0.70369999999999999</v>
      </c>
      <c r="E525" s="86">
        <v>0.56859999999999999</v>
      </c>
      <c r="F525" s="86">
        <v>2.4719999999999999E-2</v>
      </c>
      <c r="G525" s="86">
        <v>0.1037</v>
      </c>
      <c r="H525" s="86">
        <v>-1.0049999999999999</v>
      </c>
      <c r="I525" s="86">
        <v>-0.1313</v>
      </c>
      <c r="J525" s="86">
        <v>-0.53290000000000004</v>
      </c>
    </row>
    <row r="526" spans="1:10" x14ac:dyDescent="0.3">
      <c r="A526" s="4" t="s">
        <v>445</v>
      </c>
      <c r="B526" s="86">
        <v>0.84260000000000002</v>
      </c>
      <c r="C526" s="86">
        <v>1.4710000000000001</v>
      </c>
      <c r="D526" s="86">
        <v>4.7070000000000002E-3</v>
      </c>
      <c r="E526" s="86">
        <v>8.8719999999999997E-3</v>
      </c>
      <c r="F526" s="86">
        <v>4.6979999999999999E-3</v>
      </c>
      <c r="G526" s="86">
        <v>5.9830000000000001E-2</v>
      </c>
      <c r="H526" s="86">
        <v>0.1021</v>
      </c>
      <c r="I526" s="86">
        <v>2.0619999999999998</v>
      </c>
      <c r="J526" s="86">
        <v>0.83789999999999998</v>
      </c>
    </row>
    <row r="527" spans="1:10" x14ac:dyDescent="0.3">
      <c r="A527" s="4" t="s">
        <v>363</v>
      </c>
      <c r="B527" s="86">
        <v>0.13370000000000001</v>
      </c>
      <c r="C527" s="86">
        <v>0.21199999999999999</v>
      </c>
      <c r="D527" s="86">
        <v>0.66890000000000005</v>
      </c>
      <c r="E527" s="86">
        <v>0.4768</v>
      </c>
      <c r="F527" s="86">
        <v>2.0240000000000001E-2</v>
      </c>
      <c r="G527" s="86">
        <v>0.1037</v>
      </c>
      <c r="H527" s="86">
        <v>-0.91700000000000004</v>
      </c>
      <c r="I527" s="86">
        <v>-0.1676</v>
      </c>
      <c r="J527" s="86">
        <v>-0.53520000000000001</v>
      </c>
    </row>
    <row r="528" spans="1:10" x14ac:dyDescent="0.3">
      <c r="A528" s="4" t="s">
        <v>349</v>
      </c>
      <c r="B528" s="86">
        <v>0.47639999999999999</v>
      </c>
      <c r="C528" s="86">
        <v>0.24379999999999999</v>
      </c>
      <c r="D528" s="86">
        <v>0.30830000000000002</v>
      </c>
      <c r="E528" s="86">
        <v>0.22670000000000001</v>
      </c>
      <c r="F528" s="86">
        <v>0.1275</v>
      </c>
      <c r="G528" s="86">
        <v>0.26390000000000002</v>
      </c>
      <c r="H528" s="86">
        <v>-6.5869999999999998E-2</v>
      </c>
      <c r="I528" s="86">
        <v>0.42420000000000002</v>
      </c>
      <c r="J528" s="86">
        <v>0.1681</v>
      </c>
    </row>
    <row r="529" spans="1:10" x14ac:dyDescent="0.3">
      <c r="A529" s="4" t="s">
        <v>347</v>
      </c>
      <c r="B529" s="86">
        <v>0.69810000000000005</v>
      </c>
      <c r="C529" s="86">
        <v>0.64259999999999995</v>
      </c>
      <c r="D529" s="86">
        <v>6.4019999999999994E-2</v>
      </c>
      <c r="E529" s="86">
        <v>2.4729999999999999E-2</v>
      </c>
      <c r="F529" s="86">
        <v>4.9979999999999998E-3</v>
      </c>
      <c r="G529" s="86">
        <v>5.9830000000000001E-2</v>
      </c>
      <c r="H529" s="86">
        <v>0.24340000000000001</v>
      </c>
      <c r="I529" s="86">
        <v>1.155</v>
      </c>
      <c r="J529" s="86">
        <v>0.63419999999999999</v>
      </c>
    </row>
    <row r="530" spans="1:10" x14ac:dyDescent="0.3">
      <c r="A530" s="4" t="s">
        <v>326</v>
      </c>
      <c r="B530" s="86">
        <v>6.6369999999999998E-2</v>
      </c>
      <c r="C530" s="86">
        <v>7.918E-2</v>
      </c>
      <c r="D530" s="86">
        <v>0.64629999999999999</v>
      </c>
      <c r="E530" s="86">
        <v>0.47</v>
      </c>
      <c r="F530" s="86">
        <v>5.0749999999999997E-3</v>
      </c>
      <c r="G530" s="86">
        <v>5.9830000000000001E-2</v>
      </c>
      <c r="H530" s="86">
        <v>-0.92610000000000003</v>
      </c>
      <c r="I530" s="86">
        <v>-0.2853</v>
      </c>
      <c r="J530" s="86">
        <v>-0.57999999999999996</v>
      </c>
    </row>
    <row r="531" spans="1:10" x14ac:dyDescent="0.3">
      <c r="A531" s="4" t="s">
        <v>446</v>
      </c>
      <c r="B531" s="86">
        <v>0.70089999999999997</v>
      </c>
      <c r="C531" s="86">
        <v>0.72409999999999997</v>
      </c>
      <c r="D531" s="86">
        <v>1.0359999999999999E-2</v>
      </c>
      <c r="E531" s="86">
        <v>1.3679999999999999E-2</v>
      </c>
      <c r="F531" s="86">
        <v>4.9979999999999998E-3</v>
      </c>
      <c r="G531" s="86">
        <v>5.9830000000000001E-2</v>
      </c>
      <c r="H531" s="86">
        <v>0.27110000000000001</v>
      </c>
      <c r="I531" s="86">
        <v>1.294</v>
      </c>
      <c r="J531" s="86">
        <v>0.69059999999999999</v>
      </c>
    </row>
    <row r="532" spans="1:10" x14ac:dyDescent="0.3">
      <c r="A532" s="4" t="s">
        <v>381</v>
      </c>
      <c r="B532" s="86">
        <v>0.17369999999999999</v>
      </c>
      <c r="C532" s="86">
        <v>0.1696</v>
      </c>
      <c r="D532" s="86">
        <v>0.4627</v>
      </c>
      <c r="E532" s="86">
        <v>0.1474</v>
      </c>
      <c r="F532" s="86">
        <v>3.0640000000000001E-2</v>
      </c>
      <c r="G532" s="86">
        <v>0.1069</v>
      </c>
      <c r="H532" s="86">
        <v>-0.44579999999999997</v>
      </c>
      <c r="I532" s="86">
        <v>-0.12709999999999999</v>
      </c>
      <c r="J532" s="86">
        <v>-0.28899999999999998</v>
      </c>
    </row>
    <row r="533" spans="1:10" x14ac:dyDescent="0.3">
      <c r="A533" s="4" t="s">
        <v>366</v>
      </c>
      <c r="B533" s="86">
        <v>0.36009999999999998</v>
      </c>
      <c r="C533" s="86">
        <v>0.30259999999999998</v>
      </c>
      <c r="D533" s="86">
        <v>0.26690000000000003</v>
      </c>
      <c r="E533" s="86">
        <v>0.24149999999999999</v>
      </c>
      <c r="F533" s="86">
        <v>0.47120000000000001</v>
      </c>
      <c r="G533" s="86">
        <v>0.51239999999999997</v>
      </c>
      <c r="H533" s="86">
        <v>-0.22170000000000001</v>
      </c>
      <c r="I533" s="86">
        <v>0.40629999999999999</v>
      </c>
      <c r="J533" s="86">
        <v>9.3219999999999997E-2</v>
      </c>
    </row>
    <row r="534" spans="1:10" x14ac:dyDescent="0.3">
      <c r="A534" s="4" t="s">
        <v>345</v>
      </c>
      <c r="B534" s="86">
        <v>0.20480000000000001</v>
      </c>
      <c r="C534" s="86">
        <v>0.1424</v>
      </c>
      <c r="D534" s="86">
        <v>0.35299999999999998</v>
      </c>
      <c r="E534" s="86">
        <v>0.39829999999999999</v>
      </c>
      <c r="F534" s="86">
        <v>0.68889999999999996</v>
      </c>
      <c r="G534" s="86">
        <v>0.72789999999999999</v>
      </c>
      <c r="H534" s="86">
        <v>-0.50919999999999999</v>
      </c>
      <c r="I534" s="86">
        <v>0.105</v>
      </c>
      <c r="J534" s="86">
        <v>-0.1482</v>
      </c>
    </row>
    <row r="535" spans="1:10" x14ac:dyDescent="0.3">
      <c r="A535" s="4" t="s">
        <v>334</v>
      </c>
      <c r="B535" s="86">
        <v>0.12429999999999999</v>
      </c>
      <c r="C535" s="86">
        <v>0.18240000000000001</v>
      </c>
      <c r="D535" s="86">
        <v>0.39119999999999999</v>
      </c>
      <c r="E535" s="86">
        <v>0.87209999999999999</v>
      </c>
      <c r="F535" s="86">
        <v>1</v>
      </c>
      <c r="G535" s="86">
        <v>1</v>
      </c>
      <c r="H535" s="86">
        <v>-1.016</v>
      </c>
      <c r="I535" s="86">
        <v>0.2</v>
      </c>
      <c r="J535" s="86">
        <v>-0.26690000000000003</v>
      </c>
    </row>
    <row r="536" spans="1:10" x14ac:dyDescent="0.3">
      <c r="A536" s="4" t="s">
        <v>447</v>
      </c>
      <c r="B536" s="86">
        <v>0.51359999999999995</v>
      </c>
      <c r="C536" s="86">
        <v>0.78420000000000001</v>
      </c>
      <c r="D536" s="86">
        <v>1.4120000000000001E-3</v>
      </c>
      <c r="E536" s="86">
        <v>2.3630000000000001E-3</v>
      </c>
      <c r="F536" s="86">
        <v>4.3369999999999997E-3</v>
      </c>
      <c r="G536" s="86">
        <v>5.9830000000000001E-2</v>
      </c>
      <c r="H536" s="86">
        <v>7.3899999999999993E-2</v>
      </c>
      <c r="I536" s="86">
        <v>1.1519999999999999</v>
      </c>
      <c r="J536" s="86">
        <v>0.51219999999999999</v>
      </c>
    </row>
    <row r="537" spans="1:10" x14ac:dyDescent="0.3">
      <c r="A537" s="4" t="s">
        <v>448</v>
      </c>
      <c r="B537" s="86">
        <v>0.50460000000000005</v>
      </c>
      <c r="C537" s="86">
        <v>0.75480000000000003</v>
      </c>
      <c r="D537" s="86">
        <v>1.4120000000000001E-3</v>
      </c>
      <c r="E537" s="86">
        <v>2.3630000000000001E-3</v>
      </c>
      <c r="F537" s="86">
        <v>4.3369999999999997E-3</v>
      </c>
      <c r="G537" s="86">
        <v>5.9830000000000001E-2</v>
      </c>
      <c r="H537" s="86">
        <v>9.6500000000000002E-2</v>
      </c>
      <c r="I537" s="86">
        <v>1.1419999999999999</v>
      </c>
      <c r="J537" s="86">
        <v>0.50329999999999997</v>
      </c>
    </row>
    <row r="538" spans="1:10" x14ac:dyDescent="0.3">
      <c r="A538" s="4" t="s">
        <v>359</v>
      </c>
      <c r="B538" s="86">
        <v>0.30320000000000003</v>
      </c>
      <c r="C538" s="86">
        <v>0.36059999999999998</v>
      </c>
      <c r="D538" s="86">
        <v>0.1822</v>
      </c>
      <c r="E538" s="86">
        <v>0.159</v>
      </c>
      <c r="F538" s="86">
        <v>1</v>
      </c>
      <c r="G538" s="86">
        <v>1</v>
      </c>
      <c r="H538" s="86">
        <v>-0.12889999999999999</v>
      </c>
      <c r="I538" s="86">
        <v>0.40770000000000001</v>
      </c>
      <c r="J538" s="86">
        <v>0.121</v>
      </c>
    </row>
    <row r="539" spans="1:10" x14ac:dyDescent="0.3">
      <c r="A539" s="4" t="s">
        <v>378</v>
      </c>
      <c r="B539" s="86">
        <v>0.15629999999999999</v>
      </c>
      <c r="C539" s="86">
        <v>0.19220000000000001</v>
      </c>
      <c r="D539" s="86">
        <v>0.29470000000000002</v>
      </c>
      <c r="E539" s="86">
        <v>0.19689999999999999</v>
      </c>
      <c r="F539" s="86">
        <v>0.12820000000000001</v>
      </c>
      <c r="G539" s="86">
        <v>0.26390000000000002</v>
      </c>
      <c r="H539" s="86">
        <v>-0.34649999999999997</v>
      </c>
      <c r="I539" s="86">
        <v>7.9519999999999993E-2</v>
      </c>
      <c r="J539" s="86">
        <v>-0.1384</v>
      </c>
    </row>
    <row r="540" spans="1:10" x14ac:dyDescent="0.3">
      <c r="A540" s="4" t="s">
        <v>386</v>
      </c>
      <c r="B540" s="86">
        <v>0.1003</v>
      </c>
      <c r="C540" s="86">
        <v>8.0479999999999996E-2</v>
      </c>
      <c r="D540" s="86">
        <v>0.31919999999999998</v>
      </c>
      <c r="E540" s="86">
        <v>0.2923</v>
      </c>
      <c r="F540" s="86">
        <v>0.2281</v>
      </c>
      <c r="G540" s="86">
        <v>0.33260000000000001</v>
      </c>
      <c r="H540" s="86">
        <v>-0.4279</v>
      </c>
      <c r="I540" s="86">
        <v>-2.9669999999999998E-2</v>
      </c>
      <c r="J540" s="86">
        <v>-0.21890000000000001</v>
      </c>
    </row>
    <row r="541" spans="1:10" x14ac:dyDescent="0.3">
      <c r="A541" s="4" t="s">
        <v>365</v>
      </c>
      <c r="B541" s="86">
        <v>0.1699</v>
      </c>
      <c r="C541" s="86">
        <v>0.1903</v>
      </c>
      <c r="D541" s="86">
        <v>0.23400000000000001</v>
      </c>
      <c r="E541" s="86">
        <v>0.1651</v>
      </c>
      <c r="F541" s="86">
        <v>0.47120000000000001</v>
      </c>
      <c r="G541" s="86">
        <v>0.51239999999999997</v>
      </c>
      <c r="H541" s="86">
        <v>-0.22450000000000001</v>
      </c>
      <c r="I541" s="86">
        <v>0.13420000000000001</v>
      </c>
      <c r="J541" s="86">
        <v>-6.4000000000000001E-2</v>
      </c>
    </row>
    <row r="542" spans="1:10" x14ac:dyDescent="0.3">
      <c r="A542" s="4" t="s">
        <v>392</v>
      </c>
      <c r="B542" s="86">
        <v>9.3679999999999999E-2</v>
      </c>
      <c r="C542" s="86">
        <v>8.2949999999999996E-2</v>
      </c>
      <c r="D542" s="86">
        <v>0.28199999999999997</v>
      </c>
      <c r="E542" s="86">
        <v>0.32879999999999998</v>
      </c>
      <c r="F542" s="86">
        <v>0.1275</v>
      </c>
      <c r="G542" s="86">
        <v>0.26390000000000002</v>
      </c>
      <c r="H542" s="86">
        <v>-0.45479999999999998</v>
      </c>
      <c r="I542" s="86">
        <v>2.1180000000000001E-2</v>
      </c>
      <c r="J542" s="86">
        <v>-0.1883</v>
      </c>
    </row>
    <row r="543" spans="1:10" x14ac:dyDescent="0.3">
      <c r="A543" s="4" t="s">
        <v>450</v>
      </c>
      <c r="B543" s="86">
        <v>0.28710000000000002</v>
      </c>
      <c r="C543" s="86">
        <v>0.48349999999999999</v>
      </c>
      <c r="D543" s="86">
        <v>8.097E-2</v>
      </c>
      <c r="E543" s="86">
        <v>0.1053</v>
      </c>
      <c r="F543" s="86">
        <v>0.33579999999999999</v>
      </c>
      <c r="G543" s="86">
        <v>0.4491</v>
      </c>
      <c r="H543" s="86">
        <v>-6.5449999999999994E-2</v>
      </c>
      <c r="I543" s="86">
        <v>0.64</v>
      </c>
      <c r="J543" s="86">
        <v>0.20610000000000001</v>
      </c>
    </row>
    <row r="544" spans="1:10" x14ac:dyDescent="0.3">
      <c r="A544" s="4" t="s">
        <v>408</v>
      </c>
      <c r="B544" s="86">
        <v>2.0709999999999999E-2</v>
      </c>
      <c r="C544" s="86">
        <v>1.7739999999999999E-2</v>
      </c>
      <c r="D544" s="86">
        <v>0.3286</v>
      </c>
      <c r="E544" s="86">
        <v>0.60040000000000004</v>
      </c>
      <c r="F544" s="86">
        <v>0.3785</v>
      </c>
      <c r="G544" s="86">
        <v>0.4491</v>
      </c>
      <c r="H544" s="86">
        <v>-0.79669999999999996</v>
      </c>
      <c r="I544" s="86">
        <v>-5.1729999999999996E-3</v>
      </c>
      <c r="J544" s="86">
        <v>-0.30780000000000002</v>
      </c>
    </row>
    <row r="545" spans="1:10" x14ac:dyDescent="0.3">
      <c r="A545" s="4" t="s">
        <v>385</v>
      </c>
      <c r="B545" s="86">
        <v>0.1492</v>
      </c>
      <c r="C545" s="86">
        <v>0.1163</v>
      </c>
      <c r="D545" s="86">
        <v>0.15579999999999999</v>
      </c>
      <c r="E545" s="86">
        <v>0.21099999999999999</v>
      </c>
      <c r="F545" s="86">
        <v>0.52110000000000001</v>
      </c>
      <c r="G545" s="86">
        <v>0.56540000000000001</v>
      </c>
      <c r="H545" s="86">
        <v>-0.185</v>
      </c>
      <c r="I545" s="86">
        <v>0.15540000000000001</v>
      </c>
      <c r="J545" s="86">
        <v>-6.5770000000000004E-3</v>
      </c>
    </row>
    <row r="546" spans="1:10" x14ac:dyDescent="0.3">
      <c r="A546" s="4" t="s">
        <v>320</v>
      </c>
      <c r="B546" s="86">
        <v>3.8129999999999997E-2</v>
      </c>
      <c r="C546" s="86">
        <v>3.2289999999999999E-2</v>
      </c>
      <c r="D546" s="86">
        <v>0.25280000000000002</v>
      </c>
      <c r="E546" s="86">
        <v>0.34720000000000001</v>
      </c>
      <c r="F546" s="86">
        <v>0.17349999999999999</v>
      </c>
      <c r="G546" s="86">
        <v>0.26390000000000002</v>
      </c>
      <c r="H546" s="86">
        <v>-0.48010000000000003</v>
      </c>
      <c r="I546" s="86">
        <v>2.826E-3</v>
      </c>
      <c r="J546" s="86">
        <v>-0.21460000000000001</v>
      </c>
    </row>
    <row r="547" spans="1:10" x14ac:dyDescent="0.3">
      <c r="A547" s="4" t="s">
        <v>467</v>
      </c>
      <c r="B547" s="86">
        <v>0.1012</v>
      </c>
      <c r="C547" s="86">
        <v>0.11219999999999999</v>
      </c>
      <c r="D547" s="86">
        <v>0.1704</v>
      </c>
      <c r="E547" s="86">
        <v>0.2271</v>
      </c>
      <c r="F547" s="86">
        <v>0.68840000000000001</v>
      </c>
      <c r="G547" s="86">
        <v>0.72789999999999999</v>
      </c>
      <c r="H547" s="86">
        <v>-0.26169999999999999</v>
      </c>
      <c r="I547" s="86">
        <v>9.4170000000000004E-2</v>
      </c>
      <c r="J547" s="86">
        <v>-6.9180000000000005E-2</v>
      </c>
    </row>
    <row r="548" spans="1:10" x14ac:dyDescent="0.3">
      <c r="A548" s="4" t="s">
        <v>452</v>
      </c>
      <c r="B548" s="86">
        <v>0.26829999999999998</v>
      </c>
      <c r="C548" s="86">
        <v>0.48130000000000001</v>
      </c>
      <c r="D548" s="86">
        <v>4.707E-4</v>
      </c>
      <c r="E548" s="86">
        <v>1.1529999999999999E-3</v>
      </c>
      <c r="F548" s="86">
        <v>3.6649999999999999E-3</v>
      </c>
      <c r="G548" s="86">
        <v>5.9830000000000001E-2</v>
      </c>
      <c r="H548" s="86">
        <v>3.6249999999999998E-2</v>
      </c>
      <c r="I548" s="86">
        <v>0.66990000000000005</v>
      </c>
      <c r="J548" s="86">
        <v>0.26790000000000003</v>
      </c>
    </row>
    <row r="549" spans="1:10" x14ac:dyDescent="0.3">
      <c r="A549" s="4" t="s">
        <v>377</v>
      </c>
      <c r="B549" s="86">
        <v>0.14729999999999999</v>
      </c>
      <c r="C549" s="86">
        <v>0.1613</v>
      </c>
      <c r="D549" s="86">
        <v>0.1163</v>
      </c>
      <c r="E549" s="86">
        <v>0.1239</v>
      </c>
      <c r="F549" s="86">
        <v>0.93620000000000003</v>
      </c>
      <c r="G549" s="86">
        <v>0.95989999999999998</v>
      </c>
      <c r="H549" s="86">
        <v>-0.1158</v>
      </c>
      <c r="I549" s="86">
        <v>0.1794</v>
      </c>
      <c r="J549" s="86">
        <v>3.1099999999999999E-2</v>
      </c>
    </row>
    <row r="550" spans="1:10" x14ac:dyDescent="0.3">
      <c r="A550" s="4" t="s">
        <v>332</v>
      </c>
      <c r="B550" s="86">
        <v>7.8140000000000001E-2</v>
      </c>
      <c r="C550" s="86">
        <v>8.1720000000000001E-2</v>
      </c>
      <c r="D550" s="86">
        <v>0.17510000000000001</v>
      </c>
      <c r="E550" s="86">
        <v>0.1278</v>
      </c>
      <c r="F550" s="86">
        <v>0.17349999999999999</v>
      </c>
      <c r="G550" s="86">
        <v>0.26390000000000002</v>
      </c>
      <c r="H550" s="86">
        <v>-0.2165</v>
      </c>
      <c r="I550" s="86">
        <v>8.4670000000000006E-3</v>
      </c>
      <c r="J550" s="86">
        <v>-9.6970000000000001E-2</v>
      </c>
    </row>
    <row r="551" spans="1:10" x14ac:dyDescent="0.3">
      <c r="A551" s="4" t="s">
        <v>353</v>
      </c>
      <c r="B551" s="86">
        <v>1.6480000000000002E-2</v>
      </c>
      <c r="C551" s="86">
        <v>1.984E-2</v>
      </c>
      <c r="D551" s="86">
        <v>0.23580000000000001</v>
      </c>
      <c r="E551" s="86">
        <v>0.50529999999999997</v>
      </c>
      <c r="F551" s="86">
        <v>1</v>
      </c>
      <c r="G551" s="86">
        <v>1</v>
      </c>
      <c r="H551" s="86">
        <v>-0.64039999999999997</v>
      </c>
      <c r="I551" s="86">
        <v>1.4590000000000001E-2</v>
      </c>
      <c r="J551" s="86">
        <v>-0.21929999999999999</v>
      </c>
    </row>
    <row r="552" spans="1:10" x14ac:dyDescent="0.3">
      <c r="A552" s="4" t="s">
        <v>475</v>
      </c>
      <c r="B552" s="86">
        <v>6.7309999999999995E-2</v>
      </c>
      <c r="C552" s="86">
        <v>0.16209999999999999</v>
      </c>
      <c r="D552" s="86">
        <v>0.18410000000000001</v>
      </c>
      <c r="E552" s="86">
        <v>0.2868</v>
      </c>
      <c r="F552" s="86">
        <v>0.77500000000000002</v>
      </c>
      <c r="G552" s="86">
        <v>0.81010000000000004</v>
      </c>
      <c r="H552" s="86">
        <v>-0.36709999999999998</v>
      </c>
      <c r="I552" s="86">
        <v>0.1172</v>
      </c>
      <c r="J552" s="86">
        <v>-0.1167</v>
      </c>
    </row>
    <row r="553" spans="1:10" x14ac:dyDescent="0.3">
      <c r="A553" s="4" t="s">
        <v>454</v>
      </c>
      <c r="B553" s="86">
        <v>0.19020000000000001</v>
      </c>
      <c r="C553" s="86">
        <v>0.25779999999999997</v>
      </c>
      <c r="D553" s="86">
        <v>5.602E-2</v>
      </c>
      <c r="E553" s="86">
        <v>6.166E-2</v>
      </c>
      <c r="F553" s="86">
        <v>0.12820000000000001</v>
      </c>
      <c r="G553" s="86">
        <v>0.26390000000000002</v>
      </c>
      <c r="H553" s="86">
        <v>-1.8360000000000001E-2</v>
      </c>
      <c r="I553" s="86">
        <v>0.36720000000000003</v>
      </c>
      <c r="J553" s="86">
        <v>0.13420000000000001</v>
      </c>
    </row>
    <row r="554" spans="1:10" x14ac:dyDescent="0.3">
      <c r="A554" s="4" t="s">
        <v>455</v>
      </c>
      <c r="B554" s="86">
        <v>0.24099999999999999</v>
      </c>
      <c r="C554" s="86">
        <v>0.58760000000000001</v>
      </c>
      <c r="D554" s="86">
        <v>9.4149999999999995E-4</v>
      </c>
      <c r="E554" s="86">
        <v>2.3059999999999999E-3</v>
      </c>
      <c r="F554" s="86">
        <v>0.52710000000000001</v>
      </c>
      <c r="G554" s="86">
        <v>0.5706</v>
      </c>
      <c r="H554" s="86">
        <v>-1.8829999999999999E-3</v>
      </c>
      <c r="I554" s="86">
        <v>0.72</v>
      </c>
      <c r="J554" s="86">
        <v>0.24</v>
      </c>
    </row>
    <row r="555" spans="1:10" x14ac:dyDescent="0.3">
      <c r="A555" s="4" t="s">
        <v>456</v>
      </c>
      <c r="B555" s="86">
        <v>0.2354</v>
      </c>
      <c r="C555" s="86">
        <v>0.54749999999999999</v>
      </c>
      <c r="D555" s="86">
        <v>0</v>
      </c>
      <c r="E555" s="86">
        <v>0</v>
      </c>
      <c r="F555" s="86">
        <v>2.6710000000000002E-3</v>
      </c>
      <c r="G555" s="86">
        <v>5.9830000000000001E-2</v>
      </c>
      <c r="H555" s="86">
        <v>9.4160000000000008E-3</v>
      </c>
      <c r="I555" s="86">
        <v>0.68359999999999999</v>
      </c>
      <c r="J555" s="86">
        <v>0.2354</v>
      </c>
    </row>
    <row r="556" spans="1:10" x14ac:dyDescent="0.3">
      <c r="A556" s="4" t="s">
        <v>350</v>
      </c>
      <c r="B556" s="86">
        <v>0.20519999999999999</v>
      </c>
      <c r="C556" s="86">
        <v>0.32340000000000002</v>
      </c>
      <c r="D556" s="86">
        <v>1.789E-2</v>
      </c>
      <c r="E556" s="86">
        <v>1.8620000000000001E-2</v>
      </c>
      <c r="F556" s="86">
        <v>4.4949999999999997E-2</v>
      </c>
      <c r="G556" s="86">
        <v>0.1535</v>
      </c>
      <c r="H556" s="86">
        <v>1.1299999999999999E-2</v>
      </c>
      <c r="I556" s="86">
        <v>0.45710000000000001</v>
      </c>
      <c r="J556" s="86">
        <v>0.18740000000000001</v>
      </c>
    </row>
    <row r="557" spans="1:10" x14ac:dyDescent="0.3">
      <c r="A557" s="4" t="s">
        <v>457</v>
      </c>
      <c r="B557" s="86">
        <v>0.2165</v>
      </c>
      <c r="C557" s="86">
        <v>0.5111</v>
      </c>
      <c r="D557" s="86">
        <v>0</v>
      </c>
      <c r="E557" s="86">
        <v>0</v>
      </c>
      <c r="F557" s="86">
        <v>9.6220000000000003E-3</v>
      </c>
      <c r="G557" s="86">
        <v>5.9830000000000001E-2</v>
      </c>
      <c r="H557" s="86">
        <v>4.7080000000000004E-3</v>
      </c>
      <c r="I557" s="86">
        <v>0.63470000000000004</v>
      </c>
      <c r="J557" s="86">
        <v>0.21659999999999999</v>
      </c>
    </row>
    <row r="558" spans="1:10" x14ac:dyDescent="0.3">
      <c r="A558" s="4" t="s">
        <v>458</v>
      </c>
      <c r="B558" s="86">
        <v>0.19109999999999999</v>
      </c>
      <c r="C558" s="86">
        <v>0.3412</v>
      </c>
      <c r="D558" s="86">
        <v>4.707E-4</v>
      </c>
      <c r="E558" s="86">
        <v>1.1529999999999999E-3</v>
      </c>
      <c r="F558" s="86">
        <v>3.601E-3</v>
      </c>
      <c r="G558" s="86">
        <v>5.9830000000000001E-2</v>
      </c>
      <c r="H558" s="86">
        <v>2.495E-2</v>
      </c>
      <c r="I558" s="86">
        <v>0.47639999999999999</v>
      </c>
      <c r="J558" s="86">
        <v>0.19070000000000001</v>
      </c>
    </row>
    <row r="559" spans="1:10" x14ac:dyDescent="0.3">
      <c r="A559" s="4" t="s">
        <v>459</v>
      </c>
      <c r="B559" s="86">
        <v>0.1784</v>
      </c>
      <c r="C559" s="86">
        <v>0.27150000000000002</v>
      </c>
      <c r="D559" s="86">
        <v>9.4149999999999995E-4</v>
      </c>
      <c r="E559" s="86">
        <v>1.459E-3</v>
      </c>
      <c r="F559" s="86">
        <v>4.267E-3</v>
      </c>
      <c r="G559" s="86">
        <v>5.9830000000000001E-2</v>
      </c>
      <c r="H559" s="86">
        <v>2.683E-2</v>
      </c>
      <c r="I559" s="86">
        <v>0.40579999999999999</v>
      </c>
      <c r="J559" s="86">
        <v>0.17749999999999999</v>
      </c>
    </row>
    <row r="560" spans="1:10" x14ac:dyDescent="0.3">
      <c r="A560" s="4" t="s">
        <v>286</v>
      </c>
      <c r="B560" s="86">
        <v>0.16239999999999999</v>
      </c>
      <c r="C560" s="86">
        <v>0.14419999999999999</v>
      </c>
      <c r="D560" s="86">
        <v>9.4149999999999995E-4</v>
      </c>
      <c r="E560" s="86">
        <v>1.459E-3</v>
      </c>
      <c r="F560" s="86">
        <v>4.267E-3</v>
      </c>
      <c r="G560" s="86">
        <v>5.9830000000000001E-2</v>
      </c>
      <c r="H560" s="86">
        <v>6.7309999999999995E-2</v>
      </c>
      <c r="I560" s="86">
        <v>0.2792</v>
      </c>
      <c r="J560" s="86">
        <v>0.1615</v>
      </c>
    </row>
    <row r="561" spans="1:10" x14ac:dyDescent="0.3">
      <c r="A561" s="4" t="s">
        <v>460</v>
      </c>
      <c r="B561" s="86">
        <v>0.15679999999999999</v>
      </c>
      <c r="C561" s="86">
        <v>0.2359</v>
      </c>
      <c r="D561" s="86">
        <v>0</v>
      </c>
      <c r="E561" s="86">
        <v>0</v>
      </c>
      <c r="F561" s="86">
        <v>2.7780000000000001E-3</v>
      </c>
      <c r="G561" s="86">
        <v>5.9830000000000001E-2</v>
      </c>
      <c r="H561" s="86">
        <v>2.5420000000000002E-2</v>
      </c>
      <c r="I561" s="86">
        <v>0.35449999999999998</v>
      </c>
      <c r="J561" s="86">
        <v>0.15679999999999999</v>
      </c>
    </row>
    <row r="562" spans="1:10" x14ac:dyDescent="0.3">
      <c r="A562" s="4" t="s">
        <v>391</v>
      </c>
      <c r="B562" s="86">
        <v>0.14399999999999999</v>
      </c>
      <c r="C562" s="86">
        <v>0.16700000000000001</v>
      </c>
      <c r="D562" s="86">
        <v>1.2710000000000001E-2</v>
      </c>
      <c r="E562" s="86">
        <v>1.7659999999999999E-2</v>
      </c>
      <c r="F562" s="86">
        <v>3.5720000000000002E-2</v>
      </c>
      <c r="G562" s="86">
        <v>0.1229</v>
      </c>
      <c r="H562" s="86">
        <v>1.601E-2</v>
      </c>
      <c r="I562" s="86">
        <v>0.2636</v>
      </c>
      <c r="J562" s="86">
        <v>0.1313</v>
      </c>
    </row>
    <row r="563" spans="1:10" x14ac:dyDescent="0.3">
      <c r="A563" s="4" t="s">
        <v>461</v>
      </c>
      <c r="B563" s="86">
        <v>0.1535</v>
      </c>
      <c r="C563" s="86">
        <v>0.23180000000000001</v>
      </c>
      <c r="D563" s="86">
        <v>0</v>
      </c>
      <c r="E563" s="86">
        <v>0</v>
      </c>
      <c r="F563" s="86">
        <v>9.6220000000000003E-3</v>
      </c>
      <c r="G563" s="86">
        <v>5.9830000000000001E-2</v>
      </c>
      <c r="H563" s="86">
        <v>2.2599999999999999E-2</v>
      </c>
      <c r="I563" s="86">
        <v>0.34320000000000001</v>
      </c>
      <c r="J563" s="86">
        <v>0.1535</v>
      </c>
    </row>
    <row r="564" spans="1:10" x14ac:dyDescent="0.3">
      <c r="A564" s="4" t="s">
        <v>462</v>
      </c>
      <c r="B564" s="86">
        <v>0.15060000000000001</v>
      </c>
      <c r="C564" s="86">
        <v>0.23760000000000001</v>
      </c>
      <c r="D564" s="86">
        <v>9.4149999999999995E-4</v>
      </c>
      <c r="E564" s="86">
        <v>2.3059999999999999E-3</v>
      </c>
      <c r="F564" s="86">
        <v>3.6649999999999999E-3</v>
      </c>
      <c r="G564" s="86">
        <v>5.9830000000000001E-2</v>
      </c>
      <c r="H564" s="86">
        <v>1.6480000000000002E-2</v>
      </c>
      <c r="I564" s="86">
        <v>0.34370000000000001</v>
      </c>
      <c r="J564" s="86">
        <v>0.1497</v>
      </c>
    </row>
    <row r="565" spans="1:10" x14ac:dyDescent="0.3">
      <c r="A565" s="4" t="s">
        <v>453</v>
      </c>
      <c r="B565" s="86">
        <v>4.8959999999999997E-2</v>
      </c>
      <c r="C565" s="86">
        <v>7.6429999999999998E-2</v>
      </c>
      <c r="D565" s="86">
        <v>0.1017</v>
      </c>
      <c r="E565" s="86">
        <v>7.3219999999999993E-2</v>
      </c>
      <c r="F565" s="86">
        <v>0.19939999999999999</v>
      </c>
      <c r="G565" s="86">
        <v>0.29570000000000002</v>
      </c>
      <c r="H565" s="86">
        <v>-0.129</v>
      </c>
      <c r="I565" s="86">
        <v>3.1989999999999998E-2</v>
      </c>
      <c r="J565" s="86">
        <v>-5.2729999999999999E-2</v>
      </c>
    </row>
    <row r="566" spans="1:10" x14ac:dyDescent="0.3">
      <c r="A566" s="4" t="s">
        <v>463</v>
      </c>
      <c r="B566" s="86">
        <v>4.3310000000000001E-2</v>
      </c>
      <c r="C566" s="86">
        <v>3.014E-2</v>
      </c>
      <c r="D566" s="86">
        <v>0.1036</v>
      </c>
      <c r="E566" s="86">
        <v>4.199E-2</v>
      </c>
      <c r="F566" s="86">
        <v>3.0640000000000001E-2</v>
      </c>
      <c r="G566" s="86">
        <v>0.1069</v>
      </c>
      <c r="H566" s="86">
        <v>-9.6930000000000002E-2</v>
      </c>
      <c r="I566" s="86">
        <v>-2.1659999999999999E-2</v>
      </c>
      <c r="J566" s="86">
        <v>-6.0249999999999998E-2</v>
      </c>
    </row>
    <row r="567" spans="1:10" x14ac:dyDescent="0.3">
      <c r="A567" s="4" t="s">
        <v>329</v>
      </c>
      <c r="B567" s="86">
        <v>0.1356</v>
      </c>
      <c r="C567" s="86">
        <v>0.12330000000000001</v>
      </c>
      <c r="D567" s="86">
        <v>3.2950000000000002E-3</v>
      </c>
      <c r="E567" s="86">
        <v>4.1570000000000001E-3</v>
      </c>
      <c r="F567" s="86">
        <v>4.6979999999999999E-3</v>
      </c>
      <c r="G567" s="86">
        <v>5.9830000000000001E-2</v>
      </c>
      <c r="H567" s="86">
        <v>4.6129999999999997E-2</v>
      </c>
      <c r="I567" s="86">
        <v>0.22739999999999999</v>
      </c>
      <c r="J567" s="86">
        <v>0.1323</v>
      </c>
    </row>
    <row r="568" spans="1:10" x14ac:dyDescent="0.3">
      <c r="A568" s="4" t="s">
        <v>464</v>
      </c>
      <c r="B568" s="86">
        <v>0.12620000000000001</v>
      </c>
      <c r="C568" s="86">
        <v>0.19700000000000001</v>
      </c>
      <c r="D568" s="86">
        <v>0</v>
      </c>
      <c r="E568" s="86">
        <v>0</v>
      </c>
      <c r="F568" s="86">
        <v>2.7780000000000001E-3</v>
      </c>
      <c r="G568" s="86">
        <v>5.9830000000000001E-2</v>
      </c>
      <c r="H568" s="86">
        <v>2.5420000000000002E-2</v>
      </c>
      <c r="I568" s="86">
        <v>0.29189999999999999</v>
      </c>
      <c r="J568" s="86">
        <v>0.12620000000000001</v>
      </c>
    </row>
    <row r="569" spans="1:10" x14ac:dyDescent="0.3">
      <c r="A569" s="4" t="s">
        <v>354</v>
      </c>
      <c r="B569" s="86">
        <v>7.7200000000000005E-2</v>
      </c>
      <c r="C569" s="86">
        <v>9.2380000000000004E-2</v>
      </c>
      <c r="D569" s="86">
        <v>4.8959999999999997E-2</v>
      </c>
      <c r="E569" s="86">
        <v>5.1299999999999998E-2</v>
      </c>
      <c r="F569" s="86">
        <v>0.63039999999999996</v>
      </c>
      <c r="G569" s="86">
        <v>0.67789999999999995</v>
      </c>
      <c r="H569" s="86">
        <v>-4.1889999999999997E-2</v>
      </c>
      <c r="I569" s="86">
        <v>0.10730000000000001</v>
      </c>
      <c r="J569" s="86">
        <v>2.8250000000000001E-2</v>
      </c>
    </row>
    <row r="570" spans="1:10" x14ac:dyDescent="0.3">
      <c r="A570" s="4" t="s">
        <v>465</v>
      </c>
      <c r="B570" s="86">
        <v>0.1149</v>
      </c>
      <c r="C570" s="86">
        <v>0.27860000000000001</v>
      </c>
      <c r="D570" s="86">
        <v>0</v>
      </c>
      <c r="E570" s="86">
        <v>0</v>
      </c>
      <c r="F570" s="86">
        <v>7.3139999999999997E-2</v>
      </c>
      <c r="G570" s="86">
        <v>0.16930000000000001</v>
      </c>
      <c r="H570" s="86">
        <v>4.707E-4</v>
      </c>
      <c r="I570" s="86">
        <v>0.3427</v>
      </c>
      <c r="J570" s="86">
        <v>0.1149</v>
      </c>
    </row>
    <row r="571" spans="1:10" x14ac:dyDescent="0.3">
      <c r="A571" s="4" t="s">
        <v>374</v>
      </c>
      <c r="B571" s="86">
        <v>3.5779999999999999E-2</v>
      </c>
      <c r="C571" s="86">
        <v>1.584E-2</v>
      </c>
      <c r="D571" s="86">
        <v>7.7670000000000003E-2</v>
      </c>
      <c r="E571" s="86">
        <v>7.6759999999999995E-2</v>
      </c>
      <c r="F571" s="86">
        <v>0.74829999999999997</v>
      </c>
      <c r="G571" s="86">
        <v>0.78390000000000004</v>
      </c>
      <c r="H571" s="86">
        <v>-0.1031</v>
      </c>
      <c r="I571" s="86">
        <v>6.123E-3</v>
      </c>
      <c r="J571" s="86">
        <v>-4.19E-2</v>
      </c>
    </row>
    <row r="572" spans="1:10" x14ac:dyDescent="0.3">
      <c r="A572" s="4" t="s">
        <v>342</v>
      </c>
      <c r="B572" s="86">
        <v>4.1419999999999998E-2</v>
      </c>
      <c r="C572" s="86">
        <v>4.3959999999999999E-2</v>
      </c>
      <c r="D572" s="86">
        <v>7.0139999999999994E-2</v>
      </c>
      <c r="E572" s="86">
        <v>2.529E-2</v>
      </c>
      <c r="F572" s="86">
        <v>0.14810000000000001</v>
      </c>
      <c r="G572" s="86">
        <v>0.26390000000000002</v>
      </c>
      <c r="H572" s="86">
        <v>-6.1190000000000001E-2</v>
      </c>
      <c r="I572" s="86">
        <v>1.0840000000000001E-2</v>
      </c>
      <c r="J572" s="86">
        <v>-2.87E-2</v>
      </c>
    </row>
    <row r="573" spans="1:10" x14ac:dyDescent="0.3">
      <c r="A573" s="4" t="s">
        <v>325</v>
      </c>
      <c r="B573" s="86">
        <v>0.1021</v>
      </c>
      <c r="C573" s="86">
        <v>0.1231</v>
      </c>
      <c r="D573" s="86">
        <v>8.9440000000000006E-3</v>
      </c>
      <c r="E573" s="86">
        <v>1.6990000000000002E-2</v>
      </c>
      <c r="F573" s="86">
        <v>3.3759999999999998E-2</v>
      </c>
      <c r="G573" s="86">
        <v>0.11700000000000001</v>
      </c>
      <c r="H573" s="86">
        <v>1.6E-2</v>
      </c>
      <c r="I573" s="86">
        <v>0.19439999999999999</v>
      </c>
      <c r="J573" s="86">
        <v>9.3210000000000001E-2</v>
      </c>
    </row>
    <row r="574" spans="1:10" x14ac:dyDescent="0.3">
      <c r="A574" s="4" t="s">
        <v>471</v>
      </c>
      <c r="B574" s="86">
        <v>6.4490000000000006E-2</v>
      </c>
      <c r="C574" s="86">
        <v>4.8640000000000003E-2</v>
      </c>
      <c r="D574" s="86">
        <v>4.095E-2</v>
      </c>
      <c r="E574" s="86">
        <v>3.805E-2</v>
      </c>
      <c r="F574" s="86">
        <v>0.47039999999999998</v>
      </c>
      <c r="G574" s="86">
        <v>0.51239999999999997</v>
      </c>
      <c r="H574" s="86">
        <v>-2.494E-2</v>
      </c>
      <c r="I574" s="86">
        <v>6.5449999999999994E-2</v>
      </c>
      <c r="J574" s="86">
        <v>2.3550000000000001E-2</v>
      </c>
    </row>
    <row r="575" spans="1:10" x14ac:dyDescent="0.3">
      <c r="A575" s="4" t="s">
        <v>580</v>
      </c>
      <c r="B575" s="86">
        <v>5.6490000000000004E-3</v>
      </c>
      <c r="C575" s="86">
        <v>8.9309999999999997E-3</v>
      </c>
      <c r="D575" s="86">
        <v>9.5089999999999994E-2</v>
      </c>
      <c r="E575" s="86">
        <v>0.16819999999999999</v>
      </c>
      <c r="F575" s="86">
        <v>0.1208</v>
      </c>
      <c r="G575" s="86">
        <v>0.26390000000000002</v>
      </c>
      <c r="H575" s="86">
        <v>-0.2278</v>
      </c>
      <c r="I575" s="86">
        <v>2.3540000000000002E-3</v>
      </c>
      <c r="J575" s="86">
        <v>-8.9440000000000006E-2</v>
      </c>
    </row>
    <row r="576" spans="1:10" x14ac:dyDescent="0.3">
      <c r="A576" s="4" t="s">
        <v>466</v>
      </c>
      <c r="B576" s="86">
        <v>9.5560000000000006E-2</v>
      </c>
      <c r="C576" s="86">
        <v>0.14860000000000001</v>
      </c>
      <c r="D576" s="86">
        <v>0</v>
      </c>
      <c r="E576" s="86">
        <v>0</v>
      </c>
      <c r="F576" s="86">
        <v>2.725E-3</v>
      </c>
      <c r="G576" s="86">
        <v>5.9830000000000001E-2</v>
      </c>
      <c r="H576" s="86">
        <v>1.4120000000000001E-2</v>
      </c>
      <c r="I576" s="86">
        <v>0.2198</v>
      </c>
      <c r="J576" s="86">
        <v>9.5549999999999996E-2</v>
      </c>
    </row>
    <row r="577" spans="1:10" x14ac:dyDescent="0.3">
      <c r="A577" s="4" t="s">
        <v>369</v>
      </c>
      <c r="B577" s="86">
        <v>9.0380000000000002E-2</v>
      </c>
      <c r="C577" s="86">
        <v>0.2104</v>
      </c>
      <c r="D577" s="86">
        <v>4.2370000000000003E-3</v>
      </c>
      <c r="E577" s="86">
        <v>2.9619999999999998E-3</v>
      </c>
      <c r="F577" s="86">
        <v>0.68089999999999995</v>
      </c>
      <c r="G577" s="86">
        <v>0.72640000000000005</v>
      </c>
      <c r="H577" s="86">
        <v>-2.8240000000000001E-3</v>
      </c>
      <c r="I577" s="86">
        <v>0.25890000000000002</v>
      </c>
      <c r="J577" s="86">
        <v>8.6150000000000004E-2</v>
      </c>
    </row>
    <row r="578" spans="1:10" x14ac:dyDescent="0.3">
      <c r="A578" s="4" t="s">
        <v>485</v>
      </c>
      <c r="B578" s="86">
        <v>3.2480000000000002E-2</v>
      </c>
      <c r="C578" s="86">
        <v>4.5850000000000002E-2</v>
      </c>
      <c r="D578" s="86">
        <v>6.1670000000000003E-2</v>
      </c>
      <c r="E578" s="86">
        <v>6.3469999999999999E-2</v>
      </c>
      <c r="F578" s="86">
        <v>1</v>
      </c>
      <c r="G578" s="86">
        <v>1</v>
      </c>
      <c r="H578" s="86">
        <v>-8.8020000000000001E-2</v>
      </c>
      <c r="I578" s="86">
        <v>3.014E-2</v>
      </c>
      <c r="J578" s="86">
        <v>-2.9180000000000001E-2</v>
      </c>
    </row>
    <row r="579" spans="1:10" x14ac:dyDescent="0.3">
      <c r="A579" s="4" t="s">
        <v>336</v>
      </c>
      <c r="B579" s="86">
        <v>6.9669999999999996E-2</v>
      </c>
      <c r="C579" s="86">
        <v>7.9960000000000003E-2</v>
      </c>
      <c r="D579" s="86">
        <v>1.9769999999999999E-2</v>
      </c>
      <c r="E579" s="86">
        <v>1.1440000000000001E-2</v>
      </c>
      <c r="F579" s="86">
        <v>0.19939999999999999</v>
      </c>
      <c r="G579" s="86">
        <v>0.29570000000000002</v>
      </c>
      <c r="H579" s="86">
        <v>-1.8860000000000001E-3</v>
      </c>
      <c r="I579" s="86">
        <v>0.1229</v>
      </c>
      <c r="J579" s="86">
        <v>4.9919999999999999E-2</v>
      </c>
    </row>
    <row r="580" spans="1:10" x14ac:dyDescent="0.3">
      <c r="A580" s="4" t="s">
        <v>468</v>
      </c>
      <c r="B580" s="86">
        <v>8.7090000000000001E-2</v>
      </c>
      <c r="C580" s="86">
        <v>0.19819999999999999</v>
      </c>
      <c r="D580" s="86">
        <v>0</v>
      </c>
      <c r="E580" s="86">
        <v>0</v>
      </c>
      <c r="F580" s="86">
        <v>9.4649999999999995E-3</v>
      </c>
      <c r="G580" s="86">
        <v>5.9830000000000001E-2</v>
      </c>
      <c r="H580" s="86">
        <v>2.3540000000000002E-3</v>
      </c>
      <c r="I580" s="86">
        <v>0.25040000000000001</v>
      </c>
      <c r="J580" s="86">
        <v>8.7080000000000005E-2</v>
      </c>
    </row>
    <row r="581" spans="1:10" x14ac:dyDescent="0.3">
      <c r="A581" s="4" t="s">
        <v>469</v>
      </c>
      <c r="B581" s="86">
        <v>8.6610000000000006E-2</v>
      </c>
      <c r="C581" s="86">
        <v>0.1676</v>
      </c>
      <c r="D581" s="86">
        <v>0</v>
      </c>
      <c r="E581" s="86">
        <v>0</v>
      </c>
      <c r="F581" s="86">
        <v>2.7780000000000001E-3</v>
      </c>
      <c r="G581" s="86">
        <v>5.9830000000000001E-2</v>
      </c>
      <c r="H581" s="86">
        <v>8.0020000000000004E-3</v>
      </c>
      <c r="I581" s="86">
        <v>0.22689999999999999</v>
      </c>
      <c r="J581" s="86">
        <v>8.6620000000000003E-2</v>
      </c>
    </row>
    <row r="582" spans="1:10" x14ac:dyDescent="0.3">
      <c r="A582" s="4" t="s">
        <v>319</v>
      </c>
      <c r="B582" s="86">
        <v>6.9199999999999998E-2</v>
      </c>
      <c r="C582" s="86">
        <v>9.0730000000000005E-2</v>
      </c>
      <c r="D582" s="86">
        <v>1.6480000000000002E-2</v>
      </c>
      <c r="E582" s="86">
        <v>1.992E-2</v>
      </c>
      <c r="F582" s="86">
        <v>0.16739999999999999</v>
      </c>
      <c r="G582" s="86">
        <v>0.26390000000000002</v>
      </c>
      <c r="H582" s="86">
        <v>-9.3780000000000003E-4</v>
      </c>
      <c r="I582" s="86">
        <v>0.128</v>
      </c>
      <c r="J582" s="86">
        <v>5.2720000000000003E-2</v>
      </c>
    </row>
    <row r="583" spans="1:10" x14ac:dyDescent="0.3">
      <c r="A583" s="4" t="s">
        <v>477</v>
      </c>
      <c r="B583" s="86">
        <v>2.0240000000000001E-2</v>
      </c>
      <c r="C583" s="86">
        <v>4.1489999999999999E-2</v>
      </c>
      <c r="D583" s="86">
        <v>6.4490000000000006E-2</v>
      </c>
      <c r="E583" s="86">
        <v>4.7E-2</v>
      </c>
      <c r="F583" s="86">
        <v>7.5050000000000006E-2</v>
      </c>
      <c r="G583" s="86">
        <v>0.1709</v>
      </c>
      <c r="H583" s="86">
        <v>-8.8010000000000005E-2</v>
      </c>
      <c r="I583" s="86">
        <v>4.2379999999999996E-3</v>
      </c>
      <c r="J583" s="86">
        <v>-4.4240000000000002E-2</v>
      </c>
    </row>
    <row r="584" spans="1:10" x14ac:dyDescent="0.3">
      <c r="A584" s="4" t="s">
        <v>305</v>
      </c>
      <c r="B584" s="86">
        <v>4.1419999999999998E-2</v>
      </c>
      <c r="C584" s="86">
        <v>2.5489999999999999E-2</v>
      </c>
      <c r="D584" s="86">
        <v>4.2840000000000003E-2</v>
      </c>
      <c r="E584" s="86">
        <v>4.0629999999999999E-2</v>
      </c>
      <c r="F584" s="86">
        <v>0.81020000000000003</v>
      </c>
      <c r="G584" s="86">
        <v>0.84319999999999995</v>
      </c>
      <c r="H584" s="86">
        <v>-3.8150000000000003E-2</v>
      </c>
      <c r="I584" s="86">
        <v>3.0589999999999999E-2</v>
      </c>
      <c r="J584" s="86">
        <v>-1.4220000000000001E-3</v>
      </c>
    </row>
    <row r="585" spans="1:10" x14ac:dyDescent="0.3">
      <c r="A585" s="4" t="s">
        <v>470</v>
      </c>
      <c r="B585" s="86">
        <v>8.2379999999999995E-2</v>
      </c>
      <c r="C585" s="86">
        <v>0.1212</v>
      </c>
      <c r="D585" s="86">
        <v>0</v>
      </c>
      <c r="E585" s="86">
        <v>0</v>
      </c>
      <c r="F585" s="86">
        <v>2.7780000000000001E-3</v>
      </c>
      <c r="G585" s="86">
        <v>5.9830000000000001E-2</v>
      </c>
      <c r="H585" s="86">
        <v>1.601E-2</v>
      </c>
      <c r="I585" s="86">
        <v>0.1822</v>
      </c>
      <c r="J585" s="86">
        <v>8.2390000000000005E-2</v>
      </c>
    </row>
    <row r="586" spans="1:10" x14ac:dyDescent="0.3">
      <c r="A586" s="4" t="s">
        <v>472</v>
      </c>
      <c r="B586" s="86">
        <v>8.2379999999999995E-2</v>
      </c>
      <c r="C586" s="86">
        <v>0.14760000000000001</v>
      </c>
      <c r="D586" s="86">
        <v>0</v>
      </c>
      <c r="E586" s="86">
        <v>0</v>
      </c>
      <c r="F586" s="86">
        <v>9.4649999999999995E-3</v>
      </c>
      <c r="G586" s="86">
        <v>5.9830000000000001E-2</v>
      </c>
      <c r="H586" s="86">
        <v>8.4729999999999996E-3</v>
      </c>
      <c r="I586" s="86">
        <v>0.20619999999999999</v>
      </c>
      <c r="J586" s="86">
        <v>8.2390000000000005E-2</v>
      </c>
    </row>
    <row r="587" spans="1:10" x14ac:dyDescent="0.3">
      <c r="A587" s="4" t="s">
        <v>474</v>
      </c>
      <c r="B587" s="86">
        <v>8.1439999999999999E-2</v>
      </c>
      <c r="C587" s="86">
        <v>0.18709999999999999</v>
      </c>
      <c r="D587" s="86">
        <v>4.707E-4</v>
      </c>
      <c r="E587" s="86">
        <v>1.1529999999999999E-3</v>
      </c>
      <c r="F587" s="86">
        <v>7.3529999999999998E-2</v>
      </c>
      <c r="G587" s="86">
        <v>0.16930000000000001</v>
      </c>
      <c r="H587" s="86">
        <v>9.4180000000000002E-4</v>
      </c>
      <c r="I587" s="86">
        <v>0.2344</v>
      </c>
      <c r="J587" s="86">
        <v>8.097E-2</v>
      </c>
    </row>
    <row r="588" spans="1:10" x14ac:dyDescent="0.3">
      <c r="A588" s="4" t="s">
        <v>327</v>
      </c>
      <c r="B588" s="86">
        <v>5.8369999999999998E-2</v>
      </c>
      <c r="C588" s="86">
        <v>0.10539999999999999</v>
      </c>
      <c r="D588" s="86">
        <v>2.2120000000000001E-2</v>
      </c>
      <c r="E588" s="86">
        <v>2.4129999999999999E-2</v>
      </c>
      <c r="F588" s="86">
        <v>1</v>
      </c>
      <c r="G588" s="86">
        <v>1</v>
      </c>
      <c r="H588" s="86">
        <v>-2.401E-2</v>
      </c>
      <c r="I588" s="86">
        <v>0.129</v>
      </c>
      <c r="J588" s="86">
        <v>3.6240000000000001E-2</v>
      </c>
    </row>
    <row r="589" spans="1:10" x14ac:dyDescent="0.3">
      <c r="A589" s="4" t="s">
        <v>337</v>
      </c>
      <c r="B589" s="86">
        <v>8.9440000000000006E-3</v>
      </c>
      <c r="C589" s="86">
        <v>1.256E-2</v>
      </c>
      <c r="D589" s="86">
        <v>6.9669999999999996E-2</v>
      </c>
      <c r="E589" s="86">
        <v>7.1650000000000005E-2</v>
      </c>
      <c r="F589" s="86">
        <v>6.132E-2</v>
      </c>
      <c r="G589" s="86">
        <v>0.16930000000000001</v>
      </c>
      <c r="H589" s="86">
        <v>-0.12</v>
      </c>
      <c r="I589" s="86">
        <v>-1.3180000000000001E-2</v>
      </c>
      <c r="J589" s="86">
        <v>-6.0729999999999999E-2</v>
      </c>
    </row>
    <row r="590" spans="1:10" x14ac:dyDescent="0.3">
      <c r="A590" s="4" t="s">
        <v>335</v>
      </c>
      <c r="B590" s="86">
        <v>1.9300000000000001E-2</v>
      </c>
      <c r="C590" s="86">
        <v>1.8859999999999998E-2</v>
      </c>
      <c r="D590" s="86">
        <v>5.3659999999999999E-2</v>
      </c>
      <c r="E590" s="86">
        <v>3.031E-2</v>
      </c>
      <c r="F590" s="86">
        <v>5.4239999999999997E-2</v>
      </c>
      <c r="G590" s="86">
        <v>0.16930000000000001</v>
      </c>
      <c r="H590" s="86">
        <v>-6.1190000000000001E-2</v>
      </c>
      <c r="I590" s="86">
        <v>-8.0000000000000002E-3</v>
      </c>
      <c r="J590" s="86">
        <v>-3.4360000000000002E-2</v>
      </c>
    </row>
    <row r="591" spans="1:10" x14ac:dyDescent="0.3">
      <c r="A591" s="4" t="s">
        <v>473</v>
      </c>
      <c r="B591" s="86">
        <v>4.6129999999999997E-2</v>
      </c>
      <c r="C591" s="86">
        <v>4.8090000000000001E-2</v>
      </c>
      <c r="D591" s="86">
        <v>2.6360000000000001E-2</v>
      </c>
      <c r="E591" s="86">
        <v>3.4340000000000002E-2</v>
      </c>
      <c r="F591" s="86">
        <v>0.47039999999999998</v>
      </c>
      <c r="G591" s="86">
        <v>0.51239999999999997</v>
      </c>
      <c r="H591" s="86">
        <v>-2.307E-2</v>
      </c>
      <c r="I591" s="86">
        <v>6.4960000000000004E-2</v>
      </c>
      <c r="J591" s="86">
        <v>1.9769999999999999E-2</v>
      </c>
    </row>
    <row r="592" spans="1:10" x14ac:dyDescent="0.3">
      <c r="A592" s="4" t="s">
        <v>478</v>
      </c>
      <c r="B592" s="86">
        <v>7.1550000000000002E-2</v>
      </c>
      <c r="C592" s="86">
        <v>0.1079</v>
      </c>
      <c r="D592" s="86">
        <v>0</v>
      </c>
      <c r="E592" s="86">
        <v>0</v>
      </c>
      <c r="F592" s="86">
        <v>2.7780000000000001E-3</v>
      </c>
      <c r="G592" s="86">
        <v>5.9830000000000001E-2</v>
      </c>
      <c r="H592" s="86">
        <v>1.4590000000000001E-2</v>
      </c>
      <c r="I592" s="86">
        <v>0.161</v>
      </c>
      <c r="J592" s="86">
        <v>7.1559999999999999E-2</v>
      </c>
    </row>
    <row r="593" spans="1:10" x14ac:dyDescent="0.3">
      <c r="A593" s="4" t="s">
        <v>356</v>
      </c>
      <c r="B593" s="86">
        <v>6.3079999999999997E-2</v>
      </c>
      <c r="C593" s="86">
        <v>0.14080000000000001</v>
      </c>
      <c r="D593" s="86">
        <v>5.6490000000000004E-3</v>
      </c>
      <c r="E593" s="86">
        <v>8.1860000000000006E-3</v>
      </c>
      <c r="F593" s="86">
        <v>0.61770000000000003</v>
      </c>
      <c r="G593" s="86">
        <v>0.66579999999999995</v>
      </c>
      <c r="H593" s="86">
        <v>-5.6490000000000004E-3</v>
      </c>
      <c r="I593" s="86">
        <v>0.17419999999999999</v>
      </c>
      <c r="J593" s="86">
        <v>5.7430000000000002E-2</v>
      </c>
    </row>
    <row r="594" spans="1:10" x14ac:dyDescent="0.3">
      <c r="A594" s="4" t="s">
        <v>481</v>
      </c>
      <c r="B594" s="86">
        <v>6.6369999999999998E-2</v>
      </c>
      <c r="C594" s="86">
        <v>0.15570000000000001</v>
      </c>
      <c r="D594" s="86">
        <v>4.707E-4</v>
      </c>
      <c r="E594" s="86">
        <v>1.1529999999999999E-3</v>
      </c>
      <c r="F594" s="86">
        <v>8.7029999999999996E-2</v>
      </c>
      <c r="G594" s="86">
        <v>0.1963</v>
      </c>
      <c r="H594" s="86">
        <v>4.707E-4</v>
      </c>
      <c r="I594" s="86">
        <v>0.19350000000000001</v>
      </c>
      <c r="J594" s="86">
        <v>6.59E-2</v>
      </c>
    </row>
    <row r="595" spans="1:10" x14ac:dyDescent="0.3">
      <c r="A595" s="4" t="s">
        <v>304</v>
      </c>
      <c r="B595" s="86">
        <v>9.8849999999999997E-3</v>
      </c>
      <c r="C595" s="86">
        <v>1.068E-2</v>
      </c>
      <c r="D595" s="86">
        <v>5.602E-2</v>
      </c>
      <c r="E595" s="86">
        <v>7.4389999999999998E-2</v>
      </c>
      <c r="F595" s="86">
        <v>0.46650000000000003</v>
      </c>
      <c r="G595" s="86">
        <v>0.51239999999999997</v>
      </c>
      <c r="H595" s="86">
        <v>-0.10780000000000001</v>
      </c>
      <c r="I595" s="86">
        <v>1.4120000000000001E-3</v>
      </c>
      <c r="J595" s="86">
        <v>-4.6129999999999997E-2</v>
      </c>
    </row>
    <row r="596" spans="1:10" x14ac:dyDescent="0.3">
      <c r="A596" s="4" t="s">
        <v>479</v>
      </c>
      <c r="B596" s="86">
        <v>6.4019999999999994E-2</v>
      </c>
      <c r="C596" s="86">
        <v>8.4540000000000004E-2</v>
      </c>
      <c r="D596" s="86">
        <v>1.8829999999999999E-3</v>
      </c>
      <c r="E596" s="86">
        <v>4.6119999999999998E-3</v>
      </c>
      <c r="F596" s="86">
        <v>9.5090000000000001E-3</v>
      </c>
      <c r="G596" s="86">
        <v>5.9830000000000001E-2</v>
      </c>
      <c r="H596" s="86">
        <v>7.5319999999999996E-3</v>
      </c>
      <c r="I596" s="86">
        <v>0.12989999999999999</v>
      </c>
      <c r="J596" s="86">
        <v>6.2129999999999998E-2</v>
      </c>
    </row>
    <row r="597" spans="1:10" x14ac:dyDescent="0.3">
      <c r="A597" s="4" t="s">
        <v>402</v>
      </c>
      <c r="B597" s="86">
        <v>3.3419999999999998E-2</v>
      </c>
      <c r="C597" s="86">
        <v>3.7699999999999997E-2</v>
      </c>
      <c r="D597" s="86">
        <v>3.2480000000000002E-2</v>
      </c>
      <c r="E597" s="86">
        <v>3.5310000000000001E-2</v>
      </c>
      <c r="F597" s="86">
        <v>0.93600000000000005</v>
      </c>
      <c r="G597" s="86">
        <v>0.95989999999999998</v>
      </c>
      <c r="H597" s="86">
        <v>-3.6240000000000001E-2</v>
      </c>
      <c r="I597" s="86">
        <v>3.8129999999999997E-2</v>
      </c>
      <c r="J597" s="86">
        <v>9.4490000000000004E-4</v>
      </c>
    </row>
    <row r="598" spans="1:10" x14ac:dyDescent="0.3">
      <c r="A598" s="4" t="s">
        <v>480</v>
      </c>
      <c r="B598" s="86">
        <v>6.4490000000000006E-2</v>
      </c>
      <c r="C598" s="86">
        <v>9.2770000000000005E-2</v>
      </c>
      <c r="D598" s="86">
        <v>0</v>
      </c>
      <c r="E598" s="86">
        <v>0</v>
      </c>
      <c r="F598" s="86">
        <v>2.725E-3</v>
      </c>
      <c r="G598" s="86">
        <v>5.9830000000000001E-2</v>
      </c>
      <c r="H598" s="86">
        <v>1.506E-2</v>
      </c>
      <c r="I598" s="86">
        <v>0.1431</v>
      </c>
      <c r="J598" s="86">
        <v>6.4490000000000006E-2</v>
      </c>
    </row>
    <row r="599" spans="1:10" x14ac:dyDescent="0.3">
      <c r="A599" s="4" t="s">
        <v>298</v>
      </c>
      <c r="B599" s="86">
        <v>5.1780000000000003E-3</v>
      </c>
      <c r="C599" s="86">
        <v>4.1570000000000001E-3</v>
      </c>
      <c r="D599" s="86">
        <v>5.8369999999999998E-2</v>
      </c>
      <c r="E599" s="86">
        <v>6.1949999999999998E-2</v>
      </c>
      <c r="F599" s="86">
        <v>8.9809999999999994E-3</v>
      </c>
      <c r="G599" s="86">
        <v>5.9830000000000001E-2</v>
      </c>
      <c r="H599" s="86">
        <v>-0.10539999999999999</v>
      </c>
      <c r="I599" s="86">
        <v>-1.1769999999999999E-2</v>
      </c>
      <c r="J599" s="86">
        <v>-5.3190000000000001E-2</v>
      </c>
    </row>
    <row r="600" spans="1:10" x14ac:dyDescent="0.3">
      <c r="A600" s="4" t="s">
        <v>482</v>
      </c>
      <c r="B600" s="86">
        <v>6.3079999999999997E-2</v>
      </c>
      <c r="C600" s="86">
        <v>0.14899999999999999</v>
      </c>
      <c r="D600" s="86">
        <v>0</v>
      </c>
      <c r="E600" s="86">
        <v>0</v>
      </c>
      <c r="F600" s="86">
        <v>7.4010000000000006E-2</v>
      </c>
      <c r="G600" s="86">
        <v>0.16930000000000001</v>
      </c>
      <c r="H600" s="86">
        <v>4.707E-4</v>
      </c>
      <c r="I600" s="86">
        <v>0.185</v>
      </c>
      <c r="J600" s="86">
        <v>6.3089999999999993E-2</v>
      </c>
    </row>
    <row r="601" spans="1:10" x14ac:dyDescent="0.3">
      <c r="A601" s="4" t="s">
        <v>310</v>
      </c>
      <c r="B601" s="86">
        <v>6.1190000000000003E-3</v>
      </c>
      <c r="C601" s="86">
        <v>1.107E-2</v>
      </c>
      <c r="D601" s="86">
        <v>5.6959999999999997E-2</v>
      </c>
      <c r="E601" s="86">
        <v>5.8200000000000002E-2</v>
      </c>
      <c r="F601" s="86">
        <v>5.0459999999999998E-2</v>
      </c>
      <c r="G601" s="86">
        <v>0.16930000000000001</v>
      </c>
      <c r="H601" s="86">
        <v>-9.5560000000000006E-2</v>
      </c>
      <c r="I601" s="86">
        <v>-8.9440000000000006E-3</v>
      </c>
      <c r="J601" s="86">
        <v>-5.0840000000000003E-2</v>
      </c>
    </row>
    <row r="602" spans="1:10" x14ac:dyDescent="0.3">
      <c r="A602" s="4" t="s">
        <v>396</v>
      </c>
      <c r="B602" s="86">
        <v>5.0369999999999998E-2</v>
      </c>
      <c r="C602" s="86">
        <v>3.4099999999999998E-2</v>
      </c>
      <c r="D602" s="86">
        <v>1.1299999999999999E-2</v>
      </c>
      <c r="E602" s="86">
        <v>9.1079999999999998E-3</v>
      </c>
      <c r="F602" s="86">
        <v>2.9479999999999999E-2</v>
      </c>
      <c r="G602" s="86">
        <v>0.1067</v>
      </c>
      <c r="H602" s="86">
        <v>1.46E-2</v>
      </c>
      <c r="I602" s="86">
        <v>6.59E-2</v>
      </c>
      <c r="J602" s="86">
        <v>3.9070000000000001E-2</v>
      </c>
    </row>
    <row r="603" spans="1:10" x14ac:dyDescent="0.3">
      <c r="A603" s="4" t="s">
        <v>483</v>
      </c>
      <c r="B603" s="86">
        <v>5.978E-2</v>
      </c>
      <c r="C603" s="86">
        <v>6.0589999999999998E-2</v>
      </c>
      <c r="D603" s="86">
        <v>0</v>
      </c>
      <c r="E603" s="86">
        <v>0</v>
      </c>
      <c r="F603" s="86">
        <v>9.6220000000000003E-3</v>
      </c>
      <c r="G603" s="86">
        <v>5.9830000000000001E-2</v>
      </c>
      <c r="H603" s="86">
        <v>2.0240000000000001E-2</v>
      </c>
      <c r="I603" s="86">
        <v>0.11020000000000001</v>
      </c>
      <c r="J603" s="86">
        <v>5.9790000000000003E-2</v>
      </c>
    </row>
    <row r="604" spans="1:10" x14ac:dyDescent="0.3">
      <c r="A604" s="4" t="s">
        <v>383</v>
      </c>
      <c r="B604" s="86">
        <v>4.1889999999999997E-2</v>
      </c>
      <c r="C604" s="86">
        <v>3.5970000000000002E-2</v>
      </c>
      <c r="D604" s="86">
        <v>1.6480000000000002E-2</v>
      </c>
      <c r="E604" s="86">
        <v>2.2339999999999999E-2</v>
      </c>
      <c r="F604" s="86">
        <v>0.19220000000000001</v>
      </c>
      <c r="G604" s="86">
        <v>0.28689999999999999</v>
      </c>
      <c r="H604" s="86">
        <v>-6.1180000000000002E-3</v>
      </c>
      <c r="I604" s="86">
        <v>5.5079999999999997E-2</v>
      </c>
      <c r="J604" s="86">
        <v>2.5420000000000002E-2</v>
      </c>
    </row>
    <row r="605" spans="1:10" x14ac:dyDescent="0.3">
      <c r="A605" s="4" t="s">
        <v>484</v>
      </c>
      <c r="B605" s="86">
        <v>5.8369999999999998E-2</v>
      </c>
      <c r="C605" s="86">
        <v>8.276E-2</v>
      </c>
      <c r="D605" s="86">
        <v>0</v>
      </c>
      <c r="E605" s="86">
        <v>0</v>
      </c>
      <c r="F605" s="86">
        <v>9.0030000000000006E-3</v>
      </c>
      <c r="G605" s="86">
        <v>5.9830000000000001E-2</v>
      </c>
      <c r="H605" s="86">
        <v>9.4129999999999995E-3</v>
      </c>
      <c r="I605" s="86">
        <v>0.12429999999999999</v>
      </c>
      <c r="J605" s="86">
        <v>5.8369999999999998E-2</v>
      </c>
    </row>
    <row r="606" spans="1:10" x14ac:dyDescent="0.3">
      <c r="A606" s="4" t="s">
        <v>487</v>
      </c>
      <c r="B606" s="86">
        <v>5.7430000000000002E-2</v>
      </c>
      <c r="C606" s="86">
        <v>8.745E-2</v>
      </c>
      <c r="D606" s="86">
        <v>0</v>
      </c>
      <c r="E606" s="86">
        <v>0</v>
      </c>
      <c r="F606" s="86">
        <v>9.4649999999999995E-3</v>
      </c>
      <c r="G606" s="86">
        <v>5.9830000000000001E-2</v>
      </c>
      <c r="H606" s="86">
        <v>9.417E-3</v>
      </c>
      <c r="I606" s="86">
        <v>0.12989999999999999</v>
      </c>
      <c r="J606" s="86">
        <v>5.7439999999999998E-2</v>
      </c>
    </row>
    <row r="607" spans="1:10" x14ac:dyDescent="0.3">
      <c r="A607" s="4" t="s">
        <v>489</v>
      </c>
      <c r="B607" s="86">
        <v>5.3659999999999999E-2</v>
      </c>
      <c r="C607" s="86">
        <v>4.2229999999999997E-2</v>
      </c>
      <c r="D607" s="86">
        <v>3.7659999999999998E-3</v>
      </c>
      <c r="E607" s="86">
        <v>3.4199999999999999E-3</v>
      </c>
      <c r="F607" s="86">
        <v>6.117E-3</v>
      </c>
      <c r="G607" s="86">
        <v>5.9830000000000001E-2</v>
      </c>
      <c r="H607" s="86">
        <v>2.2120000000000001E-2</v>
      </c>
      <c r="I607" s="86">
        <v>8.4720000000000004E-2</v>
      </c>
      <c r="J607" s="86">
        <v>4.9889999999999997E-2</v>
      </c>
    </row>
    <row r="608" spans="1:10" x14ac:dyDescent="0.3">
      <c r="A608" s="4" t="s">
        <v>486</v>
      </c>
      <c r="B608" s="86">
        <v>5.5079999999999997E-2</v>
      </c>
      <c r="C608" s="86">
        <v>5.3129999999999997E-2</v>
      </c>
      <c r="D608" s="86">
        <v>0</v>
      </c>
      <c r="E608" s="86">
        <v>0</v>
      </c>
      <c r="F608" s="86">
        <v>2.725E-3</v>
      </c>
      <c r="G608" s="86">
        <v>5.9830000000000001E-2</v>
      </c>
      <c r="H608" s="86">
        <v>1.9769999999999999E-2</v>
      </c>
      <c r="I608" s="86">
        <v>9.8379999999999995E-2</v>
      </c>
      <c r="J608" s="86">
        <v>5.5079999999999997E-2</v>
      </c>
    </row>
    <row r="609" spans="1:10" x14ac:dyDescent="0.3">
      <c r="A609" s="4" t="s">
        <v>491</v>
      </c>
      <c r="B609" s="86">
        <v>5.4600000000000003E-2</v>
      </c>
      <c r="C609" s="86">
        <v>8.5620000000000002E-2</v>
      </c>
      <c r="D609" s="86">
        <v>0</v>
      </c>
      <c r="E609" s="86">
        <v>0</v>
      </c>
      <c r="F609" s="86">
        <v>9.4649999999999995E-3</v>
      </c>
      <c r="G609" s="86">
        <v>5.9830000000000001E-2</v>
      </c>
      <c r="H609" s="86">
        <v>9.417E-3</v>
      </c>
      <c r="I609" s="86">
        <v>0.12609999999999999</v>
      </c>
      <c r="J609" s="86">
        <v>5.4600000000000003E-2</v>
      </c>
    </row>
    <row r="610" spans="1:10" x14ac:dyDescent="0.3">
      <c r="A610" s="4" t="s">
        <v>314</v>
      </c>
      <c r="B610" s="86">
        <v>0</v>
      </c>
      <c r="C610" s="86">
        <v>0</v>
      </c>
      <c r="D610" s="86">
        <v>5.3659999999999999E-2</v>
      </c>
      <c r="E610" s="86">
        <v>0.1099</v>
      </c>
      <c r="F610" s="86">
        <v>7.3139999999999997E-2</v>
      </c>
      <c r="G610" s="86">
        <v>0.16930000000000001</v>
      </c>
      <c r="H610" s="86">
        <v>-0.14219999999999999</v>
      </c>
      <c r="I610" s="86">
        <v>-3.7659999999999998E-3</v>
      </c>
      <c r="J610" s="86">
        <v>-5.3659999999999999E-2</v>
      </c>
    </row>
    <row r="611" spans="1:10" x14ac:dyDescent="0.3">
      <c r="A611" s="4" t="s">
        <v>490</v>
      </c>
      <c r="B611" s="86">
        <v>5.0840000000000003E-2</v>
      </c>
      <c r="C611" s="86">
        <v>0.1094</v>
      </c>
      <c r="D611" s="86">
        <v>0</v>
      </c>
      <c r="E611" s="86">
        <v>0</v>
      </c>
      <c r="F611" s="86">
        <v>2.8049999999999999E-2</v>
      </c>
      <c r="G611" s="86">
        <v>0.1037</v>
      </c>
      <c r="H611" s="86">
        <v>2.8240000000000001E-3</v>
      </c>
      <c r="I611" s="86">
        <v>0.14119999999999999</v>
      </c>
      <c r="J611" s="86">
        <v>5.0849999999999999E-2</v>
      </c>
    </row>
    <row r="612" spans="1:10" x14ac:dyDescent="0.3">
      <c r="A612" s="4" t="s">
        <v>496</v>
      </c>
      <c r="B612" s="86">
        <v>4.99E-2</v>
      </c>
      <c r="C612" s="86">
        <v>0.11260000000000001</v>
      </c>
      <c r="D612" s="86">
        <v>0</v>
      </c>
      <c r="E612" s="86">
        <v>0</v>
      </c>
      <c r="F612" s="86">
        <v>9.0030000000000006E-3</v>
      </c>
      <c r="G612" s="86">
        <v>5.9830000000000001E-2</v>
      </c>
      <c r="H612" s="86">
        <v>1.8829999999999999E-3</v>
      </c>
      <c r="I612" s="86">
        <v>0.1426</v>
      </c>
      <c r="J612" s="86">
        <v>4.99E-2</v>
      </c>
    </row>
    <row r="613" spans="1:10" x14ac:dyDescent="0.3">
      <c r="A613" s="4" t="s">
        <v>330</v>
      </c>
      <c r="B613" s="86">
        <v>2.0240000000000001E-2</v>
      </c>
      <c r="C613" s="86">
        <v>2.147E-2</v>
      </c>
      <c r="D613" s="86">
        <v>2.9659999999999999E-2</v>
      </c>
      <c r="E613" s="86">
        <v>1.6729999999999998E-2</v>
      </c>
      <c r="F613" s="86">
        <v>0.46960000000000002</v>
      </c>
      <c r="G613" s="86">
        <v>0.51239999999999997</v>
      </c>
      <c r="H613" s="86">
        <v>-2.777E-2</v>
      </c>
      <c r="I613" s="86">
        <v>1.1299999999999999E-2</v>
      </c>
      <c r="J613" s="86">
        <v>-9.4149999999999998E-3</v>
      </c>
    </row>
    <row r="614" spans="1:10" x14ac:dyDescent="0.3">
      <c r="A614" s="4" t="s">
        <v>494</v>
      </c>
      <c r="B614" s="86">
        <v>4.8959999999999997E-2</v>
      </c>
      <c r="C614" s="86">
        <v>9.9529999999999993E-2</v>
      </c>
      <c r="D614" s="86">
        <v>4.707E-4</v>
      </c>
      <c r="E614" s="86">
        <v>1.1529999999999999E-3</v>
      </c>
      <c r="F614" s="86">
        <v>2.5090000000000001E-2</v>
      </c>
      <c r="G614" s="86">
        <v>0.1037</v>
      </c>
      <c r="H614" s="86">
        <v>2.8240000000000001E-3</v>
      </c>
      <c r="I614" s="86">
        <v>0.12989999999999999</v>
      </c>
      <c r="J614" s="86">
        <v>4.8489999999999998E-2</v>
      </c>
    </row>
    <row r="615" spans="1:10" x14ac:dyDescent="0.3">
      <c r="A615" s="4" t="s">
        <v>372</v>
      </c>
      <c r="B615" s="86">
        <v>1.3650000000000001E-2</v>
      </c>
      <c r="C615" s="86">
        <v>3.0700000000000002E-2</v>
      </c>
      <c r="D615" s="86">
        <v>3.5299999999999998E-2</v>
      </c>
      <c r="E615" s="86">
        <v>4.9270000000000001E-2</v>
      </c>
      <c r="F615" s="86">
        <v>0.7319</v>
      </c>
      <c r="G615" s="86">
        <v>0.77010000000000001</v>
      </c>
      <c r="H615" s="86">
        <v>-7.0580000000000004E-2</v>
      </c>
      <c r="I615" s="86">
        <v>2.1659999999999999E-2</v>
      </c>
      <c r="J615" s="86">
        <v>-2.164E-2</v>
      </c>
    </row>
    <row r="616" spans="1:10" x14ac:dyDescent="0.3">
      <c r="A616" s="4" t="s">
        <v>495</v>
      </c>
      <c r="B616" s="86">
        <v>4.8009999999999997E-2</v>
      </c>
      <c r="C616" s="86">
        <v>6.6879999999999995E-2</v>
      </c>
      <c r="D616" s="86">
        <v>0</v>
      </c>
      <c r="E616" s="86">
        <v>0</v>
      </c>
      <c r="F616" s="86">
        <v>2.725E-3</v>
      </c>
      <c r="G616" s="86">
        <v>5.9830000000000001E-2</v>
      </c>
      <c r="H616" s="86">
        <v>1.0359999999999999E-2</v>
      </c>
      <c r="I616" s="86">
        <v>0.10349999999999999</v>
      </c>
      <c r="J616" s="86">
        <v>4.8009999999999997E-2</v>
      </c>
    </row>
    <row r="617" spans="1:10" x14ac:dyDescent="0.3">
      <c r="A617" s="4" t="s">
        <v>493</v>
      </c>
      <c r="B617" s="86">
        <v>4.8009999999999997E-2</v>
      </c>
      <c r="C617" s="86">
        <v>7.0389999999999994E-2</v>
      </c>
      <c r="D617" s="86">
        <v>0</v>
      </c>
      <c r="E617" s="86">
        <v>0</v>
      </c>
      <c r="F617" s="86">
        <v>9.6220000000000003E-3</v>
      </c>
      <c r="G617" s="86">
        <v>5.9830000000000001E-2</v>
      </c>
      <c r="H617" s="86">
        <v>5.1780000000000003E-3</v>
      </c>
      <c r="I617" s="86">
        <v>0.10589999999999999</v>
      </c>
      <c r="J617" s="86">
        <v>4.8009999999999997E-2</v>
      </c>
    </row>
    <row r="618" spans="1:10" x14ac:dyDescent="0.3">
      <c r="A618" s="4" t="s">
        <v>498</v>
      </c>
      <c r="B618" s="86">
        <v>4.7070000000000001E-2</v>
      </c>
      <c r="C618" s="86">
        <v>6.5989999999999993E-2</v>
      </c>
      <c r="D618" s="86">
        <v>4.707E-4</v>
      </c>
      <c r="E618" s="86">
        <v>1.1529999999999999E-3</v>
      </c>
      <c r="F618" s="86">
        <v>5.7720000000000002E-3</v>
      </c>
      <c r="G618" s="86">
        <v>5.9830000000000001E-2</v>
      </c>
      <c r="H618" s="86">
        <v>7.0619999999999997E-3</v>
      </c>
      <c r="I618" s="86">
        <v>0.1003</v>
      </c>
      <c r="J618" s="86">
        <v>4.6609999999999999E-2</v>
      </c>
    </row>
    <row r="619" spans="1:10" x14ac:dyDescent="0.3">
      <c r="A619" s="4" t="s">
        <v>382</v>
      </c>
      <c r="B619" s="86">
        <v>3.0599999999999999E-2</v>
      </c>
      <c r="C619" s="86">
        <v>5.3330000000000002E-2</v>
      </c>
      <c r="D619" s="86">
        <v>1.553E-2</v>
      </c>
      <c r="E619" s="86">
        <v>1.7749999999999998E-2</v>
      </c>
      <c r="F619" s="86">
        <v>0.93559999999999999</v>
      </c>
      <c r="G619" s="86">
        <v>0.95989999999999998</v>
      </c>
      <c r="H619" s="86">
        <v>-1.6480000000000002E-2</v>
      </c>
      <c r="I619" s="86">
        <v>6.0729999999999999E-2</v>
      </c>
      <c r="J619" s="86">
        <v>1.507E-2</v>
      </c>
    </row>
    <row r="620" spans="1:10" x14ac:dyDescent="0.3">
      <c r="A620" s="4" t="s">
        <v>500</v>
      </c>
      <c r="B620" s="86">
        <v>4.6129999999999997E-2</v>
      </c>
      <c r="C620" s="86">
        <v>9.6640000000000004E-2</v>
      </c>
      <c r="D620" s="86">
        <v>0</v>
      </c>
      <c r="E620" s="86">
        <v>0</v>
      </c>
      <c r="F620" s="86">
        <v>9.4649999999999995E-3</v>
      </c>
      <c r="G620" s="86">
        <v>5.9830000000000001E-2</v>
      </c>
      <c r="H620" s="86">
        <v>3.2950000000000002E-3</v>
      </c>
      <c r="I620" s="86">
        <v>0.12620000000000001</v>
      </c>
      <c r="J620" s="86">
        <v>4.6129999999999997E-2</v>
      </c>
    </row>
    <row r="621" spans="1:10" x14ac:dyDescent="0.3">
      <c r="A621" s="4" t="s">
        <v>499</v>
      </c>
      <c r="B621" s="86">
        <v>4.5659999999999999E-2</v>
      </c>
      <c r="C621" s="86">
        <v>8.9950000000000002E-2</v>
      </c>
      <c r="D621" s="86">
        <v>0</v>
      </c>
      <c r="E621" s="86">
        <v>0</v>
      </c>
      <c r="F621" s="86">
        <v>9.6220000000000003E-3</v>
      </c>
      <c r="G621" s="86">
        <v>5.9830000000000001E-2</v>
      </c>
      <c r="H621" s="86">
        <v>5.1789999999999996E-3</v>
      </c>
      <c r="I621" s="86">
        <v>0.1205</v>
      </c>
      <c r="J621" s="86">
        <v>4.5670000000000002E-2</v>
      </c>
    </row>
    <row r="622" spans="1:10" x14ac:dyDescent="0.3">
      <c r="A622" s="4" t="s">
        <v>535</v>
      </c>
      <c r="B622" s="86">
        <v>2.0240000000000001E-2</v>
      </c>
      <c r="C622" s="86">
        <v>4.1489999999999999E-2</v>
      </c>
      <c r="D622" s="86">
        <v>2.307E-2</v>
      </c>
      <c r="E622" s="86">
        <v>3.7190000000000001E-2</v>
      </c>
      <c r="F622" s="86">
        <v>0.68140000000000001</v>
      </c>
      <c r="G622" s="86">
        <v>0.72640000000000005</v>
      </c>
      <c r="H622" s="86">
        <v>-4.7070000000000001E-2</v>
      </c>
      <c r="I622" s="86">
        <v>4.002E-2</v>
      </c>
      <c r="J622" s="86">
        <v>-2.8219999999999999E-3</v>
      </c>
    </row>
    <row r="623" spans="1:10" x14ac:dyDescent="0.3">
      <c r="A623" s="4" t="s">
        <v>355</v>
      </c>
      <c r="B623" s="86">
        <v>2.5420000000000002E-2</v>
      </c>
      <c r="C623" s="86">
        <v>1.848E-2</v>
      </c>
      <c r="D623" s="86">
        <v>1.6480000000000002E-2</v>
      </c>
      <c r="E623" s="86">
        <v>6.0359999999999997E-3</v>
      </c>
      <c r="F623" s="86">
        <v>0.68740000000000001</v>
      </c>
      <c r="G623" s="86">
        <v>0.72789999999999999</v>
      </c>
      <c r="H623" s="86">
        <v>-3.2950000000000002E-3</v>
      </c>
      <c r="I623" s="86">
        <v>2.4479999999999998E-2</v>
      </c>
      <c r="J623" s="86">
        <v>8.9440000000000006E-3</v>
      </c>
    </row>
    <row r="624" spans="1:10" x14ac:dyDescent="0.3">
      <c r="A624" s="4" t="s">
        <v>501</v>
      </c>
      <c r="B624" s="86">
        <v>4.095E-2</v>
      </c>
      <c r="C624" s="86">
        <v>3.6990000000000002E-2</v>
      </c>
      <c r="D624" s="86">
        <v>9.4149999999999995E-4</v>
      </c>
      <c r="E624" s="86">
        <v>1.459E-3</v>
      </c>
      <c r="F624" s="86">
        <v>4.267E-3</v>
      </c>
      <c r="G624" s="86">
        <v>5.9830000000000001E-2</v>
      </c>
      <c r="H624" s="86">
        <v>1.883E-2</v>
      </c>
      <c r="I624" s="86">
        <v>7.0629999999999998E-2</v>
      </c>
      <c r="J624" s="86">
        <v>4.002E-2</v>
      </c>
    </row>
    <row r="625" spans="1:10" x14ac:dyDescent="0.3">
      <c r="A625" s="4" t="s">
        <v>488</v>
      </c>
      <c r="B625" s="86">
        <v>4.1419999999999998E-2</v>
      </c>
      <c r="C625" s="86">
        <v>8.0119999999999997E-2</v>
      </c>
      <c r="D625" s="86">
        <v>0</v>
      </c>
      <c r="E625" s="86">
        <v>0</v>
      </c>
      <c r="F625" s="86">
        <v>9.4649999999999995E-3</v>
      </c>
      <c r="G625" s="86">
        <v>5.9830000000000001E-2</v>
      </c>
      <c r="H625" s="86">
        <v>2.8240000000000001E-3</v>
      </c>
      <c r="I625" s="86">
        <v>0.10829999999999999</v>
      </c>
      <c r="J625" s="86">
        <v>4.1430000000000002E-2</v>
      </c>
    </row>
    <row r="626" spans="1:10" x14ac:dyDescent="0.3">
      <c r="A626" s="4" t="s">
        <v>502</v>
      </c>
      <c r="B626" s="86">
        <v>4.095E-2</v>
      </c>
      <c r="C626" s="86">
        <v>6.5360000000000001E-2</v>
      </c>
      <c r="D626" s="86">
        <v>0</v>
      </c>
      <c r="E626" s="86">
        <v>0</v>
      </c>
      <c r="F626" s="86">
        <v>9.4649999999999995E-3</v>
      </c>
      <c r="G626" s="86">
        <v>5.9830000000000001E-2</v>
      </c>
      <c r="H626" s="86">
        <v>3.7659999999999998E-3</v>
      </c>
      <c r="I626" s="86">
        <v>9.5070000000000002E-2</v>
      </c>
      <c r="J626" s="86">
        <v>4.095E-2</v>
      </c>
    </row>
    <row r="627" spans="1:10" x14ac:dyDescent="0.3">
      <c r="A627" s="4" t="s">
        <v>505</v>
      </c>
      <c r="B627" s="86">
        <v>3.8600000000000002E-2</v>
      </c>
      <c r="C627" s="86">
        <v>4.1840000000000002E-2</v>
      </c>
      <c r="D627" s="86">
        <v>0</v>
      </c>
      <c r="E627" s="86">
        <v>0</v>
      </c>
      <c r="F627" s="86">
        <v>2.7780000000000001E-3</v>
      </c>
      <c r="G627" s="86">
        <v>5.9830000000000001E-2</v>
      </c>
      <c r="H627" s="86">
        <v>1.1299999999999999E-2</v>
      </c>
      <c r="I627" s="86">
        <v>7.2480000000000003E-2</v>
      </c>
      <c r="J627" s="86">
        <v>3.8600000000000002E-2</v>
      </c>
    </row>
    <row r="628" spans="1:10" x14ac:dyDescent="0.3">
      <c r="A628" s="4" t="s">
        <v>504</v>
      </c>
      <c r="B628" s="86">
        <v>3.7190000000000001E-2</v>
      </c>
      <c r="C628" s="86">
        <v>5.0470000000000001E-2</v>
      </c>
      <c r="D628" s="86">
        <v>0</v>
      </c>
      <c r="E628" s="86">
        <v>0</v>
      </c>
      <c r="F628" s="86">
        <v>2.725E-3</v>
      </c>
      <c r="G628" s="86">
        <v>5.9830000000000001E-2</v>
      </c>
      <c r="H628" s="86">
        <v>9.4160000000000008E-3</v>
      </c>
      <c r="I628" s="86">
        <v>8.0990000000000006E-2</v>
      </c>
      <c r="J628" s="86">
        <v>3.7199999999999997E-2</v>
      </c>
    </row>
    <row r="629" spans="1:10" x14ac:dyDescent="0.3">
      <c r="A629" s="4" t="s">
        <v>292</v>
      </c>
      <c r="B629" s="86">
        <v>1.9769999999999999E-2</v>
      </c>
      <c r="C629" s="86">
        <v>2.2599999999999999E-2</v>
      </c>
      <c r="D629" s="86">
        <v>1.6480000000000002E-2</v>
      </c>
      <c r="E629" s="86">
        <v>2.5409999999999999E-2</v>
      </c>
      <c r="F629" s="86">
        <v>0.46239999999999998</v>
      </c>
      <c r="G629" s="86">
        <v>0.50970000000000004</v>
      </c>
      <c r="H629" s="86">
        <v>-2.2120000000000001E-2</v>
      </c>
      <c r="I629" s="86">
        <v>2.777E-2</v>
      </c>
      <c r="J629" s="86">
        <v>3.2950000000000002E-3</v>
      </c>
    </row>
    <row r="630" spans="1:10" x14ac:dyDescent="0.3">
      <c r="A630" s="4" t="s">
        <v>537</v>
      </c>
      <c r="B630" s="86">
        <v>1.1299999999999999E-2</v>
      </c>
      <c r="C630" s="86">
        <v>1.2760000000000001E-2</v>
      </c>
      <c r="D630" s="86">
        <v>2.495E-2</v>
      </c>
      <c r="E630" s="86">
        <v>2.529E-2</v>
      </c>
      <c r="F630" s="86">
        <v>0.28849999999999998</v>
      </c>
      <c r="G630" s="86">
        <v>0.41270000000000001</v>
      </c>
      <c r="H630" s="86">
        <v>-3.4369999999999998E-2</v>
      </c>
      <c r="I630" s="86">
        <v>4.7070000000000002E-3</v>
      </c>
      <c r="J630" s="86">
        <v>-1.3650000000000001E-2</v>
      </c>
    </row>
    <row r="631" spans="1:10" x14ac:dyDescent="0.3">
      <c r="A631" s="4" t="s">
        <v>311</v>
      </c>
      <c r="B631" s="86">
        <v>8.4729999999999996E-3</v>
      </c>
      <c r="C631" s="86">
        <v>9.7839999999999993E-3</v>
      </c>
      <c r="D631" s="86">
        <v>2.5420000000000002E-2</v>
      </c>
      <c r="E631" s="86">
        <v>1.473E-2</v>
      </c>
      <c r="F631" s="86">
        <v>8.7550000000000003E-2</v>
      </c>
      <c r="G631" s="86">
        <v>0.1966</v>
      </c>
      <c r="H631" s="86">
        <v>-3.0120000000000001E-2</v>
      </c>
      <c r="I631" s="86">
        <v>-3.7659999999999998E-3</v>
      </c>
      <c r="J631" s="86">
        <v>-1.695E-2</v>
      </c>
    </row>
    <row r="632" spans="1:10" x14ac:dyDescent="0.3">
      <c r="A632" s="4" t="s">
        <v>509</v>
      </c>
      <c r="B632" s="86">
        <v>3.2480000000000002E-2</v>
      </c>
      <c r="C632" s="86">
        <v>5.5079999999999997E-2</v>
      </c>
      <c r="D632" s="86">
        <v>4.707E-4</v>
      </c>
      <c r="E632" s="86">
        <v>1.1529999999999999E-3</v>
      </c>
      <c r="F632" s="86">
        <v>4.607E-3</v>
      </c>
      <c r="G632" s="86">
        <v>5.9830000000000001E-2</v>
      </c>
      <c r="H632" s="86">
        <v>6.1199999999999996E-3</v>
      </c>
      <c r="I632" s="86">
        <v>7.8119999999999995E-2</v>
      </c>
      <c r="J632" s="86">
        <v>3.2000000000000001E-2</v>
      </c>
    </row>
    <row r="633" spans="1:10" x14ac:dyDescent="0.3">
      <c r="A633" s="4" t="s">
        <v>506</v>
      </c>
      <c r="B633" s="86">
        <v>3.2480000000000002E-2</v>
      </c>
      <c r="C633" s="86">
        <v>4.5249999999999999E-2</v>
      </c>
      <c r="D633" s="86">
        <v>4.707E-4</v>
      </c>
      <c r="E633" s="86">
        <v>1.1529999999999999E-3</v>
      </c>
      <c r="F633" s="86">
        <v>2.077E-2</v>
      </c>
      <c r="G633" s="86">
        <v>0.1037</v>
      </c>
      <c r="H633" s="86">
        <v>4.7070000000000002E-3</v>
      </c>
      <c r="I633" s="86">
        <v>6.7320000000000005E-2</v>
      </c>
      <c r="J633" s="86">
        <v>3.2009999999999997E-2</v>
      </c>
    </row>
    <row r="634" spans="1:10" x14ac:dyDescent="0.3">
      <c r="A634" s="4" t="s">
        <v>510</v>
      </c>
      <c r="B634" s="86">
        <v>3.295E-2</v>
      </c>
      <c r="C634" s="86">
        <v>5.1200000000000002E-2</v>
      </c>
      <c r="D634" s="86">
        <v>0</v>
      </c>
      <c r="E634" s="86">
        <v>0</v>
      </c>
      <c r="F634" s="86">
        <v>2.725E-3</v>
      </c>
      <c r="G634" s="86">
        <v>5.9830000000000001E-2</v>
      </c>
      <c r="H634" s="86">
        <v>7.0609999999999996E-3</v>
      </c>
      <c r="I634" s="86">
        <v>7.5810000000000002E-2</v>
      </c>
      <c r="J634" s="86">
        <v>3.2960000000000003E-2</v>
      </c>
    </row>
    <row r="635" spans="1:10" x14ac:dyDescent="0.3">
      <c r="A635" s="4" t="s">
        <v>508</v>
      </c>
      <c r="B635" s="86">
        <v>3.2480000000000002E-2</v>
      </c>
      <c r="C635" s="86">
        <v>6.4619999999999997E-2</v>
      </c>
      <c r="D635" s="86">
        <v>0</v>
      </c>
      <c r="E635" s="86">
        <v>0</v>
      </c>
      <c r="F635" s="86">
        <v>9.4649999999999995E-3</v>
      </c>
      <c r="G635" s="86">
        <v>5.9830000000000001E-2</v>
      </c>
      <c r="H635" s="86">
        <v>2.3540000000000002E-3</v>
      </c>
      <c r="I635" s="86">
        <v>8.5669999999999996E-2</v>
      </c>
      <c r="J635" s="86">
        <v>3.2480000000000002E-2</v>
      </c>
    </row>
    <row r="636" spans="1:10" x14ac:dyDescent="0.3">
      <c r="A636" s="4" t="s">
        <v>511</v>
      </c>
      <c r="B636" s="86">
        <v>3.2480000000000002E-2</v>
      </c>
      <c r="C636" s="86">
        <v>6.0199999999999997E-2</v>
      </c>
      <c r="D636" s="86">
        <v>0</v>
      </c>
      <c r="E636" s="86">
        <v>0</v>
      </c>
      <c r="F636" s="86">
        <v>2.844E-2</v>
      </c>
      <c r="G636" s="86">
        <v>0.1037</v>
      </c>
      <c r="H636" s="86">
        <v>1.4120000000000001E-3</v>
      </c>
      <c r="I636" s="86">
        <v>8.1900000000000001E-2</v>
      </c>
      <c r="J636" s="86">
        <v>3.2480000000000002E-2</v>
      </c>
    </row>
    <row r="637" spans="1:10" x14ac:dyDescent="0.3">
      <c r="A637" s="4" t="s">
        <v>507</v>
      </c>
      <c r="B637" s="86">
        <v>3.2009999999999997E-2</v>
      </c>
      <c r="C637" s="86">
        <v>5.4960000000000002E-2</v>
      </c>
      <c r="D637" s="86">
        <v>0</v>
      </c>
      <c r="E637" s="86">
        <v>0</v>
      </c>
      <c r="F637" s="86">
        <v>2.844E-2</v>
      </c>
      <c r="G637" s="86">
        <v>0.1037</v>
      </c>
      <c r="H637" s="86">
        <v>2.8249999999999998E-3</v>
      </c>
      <c r="I637" s="86">
        <v>7.9079999999999998E-2</v>
      </c>
      <c r="J637" s="86">
        <v>3.2009999999999997E-2</v>
      </c>
    </row>
    <row r="638" spans="1:10" x14ac:dyDescent="0.3">
      <c r="A638" s="4" t="s">
        <v>512</v>
      </c>
      <c r="B638" s="86">
        <v>3.0599999999999999E-2</v>
      </c>
      <c r="C638" s="86">
        <v>4.7E-2</v>
      </c>
      <c r="D638" s="86">
        <v>0</v>
      </c>
      <c r="E638" s="86">
        <v>0</v>
      </c>
      <c r="F638" s="86">
        <v>2.725E-3</v>
      </c>
      <c r="G638" s="86">
        <v>5.9830000000000001E-2</v>
      </c>
      <c r="H638" s="86">
        <v>4.2360000000000002E-3</v>
      </c>
      <c r="I638" s="86">
        <v>6.9180000000000005E-2</v>
      </c>
      <c r="J638" s="86">
        <v>3.0589999999999999E-2</v>
      </c>
    </row>
    <row r="639" spans="1:10" x14ac:dyDescent="0.3">
      <c r="A639" s="4" t="s">
        <v>303</v>
      </c>
      <c r="B639" s="86">
        <v>2.2599999999999999E-2</v>
      </c>
      <c r="C639" s="86">
        <v>1.4069999999999999E-2</v>
      </c>
      <c r="D639" s="86">
        <v>5.6490000000000004E-3</v>
      </c>
      <c r="E639" s="86">
        <v>1.2500000000000001E-2</v>
      </c>
      <c r="F639" s="86">
        <v>2.777E-2</v>
      </c>
      <c r="G639" s="86">
        <v>0.1037</v>
      </c>
      <c r="H639" s="86">
        <v>1.4120000000000001E-3</v>
      </c>
      <c r="I639" s="86">
        <v>2.9659999999999999E-2</v>
      </c>
      <c r="J639" s="86">
        <v>1.695E-2</v>
      </c>
    </row>
    <row r="640" spans="1:10" x14ac:dyDescent="0.3">
      <c r="A640" s="4" t="s">
        <v>514</v>
      </c>
      <c r="B640" s="86">
        <v>2.8240000000000001E-2</v>
      </c>
      <c r="C640" s="86">
        <v>6.2289999999999998E-2</v>
      </c>
      <c r="D640" s="86">
        <v>0</v>
      </c>
      <c r="E640" s="86">
        <v>0</v>
      </c>
      <c r="F640" s="86">
        <v>9.0030000000000006E-3</v>
      </c>
      <c r="G640" s="86">
        <v>5.9830000000000001E-2</v>
      </c>
      <c r="H640" s="86">
        <v>1.8829999999999999E-3</v>
      </c>
      <c r="I640" s="86">
        <v>7.954E-2</v>
      </c>
      <c r="J640" s="86">
        <v>2.8240000000000001E-2</v>
      </c>
    </row>
    <row r="641" spans="1:10" x14ac:dyDescent="0.3">
      <c r="A641" s="4" t="s">
        <v>338</v>
      </c>
      <c r="B641" s="86">
        <v>2.307E-2</v>
      </c>
      <c r="C641" s="86">
        <v>2.0240000000000001E-2</v>
      </c>
      <c r="D641" s="86">
        <v>4.2370000000000003E-3</v>
      </c>
      <c r="E641" s="86">
        <v>4.2830000000000003E-3</v>
      </c>
      <c r="F641" s="86">
        <v>5.2139999999999999E-2</v>
      </c>
      <c r="G641" s="86">
        <v>0.16930000000000001</v>
      </c>
      <c r="H641" s="86">
        <v>5.1809999999999998E-3</v>
      </c>
      <c r="I641" s="86">
        <v>3.483E-2</v>
      </c>
      <c r="J641" s="86">
        <v>1.883E-2</v>
      </c>
    </row>
    <row r="642" spans="1:10" x14ac:dyDescent="0.3">
      <c r="A642" s="4" t="s">
        <v>518</v>
      </c>
      <c r="B642" s="86">
        <v>2.6360000000000001E-2</v>
      </c>
      <c r="C642" s="86">
        <v>6.182E-2</v>
      </c>
      <c r="D642" s="86">
        <v>0</v>
      </c>
      <c r="E642" s="86">
        <v>0</v>
      </c>
      <c r="F642" s="86">
        <v>7.3139999999999997E-2</v>
      </c>
      <c r="G642" s="86">
        <v>0.16930000000000001</v>
      </c>
      <c r="H642" s="86">
        <v>4.707E-4</v>
      </c>
      <c r="I642" s="86">
        <v>7.7189999999999995E-2</v>
      </c>
      <c r="J642" s="86">
        <v>2.6360000000000001E-2</v>
      </c>
    </row>
    <row r="643" spans="1:10" x14ac:dyDescent="0.3">
      <c r="A643" s="4" t="s">
        <v>322</v>
      </c>
      <c r="B643" s="86">
        <v>9.4149999999999998E-3</v>
      </c>
      <c r="C643" s="86">
        <v>8.3149999999999995E-3</v>
      </c>
      <c r="D643" s="86">
        <v>1.6480000000000002E-2</v>
      </c>
      <c r="E643" s="86">
        <v>9.0060000000000001E-3</v>
      </c>
      <c r="F643" s="86">
        <v>0.2495</v>
      </c>
      <c r="G643" s="86">
        <v>0.35799999999999998</v>
      </c>
      <c r="H643" s="86">
        <v>-1.601E-2</v>
      </c>
      <c r="I643" s="86">
        <v>1.8829999999999999E-3</v>
      </c>
      <c r="J643" s="86">
        <v>-7.0619999999999997E-3</v>
      </c>
    </row>
    <row r="644" spans="1:10" x14ac:dyDescent="0.3">
      <c r="A644" s="4" t="s">
        <v>517</v>
      </c>
      <c r="B644" s="86">
        <v>2.589E-2</v>
      </c>
      <c r="C644" s="86">
        <v>4.2209999999999998E-2</v>
      </c>
      <c r="D644" s="86">
        <v>0</v>
      </c>
      <c r="E644" s="86">
        <v>0</v>
      </c>
      <c r="F644" s="86">
        <v>9.4649999999999995E-3</v>
      </c>
      <c r="G644" s="86">
        <v>5.9830000000000001E-2</v>
      </c>
      <c r="H644" s="86">
        <v>4.2360000000000002E-3</v>
      </c>
      <c r="I644" s="86">
        <v>6.1219999999999997E-2</v>
      </c>
      <c r="J644" s="86">
        <v>2.5899999999999999E-2</v>
      </c>
    </row>
    <row r="645" spans="1:10" x14ac:dyDescent="0.3">
      <c r="A645" s="4" t="s">
        <v>515</v>
      </c>
      <c r="B645" s="86">
        <v>2.5420000000000002E-2</v>
      </c>
      <c r="C645" s="86">
        <v>4.6920000000000003E-2</v>
      </c>
      <c r="D645" s="86">
        <v>0</v>
      </c>
      <c r="E645" s="86">
        <v>0</v>
      </c>
      <c r="F645" s="86">
        <v>2.8049999999999999E-2</v>
      </c>
      <c r="G645" s="86">
        <v>0.1037</v>
      </c>
      <c r="H645" s="86">
        <v>9.4129999999999995E-4</v>
      </c>
      <c r="I645" s="86">
        <v>6.4479999999999996E-2</v>
      </c>
      <c r="J645" s="86">
        <v>2.5420000000000002E-2</v>
      </c>
    </row>
    <row r="646" spans="1:10" x14ac:dyDescent="0.3">
      <c r="A646" s="4" t="s">
        <v>519</v>
      </c>
      <c r="B646" s="86">
        <v>2.4479999999999998E-2</v>
      </c>
      <c r="C646" s="86">
        <v>3.771E-2</v>
      </c>
      <c r="D646" s="86">
        <v>0</v>
      </c>
      <c r="E646" s="86">
        <v>0</v>
      </c>
      <c r="F646" s="86">
        <v>2.844E-2</v>
      </c>
      <c r="G646" s="86">
        <v>0.1037</v>
      </c>
      <c r="H646" s="86">
        <v>1.8829999999999999E-3</v>
      </c>
      <c r="I646" s="86">
        <v>5.4609999999999999E-2</v>
      </c>
      <c r="J646" s="86">
        <v>2.4479999999999998E-2</v>
      </c>
    </row>
    <row r="647" spans="1:10" x14ac:dyDescent="0.3">
      <c r="A647" s="4" t="s">
        <v>520</v>
      </c>
      <c r="B647" s="86">
        <v>2.3539999999999998E-2</v>
      </c>
      <c r="C647" s="86">
        <v>5.765E-2</v>
      </c>
      <c r="D647" s="86">
        <v>0</v>
      </c>
      <c r="E647" s="86">
        <v>0</v>
      </c>
      <c r="F647" s="86">
        <v>0.4047</v>
      </c>
      <c r="G647" s="86">
        <v>0.4491</v>
      </c>
      <c r="H647" s="86">
        <v>0</v>
      </c>
      <c r="I647" s="86">
        <v>7.0599999999999996E-2</v>
      </c>
      <c r="J647" s="86">
        <v>2.3529999999999999E-2</v>
      </c>
    </row>
    <row r="648" spans="1:10" x14ac:dyDescent="0.3">
      <c r="A648" s="4" t="s">
        <v>521</v>
      </c>
      <c r="B648" s="86">
        <v>2.3539999999999998E-2</v>
      </c>
      <c r="C648" s="86">
        <v>4.8120000000000003E-2</v>
      </c>
      <c r="D648" s="86">
        <v>0</v>
      </c>
      <c r="E648" s="86">
        <v>0</v>
      </c>
      <c r="F648" s="86">
        <v>9.0030000000000006E-3</v>
      </c>
      <c r="G648" s="86">
        <v>5.9830000000000001E-2</v>
      </c>
      <c r="H648" s="86">
        <v>1.8829999999999999E-3</v>
      </c>
      <c r="I648" s="86">
        <v>6.3530000000000003E-2</v>
      </c>
      <c r="J648" s="86">
        <v>2.3529999999999999E-2</v>
      </c>
    </row>
    <row r="649" spans="1:10" x14ac:dyDescent="0.3">
      <c r="A649" s="4" t="s">
        <v>525</v>
      </c>
      <c r="B649" s="86">
        <v>2.3539999999999998E-2</v>
      </c>
      <c r="C649" s="86">
        <v>3.9039999999999998E-2</v>
      </c>
      <c r="D649" s="86">
        <v>0</v>
      </c>
      <c r="E649" s="86">
        <v>0</v>
      </c>
      <c r="F649" s="86">
        <v>9.0030000000000006E-3</v>
      </c>
      <c r="G649" s="86">
        <v>5.9830000000000001E-2</v>
      </c>
      <c r="H649" s="86">
        <v>3.7659999999999998E-3</v>
      </c>
      <c r="I649" s="86">
        <v>5.5559999999999998E-2</v>
      </c>
      <c r="J649" s="86">
        <v>2.3539999999999998E-2</v>
      </c>
    </row>
    <row r="650" spans="1:10" x14ac:dyDescent="0.3">
      <c r="A650" s="4" t="s">
        <v>522</v>
      </c>
      <c r="B650" s="86">
        <v>2.2599999999999999E-2</v>
      </c>
      <c r="C650" s="86">
        <v>3.0779999999999998E-2</v>
      </c>
      <c r="D650" s="86">
        <v>4.707E-4</v>
      </c>
      <c r="E650" s="86">
        <v>1.1529999999999999E-3</v>
      </c>
      <c r="F650" s="86">
        <v>6.0810000000000003E-2</v>
      </c>
      <c r="G650" s="86">
        <v>0.16930000000000001</v>
      </c>
      <c r="H650" s="86">
        <v>2.8249999999999998E-3</v>
      </c>
      <c r="I650" s="86">
        <v>4.7070000000000001E-2</v>
      </c>
      <c r="J650" s="86">
        <v>2.213E-2</v>
      </c>
    </row>
    <row r="651" spans="1:10" x14ac:dyDescent="0.3">
      <c r="A651" s="4" t="s">
        <v>523</v>
      </c>
      <c r="B651" s="86">
        <v>2.307E-2</v>
      </c>
      <c r="C651" s="86">
        <v>4.965E-2</v>
      </c>
      <c r="D651" s="86">
        <v>0</v>
      </c>
      <c r="E651" s="86">
        <v>0</v>
      </c>
      <c r="F651" s="86">
        <v>2.8049999999999999E-2</v>
      </c>
      <c r="G651" s="86">
        <v>0.1037</v>
      </c>
      <c r="H651" s="86">
        <v>1.4120000000000001E-3</v>
      </c>
      <c r="I651" s="86">
        <v>6.404E-2</v>
      </c>
      <c r="J651" s="86">
        <v>2.307E-2</v>
      </c>
    </row>
    <row r="652" spans="1:10" x14ac:dyDescent="0.3">
      <c r="A652" s="4" t="s">
        <v>293</v>
      </c>
      <c r="B652" s="86">
        <v>9.8849999999999997E-3</v>
      </c>
      <c r="C652" s="86">
        <v>2.4209999999999999E-2</v>
      </c>
      <c r="D652" s="86">
        <v>1.3180000000000001E-2</v>
      </c>
      <c r="E652" s="86">
        <v>1.634E-2</v>
      </c>
      <c r="F652" s="86">
        <v>0.24479999999999999</v>
      </c>
      <c r="G652" s="86">
        <v>0.3533</v>
      </c>
      <c r="H652" s="86">
        <v>-2.1180000000000001E-2</v>
      </c>
      <c r="I652" s="86">
        <v>2.1649999999999999E-2</v>
      </c>
      <c r="J652" s="86">
        <v>-3.2940000000000001E-3</v>
      </c>
    </row>
    <row r="653" spans="1:10" x14ac:dyDescent="0.3">
      <c r="A653" s="4" t="s">
        <v>497</v>
      </c>
      <c r="B653" s="86">
        <v>2.2120000000000001E-2</v>
      </c>
      <c r="C653" s="86">
        <v>1.5100000000000001E-2</v>
      </c>
      <c r="D653" s="86">
        <v>9.4149999999999995E-4</v>
      </c>
      <c r="E653" s="86">
        <v>1.459E-3</v>
      </c>
      <c r="F653" s="86">
        <v>4.1970000000000002E-3</v>
      </c>
      <c r="G653" s="86">
        <v>5.9830000000000001E-2</v>
      </c>
      <c r="H653" s="86">
        <v>1.0359999999999999E-2</v>
      </c>
      <c r="I653" s="86">
        <v>3.2489999999999998E-2</v>
      </c>
      <c r="J653" s="86">
        <v>2.1190000000000001E-2</v>
      </c>
    </row>
    <row r="654" spans="1:10" x14ac:dyDescent="0.3">
      <c r="A654" s="4" t="s">
        <v>524</v>
      </c>
      <c r="B654" s="86">
        <v>2.2120000000000001E-2</v>
      </c>
      <c r="C654" s="86">
        <v>3.4049999999999997E-2</v>
      </c>
      <c r="D654" s="86">
        <v>0</v>
      </c>
      <c r="E654" s="86">
        <v>0</v>
      </c>
      <c r="F654" s="86">
        <v>2.844E-2</v>
      </c>
      <c r="G654" s="86">
        <v>0.1037</v>
      </c>
      <c r="H654" s="86">
        <v>2.3540000000000002E-3</v>
      </c>
      <c r="I654" s="86">
        <v>4.99E-2</v>
      </c>
      <c r="J654" s="86">
        <v>2.213E-2</v>
      </c>
    </row>
    <row r="655" spans="1:10" x14ac:dyDescent="0.3">
      <c r="A655" s="4" t="s">
        <v>297</v>
      </c>
      <c r="B655" s="86">
        <v>6.5900000000000004E-3</v>
      </c>
      <c r="C655" s="86">
        <v>5.5539999999999999E-3</v>
      </c>
      <c r="D655" s="86">
        <v>1.506E-2</v>
      </c>
      <c r="E655" s="86">
        <v>3.0089999999999999E-2</v>
      </c>
      <c r="F655" s="86">
        <v>0.56479999999999997</v>
      </c>
      <c r="G655" s="86">
        <v>0.61009999999999998</v>
      </c>
      <c r="H655" s="86">
        <v>-3.3890000000000003E-2</v>
      </c>
      <c r="I655" s="86">
        <v>6.5900000000000004E-3</v>
      </c>
      <c r="J655" s="86">
        <v>-8.4740000000000006E-3</v>
      </c>
    </row>
    <row r="656" spans="1:10" x14ac:dyDescent="0.3">
      <c r="A656" s="4" t="s">
        <v>526</v>
      </c>
      <c r="B656" s="86">
        <v>2.1649999999999999E-2</v>
      </c>
      <c r="C656" s="86">
        <v>1.7739999999999999E-2</v>
      </c>
      <c r="D656" s="86">
        <v>0</v>
      </c>
      <c r="E656" s="86">
        <v>0</v>
      </c>
      <c r="F656" s="86">
        <v>9.6220000000000003E-3</v>
      </c>
      <c r="G656" s="86">
        <v>5.9830000000000001E-2</v>
      </c>
      <c r="H656" s="86">
        <v>9.8849999999999997E-3</v>
      </c>
      <c r="I656" s="86">
        <v>3.483E-2</v>
      </c>
      <c r="J656" s="86">
        <v>2.1649999999999999E-2</v>
      </c>
    </row>
    <row r="657" spans="1:10" x14ac:dyDescent="0.3">
      <c r="A657" s="4" t="s">
        <v>527</v>
      </c>
      <c r="B657" s="86">
        <v>2.1649999999999999E-2</v>
      </c>
      <c r="C657" s="86">
        <v>3.3349999999999998E-2</v>
      </c>
      <c r="D657" s="86">
        <v>0</v>
      </c>
      <c r="E657" s="86">
        <v>0</v>
      </c>
      <c r="F657" s="86">
        <v>9.4649999999999995E-3</v>
      </c>
      <c r="G657" s="86">
        <v>5.9830000000000001E-2</v>
      </c>
      <c r="H657" s="86">
        <v>2.3540000000000002E-3</v>
      </c>
      <c r="I657" s="86">
        <v>4.8489999999999998E-2</v>
      </c>
      <c r="J657" s="86">
        <v>2.1649999999999999E-2</v>
      </c>
    </row>
    <row r="658" spans="1:10" x14ac:dyDescent="0.3">
      <c r="A658" s="4" t="s">
        <v>531</v>
      </c>
      <c r="B658" s="86">
        <v>2.1180000000000001E-2</v>
      </c>
      <c r="C658" s="86">
        <v>5.0520000000000002E-2</v>
      </c>
      <c r="D658" s="86">
        <v>0</v>
      </c>
      <c r="E658" s="86">
        <v>0</v>
      </c>
      <c r="F658" s="86">
        <v>0.1757</v>
      </c>
      <c r="G658" s="86">
        <v>0.26390000000000002</v>
      </c>
      <c r="H658" s="86">
        <v>0</v>
      </c>
      <c r="I658" s="86">
        <v>6.2619999999999995E-2</v>
      </c>
      <c r="J658" s="86">
        <v>2.1190000000000001E-2</v>
      </c>
    </row>
    <row r="659" spans="1:10" x14ac:dyDescent="0.3">
      <c r="A659" s="4" t="s">
        <v>295</v>
      </c>
      <c r="B659" s="86">
        <v>1.506E-2</v>
      </c>
      <c r="C659" s="86">
        <v>1.72E-2</v>
      </c>
      <c r="D659" s="86">
        <v>6.1190000000000003E-3</v>
      </c>
      <c r="E659" s="86">
        <v>5.7650000000000002E-3</v>
      </c>
      <c r="F659" s="86">
        <v>0.36909999999999998</v>
      </c>
      <c r="G659" s="86">
        <v>0.4491</v>
      </c>
      <c r="H659" s="86">
        <v>-1.8829999999999999E-3</v>
      </c>
      <c r="I659" s="86">
        <v>2.5420000000000002E-2</v>
      </c>
      <c r="J659" s="86">
        <v>8.9429999999999996E-3</v>
      </c>
    </row>
    <row r="660" spans="1:10" x14ac:dyDescent="0.3">
      <c r="A660" s="4" t="s">
        <v>529</v>
      </c>
      <c r="B660" s="86">
        <v>2.0709999999999999E-2</v>
      </c>
      <c r="C660" s="86">
        <v>2.878E-2</v>
      </c>
      <c r="D660" s="86">
        <v>0</v>
      </c>
      <c r="E660" s="86">
        <v>0</v>
      </c>
      <c r="F660" s="86">
        <v>2.844E-2</v>
      </c>
      <c r="G660" s="86">
        <v>0.1037</v>
      </c>
      <c r="H660" s="86">
        <v>1.8829999999999999E-3</v>
      </c>
      <c r="I660" s="86">
        <v>4.3310000000000001E-2</v>
      </c>
      <c r="J660" s="86">
        <v>2.0709999999999999E-2</v>
      </c>
    </row>
    <row r="661" spans="1:10" x14ac:dyDescent="0.3">
      <c r="A661" s="4" t="s">
        <v>592</v>
      </c>
      <c r="B661" s="86">
        <v>8.4729999999999996E-3</v>
      </c>
      <c r="C661" s="86">
        <v>1.325E-2</v>
      </c>
      <c r="D661" s="86">
        <v>1.1769999999999999E-2</v>
      </c>
      <c r="E661" s="86">
        <v>1.52E-2</v>
      </c>
      <c r="F661" s="86">
        <v>0.72040000000000004</v>
      </c>
      <c r="G661" s="86">
        <v>0.75960000000000005</v>
      </c>
      <c r="H661" s="86">
        <v>-1.7420000000000001E-2</v>
      </c>
      <c r="I661" s="86">
        <v>1.2239999999999999E-2</v>
      </c>
      <c r="J661" s="86">
        <v>-3.2959999999999999E-3</v>
      </c>
    </row>
    <row r="662" spans="1:10" x14ac:dyDescent="0.3">
      <c r="A662" s="4" t="s">
        <v>282</v>
      </c>
      <c r="B662" s="86">
        <v>1.4120000000000001E-2</v>
      </c>
      <c r="C662" s="86">
        <v>1.337E-2</v>
      </c>
      <c r="D662" s="86">
        <v>5.6490000000000004E-3</v>
      </c>
      <c r="E662" s="86">
        <v>1.2500000000000001E-2</v>
      </c>
      <c r="F662" s="86">
        <v>0.1343</v>
      </c>
      <c r="G662" s="86">
        <v>0.26390000000000002</v>
      </c>
      <c r="H662" s="86">
        <v>-6.1190000000000003E-3</v>
      </c>
      <c r="I662" s="86">
        <v>2.1659999999999999E-2</v>
      </c>
      <c r="J662" s="86">
        <v>8.4729999999999996E-3</v>
      </c>
    </row>
    <row r="663" spans="1:10" x14ac:dyDescent="0.3">
      <c r="A663" s="4" t="s">
        <v>437</v>
      </c>
      <c r="B663" s="86">
        <v>1.883E-2</v>
      </c>
      <c r="C663" s="86">
        <v>2.2710000000000001E-2</v>
      </c>
      <c r="D663" s="86">
        <v>4.707E-4</v>
      </c>
      <c r="E663" s="86">
        <v>1.1529999999999999E-3</v>
      </c>
      <c r="F663" s="86">
        <v>2.077E-2</v>
      </c>
      <c r="G663" s="86">
        <v>0.1037</v>
      </c>
      <c r="H663" s="86">
        <v>3.7659999999999998E-3</v>
      </c>
      <c r="I663" s="86">
        <v>3.6720000000000003E-2</v>
      </c>
      <c r="J663" s="86">
        <v>1.8360000000000001E-2</v>
      </c>
    </row>
    <row r="664" spans="1:10" x14ac:dyDescent="0.3">
      <c r="A664" s="4" t="s">
        <v>533</v>
      </c>
      <c r="B664" s="86">
        <v>1.9300000000000001E-2</v>
      </c>
      <c r="C664" s="86">
        <v>3.2120000000000003E-2</v>
      </c>
      <c r="D664" s="86">
        <v>0</v>
      </c>
      <c r="E664" s="86">
        <v>0</v>
      </c>
      <c r="F664" s="86">
        <v>2.844E-2</v>
      </c>
      <c r="G664" s="86">
        <v>0.1037</v>
      </c>
      <c r="H664" s="86">
        <v>1.8829999999999999E-3</v>
      </c>
      <c r="I664" s="86">
        <v>4.6609999999999999E-2</v>
      </c>
      <c r="J664" s="86">
        <v>1.9300000000000001E-2</v>
      </c>
    </row>
    <row r="665" spans="1:10" x14ac:dyDescent="0.3">
      <c r="A665" s="4" t="s">
        <v>534</v>
      </c>
      <c r="B665" s="86">
        <v>1.9300000000000001E-2</v>
      </c>
      <c r="C665" s="86">
        <v>4.5909999999999999E-2</v>
      </c>
      <c r="D665" s="86">
        <v>0</v>
      </c>
      <c r="E665" s="86">
        <v>0</v>
      </c>
      <c r="F665" s="86">
        <v>0.1757</v>
      </c>
      <c r="G665" s="86">
        <v>0.26390000000000002</v>
      </c>
      <c r="H665" s="86">
        <v>0</v>
      </c>
      <c r="I665" s="86">
        <v>5.697E-2</v>
      </c>
      <c r="J665" s="86">
        <v>1.9300000000000001E-2</v>
      </c>
    </row>
    <row r="666" spans="1:10" x14ac:dyDescent="0.3">
      <c r="A666" s="4" t="s">
        <v>284</v>
      </c>
      <c r="B666" s="86">
        <v>1.9300000000000001E-2</v>
      </c>
      <c r="C666" s="86">
        <v>4.3150000000000001E-2</v>
      </c>
      <c r="D666" s="86">
        <v>0</v>
      </c>
      <c r="E666" s="86">
        <v>0</v>
      </c>
      <c r="F666" s="86">
        <v>2.6890000000000001E-2</v>
      </c>
      <c r="G666" s="86">
        <v>0.1037</v>
      </c>
      <c r="H666" s="86">
        <v>9.4140000000000001E-4</v>
      </c>
      <c r="I666" s="86">
        <v>5.459E-2</v>
      </c>
      <c r="J666" s="86">
        <v>1.9300000000000001E-2</v>
      </c>
    </row>
    <row r="667" spans="1:10" x14ac:dyDescent="0.3">
      <c r="A667" s="4" t="s">
        <v>439</v>
      </c>
      <c r="B667" s="86">
        <v>0</v>
      </c>
      <c r="C667" s="86">
        <v>0</v>
      </c>
      <c r="D667" s="86">
        <v>1.883E-2</v>
      </c>
      <c r="E667" s="86">
        <v>3.6200000000000003E-2</v>
      </c>
      <c r="F667" s="86">
        <v>0.1757</v>
      </c>
      <c r="G667" s="86">
        <v>0.26390000000000002</v>
      </c>
      <c r="H667" s="86">
        <v>-4.8959999999999997E-2</v>
      </c>
      <c r="I667" s="86">
        <v>0</v>
      </c>
      <c r="J667" s="86">
        <v>-1.883E-2</v>
      </c>
    </row>
    <row r="668" spans="1:10" x14ac:dyDescent="0.3">
      <c r="A668" s="4" t="s">
        <v>536</v>
      </c>
      <c r="B668" s="86">
        <v>1.883E-2</v>
      </c>
      <c r="C668" s="86">
        <v>3.7960000000000001E-2</v>
      </c>
      <c r="D668" s="86">
        <v>0</v>
      </c>
      <c r="E668" s="86">
        <v>0</v>
      </c>
      <c r="F668" s="86">
        <v>2.844E-2</v>
      </c>
      <c r="G668" s="86">
        <v>0.1037</v>
      </c>
      <c r="H668" s="86">
        <v>1.4120000000000001E-3</v>
      </c>
      <c r="I668" s="86">
        <v>4.99E-2</v>
      </c>
      <c r="J668" s="86">
        <v>1.883E-2</v>
      </c>
    </row>
    <row r="669" spans="1:10" x14ac:dyDescent="0.3">
      <c r="A669" s="4" t="s">
        <v>528</v>
      </c>
      <c r="B669" s="86">
        <v>1.883E-2</v>
      </c>
      <c r="C669" s="86">
        <v>3.7960000000000001E-2</v>
      </c>
      <c r="D669" s="86">
        <v>0</v>
      </c>
      <c r="E669" s="86">
        <v>0</v>
      </c>
      <c r="F669" s="86">
        <v>2.844E-2</v>
      </c>
      <c r="G669" s="86">
        <v>0.1037</v>
      </c>
      <c r="H669" s="86">
        <v>1.4120000000000001E-3</v>
      </c>
      <c r="I669" s="86">
        <v>4.99E-2</v>
      </c>
      <c r="J669" s="86">
        <v>1.883E-2</v>
      </c>
    </row>
    <row r="670" spans="1:10" x14ac:dyDescent="0.3">
      <c r="A670" s="4" t="s">
        <v>532</v>
      </c>
      <c r="B670" s="86">
        <v>1.7420000000000001E-2</v>
      </c>
      <c r="C670" s="86">
        <v>1.592E-2</v>
      </c>
      <c r="D670" s="86">
        <v>4.707E-4</v>
      </c>
      <c r="E670" s="86">
        <v>1.1529999999999999E-3</v>
      </c>
      <c r="F670" s="86">
        <v>1.6709999999999999E-2</v>
      </c>
      <c r="G670" s="86">
        <v>0.1013</v>
      </c>
      <c r="H670" s="86">
        <v>6.5919999999999998E-3</v>
      </c>
      <c r="I670" s="86">
        <v>3.0130000000000001E-2</v>
      </c>
      <c r="J670" s="86">
        <v>1.695E-2</v>
      </c>
    </row>
    <row r="671" spans="1:10" x14ac:dyDescent="0.3">
      <c r="A671" s="4" t="s">
        <v>539</v>
      </c>
      <c r="B671" s="86">
        <v>1.789E-2</v>
      </c>
      <c r="C671" s="86">
        <v>4.3819999999999998E-2</v>
      </c>
      <c r="D671" s="86">
        <v>0</v>
      </c>
      <c r="E671" s="86">
        <v>0</v>
      </c>
      <c r="F671" s="86">
        <v>0.4047</v>
      </c>
      <c r="G671" s="86">
        <v>0.4491</v>
      </c>
      <c r="H671" s="86">
        <v>0</v>
      </c>
      <c r="I671" s="86">
        <v>5.3650000000000003E-2</v>
      </c>
      <c r="J671" s="86">
        <v>1.788E-2</v>
      </c>
    </row>
    <row r="672" spans="1:10" x14ac:dyDescent="0.3">
      <c r="A672" s="4" t="s">
        <v>538</v>
      </c>
      <c r="B672" s="86">
        <v>1.789E-2</v>
      </c>
      <c r="C672" s="86">
        <v>3.7069999999999999E-2</v>
      </c>
      <c r="D672" s="86">
        <v>0</v>
      </c>
      <c r="E672" s="86">
        <v>0</v>
      </c>
      <c r="F672" s="86">
        <v>7.4010000000000006E-2</v>
      </c>
      <c r="G672" s="86">
        <v>0.16930000000000001</v>
      </c>
      <c r="H672" s="86">
        <v>9.4149999999999995E-4</v>
      </c>
      <c r="I672" s="86">
        <v>4.8009999999999997E-2</v>
      </c>
      <c r="J672" s="86">
        <v>1.789E-2</v>
      </c>
    </row>
    <row r="673" spans="1:10" x14ac:dyDescent="0.3">
      <c r="A673" s="4" t="s">
        <v>312</v>
      </c>
      <c r="B673" s="86">
        <v>2.3540000000000002E-3</v>
      </c>
      <c r="C673" s="86">
        <v>4.5250000000000004E-3</v>
      </c>
      <c r="D673" s="86">
        <v>1.506E-2</v>
      </c>
      <c r="E673" s="86">
        <v>8.3149999999999995E-3</v>
      </c>
      <c r="F673" s="86">
        <v>2.445E-2</v>
      </c>
      <c r="G673" s="86">
        <v>0.1037</v>
      </c>
      <c r="H673" s="86">
        <v>-1.9300000000000001E-2</v>
      </c>
      <c r="I673" s="86">
        <v>-5.6480000000000002E-3</v>
      </c>
      <c r="J673" s="86">
        <v>-1.2710000000000001E-2</v>
      </c>
    </row>
    <row r="674" spans="1:10" x14ac:dyDescent="0.3">
      <c r="A674" s="4" t="s">
        <v>280</v>
      </c>
      <c r="B674" s="86">
        <v>1.695E-2</v>
      </c>
      <c r="C674" s="86">
        <v>2.9510000000000002E-2</v>
      </c>
      <c r="D674" s="86">
        <v>0</v>
      </c>
      <c r="E674" s="86">
        <v>0</v>
      </c>
      <c r="F674" s="86">
        <v>2.8049999999999999E-2</v>
      </c>
      <c r="G674" s="86">
        <v>0.1037</v>
      </c>
      <c r="H674" s="86">
        <v>1.8829999999999999E-3</v>
      </c>
      <c r="I674" s="86">
        <v>4.0489999999999998E-2</v>
      </c>
      <c r="J674" s="86">
        <v>1.695E-2</v>
      </c>
    </row>
    <row r="675" spans="1:10" x14ac:dyDescent="0.3">
      <c r="A675" s="4" t="s">
        <v>540</v>
      </c>
      <c r="B675" s="86">
        <v>1.695E-2</v>
      </c>
      <c r="C675" s="86">
        <v>3.7429999999999998E-2</v>
      </c>
      <c r="D675" s="86">
        <v>0</v>
      </c>
      <c r="E675" s="86">
        <v>0</v>
      </c>
      <c r="F675" s="86">
        <v>7.4010000000000006E-2</v>
      </c>
      <c r="G675" s="86">
        <v>0.16930000000000001</v>
      </c>
      <c r="H675" s="86">
        <v>4.707E-4</v>
      </c>
      <c r="I675" s="86">
        <v>4.7539999999999999E-2</v>
      </c>
      <c r="J675" s="86">
        <v>1.695E-2</v>
      </c>
    </row>
    <row r="676" spans="1:10" x14ac:dyDescent="0.3">
      <c r="A676" s="4" t="s">
        <v>360</v>
      </c>
      <c r="B676" s="86">
        <v>1.2710000000000001E-2</v>
      </c>
      <c r="C676" s="86">
        <v>2.027E-2</v>
      </c>
      <c r="D676" s="86">
        <v>3.7659999999999998E-3</v>
      </c>
      <c r="E676" s="86">
        <v>6.8409999999999999E-3</v>
      </c>
      <c r="F676" s="86">
        <v>0.20960000000000001</v>
      </c>
      <c r="G676" s="86">
        <v>0.30990000000000001</v>
      </c>
      <c r="H676" s="86">
        <v>-2.826E-3</v>
      </c>
      <c r="I676" s="86">
        <v>2.777E-2</v>
      </c>
      <c r="J676" s="86">
        <v>8.9429999999999996E-3</v>
      </c>
    </row>
    <row r="677" spans="1:10" x14ac:dyDescent="0.3">
      <c r="A677" s="4" t="s">
        <v>331</v>
      </c>
      <c r="B677" s="86">
        <v>8.0020000000000004E-3</v>
      </c>
      <c r="C677" s="86">
        <v>1.217E-2</v>
      </c>
      <c r="D677" s="86">
        <v>8.4729999999999996E-3</v>
      </c>
      <c r="E677" s="86">
        <v>5.9239999999999996E-3</v>
      </c>
      <c r="F677" s="86">
        <v>0.46160000000000001</v>
      </c>
      <c r="G677" s="86">
        <v>0.50970000000000004</v>
      </c>
      <c r="H677" s="86">
        <v>-9.8829999999999994E-3</v>
      </c>
      <c r="I677" s="86">
        <v>9.887E-3</v>
      </c>
      <c r="J677" s="86">
        <v>-4.6930000000000002E-4</v>
      </c>
    </row>
    <row r="678" spans="1:10" x14ac:dyDescent="0.3">
      <c r="A678" s="4" t="s">
        <v>543</v>
      </c>
      <c r="B678" s="86">
        <v>1.553E-2</v>
      </c>
      <c r="C678" s="86">
        <v>1.8970000000000001E-2</v>
      </c>
      <c r="D678" s="86">
        <v>4.707E-4</v>
      </c>
      <c r="E678" s="86">
        <v>1.1529999999999999E-3</v>
      </c>
      <c r="F678" s="86">
        <v>2.052E-2</v>
      </c>
      <c r="G678" s="86">
        <v>0.1037</v>
      </c>
      <c r="H678" s="86">
        <v>3.7659999999999998E-3</v>
      </c>
      <c r="I678" s="86">
        <v>2.9190000000000001E-2</v>
      </c>
      <c r="J678" s="86">
        <v>1.506E-2</v>
      </c>
    </row>
    <row r="679" spans="1:10" x14ac:dyDescent="0.3">
      <c r="A679" s="4" t="s">
        <v>548</v>
      </c>
      <c r="B679" s="86">
        <v>1.6E-2</v>
      </c>
      <c r="C679" s="86">
        <v>3.2379999999999999E-2</v>
      </c>
      <c r="D679" s="86">
        <v>0</v>
      </c>
      <c r="E679" s="86">
        <v>0</v>
      </c>
      <c r="F679" s="86">
        <v>2.8049999999999999E-2</v>
      </c>
      <c r="G679" s="86">
        <v>0.1037</v>
      </c>
      <c r="H679" s="86">
        <v>1.4120000000000001E-3</v>
      </c>
      <c r="I679" s="86">
        <v>4.2840000000000003E-2</v>
      </c>
      <c r="J679" s="86">
        <v>1.601E-2</v>
      </c>
    </row>
    <row r="680" spans="1:10" x14ac:dyDescent="0.3">
      <c r="A680" s="4" t="s">
        <v>549</v>
      </c>
      <c r="B680" s="86">
        <v>1.6E-2</v>
      </c>
      <c r="C680" s="86">
        <v>3.6510000000000001E-2</v>
      </c>
      <c r="D680" s="86">
        <v>0</v>
      </c>
      <c r="E680" s="86">
        <v>0</v>
      </c>
      <c r="F680" s="86">
        <v>0.1757</v>
      </c>
      <c r="G680" s="86">
        <v>0.26390000000000002</v>
      </c>
      <c r="H680" s="86">
        <v>0</v>
      </c>
      <c r="I680" s="86">
        <v>4.6129999999999997E-2</v>
      </c>
      <c r="J680" s="86">
        <v>1.601E-2</v>
      </c>
    </row>
    <row r="681" spans="1:10" x14ac:dyDescent="0.3">
      <c r="A681" s="4" t="s">
        <v>550</v>
      </c>
      <c r="B681" s="86">
        <v>1.6E-2</v>
      </c>
      <c r="C681" s="86">
        <v>3.7839999999999999E-2</v>
      </c>
      <c r="D681" s="86">
        <v>0</v>
      </c>
      <c r="E681" s="86">
        <v>0</v>
      </c>
      <c r="F681" s="86">
        <v>0.1757</v>
      </c>
      <c r="G681" s="86">
        <v>0.26390000000000002</v>
      </c>
      <c r="H681" s="86">
        <v>0</v>
      </c>
      <c r="I681" s="86">
        <v>4.7070000000000001E-2</v>
      </c>
      <c r="J681" s="86">
        <v>1.6E-2</v>
      </c>
    </row>
    <row r="682" spans="1:10" x14ac:dyDescent="0.3">
      <c r="A682" s="4" t="s">
        <v>544</v>
      </c>
      <c r="B682" s="86">
        <v>1.6E-2</v>
      </c>
      <c r="C682" s="86">
        <v>2.103E-2</v>
      </c>
      <c r="D682" s="86">
        <v>0</v>
      </c>
      <c r="E682" s="86">
        <v>0</v>
      </c>
      <c r="F682" s="86">
        <v>9.6220000000000003E-3</v>
      </c>
      <c r="G682" s="86">
        <v>5.9830000000000001E-2</v>
      </c>
      <c r="H682" s="86">
        <v>3.7659999999999998E-3</v>
      </c>
      <c r="I682" s="86">
        <v>3.295E-2</v>
      </c>
      <c r="J682" s="86">
        <v>1.601E-2</v>
      </c>
    </row>
    <row r="683" spans="1:10" x14ac:dyDescent="0.3">
      <c r="A683" s="4" t="s">
        <v>545</v>
      </c>
      <c r="B683" s="86">
        <v>1.6E-2</v>
      </c>
      <c r="C683" s="86">
        <v>3.9199999999999999E-2</v>
      </c>
      <c r="D683" s="86">
        <v>0</v>
      </c>
      <c r="E683" s="86">
        <v>0</v>
      </c>
      <c r="F683" s="86">
        <v>0.4047</v>
      </c>
      <c r="G683" s="86">
        <v>0.4491</v>
      </c>
      <c r="H683" s="86">
        <v>0</v>
      </c>
      <c r="I683" s="86">
        <v>4.802E-2</v>
      </c>
      <c r="J683" s="86">
        <v>1.601E-2</v>
      </c>
    </row>
    <row r="684" spans="1:10" x14ac:dyDescent="0.3">
      <c r="A684" s="4" t="s">
        <v>555</v>
      </c>
      <c r="B684" s="86">
        <v>1.506E-2</v>
      </c>
      <c r="C684" s="86">
        <v>3.1539999999999999E-2</v>
      </c>
      <c r="D684" s="86">
        <v>4.707E-4</v>
      </c>
      <c r="E684" s="86">
        <v>1.1529999999999999E-3</v>
      </c>
      <c r="F684" s="86">
        <v>0.21440000000000001</v>
      </c>
      <c r="G684" s="86">
        <v>0.31419999999999998</v>
      </c>
      <c r="H684" s="86">
        <v>3.3659999999999998E-8</v>
      </c>
      <c r="I684" s="86">
        <v>4.0009999999999997E-2</v>
      </c>
      <c r="J684" s="86">
        <v>1.4590000000000001E-2</v>
      </c>
    </row>
    <row r="685" spans="1:10" x14ac:dyDescent="0.3">
      <c r="A685" s="4" t="s">
        <v>542</v>
      </c>
      <c r="B685" s="86">
        <v>1.553E-2</v>
      </c>
      <c r="C685" s="86">
        <v>2.3820000000000001E-2</v>
      </c>
      <c r="D685" s="86">
        <v>0</v>
      </c>
      <c r="E685" s="86">
        <v>0</v>
      </c>
      <c r="F685" s="86">
        <v>2.844E-2</v>
      </c>
      <c r="G685" s="86">
        <v>0.1037</v>
      </c>
      <c r="H685" s="86">
        <v>2.3540000000000002E-3</v>
      </c>
      <c r="I685" s="86">
        <v>3.4840000000000003E-2</v>
      </c>
      <c r="J685" s="86">
        <v>1.554E-2</v>
      </c>
    </row>
    <row r="686" spans="1:10" x14ac:dyDescent="0.3">
      <c r="A686" s="4" t="s">
        <v>343</v>
      </c>
      <c r="B686" s="86">
        <v>1.8829999999999999E-3</v>
      </c>
      <c r="C686" s="86">
        <v>2.3059999999999999E-3</v>
      </c>
      <c r="D686" s="86">
        <v>1.3180000000000001E-2</v>
      </c>
      <c r="E686" s="86">
        <v>1.3089999999999999E-2</v>
      </c>
      <c r="F686" s="86">
        <v>4.8379999999999999E-2</v>
      </c>
      <c r="G686" s="86">
        <v>0.1641</v>
      </c>
      <c r="H686" s="86">
        <v>-2.2599999999999999E-2</v>
      </c>
      <c r="I686" s="86">
        <v>-2.8249999999999998E-3</v>
      </c>
      <c r="J686" s="86">
        <v>-1.1299999999999999E-2</v>
      </c>
    </row>
    <row r="687" spans="1:10" x14ac:dyDescent="0.3">
      <c r="A687" s="4" t="s">
        <v>358</v>
      </c>
      <c r="B687" s="86">
        <v>1.3180000000000001E-2</v>
      </c>
      <c r="C687" s="86">
        <v>2.8170000000000001E-2</v>
      </c>
      <c r="D687" s="86">
        <v>1.8829999999999999E-3</v>
      </c>
      <c r="E687" s="86">
        <v>3.4199999999999999E-3</v>
      </c>
      <c r="F687" s="86">
        <v>0.3831</v>
      </c>
      <c r="G687" s="86">
        <v>0.4491</v>
      </c>
      <c r="H687" s="86">
        <v>-2.3540000000000002E-3</v>
      </c>
      <c r="I687" s="86">
        <v>3.5310000000000001E-2</v>
      </c>
      <c r="J687" s="86">
        <v>1.1299999999999999E-2</v>
      </c>
    </row>
    <row r="688" spans="1:10" x14ac:dyDescent="0.3">
      <c r="A688" s="4" t="s">
        <v>516</v>
      </c>
      <c r="B688" s="86">
        <v>1.506E-2</v>
      </c>
      <c r="C688" s="86">
        <v>1.38E-2</v>
      </c>
      <c r="D688" s="86">
        <v>0</v>
      </c>
      <c r="E688" s="86">
        <v>0</v>
      </c>
      <c r="F688" s="86">
        <v>9.4649999999999995E-3</v>
      </c>
      <c r="G688" s="86">
        <v>5.9830000000000001E-2</v>
      </c>
      <c r="H688" s="86">
        <v>5.6499999999999996E-3</v>
      </c>
      <c r="I688" s="86">
        <v>2.589E-2</v>
      </c>
      <c r="J688" s="86">
        <v>1.507E-2</v>
      </c>
    </row>
    <row r="689" spans="1:10" x14ac:dyDescent="0.3">
      <c r="A689" s="4" t="s">
        <v>552</v>
      </c>
      <c r="B689" s="86">
        <v>1.506E-2</v>
      </c>
      <c r="C689" s="86">
        <v>3.5529999999999999E-2</v>
      </c>
      <c r="D689" s="86">
        <v>0</v>
      </c>
      <c r="E689" s="86">
        <v>0</v>
      </c>
      <c r="F689" s="86">
        <v>0.1757</v>
      </c>
      <c r="G689" s="86">
        <v>0.26390000000000002</v>
      </c>
      <c r="H689" s="86">
        <v>0</v>
      </c>
      <c r="I689" s="86">
        <v>4.4249999999999998E-2</v>
      </c>
      <c r="J689" s="86">
        <v>1.506E-2</v>
      </c>
    </row>
    <row r="690" spans="1:10" x14ac:dyDescent="0.3">
      <c r="A690" s="4" t="s">
        <v>541</v>
      </c>
      <c r="B690" s="86">
        <v>1.506E-2</v>
      </c>
      <c r="C690" s="86">
        <v>2.8729999999999999E-2</v>
      </c>
      <c r="D690" s="86">
        <v>0</v>
      </c>
      <c r="E690" s="86">
        <v>0</v>
      </c>
      <c r="F690" s="86">
        <v>9.0030000000000006E-3</v>
      </c>
      <c r="G690" s="86">
        <v>5.9830000000000001E-2</v>
      </c>
      <c r="H690" s="86">
        <v>1.8829999999999999E-3</v>
      </c>
      <c r="I690" s="86">
        <v>3.8600000000000002E-2</v>
      </c>
      <c r="J690" s="86">
        <v>1.506E-2</v>
      </c>
    </row>
    <row r="691" spans="1:10" x14ac:dyDescent="0.3">
      <c r="A691" s="4" t="s">
        <v>340</v>
      </c>
      <c r="B691" s="86">
        <v>1.4590000000000001E-2</v>
      </c>
      <c r="C691" s="86">
        <v>3.3009999999999998E-2</v>
      </c>
      <c r="D691" s="86">
        <v>0</v>
      </c>
      <c r="E691" s="86">
        <v>0</v>
      </c>
      <c r="F691" s="86">
        <v>7.3139999999999997E-2</v>
      </c>
      <c r="G691" s="86">
        <v>0.16930000000000001</v>
      </c>
      <c r="H691" s="86">
        <v>4.707E-4</v>
      </c>
      <c r="I691" s="86">
        <v>4.19E-2</v>
      </c>
      <c r="J691" s="86">
        <v>1.4590000000000001E-2</v>
      </c>
    </row>
    <row r="692" spans="1:10" x14ac:dyDescent="0.3">
      <c r="A692" s="4" t="s">
        <v>551</v>
      </c>
      <c r="B692" s="86">
        <v>1.4590000000000001E-2</v>
      </c>
      <c r="C692" s="86">
        <v>3.3050000000000003E-2</v>
      </c>
      <c r="D692" s="86">
        <v>0</v>
      </c>
      <c r="E692" s="86">
        <v>0</v>
      </c>
      <c r="F692" s="86">
        <v>0.1757</v>
      </c>
      <c r="G692" s="86">
        <v>0.26390000000000002</v>
      </c>
      <c r="H692" s="86">
        <v>0</v>
      </c>
      <c r="I692" s="86">
        <v>4.19E-2</v>
      </c>
      <c r="J692" s="86">
        <v>1.4590000000000001E-2</v>
      </c>
    </row>
    <row r="693" spans="1:10" x14ac:dyDescent="0.3">
      <c r="A693" s="4" t="s">
        <v>557</v>
      </c>
      <c r="B693" s="86">
        <v>1.3180000000000001E-2</v>
      </c>
      <c r="C693" s="86">
        <v>1.7010000000000001E-2</v>
      </c>
      <c r="D693" s="86">
        <v>9.4149999999999995E-4</v>
      </c>
      <c r="E693" s="86">
        <v>1.459E-3</v>
      </c>
      <c r="F693" s="86">
        <v>5.1610000000000003E-2</v>
      </c>
      <c r="G693" s="86">
        <v>0.16930000000000001</v>
      </c>
      <c r="H693" s="86">
        <v>1.4120000000000001E-3</v>
      </c>
      <c r="I693" s="86">
        <v>2.6839999999999999E-2</v>
      </c>
      <c r="J693" s="86">
        <v>1.2239999999999999E-2</v>
      </c>
    </row>
    <row r="694" spans="1:10" x14ac:dyDescent="0.3">
      <c r="A694" s="4" t="s">
        <v>436</v>
      </c>
      <c r="B694" s="86">
        <v>1.4120000000000001E-2</v>
      </c>
      <c r="C694" s="86">
        <v>3.3230000000000003E-2</v>
      </c>
      <c r="D694" s="86">
        <v>0</v>
      </c>
      <c r="E694" s="86">
        <v>0</v>
      </c>
      <c r="F694" s="86">
        <v>0.1757</v>
      </c>
      <c r="G694" s="86">
        <v>0.26390000000000002</v>
      </c>
      <c r="H694" s="86">
        <v>0</v>
      </c>
      <c r="I694" s="86">
        <v>4.1430000000000002E-2</v>
      </c>
      <c r="J694" s="86">
        <v>1.4120000000000001E-2</v>
      </c>
    </row>
    <row r="695" spans="1:10" x14ac:dyDescent="0.3">
      <c r="A695" s="4" t="s">
        <v>554</v>
      </c>
      <c r="B695" s="86">
        <v>1.4120000000000001E-2</v>
      </c>
      <c r="C695" s="86">
        <v>2.0369999999999999E-2</v>
      </c>
      <c r="D695" s="86">
        <v>0</v>
      </c>
      <c r="E695" s="86">
        <v>0</v>
      </c>
      <c r="F695" s="86">
        <v>2.844E-2</v>
      </c>
      <c r="G695" s="86">
        <v>0.1037</v>
      </c>
      <c r="H695" s="86">
        <v>1.4120000000000001E-3</v>
      </c>
      <c r="I695" s="86">
        <v>3.0599999999999999E-2</v>
      </c>
      <c r="J695" s="86">
        <v>1.4120000000000001E-2</v>
      </c>
    </row>
    <row r="696" spans="1:10" x14ac:dyDescent="0.3">
      <c r="A696" s="4" t="s">
        <v>558</v>
      </c>
      <c r="B696" s="86">
        <v>1.4120000000000001E-2</v>
      </c>
      <c r="C696" s="86">
        <v>3.4590000000000003E-2</v>
      </c>
      <c r="D696" s="86">
        <v>0</v>
      </c>
      <c r="E696" s="86">
        <v>0</v>
      </c>
      <c r="F696" s="86">
        <v>0.4047</v>
      </c>
      <c r="G696" s="86">
        <v>0.4491</v>
      </c>
      <c r="H696" s="86">
        <v>0</v>
      </c>
      <c r="I696" s="86">
        <v>4.2369999999999998E-2</v>
      </c>
      <c r="J696" s="86">
        <v>1.4120000000000001E-2</v>
      </c>
    </row>
    <row r="697" spans="1:10" x14ac:dyDescent="0.3">
      <c r="A697" s="4" t="s">
        <v>559</v>
      </c>
      <c r="B697" s="86">
        <v>1.4120000000000001E-2</v>
      </c>
      <c r="C697" s="86">
        <v>2.3009999999999999E-2</v>
      </c>
      <c r="D697" s="86">
        <v>0</v>
      </c>
      <c r="E697" s="86">
        <v>0</v>
      </c>
      <c r="F697" s="86">
        <v>2.844E-2</v>
      </c>
      <c r="G697" s="86">
        <v>0.1037</v>
      </c>
      <c r="H697" s="86">
        <v>1.4120000000000001E-3</v>
      </c>
      <c r="I697" s="86">
        <v>3.2480000000000002E-2</v>
      </c>
      <c r="J697" s="86">
        <v>1.4120000000000001E-2</v>
      </c>
    </row>
    <row r="698" spans="1:10" x14ac:dyDescent="0.3">
      <c r="A698" s="4" t="s">
        <v>553</v>
      </c>
      <c r="B698" s="86">
        <v>1.3650000000000001E-2</v>
      </c>
      <c r="C698" s="86">
        <v>2.0480000000000002E-2</v>
      </c>
      <c r="D698" s="86">
        <v>0</v>
      </c>
      <c r="E698" s="86">
        <v>0</v>
      </c>
      <c r="F698" s="86">
        <v>9.4649999999999995E-3</v>
      </c>
      <c r="G698" s="86">
        <v>5.9830000000000001E-2</v>
      </c>
      <c r="H698" s="86">
        <v>2.3530000000000001E-3</v>
      </c>
      <c r="I698" s="86">
        <v>3.0599999999999999E-2</v>
      </c>
      <c r="J698" s="86">
        <v>1.3650000000000001E-2</v>
      </c>
    </row>
    <row r="699" spans="1:10" x14ac:dyDescent="0.3">
      <c r="A699" s="4" t="s">
        <v>339</v>
      </c>
      <c r="B699" s="86">
        <v>7.5319999999999996E-3</v>
      </c>
      <c r="C699" s="86">
        <v>6.6039999999999996E-3</v>
      </c>
      <c r="D699" s="86">
        <v>5.6490000000000004E-3</v>
      </c>
      <c r="E699" s="86">
        <v>6.4409999999999997E-3</v>
      </c>
      <c r="F699" s="86">
        <v>0.68359999999999999</v>
      </c>
      <c r="G699" s="86">
        <v>0.72709999999999997</v>
      </c>
      <c r="H699" s="86">
        <v>-5.1789999999999996E-3</v>
      </c>
      <c r="I699" s="86">
        <v>8.4749999999999999E-3</v>
      </c>
      <c r="J699" s="86">
        <v>1.8829999999999999E-3</v>
      </c>
    </row>
    <row r="700" spans="1:10" x14ac:dyDescent="0.3">
      <c r="A700" s="4" t="s">
        <v>562</v>
      </c>
      <c r="B700" s="86">
        <v>1.3180000000000001E-2</v>
      </c>
      <c r="C700" s="86">
        <v>3.2289999999999999E-2</v>
      </c>
      <c r="D700" s="86">
        <v>0</v>
      </c>
      <c r="E700" s="86">
        <v>0</v>
      </c>
      <c r="F700" s="86">
        <v>0.4047</v>
      </c>
      <c r="G700" s="86">
        <v>0.4491</v>
      </c>
      <c r="H700" s="86">
        <v>0</v>
      </c>
      <c r="I700" s="86">
        <v>3.9539999999999999E-2</v>
      </c>
      <c r="J700" s="86">
        <v>1.3180000000000001E-2</v>
      </c>
    </row>
    <row r="701" spans="1:10" x14ac:dyDescent="0.3">
      <c r="A701" s="4" t="s">
        <v>561</v>
      </c>
      <c r="B701" s="86">
        <v>1.2710000000000001E-2</v>
      </c>
      <c r="C701" s="86">
        <v>2.8400000000000002E-2</v>
      </c>
      <c r="D701" s="86">
        <v>0</v>
      </c>
      <c r="E701" s="86">
        <v>0</v>
      </c>
      <c r="F701" s="86">
        <v>7.3139999999999997E-2</v>
      </c>
      <c r="G701" s="86">
        <v>0.16930000000000001</v>
      </c>
      <c r="H701" s="86">
        <v>4.707E-4</v>
      </c>
      <c r="I701" s="86">
        <v>3.5779999999999999E-2</v>
      </c>
      <c r="J701" s="86">
        <v>1.2710000000000001E-2</v>
      </c>
    </row>
    <row r="702" spans="1:10" x14ac:dyDescent="0.3">
      <c r="A702" s="4" t="s">
        <v>426</v>
      </c>
      <c r="B702" s="86">
        <v>1.2710000000000001E-2</v>
      </c>
      <c r="C702" s="86">
        <v>1.221E-2</v>
      </c>
      <c r="D702" s="86">
        <v>0</v>
      </c>
      <c r="E702" s="86">
        <v>0</v>
      </c>
      <c r="F702" s="86">
        <v>9.4649999999999995E-3</v>
      </c>
      <c r="G702" s="86">
        <v>5.9830000000000001E-2</v>
      </c>
      <c r="H702" s="86">
        <v>4.7070000000000002E-3</v>
      </c>
      <c r="I702" s="86">
        <v>2.1649999999999999E-2</v>
      </c>
      <c r="J702" s="86">
        <v>1.2710000000000001E-2</v>
      </c>
    </row>
    <row r="703" spans="1:10" x14ac:dyDescent="0.3">
      <c r="A703" s="4" t="s">
        <v>315</v>
      </c>
      <c r="B703" s="86">
        <v>5.6490000000000004E-3</v>
      </c>
      <c r="C703" s="86">
        <v>5.359E-3</v>
      </c>
      <c r="D703" s="86">
        <v>7.0609999999999996E-3</v>
      </c>
      <c r="E703" s="86">
        <v>7.3109999999999998E-3</v>
      </c>
      <c r="F703" s="86">
        <v>0.80620000000000003</v>
      </c>
      <c r="G703" s="86">
        <v>0.84079999999999999</v>
      </c>
      <c r="H703" s="86">
        <v>-8.4729999999999996E-3</v>
      </c>
      <c r="I703" s="86">
        <v>5.1789999999999996E-3</v>
      </c>
      <c r="J703" s="86">
        <v>-1.4109999999999999E-3</v>
      </c>
    </row>
    <row r="704" spans="1:10" x14ac:dyDescent="0.3">
      <c r="A704" s="4" t="s">
        <v>296</v>
      </c>
      <c r="B704" s="86">
        <v>2.8240000000000001E-3</v>
      </c>
      <c r="C704" s="86">
        <v>6.9179999999999997E-3</v>
      </c>
      <c r="D704" s="86">
        <v>9.8849999999999997E-3</v>
      </c>
      <c r="E704" s="86">
        <v>1.098E-2</v>
      </c>
      <c r="F704" s="86">
        <v>0.21440000000000001</v>
      </c>
      <c r="G704" s="86">
        <v>0.31419999999999998</v>
      </c>
      <c r="H704" s="86">
        <v>-1.6480000000000002E-2</v>
      </c>
      <c r="I704" s="86">
        <v>2.8249999999999998E-3</v>
      </c>
      <c r="J704" s="86">
        <v>-7.0609999999999996E-3</v>
      </c>
    </row>
    <row r="705" spans="1:10" x14ac:dyDescent="0.3">
      <c r="A705" s="4" t="s">
        <v>560</v>
      </c>
      <c r="B705" s="86">
        <v>1.2239999999999999E-2</v>
      </c>
      <c r="C705" s="86">
        <v>2.3199999999999998E-2</v>
      </c>
      <c r="D705" s="86">
        <v>0</v>
      </c>
      <c r="E705" s="86">
        <v>0</v>
      </c>
      <c r="F705" s="86">
        <v>2.8049999999999999E-2</v>
      </c>
      <c r="G705" s="86">
        <v>0.1037</v>
      </c>
      <c r="H705" s="86">
        <v>1.4120000000000001E-3</v>
      </c>
      <c r="I705" s="86">
        <v>3.1539999999999999E-2</v>
      </c>
      <c r="J705" s="86">
        <v>1.2239999999999999E-2</v>
      </c>
    </row>
    <row r="706" spans="1:10" x14ac:dyDescent="0.3">
      <c r="A706" s="4" t="s">
        <v>565</v>
      </c>
      <c r="B706" s="86">
        <v>1.1299999999999999E-2</v>
      </c>
      <c r="C706" s="86">
        <v>1.1849999999999999E-2</v>
      </c>
      <c r="D706" s="86">
        <v>4.707E-4</v>
      </c>
      <c r="E706" s="86">
        <v>1.1529999999999999E-3</v>
      </c>
      <c r="F706" s="86">
        <v>2.077E-2</v>
      </c>
      <c r="G706" s="86">
        <v>0.1037</v>
      </c>
      <c r="H706" s="86">
        <v>3.2950000000000002E-3</v>
      </c>
      <c r="I706" s="86">
        <v>2.0709999999999999E-2</v>
      </c>
      <c r="J706" s="86">
        <v>1.0829999999999999E-2</v>
      </c>
    </row>
    <row r="707" spans="1:10" x14ac:dyDescent="0.3">
      <c r="A707" s="4" t="s">
        <v>492</v>
      </c>
      <c r="B707" s="86">
        <v>1.1769999999999999E-2</v>
      </c>
      <c r="C707" s="86">
        <v>1.093E-2</v>
      </c>
      <c r="D707" s="86">
        <v>0</v>
      </c>
      <c r="E707" s="86">
        <v>0</v>
      </c>
      <c r="F707" s="86">
        <v>2.725E-3</v>
      </c>
      <c r="G707" s="86">
        <v>5.9830000000000001E-2</v>
      </c>
      <c r="H707" s="86">
        <v>4.7070000000000002E-3</v>
      </c>
      <c r="I707" s="86">
        <v>2.0240000000000001E-2</v>
      </c>
      <c r="J707" s="86">
        <v>1.1769999999999999E-2</v>
      </c>
    </row>
    <row r="708" spans="1:10" x14ac:dyDescent="0.3">
      <c r="A708" s="4" t="s">
        <v>566</v>
      </c>
      <c r="B708" s="86">
        <v>1.1769999999999999E-2</v>
      </c>
      <c r="C708" s="86">
        <v>2.7470000000000001E-2</v>
      </c>
      <c r="D708" s="86">
        <v>0</v>
      </c>
      <c r="E708" s="86">
        <v>0</v>
      </c>
      <c r="F708" s="86">
        <v>0.1757</v>
      </c>
      <c r="G708" s="86">
        <v>0.26390000000000002</v>
      </c>
      <c r="H708" s="86">
        <v>0</v>
      </c>
      <c r="I708" s="86">
        <v>3.4369999999999998E-2</v>
      </c>
      <c r="J708" s="86">
        <v>1.1769999999999999E-2</v>
      </c>
    </row>
    <row r="709" spans="1:10" x14ac:dyDescent="0.3">
      <c r="A709" s="4" t="s">
        <v>567</v>
      </c>
      <c r="B709" s="86">
        <v>1.1769999999999999E-2</v>
      </c>
      <c r="C709" s="86">
        <v>1.6990000000000002E-2</v>
      </c>
      <c r="D709" s="86">
        <v>0</v>
      </c>
      <c r="E709" s="86">
        <v>0</v>
      </c>
      <c r="F709" s="86">
        <v>2.844E-2</v>
      </c>
      <c r="G709" s="86">
        <v>0.1037</v>
      </c>
      <c r="H709" s="86">
        <v>2.8249999999999998E-3</v>
      </c>
      <c r="I709" s="86">
        <v>2.589E-2</v>
      </c>
      <c r="J709" s="86">
        <v>1.1769999999999999E-2</v>
      </c>
    </row>
    <row r="710" spans="1:10" x14ac:dyDescent="0.3">
      <c r="A710" s="4" t="s">
        <v>568</v>
      </c>
      <c r="B710" s="86">
        <v>1.1769999999999999E-2</v>
      </c>
      <c r="C710" s="86">
        <v>2.7470000000000001E-2</v>
      </c>
      <c r="D710" s="86">
        <v>0</v>
      </c>
      <c r="E710" s="86">
        <v>0</v>
      </c>
      <c r="F710" s="86">
        <v>0.1757</v>
      </c>
      <c r="G710" s="86">
        <v>0.26390000000000002</v>
      </c>
      <c r="H710" s="86">
        <v>0</v>
      </c>
      <c r="I710" s="86">
        <v>3.4369999999999998E-2</v>
      </c>
      <c r="J710" s="86">
        <v>1.1769999999999999E-2</v>
      </c>
    </row>
    <row r="711" spans="1:10" x14ac:dyDescent="0.3">
      <c r="A711" s="4" t="s">
        <v>572</v>
      </c>
      <c r="B711" s="86">
        <v>1.0829999999999999E-2</v>
      </c>
      <c r="C711" s="86">
        <v>1.6799999999999999E-2</v>
      </c>
      <c r="D711" s="86">
        <v>4.707E-4</v>
      </c>
      <c r="E711" s="86">
        <v>1.1529999999999999E-3</v>
      </c>
      <c r="F711" s="86">
        <v>0.18229999999999999</v>
      </c>
      <c r="G711" s="86">
        <v>0.27289999999999998</v>
      </c>
      <c r="H711" s="86">
        <v>4.7090000000000001E-4</v>
      </c>
      <c r="I711" s="86">
        <v>2.5420000000000002E-2</v>
      </c>
      <c r="J711" s="86">
        <v>1.0359999999999999E-2</v>
      </c>
    </row>
    <row r="712" spans="1:10" x14ac:dyDescent="0.3">
      <c r="A712" s="4" t="s">
        <v>573</v>
      </c>
      <c r="B712" s="86">
        <v>1.1299999999999999E-2</v>
      </c>
      <c r="C712" s="86">
        <v>2.767E-2</v>
      </c>
      <c r="D712" s="86">
        <v>0</v>
      </c>
      <c r="E712" s="86">
        <v>0</v>
      </c>
      <c r="F712" s="86">
        <v>0.4047</v>
      </c>
      <c r="G712" s="86">
        <v>0.4491</v>
      </c>
      <c r="H712" s="86">
        <v>0</v>
      </c>
      <c r="I712" s="86">
        <v>3.39E-2</v>
      </c>
      <c r="J712" s="86">
        <v>1.1299999999999999E-2</v>
      </c>
    </row>
    <row r="713" spans="1:10" x14ac:dyDescent="0.3">
      <c r="A713" s="4" t="s">
        <v>574</v>
      </c>
      <c r="B713" s="86">
        <v>1.1299999999999999E-2</v>
      </c>
      <c r="C713" s="86">
        <v>2.631E-2</v>
      </c>
      <c r="D713" s="86">
        <v>0</v>
      </c>
      <c r="E713" s="86">
        <v>0</v>
      </c>
      <c r="F713" s="86">
        <v>0.1757</v>
      </c>
      <c r="G713" s="86">
        <v>0.26390000000000002</v>
      </c>
      <c r="H713" s="86">
        <v>0</v>
      </c>
      <c r="I713" s="86">
        <v>3.295E-2</v>
      </c>
      <c r="J713" s="86">
        <v>1.1299999999999999E-2</v>
      </c>
    </row>
    <row r="714" spans="1:10" x14ac:dyDescent="0.3">
      <c r="A714" s="4" t="s">
        <v>564</v>
      </c>
      <c r="B714" s="86">
        <v>1.1299999999999999E-2</v>
      </c>
      <c r="C714" s="86">
        <v>1.451E-2</v>
      </c>
      <c r="D714" s="86">
        <v>0</v>
      </c>
      <c r="E714" s="86">
        <v>0</v>
      </c>
      <c r="F714" s="86">
        <v>2.5669999999999998E-3</v>
      </c>
      <c r="G714" s="86">
        <v>5.9830000000000001E-2</v>
      </c>
      <c r="H714" s="86">
        <v>3.2950000000000002E-3</v>
      </c>
      <c r="I714" s="86">
        <v>2.3539999999999998E-2</v>
      </c>
      <c r="J714" s="86">
        <v>1.1299999999999999E-2</v>
      </c>
    </row>
    <row r="715" spans="1:10" x14ac:dyDescent="0.3">
      <c r="A715" s="4" t="s">
        <v>575</v>
      </c>
      <c r="B715" s="86">
        <v>1.1299999999999999E-2</v>
      </c>
      <c r="C715" s="86">
        <v>1.225E-2</v>
      </c>
      <c r="D715" s="86">
        <v>0</v>
      </c>
      <c r="E715" s="86">
        <v>0</v>
      </c>
      <c r="F715" s="86">
        <v>9.4649999999999995E-3</v>
      </c>
      <c r="G715" s="86">
        <v>5.9830000000000001E-2</v>
      </c>
      <c r="H715" s="86">
        <v>3.2950000000000002E-3</v>
      </c>
      <c r="I715" s="86">
        <v>1.9769999999999999E-2</v>
      </c>
      <c r="J715" s="86">
        <v>1.1299999999999999E-2</v>
      </c>
    </row>
    <row r="716" spans="1:10" x14ac:dyDescent="0.3">
      <c r="A716" s="4" t="s">
        <v>427</v>
      </c>
      <c r="B716" s="86">
        <v>1.1299999999999999E-2</v>
      </c>
      <c r="C716" s="86">
        <v>2.631E-2</v>
      </c>
      <c r="D716" s="86">
        <v>0</v>
      </c>
      <c r="E716" s="86">
        <v>0</v>
      </c>
      <c r="F716" s="86">
        <v>0.1757</v>
      </c>
      <c r="G716" s="86">
        <v>0.26390000000000002</v>
      </c>
      <c r="H716" s="86">
        <v>0</v>
      </c>
      <c r="I716" s="86">
        <v>3.295E-2</v>
      </c>
      <c r="J716" s="86">
        <v>1.1299999999999999E-2</v>
      </c>
    </row>
    <row r="717" spans="1:10" x14ac:dyDescent="0.3">
      <c r="A717" s="4" t="s">
        <v>563</v>
      </c>
      <c r="B717" s="86">
        <v>1.0829999999999999E-2</v>
      </c>
      <c r="C717" s="86">
        <v>1.3650000000000001E-2</v>
      </c>
      <c r="D717" s="86">
        <v>0</v>
      </c>
      <c r="E717" s="86">
        <v>0</v>
      </c>
      <c r="F717" s="86">
        <v>9.0030000000000006E-3</v>
      </c>
      <c r="G717" s="86">
        <v>5.9830000000000001E-2</v>
      </c>
      <c r="H717" s="86">
        <v>1.8829999999999999E-3</v>
      </c>
      <c r="I717" s="86">
        <v>2.2599999999999999E-2</v>
      </c>
      <c r="J717" s="86">
        <v>1.0829999999999999E-2</v>
      </c>
    </row>
    <row r="718" spans="1:10" x14ac:dyDescent="0.3">
      <c r="A718" s="4" t="s">
        <v>576</v>
      </c>
      <c r="B718" s="86">
        <v>1.0829999999999999E-2</v>
      </c>
      <c r="C718" s="86">
        <v>2.6519999999999998E-2</v>
      </c>
      <c r="D718" s="86">
        <v>0</v>
      </c>
      <c r="E718" s="86">
        <v>0</v>
      </c>
      <c r="F718" s="86">
        <v>0.4047</v>
      </c>
      <c r="G718" s="86">
        <v>0.4491</v>
      </c>
      <c r="H718" s="86">
        <v>0</v>
      </c>
      <c r="I718" s="86">
        <v>3.2480000000000002E-2</v>
      </c>
      <c r="J718" s="86">
        <v>1.0829999999999999E-2</v>
      </c>
    </row>
    <row r="719" spans="1:10" x14ac:dyDescent="0.3">
      <c r="A719" s="4" t="s">
        <v>577</v>
      </c>
      <c r="B719" s="86">
        <v>1.0829999999999999E-2</v>
      </c>
      <c r="C719" s="86">
        <v>1.478E-2</v>
      </c>
      <c r="D719" s="86">
        <v>0</v>
      </c>
      <c r="E719" s="86">
        <v>0</v>
      </c>
      <c r="F719" s="86">
        <v>2.844E-2</v>
      </c>
      <c r="G719" s="86">
        <v>0.1037</v>
      </c>
      <c r="H719" s="86">
        <v>2.3540000000000002E-3</v>
      </c>
      <c r="I719" s="86">
        <v>2.2599999999999999E-2</v>
      </c>
      <c r="J719" s="86">
        <v>1.0829999999999999E-2</v>
      </c>
    </row>
    <row r="720" spans="1:10" x14ac:dyDescent="0.3">
      <c r="A720" s="4" t="s">
        <v>333</v>
      </c>
      <c r="B720" s="86">
        <v>7.5319999999999996E-3</v>
      </c>
      <c r="C720" s="86">
        <v>1.0670000000000001E-2</v>
      </c>
      <c r="D720" s="86">
        <v>2.3540000000000002E-3</v>
      </c>
      <c r="E720" s="86">
        <v>3.3019999999999998E-3</v>
      </c>
      <c r="F720" s="86">
        <v>0.40200000000000002</v>
      </c>
      <c r="G720" s="86">
        <v>0.4491</v>
      </c>
      <c r="H720" s="86">
        <v>-1.8829999999999999E-3</v>
      </c>
      <c r="I720" s="86">
        <v>1.4590000000000001E-2</v>
      </c>
      <c r="J720" s="86">
        <v>5.1780000000000003E-3</v>
      </c>
    </row>
    <row r="721" spans="1:10" x14ac:dyDescent="0.3">
      <c r="A721" s="4" t="s">
        <v>578</v>
      </c>
      <c r="B721" s="86">
        <v>9.8849999999999997E-3</v>
      </c>
      <c r="C721" s="86">
        <v>1.6250000000000001E-2</v>
      </c>
      <c r="D721" s="86">
        <v>0</v>
      </c>
      <c r="E721" s="86">
        <v>0</v>
      </c>
      <c r="F721" s="86">
        <v>2.844E-2</v>
      </c>
      <c r="G721" s="86">
        <v>0.1037</v>
      </c>
      <c r="H721" s="86">
        <v>1.4120000000000001E-3</v>
      </c>
      <c r="I721" s="86">
        <v>2.3539999999999998E-2</v>
      </c>
      <c r="J721" s="86">
        <v>9.8860000000000007E-3</v>
      </c>
    </row>
    <row r="722" spans="1:10" x14ac:dyDescent="0.3">
      <c r="A722" s="4" t="s">
        <v>571</v>
      </c>
      <c r="B722" s="86">
        <v>9.8849999999999997E-3</v>
      </c>
      <c r="C722" s="86">
        <v>1.112E-2</v>
      </c>
      <c r="D722" s="86">
        <v>0</v>
      </c>
      <c r="E722" s="86">
        <v>0</v>
      </c>
      <c r="F722" s="86">
        <v>9.4649999999999995E-3</v>
      </c>
      <c r="G722" s="86">
        <v>5.9830000000000001E-2</v>
      </c>
      <c r="H722" s="86">
        <v>2.3540000000000002E-3</v>
      </c>
      <c r="I722" s="86">
        <v>1.8360000000000001E-2</v>
      </c>
      <c r="J722" s="86">
        <v>9.8860000000000007E-3</v>
      </c>
    </row>
    <row r="723" spans="1:10" x14ac:dyDescent="0.3">
      <c r="A723" s="4" t="s">
        <v>581</v>
      </c>
      <c r="B723" s="86">
        <v>9.4149999999999998E-3</v>
      </c>
      <c r="C723" s="86">
        <v>1.4250000000000001E-2</v>
      </c>
      <c r="D723" s="86">
        <v>0</v>
      </c>
      <c r="E723" s="86">
        <v>0</v>
      </c>
      <c r="F723" s="86">
        <v>7.4010000000000006E-2</v>
      </c>
      <c r="G723" s="86">
        <v>0.16930000000000001</v>
      </c>
      <c r="H723" s="86">
        <v>4.707E-4</v>
      </c>
      <c r="I723" s="86">
        <v>2.1180000000000001E-2</v>
      </c>
      <c r="J723" s="86">
        <v>9.4140000000000005E-3</v>
      </c>
    </row>
    <row r="724" spans="1:10" x14ac:dyDescent="0.3">
      <c r="A724" s="4" t="s">
        <v>579</v>
      </c>
      <c r="B724" s="86">
        <v>9.4149999999999998E-3</v>
      </c>
      <c r="C724" s="86">
        <v>1.554E-2</v>
      </c>
      <c r="D724" s="86">
        <v>0</v>
      </c>
      <c r="E724" s="86">
        <v>0</v>
      </c>
      <c r="F724" s="86">
        <v>0.1757</v>
      </c>
      <c r="G724" s="86">
        <v>0.26390000000000002</v>
      </c>
      <c r="H724" s="86">
        <v>0</v>
      </c>
      <c r="I724" s="86">
        <v>2.213E-2</v>
      </c>
      <c r="J724" s="86">
        <v>9.4149999999999998E-3</v>
      </c>
    </row>
    <row r="725" spans="1:10" x14ac:dyDescent="0.3">
      <c r="A725" s="4" t="s">
        <v>582</v>
      </c>
      <c r="B725" s="86">
        <v>9.4149999999999998E-3</v>
      </c>
      <c r="C725" s="86">
        <v>2.034E-2</v>
      </c>
      <c r="D725" s="86">
        <v>0</v>
      </c>
      <c r="E725" s="86">
        <v>0</v>
      </c>
      <c r="F725" s="86">
        <v>7.3139999999999997E-2</v>
      </c>
      <c r="G725" s="86">
        <v>0.16930000000000001</v>
      </c>
      <c r="H725" s="86">
        <v>4.707E-4</v>
      </c>
      <c r="I725" s="86">
        <v>2.6360000000000001E-2</v>
      </c>
      <c r="J725" s="86">
        <v>9.4149999999999998E-3</v>
      </c>
    </row>
    <row r="726" spans="1:10" x14ac:dyDescent="0.3">
      <c r="A726" s="4" t="s">
        <v>583</v>
      </c>
      <c r="B726" s="86">
        <v>9.4149999999999998E-3</v>
      </c>
      <c r="C726" s="86">
        <v>2.3060000000000001E-2</v>
      </c>
      <c r="D726" s="86">
        <v>0</v>
      </c>
      <c r="E726" s="86">
        <v>0</v>
      </c>
      <c r="F726" s="86">
        <v>0.4047</v>
      </c>
      <c r="G726" s="86">
        <v>0.4491</v>
      </c>
      <c r="H726" s="86">
        <v>0</v>
      </c>
      <c r="I726" s="86">
        <v>2.8250000000000001E-2</v>
      </c>
      <c r="J726" s="86">
        <v>9.4149999999999998E-3</v>
      </c>
    </row>
    <row r="727" spans="1:10" x14ac:dyDescent="0.3">
      <c r="A727" s="4" t="s">
        <v>584</v>
      </c>
      <c r="B727" s="86">
        <v>8.9440000000000006E-3</v>
      </c>
      <c r="C727" s="86">
        <v>2.0559999999999998E-2</v>
      </c>
      <c r="D727" s="86">
        <v>0</v>
      </c>
      <c r="E727" s="86">
        <v>0</v>
      </c>
      <c r="F727" s="86">
        <v>0.1757</v>
      </c>
      <c r="G727" s="86">
        <v>0.26390000000000002</v>
      </c>
      <c r="H727" s="86">
        <v>0</v>
      </c>
      <c r="I727" s="86">
        <v>2.589E-2</v>
      </c>
      <c r="J727" s="86">
        <v>8.9440000000000006E-3</v>
      </c>
    </row>
    <row r="728" spans="1:10" x14ac:dyDescent="0.3">
      <c r="A728" s="4" t="s">
        <v>569</v>
      </c>
      <c r="B728" s="86">
        <v>8.9440000000000006E-3</v>
      </c>
      <c r="C728" s="86">
        <v>1.6410000000000001E-2</v>
      </c>
      <c r="D728" s="86">
        <v>0</v>
      </c>
      <c r="E728" s="86">
        <v>0</v>
      </c>
      <c r="F728" s="86">
        <v>8.1130000000000004E-3</v>
      </c>
      <c r="G728" s="86">
        <v>5.9830000000000001E-2</v>
      </c>
      <c r="H728" s="86">
        <v>1.4120000000000001E-3</v>
      </c>
      <c r="I728" s="86">
        <v>2.2599999999999999E-2</v>
      </c>
      <c r="J728" s="86">
        <v>8.9449999999999998E-3</v>
      </c>
    </row>
    <row r="729" spans="1:10" x14ac:dyDescent="0.3">
      <c r="A729" s="4" t="s">
        <v>587</v>
      </c>
      <c r="B729" s="86">
        <v>8.9440000000000006E-3</v>
      </c>
      <c r="C729" s="86">
        <v>1.3769999999999999E-2</v>
      </c>
      <c r="D729" s="86">
        <v>0</v>
      </c>
      <c r="E729" s="86">
        <v>0</v>
      </c>
      <c r="F729" s="86">
        <v>9.3100000000000006E-3</v>
      </c>
      <c r="G729" s="86">
        <v>5.9830000000000001E-2</v>
      </c>
      <c r="H729" s="86">
        <v>1.8829999999999999E-3</v>
      </c>
      <c r="I729" s="86">
        <v>2.0240000000000001E-2</v>
      </c>
      <c r="J729" s="86">
        <v>8.9449999999999998E-3</v>
      </c>
    </row>
    <row r="730" spans="1:10" x14ac:dyDescent="0.3">
      <c r="A730" s="4" t="s">
        <v>556</v>
      </c>
      <c r="B730" s="86">
        <v>8.9440000000000006E-3</v>
      </c>
      <c r="C730" s="86">
        <v>2.1909999999999999E-2</v>
      </c>
      <c r="D730" s="86">
        <v>0</v>
      </c>
      <c r="E730" s="86">
        <v>0</v>
      </c>
      <c r="F730" s="86">
        <v>0.4047</v>
      </c>
      <c r="G730" s="86">
        <v>0.4491</v>
      </c>
      <c r="H730" s="86">
        <v>0</v>
      </c>
      <c r="I730" s="86">
        <v>2.683E-2</v>
      </c>
      <c r="J730" s="86">
        <v>8.9440000000000006E-3</v>
      </c>
    </row>
    <row r="731" spans="1:10" x14ac:dyDescent="0.3">
      <c r="A731" s="4" t="s">
        <v>585</v>
      </c>
      <c r="B731" s="86">
        <v>8.9440000000000006E-3</v>
      </c>
      <c r="C731" s="86">
        <v>1.388E-2</v>
      </c>
      <c r="D731" s="86">
        <v>0</v>
      </c>
      <c r="E731" s="86">
        <v>0</v>
      </c>
      <c r="F731" s="86">
        <v>7.4010000000000006E-2</v>
      </c>
      <c r="G731" s="86">
        <v>0.16930000000000001</v>
      </c>
      <c r="H731" s="86">
        <v>4.707E-4</v>
      </c>
      <c r="I731" s="86">
        <v>2.0240000000000001E-2</v>
      </c>
      <c r="J731" s="86">
        <v>8.9440000000000006E-3</v>
      </c>
    </row>
    <row r="732" spans="1:10" x14ac:dyDescent="0.3">
      <c r="A732" s="4" t="s">
        <v>588</v>
      </c>
      <c r="B732" s="86">
        <v>8.9440000000000006E-3</v>
      </c>
      <c r="C732" s="86">
        <v>1.423E-2</v>
      </c>
      <c r="D732" s="86">
        <v>0</v>
      </c>
      <c r="E732" s="86">
        <v>0</v>
      </c>
      <c r="F732" s="86">
        <v>2.8049999999999999E-2</v>
      </c>
      <c r="G732" s="86">
        <v>0.1037</v>
      </c>
      <c r="H732" s="86">
        <v>9.4129999999999995E-4</v>
      </c>
      <c r="I732" s="86">
        <v>2.0240000000000001E-2</v>
      </c>
      <c r="J732" s="86">
        <v>8.9449999999999998E-3</v>
      </c>
    </row>
    <row r="733" spans="1:10" x14ac:dyDescent="0.3">
      <c r="A733" s="4" t="s">
        <v>591</v>
      </c>
      <c r="B733" s="86">
        <v>8.4729999999999996E-3</v>
      </c>
      <c r="C733" s="86">
        <v>2.0750000000000001E-2</v>
      </c>
      <c r="D733" s="86">
        <v>0</v>
      </c>
      <c r="E733" s="86">
        <v>0</v>
      </c>
      <c r="F733" s="86">
        <v>0.4047</v>
      </c>
      <c r="G733" s="86">
        <v>0.4491</v>
      </c>
      <c r="H733" s="86">
        <v>0</v>
      </c>
      <c r="I733" s="86">
        <v>2.5420000000000002E-2</v>
      </c>
      <c r="J733" s="86">
        <v>8.4740000000000006E-3</v>
      </c>
    </row>
    <row r="734" spans="1:10" x14ac:dyDescent="0.3">
      <c r="A734" s="4" t="s">
        <v>593</v>
      </c>
      <c r="B734" s="86">
        <v>8.4729999999999996E-3</v>
      </c>
      <c r="C734" s="86">
        <v>1.5879999999999998E-2</v>
      </c>
      <c r="D734" s="86">
        <v>0</v>
      </c>
      <c r="E734" s="86">
        <v>0</v>
      </c>
      <c r="F734" s="86">
        <v>0.1757</v>
      </c>
      <c r="G734" s="86">
        <v>0.26390000000000002</v>
      </c>
      <c r="H734" s="86">
        <v>0</v>
      </c>
      <c r="I734" s="86">
        <v>2.1649999999999999E-2</v>
      </c>
      <c r="J734" s="86">
        <v>8.4740000000000006E-3</v>
      </c>
    </row>
    <row r="735" spans="1:10" x14ac:dyDescent="0.3">
      <c r="A735" s="4" t="s">
        <v>594</v>
      </c>
      <c r="B735" s="86">
        <v>8.0020000000000004E-3</v>
      </c>
      <c r="C735" s="86">
        <v>1.5820000000000001E-2</v>
      </c>
      <c r="D735" s="86">
        <v>4.707E-4</v>
      </c>
      <c r="E735" s="86">
        <v>1.1529999999999999E-3</v>
      </c>
      <c r="F735" s="86">
        <v>0.46200000000000002</v>
      </c>
      <c r="G735" s="86">
        <v>0.50970000000000004</v>
      </c>
      <c r="H735" s="86">
        <v>-4.707E-4</v>
      </c>
      <c r="I735" s="86">
        <v>2.0709999999999999E-2</v>
      </c>
      <c r="J735" s="86">
        <v>7.5319999999999996E-3</v>
      </c>
    </row>
    <row r="736" spans="1:10" x14ac:dyDescent="0.3">
      <c r="A736" s="4" t="s">
        <v>597</v>
      </c>
      <c r="B736" s="86">
        <v>8.0020000000000004E-3</v>
      </c>
      <c r="C736" s="86">
        <v>1.9599999999999999E-2</v>
      </c>
      <c r="D736" s="86">
        <v>0</v>
      </c>
      <c r="E736" s="86">
        <v>0</v>
      </c>
      <c r="F736" s="86">
        <v>0.4047</v>
      </c>
      <c r="G736" s="86">
        <v>0.4491</v>
      </c>
      <c r="H736" s="86">
        <v>0</v>
      </c>
      <c r="I736" s="86">
        <v>2.401E-2</v>
      </c>
      <c r="J736" s="86">
        <v>8.0020000000000004E-3</v>
      </c>
    </row>
    <row r="737" spans="1:10" x14ac:dyDescent="0.3">
      <c r="A737" s="4" t="s">
        <v>598</v>
      </c>
      <c r="B737" s="86">
        <v>8.0020000000000004E-3</v>
      </c>
      <c r="C737" s="86">
        <v>1.9599999999999999E-2</v>
      </c>
      <c r="D737" s="86">
        <v>0</v>
      </c>
      <c r="E737" s="86">
        <v>0</v>
      </c>
      <c r="F737" s="86">
        <v>0.4047</v>
      </c>
      <c r="G737" s="86">
        <v>0.4491</v>
      </c>
      <c r="H737" s="86">
        <v>0</v>
      </c>
      <c r="I737" s="86">
        <v>2.401E-2</v>
      </c>
      <c r="J737" s="86">
        <v>8.0020000000000004E-3</v>
      </c>
    </row>
    <row r="738" spans="1:10" x14ac:dyDescent="0.3">
      <c r="A738" s="4" t="s">
        <v>599</v>
      </c>
      <c r="B738" s="86">
        <v>8.0020000000000004E-3</v>
      </c>
      <c r="C738" s="86">
        <v>1.9599999999999999E-2</v>
      </c>
      <c r="D738" s="86">
        <v>0</v>
      </c>
      <c r="E738" s="86">
        <v>0</v>
      </c>
      <c r="F738" s="86">
        <v>0.4047</v>
      </c>
      <c r="G738" s="86">
        <v>0.4491</v>
      </c>
      <c r="H738" s="86">
        <v>0</v>
      </c>
      <c r="I738" s="86">
        <v>2.401E-2</v>
      </c>
      <c r="J738" s="86">
        <v>8.0020000000000004E-3</v>
      </c>
    </row>
    <row r="739" spans="1:10" x14ac:dyDescent="0.3">
      <c r="A739" s="4" t="s">
        <v>595</v>
      </c>
      <c r="B739" s="86">
        <v>8.0020000000000004E-3</v>
      </c>
      <c r="C739" s="86">
        <v>7.4549999999999998E-3</v>
      </c>
      <c r="D739" s="86">
        <v>0</v>
      </c>
      <c r="E739" s="86">
        <v>0</v>
      </c>
      <c r="F739" s="86">
        <v>9.4649999999999995E-3</v>
      </c>
      <c r="G739" s="86">
        <v>5.9830000000000001E-2</v>
      </c>
      <c r="H739" s="86">
        <v>2.8240000000000001E-3</v>
      </c>
      <c r="I739" s="86">
        <v>1.3650000000000001E-2</v>
      </c>
      <c r="J739" s="86">
        <v>8.0020000000000004E-3</v>
      </c>
    </row>
    <row r="740" spans="1:10" x14ac:dyDescent="0.3">
      <c r="A740" s="4" t="s">
        <v>601</v>
      </c>
      <c r="B740" s="86">
        <v>7.5319999999999996E-3</v>
      </c>
      <c r="C740" s="86">
        <v>1.153E-2</v>
      </c>
      <c r="D740" s="86">
        <v>0</v>
      </c>
      <c r="E740" s="86">
        <v>0</v>
      </c>
      <c r="F740" s="86">
        <v>7.4010000000000006E-2</v>
      </c>
      <c r="G740" s="86">
        <v>0.16930000000000001</v>
      </c>
      <c r="H740" s="86">
        <v>4.707E-4</v>
      </c>
      <c r="I740" s="86">
        <v>1.694E-2</v>
      </c>
      <c r="J740" s="86">
        <v>7.5310000000000004E-3</v>
      </c>
    </row>
    <row r="741" spans="1:10" x14ac:dyDescent="0.3">
      <c r="A741" s="4" t="s">
        <v>602</v>
      </c>
      <c r="B741" s="86">
        <v>7.5319999999999996E-3</v>
      </c>
      <c r="C741" s="86">
        <v>1.5740000000000001E-2</v>
      </c>
      <c r="D741" s="86">
        <v>0</v>
      </c>
      <c r="E741" s="86">
        <v>0</v>
      </c>
      <c r="F741" s="86">
        <v>7.3139999999999997E-2</v>
      </c>
      <c r="G741" s="86">
        <v>0.16930000000000001</v>
      </c>
      <c r="H741" s="86">
        <v>4.707E-4</v>
      </c>
      <c r="I741" s="86">
        <v>2.0709999999999999E-2</v>
      </c>
      <c r="J741" s="86">
        <v>7.5319999999999996E-3</v>
      </c>
    </row>
    <row r="742" spans="1:10" x14ac:dyDescent="0.3">
      <c r="A742" s="4" t="s">
        <v>589</v>
      </c>
      <c r="B742" s="86">
        <v>7.5319999999999996E-3</v>
      </c>
      <c r="C742" s="86">
        <v>1.0359999999999999E-2</v>
      </c>
      <c r="D742" s="86">
        <v>0</v>
      </c>
      <c r="E742" s="86">
        <v>0</v>
      </c>
      <c r="F742" s="86">
        <v>7.4010000000000006E-2</v>
      </c>
      <c r="G742" s="86">
        <v>0.16930000000000001</v>
      </c>
      <c r="H742" s="86">
        <v>9.4149999999999995E-4</v>
      </c>
      <c r="I742" s="86">
        <v>1.553E-2</v>
      </c>
      <c r="J742" s="86">
        <v>7.5319999999999996E-3</v>
      </c>
    </row>
    <row r="743" spans="1:10" x14ac:dyDescent="0.3">
      <c r="A743" s="4" t="s">
        <v>820</v>
      </c>
      <c r="B743" s="86">
        <v>0</v>
      </c>
      <c r="C743" s="86">
        <v>0</v>
      </c>
      <c r="D743" s="86">
        <v>7.5319999999999996E-3</v>
      </c>
      <c r="E743" s="86">
        <v>1.333E-2</v>
      </c>
      <c r="F743" s="86">
        <v>7.4010000000000006E-2</v>
      </c>
      <c r="G743" s="86">
        <v>0.16930000000000001</v>
      </c>
      <c r="H743" s="86">
        <v>-1.8360000000000001E-2</v>
      </c>
      <c r="I743" s="86">
        <v>-4.706E-4</v>
      </c>
      <c r="J743" s="86">
        <v>-7.5310000000000004E-3</v>
      </c>
    </row>
    <row r="744" spans="1:10" x14ac:dyDescent="0.3">
      <c r="A744" s="4" t="s">
        <v>590</v>
      </c>
      <c r="B744" s="86">
        <v>7.5319999999999996E-3</v>
      </c>
      <c r="C744" s="86">
        <v>1.1939999999999999E-2</v>
      </c>
      <c r="D744" s="86">
        <v>0</v>
      </c>
      <c r="E744" s="86">
        <v>0</v>
      </c>
      <c r="F744" s="86">
        <v>2.8049999999999999E-2</v>
      </c>
      <c r="G744" s="86">
        <v>0.1037</v>
      </c>
      <c r="H744" s="86">
        <v>9.4140000000000001E-4</v>
      </c>
      <c r="I744" s="86">
        <v>1.7420000000000001E-2</v>
      </c>
      <c r="J744" s="86">
        <v>7.5319999999999996E-3</v>
      </c>
    </row>
    <row r="745" spans="1:10" x14ac:dyDescent="0.3">
      <c r="A745" s="4" t="s">
        <v>604</v>
      </c>
      <c r="B745" s="86">
        <v>7.5319999999999996E-3</v>
      </c>
      <c r="C745" s="86">
        <v>8.3149999999999995E-3</v>
      </c>
      <c r="D745" s="86">
        <v>0</v>
      </c>
      <c r="E745" s="86">
        <v>0</v>
      </c>
      <c r="F745" s="86">
        <v>2.8049999999999999E-2</v>
      </c>
      <c r="G745" s="86">
        <v>0.1037</v>
      </c>
      <c r="H745" s="86">
        <v>2.3540000000000002E-3</v>
      </c>
      <c r="I745" s="86">
        <v>1.3650000000000001E-2</v>
      </c>
      <c r="J745" s="86">
        <v>7.5329999999999998E-3</v>
      </c>
    </row>
    <row r="746" spans="1:10" x14ac:dyDescent="0.3">
      <c r="A746" s="4" t="s">
        <v>605</v>
      </c>
      <c r="B746" s="86">
        <v>7.5319999999999996E-3</v>
      </c>
      <c r="C746" s="86">
        <v>1.111E-2</v>
      </c>
      <c r="D746" s="86">
        <v>0</v>
      </c>
      <c r="E746" s="86">
        <v>0</v>
      </c>
      <c r="F746" s="86">
        <v>7.4010000000000006E-2</v>
      </c>
      <c r="G746" s="86">
        <v>0.16930000000000001</v>
      </c>
      <c r="H746" s="86">
        <v>9.4149999999999995E-4</v>
      </c>
      <c r="I746" s="86">
        <v>1.6E-2</v>
      </c>
      <c r="J746" s="86">
        <v>7.5319999999999996E-3</v>
      </c>
    </row>
    <row r="747" spans="1:10" x14ac:dyDescent="0.3">
      <c r="A747" s="4" t="s">
        <v>606</v>
      </c>
      <c r="B747" s="86">
        <v>7.5319999999999996E-3</v>
      </c>
      <c r="C747" s="86">
        <v>1.8450000000000001E-2</v>
      </c>
      <c r="D747" s="86">
        <v>0</v>
      </c>
      <c r="E747" s="86">
        <v>0</v>
      </c>
      <c r="F747" s="86">
        <v>0.4047</v>
      </c>
      <c r="G747" s="86">
        <v>0.4491</v>
      </c>
      <c r="H747" s="86">
        <v>0</v>
      </c>
      <c r="I747" s="86">
        <v>2.2599999999999999E-2</v>
      </c>
      <c r="J747" s="86">
        <v>7.5319999999999996E-3</v>
      </c>
    </row>
    <row r="748" spans="1:10" x14ac:dyDescent="0.3">
      <c r="A748" s="4" t="s">
        <v>352</v>
      </c>
      <c r="B748" s="86">
        <v>4.7070000000000002E-3</v>
      </c>
      <c r="C748" s="86">
        <v>9.0500000000000008E-3</v>
      </c>
      <c r="D748" s="86">
        <v>2.8240000000000001E-3</v>
      </c>
      <c r="E748" s="86">
        <v>4.3759999999999997E-3</v>
      </c>
      <c r="F748" s="86">
        <v>0.92869999999999997</v>
      </c>
      <c r="G748" s="86">
        <v>0.95989999999999998</v>
      </c>
      <c r="H748" s="86">
        <v>-4.7080000000000004E-3</v>
      </c>
      <c r="I748" s="86">
        <v>1.0359999999999999E-2</v>
      </c>
      <c r="J748" s="86">
        <v>1.884E-3</v>
      </c>
    </row>
    <row r="749" spans="1:10" x14ac:dyDescent="0.3">
      <c r="A749" s="4" t="s">
        <v>611</v>
      </c>
      <c r="B749" s="86">
        <v>7.0609999999999996E-3</v>
      </c>
      <c r="C749" s="86">
        <v>1.47E-2</v>
      </c>
      <c r="D749" s="86">
        <v>0</v>
      </c>
      <c r="E749" s="86">
        <v>0</v>
      </c>
      <c r="F749" s="86">
        <v>0.1757</v>
      </c>
      <c r="G749" s="86">
        <v>0.26390000000000002</v>
      </c>
      <c r="H749" s="86">
        <v>0</v>
      </c>
      <c r="I749" s="86">
        <v>2.0240000000000001E-2</v>
      </c>
      <c r="J749" s="86">
        <v>7.0619999999999997E-3</v>
      </c>
    </row>
    <row r="750" spans="1:10" x14ac:dyDescent="0.3">
      <c r="A750" s="4" t="s">
        <v>607</v>
      </c>
      <c r="B750" s="86">
        <v>7.0609999999999996E-3</v>
      </c>
      <c r="C750" s="86">
        <v>9.9050000000000006E-3</v>
      </c>
      <c r="D750" s="86">
        <v>0</v>
      </c>
      <c r="E750" s="86">
        <v>0</v>
      </c>
      <c r="F750" s="86">
        <v>7.3139999999999997E-2</v>
      </c>
      <c r="G750" s="86">
        <v>0.16930000000000001</v>
      </c>
      <c r="H750" s="86">
        <v>1.4120000000000001E-3</v>
      </c>
      <c r="I750" s="86">
        <v>1.4120000000000001E-2</v>
      </c>
      <c r="J750" s="86">
        <v>7.0609999999999996E-3</v>
      </c>
    </row>
    <row r="751" spans="1:10" x14ac:dyDescent="0.3">
      <c r="A751" s="4" t="s">
        <v>608</v>
      </c>
      <c r="B751" s="86">
        <v>7.0609999999999996E-3</v>
      </c>
      <c r="C751" s="86">
        <v>1.068E-2</v>
      </c>
      <c r="D751" s="86">
        <v>0</v>
      </c>
      <c r="E751" s="86">
        <v>0</v>
      </c>
      <c r="F751" s="86">
        <v>2.8049999999999999E-2</v>
      </c>
      <c r="G751" s="86">
        <v>0.1037</v>
      </c>
      <c r="H751" s="86">
        <v>1.4120000000000001E-3</v>
      </c>
      <c r="I751" s="86">
        <v>1.6E-2</v>
      </c>
      <c r="J751" s="86">
        <v>7.0609999999999996E-3</v>
      </c>
    </row>
    <row r="752" spans="1:10" x14ac:dyDescent="0.3">
      <c r="A752" s="4" t="s">
        <v>596</v>
      </c>
      <c r="B752" s="86">
        <v>7.0609999999999996E-3</v>
      </c>
      <c r="C752" s="86">
        <v>7.3109999999999998E-3</v>
      </c>
      <c r="D752" s="86">
        <v>0</v>
      </c>
      <c r="E752" s="86">
        <v>0</v>
      </c>
      <c r="F752" s="86">
        <v>2.8049999999999999E-2</v>
      </c>
      <c r="G752" s="86">
        <v>0.1037</v>
      </c>
      <c r="H752" s="86">
        <v>2.3540000000000002E-3</v>
      </c>
      <c r="I752" s="86">
        <v>1.2710000000000001E-2</v>
      </c>
      <c r="J752" s="86">
        <v>7.0609999999999996E-3</v>
      </c>
    </row>
    <row r="753" spans="1:10" x14ac:dyDescent="0.3">
      <c r="A753" s="4" t="s">
        <v>609</v>
      </c>
      <c r="B753" s="86">
        <v>7.0609999999999996E-3</v>
      </c>
      <c r="C753" s="86">
        <v>1.7299999999999999E-2</v>
      </c>
      <c r="D753" s="86">
        <v>0</v>
      </c>
      <c r="E753" s="86">
        <v>0</v>
      </c>
      <c r="F753" s="86">
        <v>0.4047</v>
      </c>
      <c r="G753" s="86">
        <v>0.4491</v>
      </c>
      <c r="H753" s="86">
        <v>0</v>
      </c>
      <c r="I753" s="86">
        <v>2.1190000000000001E-2</v>
      </c>
      <c r="J753" s="86">
        <v>7.0619999999999997E-3</v>
      </c>
    </row>
    <row r="754" spans="1:10" x14ac:dyDescent="0.3">
      <c r="A754" s="4" t="s">
        <v>617</v>
      </c>
      <c r="B754" s="86">
        <v>6.5900000000000004E-3</v>
      </c>
      <c r="C754" s="86">
        <v>7.718E-3</v>
      </c>
      <c r="D754" s="86">
        <v>4.707E-4</v>
      </c>
      <c r="E754" s="86">
        <v>1.1529999999999999E-3</v>
      </c>
      <c r="F754" s="86">
        <v>7.3529999999999998E-2</v>
      </c>
      <c r="G754" s="86">
        <v>0.16930000000000001</v>
      </c>
      <c r="H754" s="86">
        <v>9.4160000000000001E-4</v>
      </c>
      <c r="I754" s="86">
        <v>1.2239999999999999E-2</v>
      </c>
      <c r="J754" s="86">
        <v>6.1199999999999996E-3</v>
      </c>
    </row>
    <row r="755" spans="1:10" x14ac:dyDescent="0.3">
      <c r="A755" s="4" t="s">
        <v>613</v>
      </c>
      <c r="B755" s="86">
        <v>6.5900000000000004E-3</v>
      </c>
      <c r="C755" s="86">
        <v>9.5639999999999996E-3</v>
      </c>
      <c r="D755" s="86">
        <v>4.707E-4</v>
      </c>
      <c r="E755" s="86">
        <v>1.1529999999999999E-3</v>
      </c>
      <c r="F755" s="86">
        <v>7.2900000000000006E-2</v>
      </c>
      <c r="G755" s="86">
        <v>0.16930000000000001</v>
      </c>
      <c r="H755" s="86">
        <v>9.4149999999999995E-4</v>
      </c>
      <c r="I755" s="86">
        <v>1.4120000000000001E-2</v>
      </c>
      <c r="J755" s="86">
        <v>6.1199999999999996E-3</v>
      </c>
    </row>
    <row r="756" spans="1:10" x14ac:dyDescent="0.3">
      <c r="A756" s="4" t="s">
        <v>615</v>
      </c>
      <c r="B756" s="86">
        <v>6.5900000000000004E-3</v>
      </c>
      <c r="C756" s="86">
        <v>1.4800000000000001E-2</v>
      </c>
      <c r="D756" s="86">
        <v>0</v>
      </c>
      <c r="E756" s="86">
        <v>0</v>
      </c>
      <c r="F756" s="86">
        <v>0.1757</v>
      </c>
      <c r="G756" s="86">
        <v>0.26390000000000002</v>
      </c>
      <c r="H756" s="86">
        <v>0</v>
      </c>
      <c r="I756" s="86">
        <v>1.883E-2</v>
      </c>
      <c r="J756" s="86">
        <v>6.5909999999999996E-3</v>
      </c>
    </row>
    <row r="757" spans="1:10" x14ac:dyDescent="0.3">
      <c r="A757" s="4" t="s">
        <v>612</v>
      </c>
      <c r="B757" s="86">
        <v>6.5900000000000004E-3</v>
      </c>
      <c r="C757" s="86">
        <v>1.082E-2</v>
      </c>
      <c r="D757" s="86">
        <v>0</v>
      </c>
      <c r="E757" s="86">
        <v>0</v>
      </c>
      <c r="F757" s="86">
        <v>2.8049999999999999E-2</v>
      </c>
      <c r="G757" s="86">
        <v>0.1037</v>
      </c>
      <c r="H757" s="86">
        <v>9.4129999999999995E-4</v>
      </c>
      <c r="I757" s="86">
        <v>1.553E-2</v>
      </c>
      <c r="J757" s="86">
        <v>6.5900000000000004E-3</v>
      </c>
    </row>
    <row r="758" spans="1:10" x14ac:dyDescent="0.3">
      <c r="A758" s="4" t="s">
        <v>616</v>
      </c>
      <c r="B758" s="86">
        <v>6.5900000000000004E-3</v>
      </c>
      <c r="C758" s="86">
        <v>4.2519999999999997E-3</v>
      </c>
      <c r="D758" s="86">
        <v>0</v>
      </c>
      <c r="E758" s="86">
        <v>0</v>
      </c>
      <c r="F758" s="86">
        <v>2.6710000000000002E-3</v>
      </c>
      <c r="G758" s="86">
        <v>5.9830000000000001E-2</v>
      </c>
      <c r="H758" s="86">
        <v>3.7659999999999998E-3</v>
      </c>
      <c r="I758" s="86">
        <v>9.8849999999999997E-3</v>
      </c>
      <c r="J758" s="86">
        <v>6.5900000000000004E-3</v>
      </c>
    </row>
    <row r="759" spans="1:10" x14ac:dyDescent="0.3">
      <c r="A759" s="4" t="s">
        <v>278</v>
      </c>
      <c r="B759" s="86">
        <v>6.5900000000000004E-3</v>
      </c>
      <c r="C759" s="86">
        <v>2.9169999999999999E-3</v>
      </c>
      <c r="D759" s="86">
        <v>0</v>
      </c>
      <c r="E759" s="86">
        <v>0</v>
      </c>
      <c r="F759" s="86">
        <v>2.5669999999999998E-3</v>
      </c>
      <c r="G759" s="86">
        <v>5.9830000000000001E-2</v>
      </c>
      <c r="H759" s="86">
        <v>4.7070000000000002E-3</v>
      </c>
      <c r="I759" s="86">
        <v>8.9460000000000008E-3</v>
      </c>
      <c r="J759" s="86">
        <v>6.5909999999999996E-3</v>
      </c>
    </row>
    <row r="760" spans="1:10" x14ac:dyDescent="0.3">
      <c r="A760" s="4" t="s">
        <v>618</v>
      </c>
      <c r="B760" s="86">
        <v>6.5900000000000004E-3</v>
      </c>
      <c r="C760" s="86">
        <v>1.345E-2</v>
      </c>
      <c r="D760" s="86">
        <v>0</v>
      </c>
      <c r="E760" s="86">
        <v>0</v>
      </c>
      <c r="F760" s="86">
        <v>7.3139999999999997E-2</v>
      </c>
      <c r="G760" s="86">
        <v>0.16930000000000001</v>
      </c>
      <c r="H760" s="86">
        <v>4.707E-4</v>
      </c>
      <c r="I760" s="86">
        <v>1.789E-2</v>
      </c>
      <c r="J760" s="86">
        <v>6.5900000000000004E-3</v>
      </c>
    </row>
    <row r="761" spans="1:10" x14ac:dyDescent="0.3">
      <c r="A761" s="4" t="s">
        <v>619</v>
      </c>
      <c r="B761" s="86">
        <v>6.5900000000000004E-3</v>
      </c>
      <c r="C761" s="86">
        <v>1.0959999999999999E-2</v>
      </c>
      <c r="D761" s="86">
        <v>0</v>
      </c>
      <c r="E761" s="86">
        <v>0</v>
      </c>
      <c r="F761" s="86">
        <v>7.3139999999999997E-2</v>
      </c>
      <c r="G761" s="86">
        <v>0.16930000000000001</v>
      </c>
      <c r="H761" s="86">
        <v>9.4149999999999995E-4</v>
      </c>
      <c r="I761" s="86">
        <v>1.6E-2</v>
      </c>
      <c r="J761" s="86">
        <v>6.5900000000000004E-3</v>
      </c>
    </row>
    <row r="762" spans="1:10" x14ac:dyDescent="0.3">
      <c r="A762" s="4" t="s">
        <v>620</v>
      </c>
      <c r="B762" s="86">
        <v>6.5900000000000004E-3</v>
      </c>
      <c r="C762" s="86">
        <v>1.6140000000000002E-2</v>
      </c>
      <c r="D762" s="86">
        <v>0</v>
      </c>
      <c r="E762" s="86">
        <v>0</v>
      </c>
      <c r="F762" s="86">
        <v>0.4047</v>
      </c>
      <c r="G762" s="86">
        <v>0.4491</v>
      </c>
      <c r="H762" s="86">
        <v>0</v>
      </c>
      <c r="I762" s="86">
        <v>1.9769999999999999E-2</v>
      </c>
      <c r="J762" s="86">
        <v>6.5900000000000004E-3</v>
      </c>
    </row>
    <row r="763" spans="1:10" x14ac:dyDescent="0.3">
      <c r="A763" s="4" t="s">
        <v>621</v>
      </c>
      <c r="B763" s="86">
        <v>6.5900000000000004E-3</v>
      </c>
      <c r="C763" s="86">
        <v>1.4800000000000001E-2</v>
      </c>
      <c r="D763" s="86">
        <v>0</v>
      </c>
      <c r="E763" s="86">
        <v>0</v>
      </c>
      <c r="F763" s="86">
        <v>0.1757</v>
      </c>
      <c r="G763" s="86">
        <v>0.26390000000000002</v>
      </c>
      <c r="H763" s="86">
        <v>0</v>
      </c>
      <c r="I763" s="86">
        <v>1.883E-2</v>
      </c>
      <c r="J763" s="86">
        <v>6.5909999999999996E-3</v>
      </c>
    </row>
    <row r="764" spans="1:10" x14ac:dyDescent="0.3">
      <c r="A764" s="4" t="s">
        <v>821</v>
      </c>
      <c r="B764" s="86">
        <v>0</v>
      </c>
      <c r="C764" s="86">
        <v>0</v>
      </c>
      <c r="D764" s="86">
        <v>6.1190000000000003E-3</v>
      </c>
      <c r="E764" s="86">
        <v>1.3650000000000001E-2</v>
      </c>
      <c r="F764" s="86">
        <v>0.1757</v>
      </c>
      <c r="G764" s="86">
        <v>0.26390000000000002</v>
      </c>
      <c r="H764" s="86">
        <v>-1.7409999999999998E-2</v>
      </c>
      <c r="I764" s="86">
        <v>0</v>
      </c>
      <c r="J764" s="86">
        <v>-6.1190000000000003E-3</v>
      </c>
    </row>
    <row r="765" spans="1:10" x14ac:dyDescent="0.3">
      <c r="A765" s="4" t="s">
        <v>629</v>
      </c>
      <c r="B765" s="86">
        <v>6.1190000000000003E-3</v>
      </c>
      <c r="C765" s="86">
        <v>1.001E-2</v>
      </c>
      <c r="D765" s="86">
        <v>0</v>
      </c>
      <c r="E765" s="86">
        <v>0</v>
      </c>
      <c r="F765" s="86">
        <v>7.4010000000000006E-2</v>
      </c>
      <c r="G765" s="86">
        <v>0.16930000000000001</v>
      </c>
      <c r="H765" s="86">
        <v>4.707E-4</v>
      </c>
      <c r="I765" s="86">
        <v>1.506E-2</v>
      </c>
      <c r="J765" s="86">
        <v>6.1199999999999996E-3</v>
      </c>
    </row>
    <row r="766" spans="1:10" x14ac:dyDescent="0.3">
      <c r="A766" s="4" t="s">
        <v>614</v>
      </c>
      <c r="B766" s="86">
        <v>6.1190000000000003E-3</v>
      </c>
      <c r="C766" s="86">
        <v>4.1570000000000001E-3</v>
      </c>
      <c r="D766" s="86">
        <v>0</v>
      </c>
      <c r="E766" s="86">
        <v>0</v>
      </c>
      <c r="F766" s="86">
        <v>2.5149999999999999E-3</v>
      </c>
      <c r="G766" s="86">
        <v>5.9830000000000001E-2</v>
      </c>
      <c r="H766" s="86">
        <v>3.2950000000000002E-3</v>
      </c>
      <c r="I766" s="86">
        <v>8.9460000000000008E-3</v>
      </c>
      <c r="J766" s="86">
        <v>6.1199999999999996E-3</v>
      </c>
    </row>
    <row r="767" spans="1:10" x14ac:dyDescent="0.3">
      <c r="A767" s="4" t="s">
        <v>622</v>
      </c>
      <c r="B767" s="86">
        <v>6.1190000000000003E-3</v>
      </c>
      <c r="C767" s="86">
        <v>8.6440000000000006E-3</v>
      </c>
      <c r="D767" s="86">
        <v>0</v>
      </c>
      <c r="E767" s="86">
        <v>0</v>
      </c>
      <c r="F767" s="86">
        <v>7.4010000000000006E-2</v>
      </c>
      <c r="G767" s="86">
        <v>0.16930000000000001</v>
      </c>
      <c r="H767" s="86">
        <v>4.707E-4</v>
      </c>
      <c r="I767" s="86">
        <v>1.2710000000000001E-2</v>
      </c>
      <c r="J767" s="86">
        <v>6.1190000000000003E-3</v>
      </c>
    </row>
    <row r="768" spans="1:10" x14ac:dyDescent="0.3">
      <c r="A768" s="4" t="s">
        <v>623</v>
      </c>
      <c r="B768" s="86">
        <v>6.1190000000000003E-3</v>
      </c>
      <c r="C768" s="86">
        <v>1.001E-2</v>
      </c>
      <c r="D768" s="86">
        <v>0</v>
      </c>
      <c r="E768" s="86">
        <v>0</v>
      </c>
      <c r="F768" s="86">
        <v>7.4010000000000006E-2</v>
      </c>
      <c r="G768" s="86">
        <v>0.16930000000000001</v>
      </c>
      <c r="H768" s="86">
        <v>4.707E-4</v>
      </c>
      <c r="I768" s="86">
        <v>1.4120000000000001E-2</v>
      </c>
      <c r="J768" s="86">
        <v>6.1199999999999996E-3</v>
      </c>
    </row>
    <row r="769" spans="1:10" x14ac:dyDescent="0.3">
      <c r="A769" s="4" t="s">
        <v>624</v>
      </c>
      <c r="B769" s="86">
        <v>6.1190000000000003E-3</v>
      </c>
      <c r="C769" s="86">
        <v>1.3650000000000001E-2</v>
      </c>
      <c r="D769" s="86">
        <v>0</v>
      </c>
      <c r="E769" s="86">
        <v>0</v>
      </c>
      <c r="F769" s="86">
        <v>0.1757</v>
      </c>
      <c r="G769" s="86">
        <v>0.26390000000000002</v>
      </c>
      <c r="H769" s="86">
        <v>0</v>
      </c>
      <c r="I769" s="86">
        <v>1.7420000000000001E-2</v>
      </c>
      <c r="J769" s="86">
        <v>6.1190000000000003E-3</v>
      </c>
    </row>
    <row r="770" spans="1:10" x14ac:dyDescent="0.3">
      <c r="A770" s="4" t="s">
        <v>570</v>
      </c>
      <c r="B770" s="86">
        <v>6.1190000000000003E-3</v>
      </c>
      <c r="C770" s="86">
        <v>1.3650000000000001E-2</v>
      </c>
      <c r="D770" s="86">
        <v>0</v>
      </c>
      <c r="E770" s="86">
        <v>0</v>
      </c>
      <c r="F770" s="86">
        <v>0.1757</v>
      </c>
      <c r="G770" s="86">
        <v>0.26390000000000002</v>
      </c>
      <c r="H770" s="86">
        <v>0</v>
      </c>
      <c r="I770" s="86">
        <v>1.7420000000000001E-2</v>
      </c>
      <c r="J770" s="86">
        <v>6.1190000000000003E-3</v>
      </c>
    </row>
    <row r="771" spans="1:10" x14ac:dyDescent="0.3">
      <c r="A771" s="4" t="s">
        <v>740</v>
      </c>
      <c r="B771" s="86">
        <v>0</v>
      </c>
      <c r="C771" s="86">
        <v>0</v>
      </c>
      <c r="D771" s="86">
        <v>6.1190000000000003E-3</v>
      </c>
      <c r="E771" s="86">
        <v>9.8519999999999996E-3</v>
      </c>
      <c r="F771" s="86">
        <v>7.3139999999999997E-2</v>
      </c>
      <c r="G771" s="86">
        <v>0.16930000000000001</v>
      </c>
      <c r="H771" s="86">
        <v>-1.3650000000000001E-2</v>
      </c>
      <c r="I771" s="86">
        <v>-9.4140000000000001E-4</v>
      </c>
      <c r="J771" s="86">
        <v>-6.1199999999999996E-3</v>
      </c>
    </row>
    <row r="772" spans="1:10" x14ac:dyDescent="0.3">
      <c r="A772" s="4" t="s">
        <v>625</v>
      </c>
      <c r="B772" s="86">
        <v>6.1190000000000003E-3</v>
      </c>
      <c r="C772" s="86">
        <v>1.499E-2</v>
      </c>
      <c r="D772" s="86">
        <v>0</v>
      </c>
      <c r="E772" s="86">
        <v>0</v>
      </c>
      <c r="F772" s="86">
        <v>0.4047</v>
      </c>
      <c r="G772" s="86">
        <v>0.4491</v>
      </c>
      <c r="H772" s="86">
        <v>0</v>
      </c>
      <c r="I772" s="86">
        <v>1.8360000000000001E-2</v>
      </c>
      <c r="J772" s="86">
        <v>6.1199999999999996E-3</v>
      </c>
    </row>
    <row r="773" spans="1:10" x14ac:dyDescent="0.3">
      <c r="A773" s="4" t="s">
        <v>630</v>
      </c>
      <c r="B773" s="86">
        <v>5.6490000000000004E-3</v>
      </c>
      <c r="C773" s="86">
        <v>6.9179999999999997E-3</v>
      </c>
      <c r="D773" s="86">
        <v>0</v>
      </c>
      <c r="E773" s="86">
        <v>0</v>
      </c>
      <c r="F773" s="86">
        <v>7.3139999999999997E-2</v>
      </c>
      <c r="G773" s="86">
        <v>0.16930000000000001</v>
      </c>
      <c r="H773" s="86">
        <v>1.4120000000000001E-3</v>
      </c>
      <c r="I773" s="86">
        <v>1.1299999999999999E-2</v>
      </c>
      <c r="J773" s="86">
        <v>5.6499999999999996E-3</v>
      </c>
    </row>
    <row r="774" spans="1:10" x14ac:dyDescent="0.3">
      <c r="A774" s="4" t="s">
        <v>631</v>
      </c>
      <c r="B774" s="86">
        <v>5.6490000000000004E-3</v>
      </c>
      <c r="C774" s="86">
        <v>8.567E-3</v>
      </c>
      <c r="D774" s="86">
        <v>0</v>
      </c>
      <c r="E774" s="86">
        <v>0</v>
      </c>
      <c r="F774" s="86">
        <v>2.8049999999999999E-2</v>
      </c>
      <c r="G774" s="86">
        <v>0.1037</v>
      </c>
      <c r="H774" s="86">
        <v>9.4140000000000001E-4</v>
      </c>
      <c r="I774" s="86">
        <v>1.3180000000000001E-2</v>
      </c>
      <c r="J774" s="86">
        <v>5.6499999999999996E-3</v>
      </c>
    </row>
    <row r="775" spans="1:10" x14ac:dyDescent="0.3">
      <c r="A775" s="4" t="s">
        <v>586</v>
      </c>
      <c r="B775" s="86">
        <v>5.6490000000000004E-3</v>
      </c>
      <c r="C775" s="86">
        <v>9.7839999999999993E-3</v>
      </c>
      <c r="D775" s="86">
        <v>0</v>
      </c>
      <c r="E775" s="86">
        <v>0</v>
      </c>
      <c r="F775" s="86">
        <v>2.6890000000000001E-2</v>
      </c>
      <c r="G775" s="86">
        <v>0.1037</v>
      </c>
      <c r="H775" s="86">
        <v>9.4129999999999995E-4</v>
      </c>
      <c r="I775" s="86">
        <v>1.3650000000000001E-2</v>
      </c>
      <c r="J775" s="86">
        <v>5.6490000000000004E-3</v>
      </c>
    </row>
    <row r="776" spans="1:10" x14ac:dyDescent="0.3">
      <c r="A776" s="4" t="s">
        <v>626</v>
      </c>
      <c r="B776" s="86">
        <v>5.6490000000000004E-3</v>
      </c>
      <c r="C776" s="86">
        <v>9.4520000000000003E-3</v>
      </c>
      <c r="D776" s="86">
        <v>0</v>
      </c>
      <c r="E776" s="86">
        <v>0</v>
      </c>
      <c r="F776" s="86">
        <v>0.1757</v>
      </c>
      <c r="G776" s="86">
        <v>0.26390000000000002</v>
      </c>
      <c r="H776" s="86">
        <v>0</v>
      </c>
      <c r="I776" s="86">
        <v>1.3180000000000001E-2</v>
      </c>
      <c r="J776" s="86">
        <v>5.6499999999999996E-3</v>
      </c>
    </row>
    <row r="777" spans="1:10" x14ac:dyDescent="0.3">
      <c r="A777" s="4" t="s">
        <v>357</v>
      </c>
      <c r="B777" s="86">
        <v>0</v>
      </c>
      <c r="C777" s="86">
        <v>0</v>
      </c>
      <c r="D777" s="86">
        <v>5.6490000000000004E-3</v>
      </c>
      <c r="E777" s="86">
        <v>5.0520000000000001E-3</v>
      </c>
      <c r="F777" s="86">
        <v>9.4649999999999995E-3</v>
      </c>
      <c r="G777" s="86">
        <v>5.9830000000000001E-2</v>
      </c>
      <c r="H777" s="86">
        <v>-9.4140000000000005E-3</v>
      </c>
      <c r="I777" s="86">
        <v>-2.3530000000000001E-3</v>
      </c>
      <c r="J777" s="86">
        <v>-5.6480000000000002E-3</v>
      </c>
    </row>
    <row r="778" spans="1:10" x14ac:dyDescent="0.3">
      <c r="A778" s="4" t="s">
        <v>610</v>
      </c>
      <c r="B778" s="86">
        <v>5.6490000000000004E-3</v>
      </c>
      <c r="C778" s="86">
        <v>1.384E-2</v>
      </c>
      <c r="D778" s="86">
        <v>0</v>
      </c>
      <c r="E778" s="86">
        <v>0</v>
      </c>
      <c r="F778" s="86">
        <v>0.4047</v>
      </c>
      <c r="G778" s="86">
        <v>0.4491</v>
      </c>
      <c r="H778" s="86">
        <v>0</v>
      </c>
      <c r="I778" s="86">
        <v>1.695E-2</v>
      </c>
      <c r="J778" s="86">
        <v>5.6490000000000004E-3</v>
      </c>
    </row>
    <row r="779" spans="1:10" x14ac:dyDescent="0.3">
      <c r="A779" s="4" t="s">
        <v>627</v>
      </c>
      <c r="B779" s="86">
        <v>5.6490000000000004E-3</v>
      </c>
      <c r="C779" s="86">
        <v>7.365E-3</v>
      </c>
      <c r="D779" s="86">
        <v>0</v>
      </c>
      <c r="E779" s="86">
        <v>0</v>
      </c>
      <c r="F779" s="86">
        <v>2.8049999999999999E-2</v>
      </c>
      <c r="G779" s="86">
        <v>0.1037</v>
      </c>
      <c r="H779" s="86">
        <v>1.4120000000000001E-3</v>
      </c>
      <c r="I779" s="86">
        <v>1.1769999999999999E-2</v>
      </c>
      <c r="J779" s="86">
        <v>5.6490000000000004E-3</v>
      </c>
    </row>
    <row r="780" spans="1:10" x14ac:dyDescent="0.3">
      <c r="A780" s="4" t="s">
        <v>632</v>
      </c>
      <c r="B780" s="86">
        <v>5.6490000000000004E-3</v>
      </c>
      <c r="C780" s="86">
        <v>9.7839999999999993E-3</v>
      </c>
      <c r="D780" s="86">
        <v>0</v>
      </c>
      <c r="E780" s="86">
        <v>0</v>
      </c>
      <c r="F780" s="86">
        <v>2.6890000000000001E-2</v>
      </c>
      <c r="G780" s="86">
        <v>0.1037</v>
      </c>
      <c r="H780" s="86">
        <v>9.4129999999999995E-4</v>
      </c>
      <c r="I780" s="86">
        <v>1.3650000000000001E-2</v>
      </c>
      <c r="J780" s="86">
        <v>5.6490000000000004E-3</v>
      </c>
    </row>
    <row r="781" spans="1:10" x14ac:dyDescent="0.3">
      <c r="A781" s="4" t="s">
        <v>628</v>
      </c>
      <c r="B781" s="86">
        <v>5.6490000000000004E-3</v>
      </c>
      <c r="C781" s="86">
        <v>6.4409999999999997E-3</v>
      </c>
      <c r="D781" s="86">
        <v>0</v>
      </c>
      <c r="E781" s="86">
        <v>0</v>
      </c>
      <c r="F781" s="86">
        <v>7.4010000000000006E-2</v>
      </c>
      <c r="G781" s="86">
        <v>0.16930000000000001</v>
      </c>
      <c r="H781" s="86">
        <v>1.4120000000000001E-3</v>
      </c>
      <c r="I781" s="86">
        <v>1.0359999999999999E-2</v>
      </c>
      <c r="J781" s="86">
        <v>5.6490000000000004E-3</v>
      </c>
    </row>
    <row r="782" spans="1:10" x14ac:dyDescent="0.3">
      <c r="A782" s="4" t="s">
        <v>633</v>
      </c>
      <c r="B782" s="86">
        <v>5.6490000000000004E-3</v>
      </c>
      <c r="C782" s="86">
        <v>6.4409999999999997E-3</v>
      </c>
      <c r="D782" s="86">
        <v>0</v>
      </c>
      <c r="E782" s="86">
        <v>0</v>
      </c>
      <c r="F782" s="86">
        <v>2.844E-2</v>
      </c>
      <c r="G782" s="86">
        <v>0.1037</v>
      </c>
      <c r="H782" s="86">
        <v>1.4120000000000001E-3</v>
      </c>
      <c r="I782" s="86">
        <v>1.0829999999999999E-2</v>
      </c>
      <c r="J782" s="86">
        <v>5.6490000000000004E-3</v>
      </c>
    </row>
    <row r="783" spans="1:10" x14ac:dyDescent="0.3">
      <c r="A783" s="4" t="s">
        <v>275</v>
      </c>
      <c r="B783" s="86">
        <v>5.1780000000000003E-3</v>
      </c>
      <c r="C783" s="86">
        <v>6.5430000000000002E-3</v>
      </c>
      <c r="D783" s="86">
        <v>4.707E-4</v>
      </c>
      <c r="E783" s="86">
        <v>1.1529999999999999E-3</v>
      </c>
      <c r="F783" s="86">
        <v>8.7029999999999996E-2</v>
      </c>
      <c r="G783" s="86">
        <v>0.1963</v>
      </c>
      <c r="H783" s="86">
        <v>4.707E-4</v>
      </c>
      <c r="I783" s="86">
        <v>9.8879999999999992E-3</v>
      </c>
      <c r="J783" s="86">
        <v>4.7080000000000004E-3</v>
      </c>
    </row>
    <row r="784" spans="1:10" x14ac:dyDescent="0.3">
      <c r="A784" s="4" t="s">
        <v>639</v>
      </c>
      <c r="B784" s="86">
        <v>5.1780000000000003E-3</v>
      </c>
      <c r="C784" s="86">
        <v>7.0140000000000003E-3</v>
      </c>
      <c r="D784" s="86">
        <v>4.707E-4</v>
      </c>
      <c r="E784" s="86">
        <v>1.1529999999999999E-3</v>
      </c>
      <c r="F784" s="86">
        <v>0.21329999999999999</v>
      </c>
      <c r="G784" s="86">
        <v>0.31419999999999998</v>
      </c>
      <c r="H784" s="86">
        <v>0</v>
      </c>
      <c r="I784" s="86">
        <v>9.8840000000000004E-3</v>
      </c>
      <c r="J784" s="86">
        <v>4.7070000000000002E-3</v>
      </c>
    </row>
    <row r="785" spans="1:10" x14ac:dyDescent="0.3">
      <c r="A785" s="4" t="s">
        <v>640</v>
      </c>
      <c r="B785" s="86">
        <v>5.1780000000000003E-3</v>
      </c>
      <c r="C785" s="86">
        <v>3.754E-3</v>
      </c>
      <c r="D785" s="86">
        <v>0</v>
      </c>
      <c r="E785" s="86">
        <v>0</v>
      </c>
      <c r="F785" s="86">
        <v>9.0030000000000006E-3</v>
      </c>
      <c r="G785" s="86">
        <v>5.9830000000000001E-2</v>
      </c>
      <c r="H785" s="86">
        <v>2.8240000000000001E-3</v>
      </c>
      <c r="I785" s="86">
        <v>8.0040000000000007E-3</v>
      </c>
      <c r="J785" s="86">
        <v>5.1789999999999996E-3</v>
      </c>
    </row>
    <row r="786" spans="1:10" x14ac:dyDescent="0.3">
      <c r="A786" s="4" t="s">
        <v>634</v>
      </c>
      <c r="B786" s="86">
        <v>5.1780000000000003E-3</v>
      </c>
      <c r="C786" s="86">
        <v>8.071E-3</v>
      </c>
      <c r="D786" s="86">
        <v>0</v>
      </c>
      <c r="E786" s="86">
        <v>0</v>
      </c>
      <c r="F786" s="86">
        <v>0.1757</v>
      </c>
      <c r="G786" s="86">
        <v>0.26390000000000002</v>
      </c>
      <c r="H786" s="86">
        <v>0</v>
      </c>
      <c r="I786" s="86">
        <v>1.0829999999999999E-2</v>
      </c>
      <c r="J786" s="86">
        <v>5.1789999999999996E-3</v>
      </c>
    </row>
    <row r="787" spans="1:10" x14ac:dyDescent="0.3">
      <c r="A787" s="4" t="s">
        <v>642</v>
      </c>
      <c r="B787" s="86">
        <v>5.1780000000000003E-3</v>
      </c>
      <c r="C787" s="86">
        <v>1.136E-2</v>
      </c>
      <c r="D787" s="86">
        <v>0</v>
      </c>
      <c r="E787" s="86">
        <v>0</v>
      </c>
      <c r="F787" s="86">
        <v>0.1757</v>
      </c>
      <c r="G787" s="86">
        <v>0.26390000000000002</v>
      </c>
      <c r="H787" s="86">
        <v>0</v>
      </c>
      <c r="I787" s="86">
        <v>1.4590000000000001E-2</v>
      </c>
      <c r="J787" s="86">
        <v>5.1780000000000003E-3</v>
      </c>
    </row>
    <row r="788" spans="1:10" x14ac:dyDescent="0.3">
      <c r="A788" s="4" t="s">
        <v>635</v>
      </c>
      <c r="B788" s="86">
        <v>5.1780000000000003E-3</v>
      </c>
      <c r="C788" s="86">
        <v>6.2940000000000001E-3</v>
      </c>
      <c r="D788" s="86">
        <v>0</v>
      </c>
      <c r="E788" s="86">
        <v>0</v>
      </c>
      <c r="F788" s="86">
        <v>2.8049999999999999E-2</v>
      </c>
      <c r="G788" s="86">
        <v>0.1037</v>
      </c>
      <c r="H788" s="86">
        <v>1.4120000000000001E-3</v>
      </c>
      <c r="I788" s="86">
        <v>9.8879999999999992E-3</v>
      </c>
      <c r="J788" s="86">
        <v>5.1789999999999996E-3</v>
      </c>
    </row>
    <row r="789" spans="1:10" x14ac:dyDescent="0.3">
      <c r="A789" s="4" t="s">
        <v>643</v>
      </c>
      <c r="B789" s="86">
        <v>5.1780000000000003E-3</v>
      </c>
      <c r="C789" s="86">
        <v>1.268E-2</v>
      </c>
      <c r="D789" s="86">
        <v>0</v>
      </c>
      <c r="E789" s="86">
        <v>0</v>
      </c>
      <c r="F789" s="86">
        <v>0.4047</v>
      </c>
      <c r="G789" s="86">
        <v>0.4491</v>
      </c>
      <c r="H789" s="86">
        <v>0</v>
      </c>
      <c r="I789" s="86">
        <v>1.554E-2</v>
      </c>
      <c r="J789" s="86">
        <v>5.1789999999999996E-3</v>
      </c>
    </row>
    <row r="790" spans="1:10" x14ac:dyDescent="0.3">
      <c r="A790" s="4" t="s">
        <v>302</v>
      </c>
      <c r="B790" s="86">
        <v>2.3540000000000002E-3</v>
      </c>
      <c r="C790" s="86">
        <v>2.1259999999999999E-3</v>
      </c>
      <c r="D790" s="86">
        <v>2.3540000000000002E-3</v>
      </c>
      <c r="E790" s="86">
        <v>2.1259999999999999E-3</v>
      </c>
      <c r="F790" s="86">
        <v>1</v>
      </c>
      <c r="G790" s="86">
        <v>1</v>
      </c>
      <c r="H790" s="86">
        <v>-2.3530000000000001E-3</v>
      </c>
      <c r="I790" s="86">
        <v>1.8829999999999999E-3</v>
      </c>
      <c r="J790" s="86">
        <v>1.03E-7</v>
      </c>
    </row>
    <row r="791" spans="1:10" x14ac:dyDescent="0.3">
      <c r="A791" s="4" t="s">
        <v>647</v>
      </c>
      <c r="B791" s="86">
        <v>4.7070000000000002E-3</v>
      </c>
      <c r="C791" s="86">
        <v>1.021E-2</v>
      </c>
      <c r="D791" s="86">
        <v>0</v>
      </c>
      <c r="E791" s="86">
        <v>0</v>
      </c>
      <c r="F791" s="86">
        <v>0.1757</v>
      </c>
      <c r="G791" s="86">
        <v>0.26390000000000002</v>
      </c>
      <c r="H791" s="86">
        <v>0</v>
      </c>
      <c r="I791" s="86">
        <v>1.3180000000000001E-2</v>
      </c>
      <c r="J791" s="86">
        <v>4.7070000000000002E-3</v>
      </c>
    </row>
    <row r="792" spans="1:10" x14ac:dyDescent="0.3">
      <c r="A792" s="4" t="s">
        <v>648</v>
      </c>
      <c r="B792" s="86">
        <v>4.7070000000000002E-3</v>
      </c>
      <c r="C792" s="86">
        <v>6.8409999999999999E-3</v>
      </c>
      <c r="D792" s="86">
        <v>0</v>
      </c>
      <c r="E792" s="86">
        <v>0</v>
      </c>
      <c r="F792" s="86">
        <v>7.4010000000000006E-2</v>
      </c>
      <c r="G792" s="86">
        <v>0.16930000000000001</v>
      </c>
      <c r="H792" s="86">
        <v>4.707E-4</v>
      </c>
      <c r="I792" s="86">
        <v>9.8879999999999992E-3</v>
      </c>
      <c r="J792" s="86">
        <v>4.7080000000000004E-3</v>
      </c>
    </row>
    <row r="793" spans="1:10" x14ac:dyDescent="0.3">
      <c r="A793" s="4" t="s">
        <v>644</v>
      </c>
      <c r="B793" s="86">
        <v>4.7070000000000002E-3</v>
      </c>
      <c r="C793" s="86">
        <v>5.8339999999999998E-3</v>
      </c>
      <c r="D793" s="86">
        <v>0</v>
      </c>
      <c r="E793" s="86">
        <v>0</v>
      </c>
      <c r="F793" s="86">
        <v>7.4010000000000006E-2</v>
      </c>
      <c r="G793" s="86">
        <v>0.16930000000000001</v>
      </c>
      <c r="H793" s="86">
        <v>9.4160000000000001E-4</v>
      </c>
      <c r="I793" s="86">
        <v>8.4729999999999996E-3</v>
      </c>
      <c r="J793" s="86">
        <v>4.7070000000000002E-3</v>
      </c>
    </row>
    <row r="794" spans="1:10" x14ac:dyDescent="0.3">
      <c r="A794" s="4" t="s">
        <v>649</v>
      </c>
      <c r="B794" s="86">
        <v>4.7070000000000002E-3</v>
      </c>
      <c r="C794" s="86">
        <v>1.153E-2</v>
      </c>
      <c r="D794" s="86">
        <v>0</v>
      </c>
      <c r="E794" s="86">
        <v>0</v>
      </c>
      <c r="F794" s="86">
        <v>0.4047</v>
      </c>
      <c r="G794" s="86">
        <v>0.4491</v>
      </c>
      <c r="H794" s="86">
        <v>0</v>
      </c>
      <c r="I794" s="86">
        <v>1.4120000000000001E-2</v>
      </c>
      <c r="J794" s="86">
        <v>4.7070000000000002E-3</v>
      </c>
    </row>
    <row r="795" spans="1:10" x14ac:dyDescent="0.3">
      <c r="A795" s="4" t="s">
        <v>636</v>
      </c>
      <c r="B795" s="86">
        <v>4.7070000000000002E-3</v>
      </c>
      <c r="C795" s="86">
        <v>7.5079999999999999E-3</v>
      </c>
      <c r="D795" s="86">
        <v>0</v>
      </c>
      <c r="E795" s="86">
        <v>0</v>
      </c>
      <c r="F795" s="86">
        <v>2.6890000000000001E-2</v>
      </c>
      <c r="G795" s="86">
        <v>0.1037</v>
      </c>
      <c r="H795" s="86">
        <v>9.4129999999999995E-4</v>
      </c>
      <c r="I795" s="86">
        <v>1.0829999999999999E-2</v>
      </c>
      <c r="J795" s="86">
        <v>4.7070000000000002E-3</v>
      </c>
    </row>
    <row r="796" spans="1:10" x14ac:dyDescent="0.3">
      <c r="A796" s="4" t="s">
        <v>650</v>
      </c>
      <c r="B796" s="86">
        <v>4.7070000000000002E-3</v>
      </c>
      <c r="C796" s="86">
        <v>7.718E-3</v>
      </c>
      <c r="D796" s="86">
        <v>0</v>
      </c>
      <c r="E796" s="86">
        <v>0</v>
      </c>
      <c r="F796" s="86">
        <v>7.4010000000000006E-2</v>
      </c>
      <c r="G796" s="86">
        <v>0.16930000000000001</v>
      </c>
      <c r="H796" s="86">
        <v>4.707E-4</v>
      </c>
      <c r="I796" s="86">
        <v>1.1769999999999999E-2</v>
      </c>
      <c r="J796" s="86">
        <v>4.7070000000000002E-3</v>
      </c>
    </row>
    <row r="797" spans="1:10" x14ac:dyDescent="0.3">
      <c r="A797" s="4" t="s">
        <v>277</v>
      </c>
      <c r="B797" s="86">
        <v>2.8240000000000001E-3</v>
      </c>
      <c r="C797" s="86">
        <v>3.5729999999999998E-3</v>
      </c>
      <c r="D797" s="86">
        <v>1.8829999999999999E-3</v>
      </c>
      <c r="E797" s="86">
        <v>2.9169999999999999E-3</v>
      </c>
      <c r="F797" s="86">
        <v>0.65249999999999997</v>
      </c>
      <c r="G797" s="86">
        <v>0.70009999999999994</v>
      </c>
      <c r="H797" s="86">
        <v>-2.3540000000000002E-3</v>
      </c>
      <c r="I797" s="86">
        <v>4.2370000000000003E-3</v>
      </c>
      <c r="J797" s="86">
        <v>9.4149999999999995E-4</v>
      </c>
    </row>
    <row r="798" spans="1:10" x14ac:dyDescent="0.3">
      <c r="A798" s="4" t="s">
        <v>651</v>
      </c>
      <c r="B798" s="86">
        <v>4.7070000000000002E-3</v>
      </c>
      <c r="C798" s="86">
        <v>1.153E-2</v>
      </c>
      <c r="D798" s="86">
        <v>0</v>
      </c>
      <c r="E798" s="86">
        <v>0</v>
      </c>
      <c r="F798" s="86">
        <v>0.4047</v>
      </c>
      <c r="G798" s="86">
        <v>0.4491</v>
      </c>
      <c r="H798" s="86">
        <v>0</v>
      </c>
      <c r="I798" s="86">
        <v>1.4120000000000001E-2</v>
      </c>
      <c r="J798" s="86">
        <v>4.7070000000000002E-3</v>
      </c>
    </row>
    <row r="799" spans="1:10" x14ac:dyDescent="0.3">
      <c r="A799" s="4" t="s">
        <v>653</v>
      </c>
      <c r="B799" s="86">
        <v>4.2370000000000003E-3</v>
      </c>
      <c r="C799" s="86">
        <v>1.038E-2</v>
      </c>
      <c r="D799" s="86">
        <v>0</v>
      </c>
      <c r="E799" s="86">
        <v>0</v>
      </c>
      <c r="F799" s="86">
        <v>0.4047</v>
      </c>
      <c r="G799" s="86">
        <v>0.4491</v>
      </c>
      <c r="H799" s="86">
        <v>0</v>
      </c>
      <c r="I799" s="86">
        <v>1.2710000000000001E-2</v>
      </c>
      <c r="J799" s="86">
        <v>4.2370000000000003E-3</v>
      </c>
    </row>
    <row r="800" spans="1:10" x14ac:dyDescent="0.3">
      <c r="A800" s="4" t="s">
        <v>287</v>
      </c>
      <c r="B800" s="86">
        <v>1.8829999999999999E-3</v>
      </c>
      <c r="C800" s="86">
        <v>3.4199999999999999E-3</v>
      </c>
      <c r="D800" s="86">
        <v>2.3540000000000002E-3</v>
      </c>
      <c r="E800" s="86">
        <v>3.754E-3</v>
      </c>
      <c r="F800" s="86">
        <v>1</v>
      </c>
      <c r="G800" s="86">
        <v>1</v>
      </c>
      <c r="H800" s="86">
        <v>-4.2370000000000003E-3</v>
      </c>
      <c r="I800" s="86">
        <v>3.2950000000000002E-3</v>
      </c>
      <c r="J800" s="86">
        <v>-4.7080000000000001E-4</v>
      </c>
    </row>
    <row r="801" spans="1:10" x14ac:dyDescent="0.3">
      <c r="A801" s="4" t="s">
        <v>654</v>
      </c>
      <c r="B801" s="86">
        <v>4.2370000000000003E-3</v>
      </c>
      <c r="C801" s="86">
        <v>7.7349999999999997E-3</v>
      </c>
      <c r="D801" s="86">
        <v>0</v>
      </c>
      <c r="E801" s="86">
        <v>0</v>
      </c>
      <c r="F801" s="86">
        <v>7.3139999999999997E-2</v>
      </c>
      <c r="G801" s="86">
        <v>0.16930000000000001</v>
      </c>
      <c r="H801" s="86">
        <v>4.707E-4</v>
      </c>
      <c r="I801" s="86">
        <v>1.0829999999999999E-2</v>
      </c>
      <c r="J801" s="86">
        <v>4.2360000000000002E-3</v>
      </c>
    </row>
    <row r="802" spans="1:10" x14ac:dyDescent="0.3">
      <c r="A802" s="4" t="s">
        <v>637</v>
      </c>
      <c r="B802" s="86">
        <v>4.2370000000000003E-3</v>
      </c>
      <c r="C802" s="86">
        <v>9.0639999999999991E-3</v>
      </c>
      <c r="D802" s="86">
        <v>0</v>
      </c>
      <c r="E802" s="86">
        <v>0</v>
      </c>
      <c r="F802" s="86">
        <v>0.1757</v>
      </c>
      <c r="G802" s="86">
        <v>0.26390000000000002</v>
      </c>
      <c r="H802" s="86">
        <v>0</v>
      </c>
      <c r="I802" s="86">
        <v>1.1769999999999999E-2</v>
      </c>
      <c r="J802" s="86">
        <v>4.2379999999999996E-3</v>
      </c>
    </row>
    <row r="803" spans="1:10" x14ac:dyDescent="0.3">
      <c r="A803" s="4" t="s">
        <v>655</v>
      </c>
      <c r="B803" s="86">
        <v>4.2370000000000003E-3</v>
      </c>
      <c r="C803" s="86">
        <v>6.6239999999999997E-3</v>
      </c>
      <c r="D803" s="86">
        <v>0</v>
      </c>
      <c r="E803" s="86">
        <v>0</v>
      </c>
      <c r="F803" s="86">
        <v>7.4010000000000006E-2</v>
      </c>
      <c r="G803" s="86">
        <v>0.16930000000000001</v>
      </c>
      <c r="H803" s="86">
        <v>4.707E-4</v>
      </c>
      <c r="I803" s="86">
        <v>9.417E-3</v>
      </c>
      <c r="J803" s="86">
        <v>4.2370000000000003E-3</v>
      </c>
    </row>
    <row r="804" spans="1:10" x14ac:dyDescent="0.3">
      <c r="A804" s="4" t="s">
        <v>656</v>
      </c>
      <c r="B804" s="86">
        <v>4.2370000000000003E-3</v>
      </c>
      <c r="C804" s="86">
        <v>6.378E-3</v>
      </c>
      <c r="D804" s="86">
        <v>0</v>
      </c>
      <c r="E804" s="86">
        <v>0</v>
      </c>
      <c r="F804" s="86">
        <v>2.6890000000000001E-2</v>
      </c>
      <c r="G804" s="86">
        <v>0.1037</v>
      </c>
      <c r="H804" s="86">
        <v>9.4140000000000001E-4</v>
      </c>
      <c r="I804" s="86">
        <v>9.417E-3</v>
      </c>
      <c r="J804" s="86">
        <v>4.2370000000000003E-3</v>
      </c>
    </row>
    <row r="805" spans="1:10" x14ac:dyDescent="0.3">
      <c r="A805" s="4" t="s">
        <v>657</v>
      </c>
      <c r="B805" s="86">
        <v>4.2370000000000003E-3</v>
      </c>
      <c r="C805" s="86">
        <v>6.6239999999999997E-3</v>
      </c>
      <c r="D805" s="86">
        <v>0</v>
      </c>
      <c r="E805" s="86">
        <v>0</v>
      </c>
      <c r="F805" s="86">
        <v>7.4010000000000006E-2</v>
      </c>
      <c r="G805" s="86">
        <v>0.16930000000000001</v>
      </c>
      <c r="H805" s="86">
        <v>4.707E-4</v>
      </c>
      <c r="I805" s="86">
        <v>9.8879999999999992E-3</v>
      </c>
      <c r="J805" s="86">
        <v>4.2370000000000003E-3</v>
      </c>
    </row>
    <row r="806" spans="1:10" x14ac:dyDescent="0.3">
      <c r="A806" s="4" t="s">
        <v>503</v>
      </c>
      <c r="B806" s="86">
        <v>4.2370000000000003E-3</v>
      </c>
      <c r="C806" s="86">
        <v>5.2839999999999996E-3</v>
      </c>
      <c r="D806" s="86">
        <v>0</v>
      </c>
      <c r="E806" s="86">
        <v>0</v>
      </c>
      <c r="F806" s="86">
        <v>2.8049999999999999E-2</v>
      </c>
      <c r="G806" s="86">
        <v>0.1037</v>
      </c>
      <c r="H806" s="86">
        <v>9.4140000000000001E-4</v>
      </c>
      <c r="I806" s="86">
        <v>8.4720000000000004E-3</v>
      </c>
      <c r="J806" s="86">
        <v>4.2360000000000002E-3</v>
      </c>
    </row>
    <row r="807" spans="1:10" x14ac:dyDescent="0.3">
      <c r="A807" s="4" t="s">
        <v>658</v>
      </c>
      <c r="B807" s="86">
        <v>4.2370000000000003E-3</v>
      </c>
      <c r="C807" s="86">
        <v>4.6410000000000002E-3</v>
      </c>
      <c r="D807" s="86">
        <v>0</v>
      </c>
      <c r="E807" s="86">
        <v>0</v>
      </c>
      <c r="F807" s="86">
        <v>2.8049999999999999E-2</v>
      </c>
      <c r="G807" s="86">
        <v>0.1037</v>
      </c>
      <c r="H807" s="86">
        <v>1.4120000000000001E-3</v>
      </c>
      <c r="I807" s="86">
        <v>8.0040000000000007E-3</v>
      </c>
      <c r="J807" s="86">
        <v>4.2370000000000003E-3</v>
      </c>
    </row>
    <row r="808" spans="1:10" x14ac:dyDescent="0.3">
      <c r="A808" s="4" t="s">
        <v>276</v>
      </c>
      <c r="B808" s="86">
        <v>4.2370000000000003E-3</v>
      </c>
      <c r="C808" s="86">
        <v>5.2839999999999996E-3</v>
      </c>
      <c r="D808" s="86">
        <v>0</v>
      </c>
      <c r="E808" s="86">
        <v>0</v>
      </c>
      <c r="F808" s="86">
        <v>2.8049999999999999E-2</v>
      </c>
      <c r="G808" s="86">
        <v>0.1037</v>
      </c>
      <c r="H808" s="86">
        <v>9.4129999999999995E-4</v>
      </c>
      <c r="I808" s="86">
        <v>8.4720000000000004E-3</v>
      </c>
      <c r="J808" s="86">
        <v>4.2360000000000002E-3</v>
      </c>
    </row>
    <row r="809" spans="1:10" x14ac:dyDescent="0.3">
      <c r="A809" s="4" t="s">
        <v>645</v>
      </c>
      <c r="B809" s="86">
        <v>4.2370000000000003E-3</v>
      </c>
      <c r="C809" s="86">
        <v>1.038E-2</v>
      </c>
      <c r="D809" s="86">
        <v>0</v>
      </c>
      <c r="E809" s="86">
        <v>0</v>
      </c>
      <c r="F809" s="86">
        <v>0.4047</v>
      </c>
      <c r="G809" s="86">
        <v>0.4491</v>
      </c>
      <c r="H809" s="86">
        <v>0</v>
      </c>
      <c r="I809" s="86">
        <v>1.2710000000000001E-2</v>
      </c>
      <c r="J809" s="86">
        <v>4.2370000000000003E-3</v>
      </c>
    </row>
    <row r="810" spans="1:10" x14ac:dyDescent="0.3">
      <c r="A810" s="4" t="s">
        <v>659</v>
      </c>
      <c r="B810" s="86">
        <v>4.2370000000000003E-3</v>
      </c>
      <c r="C810" s="86">
        <v>5.2839999999999996E-3</v>
      </c>
      <c r="D810" s="86">
        <v>0</v>
      </c>
      <c r="E810" s="86">
        <v>0</v>
      </c>
      <c r="F810" s="86">
        <v>2.8049999999999999E-2</v>
      </c>
      <c r="G810" s="86">
        <v>0.1037</v>
      </c>
      <c r="H810" s="86">
        <v>9.4129999999999995E-4</v>
      </c>
      <c r="I810" s="86">
        <v>8.4720000000000004E-3</v>
      </c>
      <c r="J810" s="86">
        <v>4.2360000000000002E-3</v>
      </c>
    </row>
    <row r="811" spans="1:10" x14ac:dyDescent="0.3">
      <c r="A811" s="4" t="s">
        <v>638</v>
      </c>
      <c r="B811" s="86">
        <v>4.2370000000000003E-3</v>
      </c>
      <c r="C811" s="86">
        <v>5.5779999999999996E-3</v>
      </c>
      <c r="D811" s="86">
        <v>0</v>
      </c>
      <c r="E811" s="86">
        <v>0</v>
      </c>
      <c r="F811" s="86">
        <v>7.3139999999999997E-2</v>
      </c>
      <c r="G811" s="86">
        <v>0.16930000000000001</v>
      </c>
      <c r="H811" s="86">
        <v>4.707E-4</v>
      </c>
      <c r="I811" s="86">
        <v>8.0040000000000007E-3</v>
      </c>
      <c r="J811" s="86">
        <v>4.2370000000000003E-3</v>
      </c>
    </row>
    <row r="812" spans="1:10" x14ac:dyDescent="0.3">
      <c r="A812" s="4" t="s">
        <v>603</v>
      </c>
      <c r="B812" s="86">
        <v>3.7659999999999998E-3</v>
      </c>
      <c r="C812" s="86">
        <v>3.4199999999999999E-3</v>
      </c>
      <c r="D812" s="86">
        <v>4.707E-4</v>
      </c>
      <c r="E812" s="86">
        <v>1.1529999999999999E-3</v>
      </c>
      <c r="F812" s="86">
        <v>7.2900000000000006E-2</v>
      </c>
      <c r="G812" s="86">
        <v>0.16930000000000001</v>
      </c>
      <c r="H812" s="86">
        <v>4.7090000000000001E-4</v>
      </c>
      <c r="I812" s="86">
        <v>6.1199999999999996E-3</v>
      </c>
      <c r="J812" s="86">
        <v>3.2950000000000002E-3</v>
      </c>
    </row>
    <row r="813" spans="1:10" x14ac:dyDescent="0.3">
      <c r="A813" s="4" t="s">
        <v>663</v>
      </c>
      <c r="B813" s="86">
        <v>3.7659999999999998E-3</v>
      </c>
      <c r="C813" s="86">
        <v>6.8409999999999999E-3</v>
      </c>
      <c r="D813" s="86">
        <v>0</v>
      </c>
      <c r="E813" s="86">
        <v>0</v>
      </c>
      <c r="F813" s="86">
        <v>0.1757</v>
      </c>
      <c r="G813" s="86">
        <v>0.26390000000000002</v>
      </c>
      <c r="H813" s="86">
        <v>0</v>
      </c>
      <c r="I813" s="86">
        <v>9.417E-3</v>
      </c>
      <c r="J813" s="86">
        <v>3.7669999999999999E-3</v>
      </c>
    </row>
    <row r="814" spans="1:10" x14ac:dyDescent="0.3">
      <c r="A814" s="4" t="s">
        <v>664</v>
      </c>
      <c r="B814" s="86">
        <v>3.7659999999999998E-3</v>
      </c>
      <c r="C814" s="86">
        <v>4.2519999999999997E-3</v>
      </c>
      <c r="D814" s="86">
        <v>0</v>
      </c>
      <c r="E814" s="86">
        <v>0</v>
      </c>
      <c r="F814" s="86">
        <v>2.8049999999999999E-2</v>
      </c>
      <c r="G814" s="86">
        <v>0.1037</v>
      </c>
      <c r="H814" s="86">
        <v>9.4129999999999995E-4</v>
      </c>
      <c r="I814" s="86">
        <v>7.0619999999999997E-3</v>
      </c>
      <c r="J814" s="86">
        <v>3.7659999999999998E-3</v>
      </c>
    </row>
    <row r="815" spans="1:10" x14ac:dyDescent="0.3">
      <c r="A815" s="4" t="s">
        <v>665</v>
      </c>
      <c r="B815" s="86">
        <v>3.7659999999999998E-3</v>
      </c>
      <c r="C815" s="86">
        <v>6.8409999999999999E-3</v>
      </c>
      <c r="D815" s="86">
        <v>0</v>
      </c>
      <c r="E815" s="86">
        <v>0</v>
      </c>
      <c r="F815" s="86">
        <v>0.1757</v>
      </c>
      <c r="G815" s="86">
        <v>0.26390000000000002</v>
      </c>
      <c r="H815" s="86">
        <v>0</v>
      </c>
      <c r="I815" s="86">
        <v>9.417E-3</v>
      </c>
      <c r="J815" s="86">
        <v>3.7669999999999999E-3</v>
      </c>
    </row>
    <row r="816" spans="1:10" x14ac:dyDescent="0.3">
      <c r="A816" s="4" t="s">
        <v>666</v>
      </c>
      <c r="B816" s="86">
        <v>3.7659999999999998E-3</v>
      </c>
      <c r="C816" s="86">
        <v>5.5539999999999999E-3</v>
      </c>
      <c r="D816" s="86">
        <v>0</v>
      </c>
      <c r="E816" s="86">
        <v>0</v>
      </c>
      <c r="F816" s="86">
        <v>7.4010000000000006E-2</v>
      </c>
      <c r="G816" s="86">
        <v>0.16930000000000001</v>
      </c>
      <c r="H816" s="86">
        <v>4.707E-4</v>
      </c>
      <c r="I816" s="86">
        <v>8.4729999999999996E-3</v>
      </c>
      <c r="J816" s="86">
        <v>3.7659999999999998E-3</v>
      </c>
    </row>
    <row r="817" spans="1:10" x14ac:dyDescent="0.3">
      <c r="A817" s="4" t="s">
        <v>660</v>
      </c>
      <c r="B817" s="86">
        <v>3.7659999999999998E-3</v>
      </c>
      <c r="C817" s="86">
        <v>2.9169999999999999E-3</v>
      </c>
      <c r="D817" s="86">
        <v>0</v>
      </c>
      <c r="E817" s="86">
        <v>0</v>
      </c>
      <c r="F817" s="86">
        <v>9.0030000000000006E-3</v>
      </c>
      <c r="G817" s="86">
        <v>5.9830000000000001E-2</v>
      </c>
      <c r="H817" s="86">
        <v>1.8829999999999999E-3</v>
      </c>
      <c r="I817" s="86">
        <v>6.1199999999999996E-3</v>
      </c>
      <c r="J817" s="86">
        <v>3.7659999999999998E-3</v>
      </c>
    </row>
    <row r="818" spans="1:10" x14ac:dyDescent="0.3">
      <c r="A818" s="4" t="s">
        <v>667</v>
      </c>
      <c r="B818" s="86">
        <v>3.7659999999999998E-3</v>
      </c>
      <c r="C818" s="86">
        <v>9.2239999999999996E-3</v>
      </c>
      <c r="D818" s="86">
        <v>0</v>
      </c>
      <c r="E818" s="86">
        <v>0</v>
      </c>
      <c r="F818" s="86">
        <v>0.4047</v>
      </c>
      <c r="G818" s="86">
        <v>0.4491</v>
      </c>
      <c r="H818" s="86">
        <v>0</v>
      </c>
      <c r="I818" s="86">
        <v>1.1299999999999999E-2</v>
      </c>
      <c r="J818" s="86">
        <v>3.7669999999999999E-3</v>
      </c>
    </row>
    <row r="819" spans="1:10" x14ac:dyDescent="0.3">
      <c r="A819" s="4" t="s">
        <v>668</v>
      </c>
      <c r="B819" s="86">
        <v>3.7659999999999998E-3</v>
      </c>
      <c r="C819" s="86">
        <v>3.859E-3</v>
      </c>
      <c r="D819" s="86">
        <v>0</v>
      </c>
      <c r="E819" s="86">
        <v>0</v>
      </c>
      <c r="F819" s="86">
        <v>2.7660000000000001E-2</v>
      </c>
      <c r="G819" s="86">
        <v>0.1037</v>
      </c>
      <c r="H819" s="86">
        <v>1.4120000000000001E-3</v>
      </c>
      <c r="I819" s="86">
        <v>6.5900000000000004E-3</v>
      </c>
      <c r="J819" s="86">
        <v>3.7659999999999998E-3</v>
      </c>
    </row>
    <row r="820" spans="1:10" x14ac:dyDescent="0.3">
      <c r="A820" s="4" t="s">
        <v>641</v>
      </c>
      <c r="B820" s="86">
        <v>3.7659999999999998E-3</v>
      </c>
      <c r="C820" s="86">
        <v>6.6039999999999996E-3</v>
      </c>
      <c r="D820" s="86">
        <v>0</v>
      </c>
      <c r="E820" s="86">
        <v>0</v>
      </c>
      <c r="F820" s="86">
        <v>7.3139999999999997E-2</v>
      </c>
      <c r="G820" s="86">
        <v>0.16930000000000001</v>
      </c>
      <c r="H820" s="86">
        <v>4.707E-4</v>
      </c>
      <c r="I820" s="86">
        <v>9.417E-3</v>
      </c>
      <c r="J820" s="86">
        <v>3.7659999999999998E-3</v>
      </c>
    </row>
    <row r="821" spans="1:10" x14ac:dyDescent="0.3">
      <c r="A821" s="4" t="s">
        <v>670</v>
      </c>
      <c r="B821" s="86">
        <v>3.7659999999999998E-3</v>
      </c>
      <c r="C821" s="86">
        <v>7.9220000000000002E-3</v>
      </c>
      <c r="D821" s="86">
        <v>0</v>
      </c>
      <c r="E821" s="86">
        <v>0</v>
      </c>
      <c r="F821" s="86">
        <v>0.1757</v>
      </c>
      <c r="G821" s="86">
        <v>0.26390000000000002</v>
      </c>
      <c r="H821" s="86">
        <v>0</v>
      </c>
      <c r="I821" s="86">
        <v>1.0359999999999999E-2</v>
      </c>
      <c r="J821" s="86">
        <v>3.7659999999999998E-3</v>
      </c>
    </row>
    <row r="822" spans="1:10" x14ac:dyDescent="0.3">
      <c r="A822" s="4" t="s">
        <v>671</v>
      </c>
      <c r="B822" s="86">
        <v>3.7659999999999998E-3</v>
      </c>
      <c r="C822" s="86">
        <v>9.2239999999999996E-3</v>
      </c>
      <c r="D822" s="86">
        <v>0</v>
      </c>
      <c r="E822" s="86">
        <v>0</v>
      </c>
      <c r="F822" s="86">
        <v>0.4047</v>
      </c>
      <c r="G822" s="86">
        <v>0.4491</v>
      </c>
      <c r="H822" s="86">
        <v>0</v>
      </c>
      <c r="I822" s="86">
        <v>1.1299999999999999E-2</v>
      </c>
      <c r="J822" s="86">
        <v>3.7669999999999999E-3</v>
      </c>
    </row>
    <row r="823" spans="1:10" x14ac:dyDescent="0.3">
      <c r="A823" s="4" t="s">
        <v>546</v>
      </c>
      <c r="B823" s="86">
        <v>3.2950000000000002E-3</v>
      </c>
      <c r="C823" s="86">
        <v>6.7819999999999998E-3</v>
      </c>
      <c r="D823" s="86">
        <v>0</v>
      </c>
      <c r="E823" s="86">
        <v>0</v>
      </c>
      <c r="F823" s="86">
        <v>0.1757</v>
      </c>
      <c r="G823" s="86">
        <v>0.26390000000000002</v>
      </c>
      <c r="H823" s="86">
        <v>0</v>
      </c>
      <c r="I823" s="86">
        <v>8.9460000000000008E-3</v>
      </c>
      <c r="J823" s="86">
        <v>3.2959999999999999E-3</v>
      </c>
    </row>
    <row r="824" spans="1:10" x14ac:dyDescent="0.3">
      <c r="A824" s="4" t="s">
        <v>676</v>
      </c>
      <c r="B824" s="86">
        <v>3.2950000000000002E-3</v>
      </c>
      <c r="C824" s="86">
        <v>4.5250000000000004E-3</v>
      </c>
      <c r="D824" s="86">
        <v>0</v>
      </c>
      <c r="E824" s="86">
        <v>0</v>
      </c>
      <c r="F824" s="86">
        <v>7.4010000000000006E-2</v>
      </c>
      <c r="G824" s="86">
        <v>0.16930000000000001</v>
      </c>
      <c r="H824" s="86">
        <v>4.707E-4</v>
      </c>
      <c r="I824" s="86">
        <v>6.5919999999999998E-3</v>
      </c>
      <c r="J824" s="86">
        <v>3.2959999999999999E-3</v>
      </c>
    </row>
    <row r="825" spans="1:10" x14ac:dyDescent="0.3">
      <c r="A825" s="4" t="s">
        <v>677</v>
      </c>
      <c r="B825" s="86">
        <v>3.2950000000000002E-3</v>
      </c>
      <c r="C825" s="86">
        <v>5.7650000000000002E-3</v>
      </c>
      <c r="D825" s="86">
        <v>0</v>
      </c>
      <c r="E825" s="86">
        <v>0</v>
      </c>
      <c r="F825" s="86">
        <v>0.1757</v>
      </c>
      <c r="G825" s="86">
        <v>0.26390000000000002</v>
      </c>
      <c r="H825" s="86">
        <v>0</v>
      </c>
      <c r="I825" s="86">
        <v>8.0020000000000004E-3</v>
      </c>
      <c r="J825" s="86">
        <v>3.2950000000000002E-3</v>
      </c>
    </row>
    <row r="826" spans="1:10" x14ac:dyDescent="0.3">
      <c r="A826" s="4" t="s">
        <v>672</v>
      </c>
      <c r="B826" s="86">
        <v>3.2950000000000002E-3</v>
      </c>
      <c r="C826" s="86">
        <v>6.7819999999999998E-3</v>
      </c>
      <c r="D826" s="86">
        <v>0</v>
      </c>
      <c r="E826" s="86">
        <v>0</v>
      </c>
      <c r="F826" s="86">
        <v>0.1757</v>
      </c>
      <c r="G826" s="86">
        <v>0.26390000000000002</v>
      </c>
      <c r="H826" s="86">
        <v>0</v>
      </c>
      <c r="I826" s="86">
        <v>8.9460000000000008E-3</v>
      </c>
      <c r="J826" s="86">
        <v>3.2959999999999999E-3</v>
      </c>
    </row>
    <row r="827" spans="1:10" x14ac:dyDescent="0.3">
      <c r="A827" s="4" t="s">
        <v>678</v>
      </c>
      <c r="B827" s="86">
        <v>3.2950000000000002E-3</v>
      </c>
      <c r="C827" s="86">
        <v>5.7650000000000002E-3</v>
      </c>
      <c r="D827" s="86">
        <v>0</v>
      </c>
      <c r="E827" s="86">
        <v>0</v>
      </c>
      <c r="F827" s="86">
        <v>0.1757</v>
      </c>
      <c r="G827" s="86">
        <v>0.26390000000000002</v>
      </c>
      <c r="H827" s="86">
        <v>0</v>
      </c>
      <c r="I827" s="86">
        <v>7.5310000000000004E-3</v>
      </c>
      <c r="J827" s="86">
        <v>3.2950000000000002E-3</v>
      </c>
    </row>
    <row r="828" spans="1:10" x14ac:dyDescent="0.3">
      <c r="A828" s="4" t="s">
        <v>679</v>
      </c>
      <c r="B828" s="86">
        <v>3.2950000000000002E-3</v>
      </c>
      <c r="C828" s="86">
        <v>4.5250000000000004E-3</v>
      </c>
      <c r="D828" s="86">
        <v>0</v>
      </c>
      <c r="E828" s="86">
        <v>0</v>
      </c>
      <c r="F828" s="86">
        <v>7.4010000000000006E-2</v>
      </c>
      <c r="G828" s="86">
        <v>0.16930000000000001</v>
      </c>
      <c r="H828" s="86">
        <v>4.707E-4</v>
      </c>
      <c r="I828" s="86">
        <v>7.0619999999999997E-3</v>
      </c>
      <c r="J828" s="86">
        <v>3.2959999999999999E-3</v>
      </c>
    </row>
    <row r="829" spans="1:10" x14ac:dyDescent="0.3">
      <c r="A829" s="4" t="s">
        <v>425</v>
      </c>
      <c r="B829" s="86">
        <v>3.2950000000000002E-3</v>
      </c>
      <c r="C829" s="86">
        <v>5.4819999999999999E-3</v>
      </c>
      <c r="D829" s="86">
        <v>0</v>
      </c>
      <c r="E829" s="86">
        <v>0</v>
      </c>
      <c r="F829" s="86">
        <v>7.3139999999999997E-2</v>
      </c>
      <c r="G829" s="86">
        <v>0.16930000000000001</v>
      </c>
      <c r="H829" s="86">
        <v>4.707E-4</v>
      </c>
      <c r="I829" s="86">
        <v>8.0020000000000004E-3</v>
      </c>
      <c r="J829" s="86">
        <v>3.2950000000000002E-3</v>
      </c>
    </row>
    <row r="830" spans="1:10" x14ac:dyDescent="0.3">
      <c r="A830" s="4" t="s">
        <v>680</v>
      </c>
      <c r="B830" s="86">
        <v>3.2950000000000002E-3</v>
      </c>
      <c r="C830" s="86">
        <v>3.3019999999999998E-3</v>
      </c>
      <c r="D830" s="86">
        <v>0</v>
      </c>
      <c r="E830" s="86">
        <v>0</v>
      </c>
      <c r="F830" s="86">
        <v>2.8049999999999999E-2</v>
      </c>
      <c r="G830" s="86">
        <v>0.1037</v>
      </c>
      <c r="H830" s="86">
        <v>9.4140000000000001E-4</v>
      </c>
      <c r="I830" s="86">
        <v>5.6490000000000004E-3</v>
      </c>
      <c r="J830" s="86">
        <v>3.2950000000000002E-3</v>
      </c>
    </row>
    <row r="831" spans="1:10" x14ac:dyDescent="0.3">
      <c r="A831" s="4" t="s">
        <v>681</v>
      </c>
      <c r="B831" s="86">
        <v>3.2950000000000002E-3</v>
      </c>
      <c r="C831" s="86">
        <v>5.182E-3</v>
      </c>
      <c r="D831" s="86">
        <v>0</v>
      </c>
      <c r="E831" s="86">
        <v>0</v>
      </c>
      <c r="F831" s="86">
        <v>0.1757</v>
      </c>
      <c r="G831" s="86">
        <v>0.26390000000000002</v>
      </c>
      <c r="H831" s="86">
        <v>0</v>
      </c>
      <c r="I831" s="86">
        <v>7.0619999999999997E-3</v>
      </c>
      <c r="J831" s="86">
        <v>3.2959999999999999E-3</v>
      </c>
    </row>
    <row r="832" spans="1:10" x14ac:dyDescent="0.3">
      <c r="A832" s="4" t="s">
        <v>682</v>
      </c>
      <c r="B832" s="86">
        <v>3.2950000000000002E-3</v>
      </c>
      <c r="C832" s="86">
        <v>8.071E-3</v>
      </c>
      <c r="D832" s="86">
        <v>0</v>
      </c>
      <c r="E832" s="86">
        <v>0</v>
      </c>
      <c r="F832" s="86">
        <v>0.4047</v>
      </c>
      <c r="G832" s="86">
        <v>0.4491</v>
      </c>
      <c r="H832" s="86">
        <v>0</v>
      </c>
      <c r="I832" s="86">
        <v>9.8849999999999997E-3</v>
      </c>
      <c r="J832" s="86">
        <v>3.2950000000000002E-3</v>
      </c>
    </row>
    <row r="833" spans="1:10" x14ac:dyDescent="0.3">
      <c r="A833" s="4" t="s">
        <v>683</v>
      </c>
      <c r="B833" s="86">
        <v>3.2950000000000002E-3</v>
      </c>
      <c r="C833" s="86">
        <v>8.071E-3</v>
      </c>
      <c r="D833" s="86">
        <v>0</v>
      </c>
      <c r="E833" s="86">
        <v>0</v>
      </c>
      <c r="F833" s="86">
        <v>0.4047</v>
      </c>
      <c r="G833" s="86">
        <v>0.4491</v>
      </c>
      <c r="H833" s="86">
        <v>0</v>
      </c>
      <c r="I833" s="86">
        <v>9.8849999999999997E-3</v>
      </c>
      <c r="J833" s="86">
        <v>3.2950000000000002E-3</v>
      </c>
    </row>
    <row r="834" spans="1:10" x14ac:dyDescent="0.3">
      <c r="A834" s="4" t="s">
        <v>814</v>
      </c>
      <c r="B834" s="86">
        <v>4.707E-4</v>
      </c>
      <c r="C834" s="86">
        <v>1.1529999999999999E-3</v>
      </c>
      <c r="D834" s="86">
        <v>2.3540000000000002E-3</v>
      </c>
      <c r="E834" s="86">
        <v>3.3019999999999998E-3</v>
      </c>
      <c r="F834" s="86">
        <v>0.2482</v>
      </c>
      <c r="G834" s="86">
        <v>0.35720000000000002</v>
      </c>
      <c r="H834" s="86">
        <v>-4.2360000000000002E-3</v>
      </c>
      <c r="I834" s="86">
        <v>4.707E-4</v>
      </c>
      <c r="J834" s="86">
        <v>-1.8829999999999999E-3</v>
      </c>
    </row>
    <row r="835" spans="1:10" x14ac:dyDescent="0.3">
      <c r="A835" s="4" t="s">
        <v>691</v>
      </c>
      <c r="B835" s="86">
        <v>2.8240000000000001E-3</v>
      </c>
      <c r="C835" s="86">
        <v>5.6490000000000004E-3</v>
      </c>
      <c r="D835" s="86">
        <v>0</v>
      </c>
      <c r="E835" s="86">
        <v>0</v>
      </c>
      <c r="F835" s="86">
        <v>0.1757</v>
      </c>
      <c r="G835" s="86">
        <v>0.26390000000000002</v>
      </c>
      <c r="H835" s="86">
        <v>0</v>
      </c>
      <c r="I835" s="86">
        <v>7.5310000000000004E-3</v>
      </c>
      <c r="J835" s="86">
        <v>2.8240000000000001E-3</v>
      </c>
    </row>
    <row r="836" spans="1:10" x14ac:dyDescent="0.3">
      <c r="A836" s="4" t="s">
        <v>692</v>
      </c>
      <c r="B836" s="86">
        <v>2.8240000000000001E-3</v>
      </c>
      <c r="C836" s="86">
        <v>6.9179999999999997E-3</v>
      </c>
      <c r="D836" s="86">
        <v>0</v>
      </c>
      <c r="E836" s="86">
        <v>0</v>
      </c>
      <c r="F836" s="86">
        <v>0.4047</v>
      </c>
      <c r="G836" s="86">
        <v>0.4491</v>
      </c>
      <c r="H836" s="86">
        <v>0</v>
      </c>
      <c r="I836" s="86">
        <v>8.4749999999999999E-3</v>
      </c>
      <c r="J836" s="86">
        <v>2.8249999999999998E-3</v>
      </c>
    </row>
    <row r="837" spans="1:10" x14ac:dyDescent="0.3">
      <c r="A837" s="4" t="s">
        <v>693</v>
      </c>
      <c r="B837" s="86">
        <v>2.8240000000000001E-3</v>
      </c>
      <c r="C837" s="86">
        <v>3.5729999999999998E-3</v>
      </c>
      <c r="D837" s="86">
        <v>0</v>
      </c>
      <c r="E837" s="86">
        <v>0</v>
      </c>
      <c r="F837" s="86">
        <v>7.4010000000000006E-2</v>
      </c>
      <c r="G837" s="86">
        <v>0.16930000000000001</v>
      </c>
      <c r="H837" s="86">
        <v>4.707E-4</v>
      </c>
      <c r="I837" s="86">
        <v>5.6490000000000004E-3</v>
      </c>
      <c r="J837" s="86">
        <v>2.8240000000000001E-3</v>
      </c>
    </row>
    <row r="838" spans="1:10" x14ac:dyDescent="0.3">
      <c r="A838" s="4" t="s">
        <v>685</v>
      </c>
      <c r="B838" s="86">
        <v>2.8240000000000001E-3</v>
      </c>
      <c r="C838" s="86">
        <v>1.786E-3</v>
      </c>
      <c r="D838" s="86">
        <v>0</v>
      </c>
      <c r="E838" s="86">
        <v>0</v>
      </c>
      <c r="F838" s="86">
        <v>8.1130000000000004E-3</v>
      </c>
      <c r="G838" s="86">
        <v>5.9830000000000001E-2</v>
      </c>
      <c r="H838" s="86">
        <v>1.4120000000000001E-3</v>
      </c>
      <c r="I838" s="86">
        <v>4.2370000000000003E-3</v>
      </c>
      <c r="J838" s="86">
        <v>2.8240000000000001E-3</v>
      </c>
    </row>
    <row r="839" spans="1:10" x14ac:dyDescent="0.3">
      <c r="A839" s="4" t="s">
        <v>694</v>
      </c>
      <c r="B839" s="86">
        <v>2.8240000000000001E-3</v>
      </c>
      <c r="C839" s="86">
        <v>3.5729999999999998E-3</v>
      </c>
      <c r="D839" s="86">
        <v>0</v>
      </c>
      <c r="E839" s="86">
        <v>0</v>
      </c>
      <c r="F839" s="86">
        <v>7.4010000000000006E-2</v>
      </c>
      <c r="G839" s="86">
        <v>0.16930000000000001</v>
      </c>
      <c r="H839" s="86">
        <v>4.707E-4</v>
      </c>
      <c r="I839" s="86">
        <v>5.6490000000000004E-3</v>
      </c>
      <c r="J839" s="86">
        <v>2.8240000000000001E-3</v>
      </c>
    </row>
    <row r="840" spans="1:10" x14ac:dyDescent="0.3">
      <c r="A840" s="4" t="s">
        <v>661</v>
      </c>
      <c r="B840" s="86">
        <v>2.8240000000000001E-3</v>
      </c>
      <c r="C840" s="86">
        <v>5.6490000000000004E-3</v>
      </c>
      <c r="D840" s="86">
        <v>0</v>
      </c>
      <c r="E840" s="86">
        <v>0</v>
      </c>
      <c r="F840" s="86">
        <v>0.1757</v>
      </c>
      <c r="G840" s="86">
        <v>0.26390000000000002</v>
      </c>
      <c r="H840" s="86">
        <v>0</v>
      </c>
      <c r="I840" s="86">
        <v>7.5310000000000004E-3</v>
      </c>
      <c r="J840" s="86">
        <v>2.8240000000000001E-3</v>
      </c>
    </row>
    <row r="841" spans="1:10" x14ac:dyDescent="0.3">
      <c r="A841" s="4" t="s">
        <v>695</v>
      </c>
      <c r="B841" s="86">
        <v>2.8240000000000001E-3</v>
      </c>
      <c r="C841" s="86">
        <v>6.9179999999999997E-3</v>
      </c>
      <c r="D841" s="86">
        <v>0</v>
      </c>
      <c r="E841" s="86">
        <v>0</v>
      </c>
      <c r="F841" s="86">
        <v>0.4047</v>
      </c>
      <c r="G841" s="86">
        <v>0.4491</v>
      </c>
      <c r="H841" s="86">
        <v>0</v>
      </c>
      <c r="I841" s="86">
        <v>8.4749999999999999E-3</v>
      </c>
      <c r="J841" s="86">
        <v>2.8249999999999998E-3</v>
      </c>
    </row>
    <row r="842" spans="1:10" x14ac:dyDescent="0.3">
      <c r="A842" s="4" t="s">
        <v>696</v>
      </c>
      <c r="B842" s="86">
        <v>2.8240000000000001E-3</v>
      </c>
      <c r="C842" s="86">
        <v>3.5729999999999998E-3</v>
      </c>
      <c r="D842" s="86">
        <v>0</v>
      </c>
      <c r="E842" s="86">
        <v>0</v>
      </c>
      <c r="F842" s="86">
        <v>7.4010000000000006E-2</v>
      </c>
      <c r="G842" s="86">
        <v>0.16930000000000001</v>
      </c>
      <c r="H842" s="86">
        <v>4.707E-4</v>
      </c>
      <c r="I842" s="86">
        <v>5.6490000000000004E-3</v>
      </c>
      <c r="J842" s="86">
        <v>2.8240000000000001E-3</v>
      </c>
    </row>
    <row r="843" spans="1:10" x14ac:dyDescent="0.3">
      <c r="A843" s="4" t="s">
        <v>697</v>
      </c>
      <c r="B843" s="86">
        <v>2.8240000000000001E-3</v>
      </c>
      <c r="C843" s="86">
        <v>4.3759999999999997E-3</v>
      </c>
      <c r="D843" s="86">
        <v>0</v>
      </c>
      <c r="E843" s="86">
        <v>0</v>
      </c>
      <c r="F843" s="86">
        <v>7.3139999999999997E-2</v>
      </c>
      <c r="G843" s="86">
        <v>0.16930000000000001</v>
      </c>
      <c r="H843" s="86">
        <v>4.707E-4</v>
      </c>
      <c r="I843" s="86">
        <v>6.5919999999999998E-3</v>
      </c>
      <c r="J843" s="86">
        <v>2.8249999999999998E-3</v>
      </c>
    </row>
    <row r="844" spans="1:10" x14ac:dyDescent="0.3">
      <c r="A844" s="4" t="s">
        <v>698</v>
      </c>
      <c r="B844" s="86">
        <v>2.8240000000000001E-3</v>
      </c>
      <c r="C844" s="86">
        <v>5.6490000000000004E-3</v>
      </c>
      <c r="D844" s="86">
        <v>0</v>
      </c>
      <c r="E844" s="86">
        <v>0</v>
      </c>
      <c r="F844" s="86">
        <v>0.1757</v>
      </c>
      <c r="G844" s="86">
        <v>0.26390000000000002</v>
      </c>
      <c r="H844" s="86">
        <v>0</v>
      </c>
      <c r="I844" s="86">
        <v>7.5310000000000004E-3</v>
      </c>
      <c r="J844" s="86">
        <v>2.8240000000000001E-3</v>
      </c>
    </row>
    <row r="845" spans="1:10" x14ac:dyDescent="0.3">
      <c r="A845" s="4" t="s">
        <v>662</v>
      </c>
      <c r="B845" s="86">
        <v>2.8240000000000001E-3</v>
      </c>
      <c r="C845" s="86">
        <v>5.6490000000000004E-3</v>
      </c>
      <c r="D845" s="86">
        <v>0</v>
      </c>
      <c r="E845" s="86">
        <v>0</v>
      </c>
      <c r="F845" s="86">
        <v>0.1757</v>
      </c>
      <c r="G845" s="86">
        <v>0.26390000000000002</v>
      </c>
      <c r="H845" s="86">
        <v>0</v>
      </c>
      <c r="I845" s="86">
        <v>7.5310000000000004E-3</v>
      </c>
      <c r="J845" s="86">
        <v>2.8240000000000001E-3</v>
      </c>
    </row>
    <row r="846" spans="1:10" x14ac:dyDescent="0.3">
      <c r="A846" s="4" t="s">
        <v>700</v>
      </c>
      <c r="B846" s="86">
        <v>2.8240000000000001E-3</v>
      </c>
      <c r="C846" s="86">
        <v>6.9179999999999997E-3</v>
      </c>
      <c r="D846" s="86">
        <v>0</v>
      </c>
      <c r="E846" s="86">
        <v>0</v>
      </c>
      <c r="F846" s="86">
        <v>0.4047</v>
      </c>
      <c r="G846" s="86">
        <v>0.4491</v>
      </c>
      <c r="H846" s="86">
        <v>0</v>
      </c>
      <c r="I846" s="86">
        <v>8.4749999999999999E-3</v>
      </c>
      <c r="J846" s="86">
        <v>2.8249999999999998E-3</v>
      </c>
    </row>
    <row r="847" spans="1:10" x14ac:dyDescent="0.3">
      <c r="A847" s="4" t="s">
        <v>686</v>
      </c>
      <c r="B847" s="86">
        <v>2.8240000000000001E-3</v>
      </c>
      <c r="C847" s="86">
        <v>3.5729999999999998E-3</v>
      </c>
      <c r="D847" s="86">
        <v>0</v>
      </c>
      <c r="E847" s="86">
        <v>0</v>
      </c>
      <c r="F847" s="86">
        <v>7.4010000000000006E-2</v>
      </c>
      <c r="G847" s="86">
        <v>0.16930000000000001</v>
      </c>
      <c r="H847" s="86">
        <v>4.707E-4</v>
      </c>
      <c r="I847" s="86">
        <v>5.6490000000000004E-3</v>
      </c>
      <c r="J847" s="86">
        <v>2.8240000000000001E-3</v>
      </c>
    </row>
    <row r="848" spans="1:10" x14ac:dyDescent="0.3">
      <c r="A848" s="4" t="s">
        <v>451</v>
      </c>
      <c r="B848" s="86">
        <v>2.8240000000000001E-3</v>
      </c>
      <c r="C848" s="86">
        <v>3.5729999999999998E-3</v>
      </c>
      <c r="D848" s="86">
        <v>0</v>
      </c>
      <c r="E848" s="86">
        <v>0</v>
      </c>
      <c r="F848" s="86">
        <v>7.4010000000000006E-2</v>
      </c>
      <c r="G848" s="86">
        <v>0.16930000000000001</v>
      </c>
      <c r="H848" s="86">
        <v>4.707E-4</v>
      </c>
      <c r="I848" s="86">
        <v>5.1780000000000003E-3</v>
      </c>
      <c r="J848" s="86">
        <v>2.8240000000000001E-3</v>
      </c>
    </row>
    <row r="849" spans="1:10" x14ac:dyDescent="0.3">
      <c r="A849" s="4" t="s">
        <v>701</v>
      </c>
      <c r="B849" s="86">
        <v>2.8240000000000001E-3</v>
      </c>
      <c r="C849" s="86">
        <v>5.6490000000000004E-3</v>
      </c>
      <c r="D849" s="86">
        <v>0</v>
      </c>
      <c r="E849" s="86">
        <v>0</v>
      </c>
      <c r="F849" s="86">
        <v>0.1757</v>
      </c>
      <c r="G849" s="86">
        <v>0.26390000000000002</v>
      </c>
      <c r="H849" s="86">
        <v>0</v>
      </c>
      <c r="I849" s="86">
        <v>7.5310000000000004E-3</v>
      </c>
      <c r="J849" s="86">
        <v>2.8240000000000001E-3</v>
      </c>
    </row>
    <row r="850" spans="1:10" x14ac:dyDescent="0.3">
      <c r="A850" s="4" t="s">
        <v>702</v>
      </c>
      <c r="B850" s="86">
        <v>2.8240000000000001E-3</v>
      </c>
      <c r="C850" s="86">
        <v>5.6490000000000004E-3</v>
      </c>
      <c r="D850" s="86">
        <v>0</v>
      </c>
      <c r="E850" s="86">
        <v>0</v>
      </c>
      <c r="F850" s="86">
        <v>0.1757</v>
      </c>
      <c r="G850" s="86">
        <v>0.26390000000000002</v>
      </c>
      <c r="H850" s="86">
        <v>0</v>
      </c>
      <c r="I850" s="86">
        <v>7.5310000000000004E-3</v>
      </c>
      <c r="J850" s="86">
        <v>2.8240000000000001E-3</v>
      </c>
    </row>
    <row r="851" spans="1:10" x14ac:dyDescent="0.3">
      <c r="A851" s="4" t="s">
        <v>673</v>
      </c>
      <c r="B851" s="86">
        <v>2.8240000000000001E-3</v>
      </c>
      <c r="C851" s="86">
        <v>3.5729999999999998E-3</v>
      </c>
      <c r="D851" s="86">
        <v>0</v>
      </c>
      <c r="E851" s="86">
        <v>0</v>
      </c>
      <c r="F851" s="86">
        <v>7.4010000000000006E-2</v>
      </c>
      <c r="G851" s="86">
        <v>0.16930000000000001</v>
      </c>
      <c r="H851" s="86">
        <v>4.707E-4</v>
      </c>
      <c r="I851" s="86">
        <v>5.6490000000000004E-3</v>
      </c>
      <c r="J851" s="86">
        <v>2.8240000000000001E-3</v>
      </c>
    </row>
    <row r="852" spans="1:10" x14ac:dyDescent="0.3">
      <c r="A852" s="4" t="s">
        <v>652</v>
      </c>
      <c r="B852" s="86">
        <v>2.8240000000000001E-3</v>
      </c>
      <c r="C852" s="86">
        <v>3.5729999999999998E-3</v>
      </c>
      <c r="D852" s="86">
        <v>0</v>
      </c>
      <c r="E852" s="86">
        <v>0</v>
      </c>
      <c r="F852" s="86">
        <v>7.4010000000000006E-2</v>
      </c>
      <c r="G852" s="86">
        <v>0.16930000000000001</v>
      </c>
      <c r="H852" s="86">
        <v>0</v>
      </c>
      <c r="I852" s="86">
        <v>6.1190000000000003E-3</v>
      </c>
      <c r="J852" s="86">
        <v>2.8240000000000001E-3</v>
      </c>
    </row>
    <row r="853" spans="1:10" x14ac:dyDescent="0.3">
      <c r="A853" s="4" t="s">
        <v>703</v>
      </c>
      <c r="B853" s="86">
        <v>2.3540000000000002E-3</v>
      </c>
      <c r="C853" s="86">
        <v>5.7650000000000002E-3</v>
      </c>
      <c r="D853" s="86">
        <v>0</v>
      </c>
      <c r="E853" s="86">
        <v>0</v>
      </c>
      <c r="F853" s="86">
        <v>0.4047</v>
      </c>
      <c r="G853" s="86">
        <v>0.4491</v>
      </c>
      <c r="H853" s="86">
        <v>0</v>
      </c>
      <c r="I853" s="86">
        <v>7.0600000000000003E-3</v>
      </c>
      <c r="J853" s="86">
        <v>2.3530000000000001E-3</v>
      </c>
    </row>
    <row r="854" spans="1:10" x14ac:dyDescent="0.3">
      <c r="A854" s="4" t="s">
        <v>704</v>
      </c>
      <c r="B854" s="86">
        <v>2.3540000000000002E-3</v>
      </c>
      <c r="C854" s="86">
        <v>5.7650000000000002E-3</v>
      </c>
      <c r="D854" s="86">
        <v>0</v>
      </c>
      <c r="E854" s="86">
        <v>0</v>
      </c>
      <c r="F854" s="86">
        <v>0.4047</v>
      </c>
      <c r="G854" s="86">
        <v>0.4491</v>
      </c>
      <c r="H854" s="86">
        <v>0</v>
      </c>
      <c r="I854" s="86">
        <v>7.0600000000000003E-3</v>
      </c>
      <c r="J854" s="86">
        <v>2.3530000000000001E-3</v>
      </c>
    </row>
    <row r="855" spans="1:10" x14ac:dyDescent="0.3">
      <c r="A855" s="4" t="s">
        <v>706</v>
      </c>
      <c r="B855" s="86">
        <v>2.3540000000000002E-3</v>
      </c>
      <c r="C855" s="86">
        <v>5.7650000000000002E-3</v>
      </c>
      <c r="D855" s="86">
        <v>0</v>
      </c>
      <c r="E855" s="86">
        <v>0</v>
      </c>
      <c r="F855" s="86">
        <v>0.4047</v>
      </c>
      <c r="G855" s="86">
        <v>0.4491</v>
      </c>
      <c r="H855" s="86">
        <v>0</v>
      </c>
      <c r="I855" s="86">
        <v>7.0600000000000003E-3</v>
      </c>
      <c r="J855" s="86">
        <v>2.3530000000000001E-3</v>
      </c>
    </row>
    <row r="856" spans="1:10" x14ac:dyDescent="0.3">
      <c r="A856" s="4" t="s">
        <v>707</v>
      </c>
      <c r="B856" s="86">
        <v>2.3540000000000002E-3</v>
      </c>
      <c r="C856" s="86">
        <v>5.7650000000000002E-3</v>
      </c>
      <c r="D856" s="86">
        <v>0</v>
      </c>
      <c r="E856" s="86">
        <v>0</v>
      </c>
      <c r="F856" s="86">
        <v>0.4047</v>
      </c>
      <c r="G856" s="86">
        <v>0.4491</v>
      </c>
      <c r="H856" s="86">
        <v>0</v>
      </c>
      <c r="I856" s="86">
        <v>7.0600000000000003E-3</v>
      </c>
      <c r="J856" s="86">
        <v>2.3530000000000001E-3</v>
      </c>
    </row>
    <row r="857" spans="1:10" x14ac:dyDescent="0.3">
      <c r="A857" s="4" t="s">
        <v>476</v>
      </c>
      <c r="B857" s="86">
        <v>2.3540000000000002E-3</v>
      </c>
      <c r="C857" s="86">
        <v>5.7650000000000002E-3</v>
      </c>
      <c r="D857" s="86">
        <v>0</v>
      </c>
      <c r="E857" s="86">
        <v>0</v>
      </c>
      <c r="F857" s="86">
        <v>0.4047</v>
      </c>
      <c r="G857" s="86">
        <v>0.4491</v>
      </c>
      <c r="H857" s="86">
        <v>0</v>
      </c>
      <c r="I857" s="86">
        <v>7.0600000000000003E-3</v>
      </c>
      <c r="J857" s="86">
        <v>2.3530000000000001E-3</v>
      </c>
    </row>
    <row r="858" spans="1:10" x14ac:dyDescent="0.3">
      <c r="A858" s="4" t="s">
        <v>674</v>
      </c>
      <c r="B858" s="86">
        <v>2.3540000000000002E-3</v>
      </c>
      <c r="C858" s="86">
        <v>2.777E-3</v>
      </c>
      <c r="D858" s="86">
        <v>0</v>
      </c>
      <c r="E858" s="86">
        <v>0</v>
      </c>
      <c r="F858" s="86">
        <v>7.3139999999999997E-2</v>
      </c>
      <c r="G858" s="86">
        <v>0.16930000000000001</v>
      </c>
      <c r="H858" s="86">
        <v>4.707E-4</v>
      </c>
      <c r="I858" s="86">
        <v>4.2370000000000003E-3</v>
      </c>
      <c r="J858" s="86">
        <v>2.3540000000000002E-3</v>
      </c>
    </row>
    <row r="859" spans="1:10" x14ac:dyDescent="0.3">
      <c r="A859" s="4" t="s">
        <v>708</v>
      </c>
      <c r="B859" s="86">
        <v>2.3540000000000002E-3</v>
      </c>
      <c r="C859" s="86">
        <v>4.5250000000000004E-3</v>
      </c>
      <c r="D859" s="86">
        <v>0</v>
      </c>
      <c r="E859" s="86">
        <v>0</v>
      </c>
      <c r="F859" s="86">
        <v>0.1757</v>
      </c>
      <c r="G859" s="86">
        <v>0.26390000000000002</v>
      </c>
      <c r="H859" s="86">
        <v>0</v>
      </c>
      <c r="I859" s="86">
        <v>6.1209999999999997E-3</v>
      </c>
      <c r="J859" s="86">
        <v>2.3540000000000002E-3</v>
      </c>
    </row>
    <row r="860" spans="1:10" x14ac:dyDescent="0.3">
      <c r="A860" s="4" t="s">
        <v>709</v>
      </c>
      <c r="B860" s="86">
        <v>2.3540000000000002E-3</v>
      </c>
      <c r="C860" s="86">
        <v>2.1259999999999999E-3</v>
      </c>
      <c r="D860" s="86">
        <v>0</v>
      </c>
      <c r="E860" s="86">
        <v>0</v>
      </c>
      <c r="F860" s="86">
        <v>2.6890000000000001E-2</v>
      </c>
      <c r="G860" s="86">
        <v>0.1037</v>
      </c>
      <c r="H860" s="86">
        <v>9.4129999999999995E-4</v>
      </c>
      <c r="I860" s="86">
        <v>3.7659999999999998E-3</v>
      </c>
      <c r="J860" s="86">
        <v>2.3540000000000002E-3</v>
      </c>
    </row>
    <row r="861" spans="1:10" x14ac:dyDescent="0.3">
      <c r="A861" s="4" t="s">
        <v>710</v>
      </c>
      <c r="B861" s="86">
        <v>2.3540000000000002E-3</v>
      </c>
      <c r="C861" s="86">
        <v>2.777E-3</v>
      </c>
      <c r="D861" s="86">
        <v>0</v>
      </c>
      <c r="E861" s="86">
        <v>0</v>
      </c>
      <c r="F861" s="86">
        <v>7.3139999999999997E-2</v>
      </c>
      <c r="G861" s="86">
        <v>0.16930000000000001</v>
      </c>
      <c r="H861" s="86">
        <v>4.707E-4</v>
      </c>
      <c r="I861" s="86">
        <v>4.2370000000000003E-3</v>
      </c>
      <c r="J861" s="86">
        <v>2.3540000000000002E-3</v>
      </c>
    </row>
    <row r="862" spans="1:10" x14ac:dyDescent="0.3">
      <c r="A862" s="4" t="s">
        <v>711</v>
      </c>
      <c r="B862" s="86">
        <v>2.3540000000000002E-3</v>
      </c>
      <c r="C862" s="86">
        <v>4.5250000000000004E-3</v>
      </c>
      <c r="D862" s="86">
        <v>0</v>
      </c>
      <c r="E862" s="86">
        <v>0</v>
      </c>
      <c r="F862" s="86">
        <v>0.1757</v>
      </c>
      <c r="G862" s="86">
        <v>0.26390000000000002</v>
      </c>
      <c r="H862" s="86">
        <v>0</v>
      </c>
      <c r="I862" s="86">
        <v>6.1209999999999997E-3</v>
      </c>
      <c r="J862" s="86">
        <v>2.3540000000000002E-3</v>
      </c>
    </row>
    <row r="863" spans="1:10" x14ac:dyDescent="0.3">
      <c r="A863" s="4" t="s">
        <v>712</v>
      </c>
      <c r="B863" s="86">
        <v>2.3540000000000002E-3</v>
      </c>
      <c r="C863" s="86">
        <v>4.5250000000000004E-3</v>
      </c>
      <c r="D863" s="86">
        <v>0</v>
      </c>
      <c r="E863" s="86">
        <v>0</v>
      </c>
      <c r="F863" s="86">
        <v>0.1757</v>
      </c>
      <c r="G863" s="86">
        <v>0.26390000000000002</v>
      </c>
      <c r="H863" s="86">
        <v>0</v>
      </c>
      <c r="I863" s="86">
        <v>6.1209999999999997E-3</v>
      </c>
      <c r="J863" s="86">
        <v>2.3540000000000002E-3</v>
      </c>
    </row>
    <row r="864" spans="1:10" x14ac:dyDescent="0.3">
      <c r="A864" s="4" t="s">
        <v>713</v>
      </c>
      <c r="B864" s="86">
        <v>2.3540000000000002E-3</v>
      </c>
      <c r="C864" s="86">
        <v>3.3019999999999998E-3</v>
      </c>
      <c r="D864" s="86">
        <v>0</v>
      </c>
      <c r="E864" s="86">
        <v>0</v>
      </c>
      <c r="F864" s="86">
        <v>7.3139999999999997E-2</v>
      </c>
      <c r="G864" s="86">
        <v>0.16930000000000001</v>
      </c>
      <c r="H864" s="86">
        <v>4.707E-4</v>
      </c>
      <c r="I864" s="86">
        <v>5.1780000000000003E-3</v>
      </c>
      <c r="J864" s="86">
        <v>2.3540000000000002E-3</v>
      </c>
    </row>
    <row r="865" spans="1:10" x14ac:dyDescent="0.3">
      <c r="A865" s="4" t="s">
        <v>714</v>
      </c>
      <c r="B865" s="86">
        <v>2.3540000000000002E-3</v>
      </c>
      <c r="C865" s="86">
        <v>4.5250000000000004E-3</v>
      </c>
      <c r="D865" s="86">
        <v>0</v>
      </c>
      <c r="E865" s="86">
        <v>0</v>
      </c>
      <c r="F865" s="86">
        <v>0.1757</v>
      </c>
      <c r="G865" s="86">
        <v>0.26390000000000002</v>
      </c>
      <c r="H865" s="86">
        <v>0</v>
      </c>
      <c r="I865" s="86">
        <v>6.1209999999999997E-3</v>
      </c>
      <c r="J865" s="86">
        <v>2.3540000000000002E-3</v>
      </c>
    </row>
    <row r="866" spans="1:10" x14ac:dyDescent="0.3">
      <c r="A866" s="4" t="s">
        <v>715</v>
      </c>
      <c r="B866" s="86">
        <v>2.3540000000000002E-3</v>
      </c>
      <c r="C866" s="86">
        <v>3.754E-3</v>
      </c>
      <c r="D866" s="86">
        <v>0</v>
      </c>
      <c r="E866" s="86">
        <v>0</v>
      </c>
      <c r="F866" s="86">
        <v>0.1757</v>
      </c>
      <c r="G866" s="86">
        <v>0.26390000000000002</v>
      </c>
      <c r="H866" s="86">
        <v>0</v>
      </c>
      <c r="I866" s="86">
        <v>5.1780000000000003E-3</v>
      </c>
      <c r="J866" s="86">
        <v>2.3540000000000002E-3</v>
      </c>
    </row>
    <row r="867" spans="1:10" x14ac:dyDescent="0.3">
      <c r="A867" s="4" t="s">
        <v>687</v>
      </c>
      <c r="B867" s="86">
        <v>2.3540000000000002E-3</v>
      </c>
      <c r="C867" s="86">
        <v>4.5250000000000004E-3</v>
      </c>
      <c r="D867" s="86">
        <v>0</v>
      </c>
      <c r="E867" s="86">
        <v>0</v>
      </c>
      <c r="F867" s="86">
        <v>0.1757</v>
      </c>
      <c r="G867" s="86">
        <v>0.26390000000000002</v>
      </c>
      <c r="H867" s="86">
        <v>0</v>
      </c>
      <c r="I867" s="86">
        <v>6.1209999999999997E-3</v>
      </c>
      <c r="J867" s="86">
        <v>2.3540000000000002E-3</v>
      </c>
    </row>
    <row r="868" spans="1:10" x14ac:dyDescent="0.3">
      <c r="A868" s="4" t="s">
        <v>716</v>
      </c>
      <c r="B868" s="86">
        <v>2.3540000000000002E-3</v>
      </c>
      <c r="C868" s="86">
        <v>4.5250000000000004E-3</v>
      </c>
      <c r="D868" s="86">
        <v>0</v>
      </c>
      <c r="E868" s="86">
        <v>0</v>
      </c>
      <c r="F868" s="86">
        <v>0.1757</v>
      </c>
      <c r="G868" s="86">
        <v>0.26390000000000002</v>
      </c>
      <c r="H868" s="86">
        <v>0</v>
      </c>
      <c r="I868" s="86">
        <v>6.1209999999999997E-3</v>
      </c>
      <c r="J868" s="86">
        <v>2.3540000000000002E-3</v>
      </c>
    </row>
    <row r="869" spans="1:10" x14ac:dyDescent="0.3">
      <c r="A869" s="4" t="s">
        <v>717</v>
      </c>
      <c r="B869" s="86">
        <v>2.3540000000000002E-3</v>
      </c>
      <c r="C869" s="86">
        <v>5.7650000000000002E-3</v>
      </c>
      <c r="D869" s="86">
        <v>0</v>
      </c>
      <c r="E869" s="86">
        <v>0</v>
      </c>
      <c r="F869" s="86">
        <v>0.4047</v>
      </c>
      <c r="G869" s="86">
        <v>0.4491</v>
      </c>
      <c r="H869" s="86">
        <v>0</v>
      </c>
      <c r="I869" s="86">
        <v>7.0600000000000003E-3</v>
      </c>
      <c r="J869" s="86">
        <v>2.3530000000000001E-3</v>
      </c>
    </row>
    <row r="870" spans="1:10" x14ac:dyDescent="0.3">
      <c r="A870" s="4" t="s">
        <v>718</v>
      </c>
      <c r="B870" s="86">
        <v>2.3540000000000002E-3</v>
      </c>
      <c r="C870" s="86">
        <v>2.1259999999999999E-3</v>
      </c>
      <c r="D870" s="86">
        <v>0</v>
      </c>
      <c r="E870" s="86">
        <v>0</v>
      </c>
      <c r="F870" s="86">
        <v>2.6890000000000001E-2</v>
      </c>
      <c r="G870" s="86">
        <v>0.1037</v>
      </c>
      <c r="H870" s="86">
        <v>9.4129999999999995E-4</v>
      </c>
      <c r="I870" s="86">
        <v>3.7659999999999998E-3</v>
      </c>
      <c r="J870" s="86">
        <v>2.3540000000000002E-3</v>
      </c>
    </row>
    <row r="871" spans="1:10" x14ac:dyDescent="0.3">
      <c r="A871" s="4" t="s">
        <v>719</v>
      </c>
      <c r="B871" s="86">
        <v>2.3540000000000002E-3</v>
      </c>
      <c r="C871" s="86">
        <v>5.7650000000000002E-3</v>
      </c>
      <c r="D871" s="86">
        <v>0</v>
      </c>
      <c r="E871" s="86">
        <v>0</v>
      </c>
      <c r="F871" s="86">
        <v>0.4047</v>
      </c>
      <c r="G871" s="86">
        <v>0.4491</v>
      </c>
      <c r="H871" s="86">
        <v>0</v>
      </c>
      <c r="I871" s="86">
        <v>7.0600000000000003E-3</v>
      </c>
      <c r="J871" s="86">
        <v>2.3530000000000001E-3</v>
      </c>
    </row>
    <row r="872" spans="1:10" x14ac:dyDescent="0.3">
      <c r="A872" s="4" t="s">
        <v>720</v>
      </c>
      <c r="B872" s="86">
        <v>2.3540000000000002E-3</v>
      </c>
      <c r="C872" s="86">
        <v>3.3019999999999998E-3</v>
      </c>
      <c r="D872" s="86">
        <v>0</v>
      </c>
      <c r="E872" s="86">
        <v>0</v>
      </c>
      <c r="F872" s="86">
        <v>7.3139999999999997E-2</v>
      </c>
      <c r="G872" s="86">
        <v>0.16930000000000001</v>
      </c>
      <c r="H872" s="86">
        <v>4.707E-4</v>
      </c>
      <c r="I872" s="86">
        <v>5.1780000000000003E-3</v>
      </c>
      <c r="J872" s="86">
        <v>2.3540000000000002E-3</v>
      </c>
    </row>
    <row r="873" spans="1:10" x14ac:dyDescent="0.3">
      <c r="A873" s="4" t="s">
        <v>285</v>
      </c>
      <c r="B873" s="86">
        <v>1.8829999999999999E-3</v>
      </c>
      <c r="C873" s="86">
        <v>4.6119999999999998E-3</v>
      </c>
      <c r="D873" s="86">
        <v>4.707E-4</v>
      </c>
      <c r="E873" s="86">
        <v>1.1529999999999999E-3</v>
      </c>
      <c r="F873" s="86">
        <v>1</v>
      </c>
      <c r="G873" s="86">
        <v>1</v>
      </c>
      <c r="H873" s="86">
        <v>-9.4129999999999995E-4</v>
      </c>
      <c r="I873" s="86">
        <v>5.1789999999999996E-3</v>
      </c>
      <c r="J873" s="86">
        <v>1.413E-3</v>
      </c>
    </row>
    <row r="874" spans="1:10" x14ac:dyDescent="0.3">
      <c r="A874" s="4" t="s">
        <v>530</v>
      </c>
      <c r="B874" s="86">
        <v>1.8829999999999999E-3</v>
      </c>
      <c r="C874" s="86">
        <v>4.6119999999999998E-3</v>
      </c>
      <c r="D874" s="86">
        <v>4.707E-4</v>
      </c>
      <c r="E874" s="86">
        <v>1.1529999999999999E-3</v>
      </c>
      <c r="F874" s="86">
        <v>1</v>
      </c>
      <c r="G874" s="86">
        <v>1</v>
      </c>
      <c r="H874" s="86">
        <v>-9.412E-4</v>
      </c>
      <c r="I874" s="86">
        <v>5.1799999999999997E-3</v>
      </c>
      <c r="J874" s="86">
        <v>1.413E-3</v>
      </c>
    </row>
    <row r="875" spans="1:10" x14ac:dyDescent="0.3">
      <c r="A875" s="4" t="s">
        <v>675</v>
      </c>
      <c r="B875" s="86">
        <v>1.4120000000000001E-3</v>
      </c>
      <c r="C875" s="86">
        <v>2.3630000000000001E-3</v>
      </c>
      <c r="D875" s="86">
        <v>9.4149999999999995E-4</v>
      </c>
      <c r="E875" s="86">
        <v>2.3059999999999999E-3</v>
      </c>
      <c r="F875" s="86">
        <v>0.67330000000000001</v>
      </c>
      <c r="G875" s="86">
        <v>0.72089999999999999</v>
      </c>
      <c r="H875" s="86">
        <v>-1.8829999999999999E-3</v>
      </c>
      <c r="I875" s="86">
        <v>2.8240000000000001E-3</v>
      </c>
      <c r="J875" s="86">
        <v>4.707E-4</v>
      </c>
    </row>
    <row r="876" spans="1:10" x14ac:dyDescent="0.3">
      <c r="A876" s="4" t="s">
        <v>742</v>
      </c>
      <c r="B876" s="86">
        <v>1.4120000000000001E-3</v>
      </c>
      <c r="C876" s="86">
        <v>2.3630000000000001E-3</v>
      </c>
      <c r="D876" s="86">
        <v>9.4149999999999995E-4</v>
      </c>
      <c r="E876" s="86">
        <v>1.459E-3</v>
      </c>
      <c r="F876" s="86">
        <v>0.92330000000000001</v>
      </c>
      <c r="G876" s="86">
        <v>0.95889999999999997</v>
      </c>
      <c r="H876" s="86">
        <v>-1.4120000000000001E-3</v>
      </c>
      <c r="I876" s="86">
        <v>2.8240000000000001E-3</v>
      </c>
      <c r="J876" s="86">
        <v>4.7090000000000001E-4</v>
      </c>
    </row>
    <row r="877" spans="1:10" x14ac:dyDescent="0.3">
      <c r="A877" s="4" t="s">
        <v>723</v>
      </c>
      <c r="B877" s="86">
        <v>1.8829999999999999E-3</v>
      </c>
      <c r="C877" s="86">
        <v>4.6119999999999998E-3</v>
      </c>
      <c r="D877" s="86">
        <v>0</v>
      </c>
      <c r="E877" s="86">
        <v>0</v>
      </c>
      <c r="F877" s="86">
        <v>0.4047</v>
      </c>
      <c r="G877" s="86">
        <v>0.4491</v>
      </c>
      <c r="H877" s="86">
        <v>0</v>
      </c>
      <c r="I877" s="86">
        <v>5.6499999999999996E-3</v>
      </c>
      <c r="J877" s="86">
        <v>1.8829999999999999E-3</v>
      </c>
    </row>
    <row r="878" spans="1:10" x14ac:dyDescent="0.3">
      <c r="A878" s="4" t="s">
        <v>725</v>
      </c>
      <c r="B878" s="86">
        <v>1.8829999999999999E-3</v>
      </c>
      <c r="C878" s="86">
        <v>3.4199999999999999E-3</v>
      </c>
      <c r="D878" s="86">
        <v>0</v>
      </c>
      <c r="E878" s="86">
        <v>0</v>
      </c>
      <c r="F878" s="86">
        <v>0.1757</v>
      </c>
      <c r="G878" s="86">
        <v>0.26390000000000002</v>
      </c>
      <c r="H878" s="86">
        <v>0</v>
      </c>
      <c r="I878" s="86">
        <v>4.7070000000000002E-3</v>
      </c>
      <c r="J878" s="86">
        <v>1.8829999999999999E-3</v>
      </c>
    </row>
    <row r="879" spans="1:10" x14ac:dyDescent="0.3">
      <c r="A879" s="4" t="s">
        <v>726</v>
      </c>
      <c r="B879" s="86">
        <v>1.8829999999999999E-3</v>
      </c>
      <c r="C879" s="86">
        <v>2.3059999999999999E-3</v>
      </c>
      <c r="D879" s="86">
        <v>0</v>
      </c>
      <c r="E879" s="86">
        <v>0</v>
      </c>
      <c r="F879" s="86">
        <v>7.3139999999999997E-2</v>
      </c>
      <c r="G879" s="86">
        <v>0.16930000000000001</v>
      </c>
      <c r="H879" s="86">
        <v>4.707E-4</v>
      </c>
      <c r="I879" s="86">
        <v>3.7659999999999998E-3</v>
      </c>
      <c r="J879" s="86">
        <v>1.8829999999999999E-3</v>
      </c>
    </row>
    <row r="880" spans="1:10" x14ac:dyDescent="0.3">
      <c r="A880" s="4" t="s">
        <v>727</v>
      </c>
      <c r="B880" s="86">
        <v>1.8829999999999999E-3</v>
      </c>
      <c r="C880" s="86">
        <v>4.6119999999999998E-3</v>
      </c>
      <c r="D880" s="86">
        <v>0</v>
      </c>
      <c r="E880" s="86">
        <v>0</v>
      </c>
      <c r="F880" s="86">
        <v>0.4047</v>
      </c>
      <c r="G880" s="86">
        <v>0.4491</v>
      </c>
      <c r="H880" s="86">
        <v>0</v>
      </c>
      <c r="I880" s="86">
        <v>5.6499999999999996E-3</v>
      </c>
      <c r="J880" s="86">
        <v>1.8829999999999999E-3</v>
      </c>
    </row>
    <row r="881" spans="1:10" x14ac:dyDescent="0.3">
      <c r="A881" s="4" t="s">
        <v>728</v>
      </c>
      <c r="B881" s="86">
        <v>1.8829999999999999E-3</v>
      </c>
      <c r="C881" s="86">
        <v>3.4199999999999999E-3</v>
      </c>
      <c r="D881" s="86">
        <v>0</v>
      </c>
      <c r="E881" s="86">
        <v>0</v>
      </c>
      <c r="F881" s="86">
        <v>0.1757</v>
      </c>
      <c r="G881" s="86">
        <v>0.26390000000000002</v>
      </c>
      <c r="H881" s="86">
        <v>0</v>
      </c>
      <c r="I881" s="86">
        <v>4.7070000000000002E-3</v>
      </c>
      <c r="J881" s="86">
        <v>1.8829999999999999E-3</v>
      </c>
    </row>
    <row r="882" spans="1:10" x14ac:dyDescent="0.3">
      <c r="A882" s="4" t="s">
        <v>600</v>
      </c>
      <c r="B882" s="86">
        <v>1.8829999999999999E-3</v>
      </c>
      <c r="C882" s="86">
        <v>3.4199999999999999E-3</v>
      </c>
      <c r="D882" s="86">
        <v>0</v>
      </c>
      <c r="E882" s="86">
        <v>0</v>
      </c>
      <c r="F882" s="86">
        <v>0.1757</v>
      </c>
      <c r="G882" s="86">
        <v>0.26390000000000002</v>
      </c>
      <c r="H882" s="86">
        <v>0</v>
      </c>
      <c r="I882" s="86">
        <v>4.7070000000000002E-3</v>
      </c>
      <c r="J882" s="86">
        <v>1.8829999999999999E-3</v>
      </c>
    </row>
    <row r="883" spans="1:10" x14ac:dyDescent="0.3">
      <c r="A883" s="4" t="s">
        <v>729</v>
      </c>
      <c r="B883" s="86">
        <v>1.8829999999999999E-3</v>
      </c>
      <c r="C883" s="86">
        <v>4.6119999999999998E-3</v>
      </c>
      <c r="D883" s="86">
        <v>0</v>
      </c>
      <c r="E883" s="86">
        <v>0</v>
      </c>
      <c r="F883" s="86">
        <v>0.4047</v>
      </c>
      <c r="G883" s="86">
        <v>0.4491</v>
      </c>
      <c r="H883" s="86">
        <v>0</v>
      </c>
      <c r="I883" s="86">
        <v>5.6499999999999996E-3</v>
      </c>
      <c r="J883" s="86">
        <v>1.8829999999999999E-3</v>
      </c>
    </row>
    <row r="884" spans="1:10" x14ac:dyDescent="0.3">
      <c r="A884" s="4" t="s">
        <v>730</v>
      </c>
      <c r="B884" s="86">
        <v>1.8829999999999999E-3</v>
      </c>
      <c r="C884" s="86">
        <v>3.4199999999999999E-3</v>
      </c>
      <c r="D884" s="86">
        <v>0</v>
      </c>
      <c r="E884" s="86">
        <v>0</v>
      </c>
      <c r="F884" s="86">
        <v>0.1757</v>
      </c>
      <c r="G884" s="86">
        <v>0.26390000000000002</v>
      </c>
      <c r="H884" s="86">
        <v>0</v>
      </c>
      <c r="I884" s="86">
        <v>4.7070000000000002E-3</v>
      </c>
      <c r="J884" s="86">
        <v>1.8829999999999999E-3</v>
      </c>
    </row>
    <row r="885" spans="1:10" x14ac:dyDescent="0.3">
      <c r="A885" s="4" t="s">
        <v>688</v>
      </c>
      <c r="B885" s="86">
        <v>1.8829999999999999E-3</v>
      </c>
      <c r="C885" s="86">
        <v>2.9169999999999999E-3</v>
      </c>
      <c r="D885" s="86">
        <v>0</v>
      </c>
      <c r="E885" s="86">
        <v>0</v>
      </c>
      <c r="F885" s="86">
        <v>0.1739</v>
      </c>
      <c r="G885" s="86">
        <v>0.26390000000000002</v>
      </c>
      <c r="H885" s="86">
        <v>0</v>
      </c>
      <c r="I885" s="86">
        <v>3.7659999999999998E-3</v>
      </c>
      <c r="J885" s="86">
        <v>1.8829999999999999E-3</v>
      </c>
    </row>
    <row r="886" spans="1:10" x14ac:dyDescent="0.3">
      <c r="A886" s="4" t="s">
        <v>721</v>
      </c>
      <c r="B886" s="86">
        <v>1.8829999999999999E-3</v>
      </c>
      <c r="C886" s="86">
        <v>2.3059999999999999E-3</v>
      </c>
      <c r="D886" s="86">
        <v>0</v>
      </c>
      <c r="E886" s="86">
        <v>0</v>
      </c>
      <c r="F886" s="86">
        <v>7.3139999999999997E-2</v>
      </c>
      <c r="G886" s="86">
        <v>0.16930000000000001</v>
      </c>
      <c r="H886" s="86">
        <v>4.707E-4</v>
      </c>
      <c r="I886" s="86">
        <v>3.7659999999999998E-3</v>
      </c>
      <c r="J886" s="86">
        <v>1.8829999999999999E-3</v>
      </c>
    </row>
    <row r="887" spans="1:10" x14ac:dyDescent="0.3">
      <c r="A887" s="4" t="s">
        <v>689</v>
      </c>
      <c r="B887" s="86">
        <v>1.8829999999999999E-3</v>
      </c>
      <c r="C887" s="86">
        <v>2.9169999999999999E-3</v>
      </c>
      <c r="D887" s="86">
        <v>0</v>
      </c>
      <c r="E887" s="86">
        <v>0</v>
      </c>
      <c r="F887" s="86">
        <v>0.1739</v>
      </c>
      <c r="G887" s="86">
        <v>0.26390000000000002</v>
      </c>
      <c r="H887" s="86">
        <v>0</v>
      </c>
      <c r="I887" s="86">
        <v>3.7659999999999998E-3</v>
      </c>
      <c r="J887" s="86">
        <v>1.8829999999999999E-3</v>
      </c>
    </row>
    <row r="888" spans="1:10" x14ac:dyDescent="0.3">
      <c r="A888" s="4" t="s">
        <v>733</v>
      </c>
      <c r="B888" s="86">
        <v>1.8829999999999999E-3</v>
      </c>
      <c r="C888" s="86">
        <v>3.4199999999999999E-3</v>
      </c>
      <c r="D888" s="86">
        <v>0</v>
      </c>
      <c r="E888" s="86">
        <v>0</v>
      </c>
      <c r="F888" s="86">
        <v>0.1757</v>
      </c>
      <c r="G888" s="86">
        <v>0.26390000000000002</v>
      </c>
      <c r="H888" s="86">
        <v>0</v>
      </c>
      <c r="I888" s="86">
        <v>4.7070000000000002E-3</v>
      </c>
      <c r="J888" s="86">
        <v>1.8829999999999999E-3</v>
      </c>
    </row>
    <row r="889" spans="1:10" x14ac:dyDescent="0.3">
      <c r="A889" s="4" t="s">
        <v>734</v>
      </c>
      <c r="B889" s="86">
        <v>1.8829999999999999E-3</v>
      </c>
      <c r="C889" s="86">
        <v>3.4199999999999999E-3</v>
      </c>
      <c r="D889" s="86">
        <v>0</v>
      </c>
      <c r="E889" s="86">
        <v>0</v>
      </c>
      <c r="F889" s="86">
        <v>0.1757</v>
      </c>
      <c r="G889" s="86">
        <v>0.26390000000000002</v>
      </c>
      <c r="H889" s="86">
        <v>0</v>
      </c>
      <c r="I889" s="86">
        <v>4.7070000000000002E-3</v>
      </c>
      <c r="J889" s="86">
        <v>1.8829999999999999E-3</v>
      </c>
    </row>
    <row r="890" spans="1:10" x14ac:dyDescent="0.3">
      <c r="A890" s="4" t="s">
        <v>438</v>
      </c>
      <c r="B890" s="86">
        <v>0</v>
      </c>
      <c r="C890" s="86">
        <v>0</v>
      </c>
      <c r="D890" s="86">
        <v>1.8829999999999999E-3</v>
      </c>
      <c r="E890" s="86">
        <v>4.6119999999999998E-3</v>
      </c>
      <c r="F890" s="86">
        <v>0.4047</v>
      </c>
      <c r="G890" s="86">
        <v>0.4491</v>
      </c>
      <c r="H890" s="86">
        <v>-5.6499999999999996E-3</v>
      </c>
      <c r="I890" s="86">
        <v>0</v>
      </c>
      <c r="J890" s="86">
        <v>-1.8829999999999999E-3</v>
      </c>
    </row>
    <row r="891" spans="1:10" x14ac:dyDescent="0.3">
      <c r="A891" s="4" t="s">
        <v>735</v>
      </c>
      <c r="B891" s="86">
        <v>1.8829999999999999E-3</v>
      </c>
      <c r="C891" s="86">
        <v>2.3059999999999999E-3</v>
      </c>
      <c r="D891" s="86">
        <v>0</v>
      </c>
      <c r="E891" s="86">
        <v>0</v>
      </c>
      <c r="F891" s="86">
        <v>7.3139999999999997E-2</v>
      </c>
      <c r="G891" s="86">
        <v>0.16930000000000001</v>
      </c>
      <c r="H891" s="86">
        <v>4.707E-4</v>
      </c>
      <c r="I891" s="86">
        <v>3.7659999999999998E-3</v>
      </c>
      <c r="J891" s="86">
        <v>1.8829999999999999E-3</v>
      </c>
    </row>
    <row r="892" spans="1:10" x14ac:dyDescent="0.3">
      <c r="A892" s="4" t="s">
        <v>690</v>
      </c>
      <c r="B892" s="86">
        <v>1.8829999999999999E-3</v>
      </c>
      <c r="C892" s="86">
        <v>2.3059999999999999E-3</v>
      </c>
      <c r="D892" s="86">
        <v>0</v>
      </c>
      <c r="E892" s="86">
        <v>0</v>
      </c>
      <c r="F892" s="86">
        <v>7.3139999999999997E-2</v>
      </c>
      <c r="G892" s="86">
        <v>0.16930000000000001</v>
      </c>
      <c r="H892" s="86">
        <v>4.707E-4</v>
      </c>
      <c r="I892" s="86">
        <v>3.2950000000000002E-3</v>
      </c>
      <c r="J892" s="86">
        <v>1.8829999999999999E-3</v>
      </c>
    </row>
    <row r="893" spans="1:10" x14ac:dyDescent="0.3">
      <c r="A893" s="4" t="s">
        <v>737</v>
      </c>
      <c r="B893" s="86">
        <v>1.8829999999999999E-3</v>
      </c>
      <c r="C893" s="86">
        <v>4.6119999999999998E-3</v>
      </c>
      <c r="D893" s="86">
        <v>0</v>
      </c>
      <c r="E893" s="86">
        <v>0</v>
      </c>
      <c r="F893" s="86">
        <v>0.4047</v>
      </c>
      <c r="G893" s="86">
        <v>0.4491</v>
      </c>
      <c r="H893" s="86">
        <v>0</v>
      </c>
      <c r="I893" s="86">
        <v>5.6499999999999996E-3</v>
      </c>
      <c r="J893" s="86">
        <v>1.8829999999999999E-3</v>
      </c>
    </row>
    <row r="894" spans="1:10" x14ac:dyDescent="0.3">
      <c r="A894" s="4" t="s">
        <v>732</v>
      </c>
      <c r="B894" s="86">
        <v>1.8829999999999999E-3</v>
      </c>
      <c r="C894" s="86">
        <v>3.4199999999999999E-3</v>
      </c>
      <c r="D894" s="86">
        <v>0</v>
      </c>
      <c r="E894" s="86">
        <v>0</v>
      </c>
      <c r="F894" s="86">
        <v>0.1757</v>
      </c>
      <c r="G894" s="86">
        <v>0.26390000000000002</v>
      </c>
      <c r="H894" s="86">
        <v>0</v>
      </c>
      <c r="I894" s="86">
        <v>4.7070000000000002E-3</v>
      </c>
      <c r="J894" s="86">
        <v>1.8829999999999999E-3</v>
      </c>
    </row>
    <row r="895" spans="1:10" x14ac:dyDescent="0.3">
      <c r="A895" s="4" t="s">
        <v>738</v>
      </c>
      <c r="B895" s="86">
        <v>1.8829999999999999E-3</v>
      </c>
      <c r="C895" s="86">
        <v>3.4199999999999999E-3</v>
      </c>
      <c r="D895" s="86">
        <v>0</v>
      </c>
      <c r="E895" s="86">
        <v>0</v>
      </c>
      <c r="F895" s="86">
        <v>0.1757</v>
      </c>
      <c r="G895" s="86">
        <v>0.26390000000000002</v>
      </c>
      <c r="H895" s="86">
        <v>0</v>
      </c>
      <c r="I895" s="86">
        <v>4.7070000000000002E-3</v>
      </c>
      <c r="J895" s="86">
        <v>1.8829999999999999E-3</v>
      </c>
    </row>
    <row r="896" spans="1:10" x14ac:dyDescent="0.3">
      <c r="A896" s="4" t="s">
        <v>739</v>
      </c>
      <c r="B896" s="86">
        <v>1.8829999999999999E-3</v>
      </c>
      <c r="C896" s="86">
        <v>3.4199999999999999E-3</v>
      </c>
      <c r="D896" s="86">
        <v>0</v>
      </c>
      <c r="E896" s="86">
        <v>0</v>
      </c>
      <c r="F896" s="86">
        <v>0.1757</v>
      </c>
      <c r="G896" s="86">
        <v>0.26390000000000002</v>
      </c>
      <c r="H896" s="86">
        <v>0</v>
      </c>
      <c r="I896" s="86">
        <v>4.7070000000000002E-3</v>
      </c>
      <c r="J896" s="86">
        <v>1.8829999999999999E-3</v>
      </c>
    </row>
    <row r="897" spans="1:10" x14ac:dyDescent="0.3">
      <c r="A897" s="4" t="s">
        <v>547</v>
      </c>
      <c r="B897" s="86">
        <v>1.4120000000000001E-3</v>
      </c>
      <c r="C897" s="86">
        <v>2.3630000000000001E-3</v>
      </c>
      <c r="D897" s="86">
        <v>0</v>
      </c>
      <c r="E897" s="86">
        <v>0</v>
      </c>
      <c r="F897" s="86">
        <v>0.1757</v>
      </c>
      <c r="G897" s="86">
        <v>0.26390000000000002</v>
      </c>
      <c r="H897" s="86">
        <v>0</v>
      </c>
      <c r="I897" s="86">
        <v>3.2950000000000002E-3</v>
      </c>
      <c r="J897" s="86">
        <v>1.4120000000000001E-3</v>
      </c>
    </row>
    <row r="898" spans="1:10" x14ac:dyDescent="0.3">
      <c r="A898" s="4" t="s">
        <v>752</v>
      </c>
      <c r="B898" s="86">
        <v>1.4120000000000001E-3</v>
      </c>
      <c r="C898" s="86">
        <v>3.4589999999999998E-3</v>
      </c>
      <c r="D898" s="86">
        <v>0</v>
      </c>
      <c r="E898" s="86">
        <v>0</v>
      </c>
      <c r="F898" s="86">
        <v>0.4047</v>
      </c>
      <c r="G898" s="86">
        <v>0.4491</v>
      </c>
      <c r="H898" s="86">
        <v>0</v>
      </c>
      <c r="I898" s="86">
        <v>4.2370000000000003E-3</v>
      </c>
      <c r="J898" s="86">
        <v>1.4120000000000001E-3</v>
      </c>
    </row>
    <row r="899" spans="1:10" x14ac:dyDescent="0.3">
      <c r="A899" s="4" t="s">
        <v>753</v>
      </c>
      <c r="B899" s="86">
        <v>1.4120000000000001E-3</v>
      </c>
      <c r="C899" s="86">
        <v>2.3630000000000001E-3</v>
      </c>
      <c r="D899" s="86">
        <v>0</v>
      </c>
      <c r="E899" s="86">
        <v>0</v>
      </c>
      <c r="F899" s="86">
        <v>0.1757</v>
      </c>
      <c r="G899" s="86">
        <v>0.26390000000000002</v>
      </c>
      <c r="H899" s="86">
        <v>0</v>
      </c>
      <c r="I899" s="86">
        <v>3.2950000000000002E-3</v>
      </c>
      <c r="J899" s="86">
        <v>1.4120000000000001E-3</v>
      </c>
    </row>
    <row r="900" spans="1:10" x14ac:dyDescent="0.3">
      <c r="A900" s="4" t="s">
        <v>754</v>
      </c>
      <c r="B900" s="86">
        <v>1.4120000000000001E-3</v>
      </c>
      <c r="C900" s="86">
        <v>3.4589999999999998E-3</v>
      </c>
      <c r="D900" s="86">
        <v>0</v>
      </c>
      <c r="E900" s="86">
        <v>0</v>
      </c>
      <c r="F900" s="86">
        <v>0.4047</v>
      </c>
      <c r="G900" s="86">
        <v>0.4491</v>
      </c>
      <c r="H900" s="86">
        <v>0</v>
      </c>
      <c r="I900" s="86">
        <v>4.2370000000000003E-3</v>
      </c>
      <c r="J900" s="86">
        <v>1.4120000000000001E-3</v>
      </c>
    </row>
    <row r="901" spans="1:10" x14ac:dyDescent="0.3">
      <c r="A901" s="4" t="s">
        <v>755</v>
      </c>
      <c r="B901" s="86">
        <v>1.4120000000000001E-3</v>
      </c>
      <c r="C901" s="86">
        <v>1.547E-3</v>
      </c>
      <c r="D901" s="86">
        <v>0</v>
      </c>
      <c r="E901" s="86">
        <v>0</v>
      </c>
      <c r="F901" s="86">
        <v>7.0529999999999995E-2</v>
      </c>
      <c r="G901" s="86">
        <v>0.16930000000000001</v>
      </c>
      <c r="H901" s="86">
        <v>4.707E-4</v>
      </c>
      <c r="I901" s="86">
        <v>2.3530000000000001E-3</v>
      </c>
      <c r="J901" s="86">
        <v>1.4120000000000001E-3</v>
      </c>
    </row>
    <row r="902" spans="1:10" x14ac:dyDescent="0.3">
      <c r="A902" s="4" t="s">
        <v>756</v>
      </c>
      <c r="B902" s="86">
        <v>1.4120000000000001E-3</v>
      </c>
      <c r="C902" s="86">
        <v>2.3630000000000001E-3</v>
      </c>
      <c r="D902" s="86">
        <v>0</v>
      </c>
      <c r="E902" s="86">
        <v>0</v>
      </c>
      <c r="F902" s="86">
        <v>0.1757</v>
      </c>
      <c r="G902" s="86">
        <v>0.26390000000000002</v>
      </c>
      <c r="H902" s="86">
        <v>0</v>
      </c>
      <c r="I902" s="86">
        <v>3.2950000000000002E-3</v>
      </c>
      <c r="J902" s="86">
        <v>1.4120000000000001E-3</v>
      </c>
    </row>
    <row r="903" spans="1:10" x14ac:dyDescent="0.3">
      <c r="A903" s="4" t="s">
        <v>741</v>
      </c>
      <c r="B903" s="86">
        <v>1.4120000000000001E-3</v>
      </c>
      <c r="C903" s="86">
        <v>2.3630000000000001E-3</v>
      </c>
      <c r="D903" s="86">
        <v>0</v>
      </c>
      <c r="E903" s="86">
        <v>0</v>
      </c>
      <c r="F903" s="86">
        <v>0.1757</v>
      </c>
      <c r="G903" s="86">
        <v>0.26390000000000002</v>
      </c>
      <c r="H903" s="86">
        <v>0</v>
      </c>
      <c r="I903" s="86">
        <v>3.2950000000000002E-3</v>
      </c>
      <c r="J903" s="86">
        <v>1.4120000000000001E-3</v>
      </c>
    </row>
    <row r="904" spans="1:10" x14ac:dyDescent="0.3">
      <c r="A904" s="4" t="s">
        <v>757</v>
      </c>
      <c r="B904" s="86">
        <v>1.4120000000000001E-3</v>
      </c>
      <c r="C904" s="86">
        <v>3.4589999999999998E-3</v>
      </c>
      <c r="D904" s="86">
        <v>0</v>
      </c>
      <c r="E904" s="86">
        <v>0</v>
      </c>
      <c r="F904" s="86">
        <v>0.4047</v>
      </c>
      <c r="G904" s="86">
        <v>0.4491</v>
      </c>
      <c r="H904" s="86">
        <v>0</v>
      </c>
      <c r="I904" s="86">
        <v>4.2370000000000003E-3</v>
      </c>
      <c r="J904" s="86">
        <v>1.4120000000000001E-3</v>
      </c>
    </row>
    <row r="905" spans="1:10" x14ac:dyDescent="0.3">
      <c r="A905" s="4" t="s">
        <v>758</v>
      </c>
      <c r="B905" s="86">
        <v>1.4120000000000001E-3</v>
      </c>
      <c r="C905" s="86">
        <v>2.3630000000000001E-3</v>
      </c>
      <c r="D905" s="86">
        <v>0</v>
      </c>
      <c r="E905" s="86">
        <v>0</v>
      </c>
      <c r="F905" s="86">
        <v>0.1757</v>
      </c>
      <c r="G905" s="86">
        <v>0.26390000000000002</v>
      </c>
      <c r="H905" s="86">
        <v>0</v>
      </c>
      <c r="I905" s="86">
        <v>3.2950000000000002E-3</v>
      </c>
      <c r="J905" s="86">
        <v>1.4120000000000001E-3</v>
      </c>
    </row>
    <row r="906" spans="1:10" x14ac:dyDescent="0.3">
      <c r="A906" s="4" t="s">
        <v>759</v>
      </c>
      <c r="B906" s="86">
        <v>1.4120000000000001E-3</v>
      </c>
      <c r="C906" s="86">
        <v>3.4589999999999998E-3</v>
      </c>
      <c r="D906" s="86">
        <v>0</v>
      </c>
      <c r="E906" s="86">
        <v>0</v>
      </c>
      <c r="F906" s="86">
        <v>0.4047</v>
      </c>
      <c r="G906" s="86">
        <v>0.4491</v>
      </c>
      <c r="H906" s="86">
        <v>0</v>
      </c>
      <c r="I906" s="86">
        <v>4.2370000000000003E-3</v>
      </c>
      <c r="J906" s="86">
        <v>1.4120000000000001E-3</v>
      </c>
    </row>
    <row r="907" spans="1:10" x14ac:dyDescent="0.3">
      <c r="A907" s="4" t="s">
        <v>760</v>
      </c>
      <c r="B907" s="86">
        <v>1.4120000000000001E-3</v>
      </c>
      <c r="C907" s="86">
        <v>2.3630000000000001E-3</v>
      </c>
      <c r="D907" s="86">
        <v>0</v>
      </c>
      <c r="E907" s="86">
        <v>0</v>
      </c>
      <c r="F907" s="86">
        <v>0.1757</v>
      </c>
      <c r="G907" s="86">
        <v>0.26390000000000002</v>
      </c>
      <c r="H907" s="86">
        <v>0</v>
      </c>
      <c r="I907" s="86">
        <v>3.2950000000000002E-3</v>
      </c>
      <c r="J907" s="86">
        <v>1.4120000000000001E-3</v>
      </c>
    </row>
    <row r="908" spans="1:10" x14ac:dyDescent="0.3">
      <c r="A908" s="4" t="s">
        <v>761</v>
      </c>
      <c r="B908" s="86">
        <v>1.4120000000000001E-3</v>
      </c>
      <c r="C908" s="86">
        <v>2.3630000000000001E-3</v>
      </c>
      <c r="D908" s="86">
        <v>0</v>
      </c>
      <c r="E908" s="86">
        <v>0</v>
      </c>
      <c r="F908" s="86">
        <v>0.1757</v>
      </c>
      <c r="G908" s="86">
        <v>0.26390000000000002</v>
      </c>
      <c r="H908" s="86">
        <v>0</v>
      </c>
      <c r="I908" s="86">
        <v>3.2950000000000002E-3</v>
      </c>
      <c r="J908" s="86">
        <v>1.4120000000000001E-3</v>
      </c>
    </row>
    <row r="909" spans="1:10" x14ac:dyDescent="0.3">
      <c r="A909" s="4" t="s">
        <v>762</v>
      </c>
      <c r="B909" s="86">
        <v>1.4120000000000001E-3</v>
      </c>
      <c r="C909" s="86">
        <v>2.3630000000000001E-3</v>
      </c>
      <c r="D909" s="86">
        <v>0</v>
      </c>
      <c r="E909" s="86">
        <v>0</v>
      </c>
      <c r="F909" s="86">
        <v>0.1757</v>
      </c>
      <c r="G909" s="86">
        <v>0.26390000000000002</v>
      </c>
      <c r="H909" s="86">
        <v>0</v>
      </c>
      <c r="I909" s="86">
        <v>3.2950000000000002E-3</v>
      </c>
      <c r="J909" s="86">
        <v>1.4120000000000001E-3</v>
      </c>
    </row>
    <row r="910" spans="1:10" x14ac:dyDescent="0.3">
      <c r="A910" s="4" t="s">
        <v>763</v>
      </c>
      <c r="B910" s="86">
        <v>1.4120000000000001E-3</v>
      </c>
      <c r="C910" s="86">
        <v>1.547E-3</v>
      </c>
      <c r="D910" s="86">
        <v>0</v>
      </c>
      <c r="E910" s="86">
        <v>0</v>
      </c>
      <c r="F910" s="86">
        <v>7.0529999999999995E-2</v>
      </c>
      <c r="G910" s="86">
        <v>0.16930000000000001</v>
      </c>
      <c r="H910" s="86">
        <v>4.707E-4</v>
      </c>
      <c r="I910" s="86">
        <v>2.8240000000000001E-3</v>
      </c>
      <c r="J910" s="86">
        <v>1.4120000000000001E-3</v>
      </c>
    </row>
    <row r="911" spans="1:10" x14ac:dyDescent="0.3">
      <c r="A911" s="4" t="s">
        <v>764</v>
      </c>
      <c r="B911" s="86">
        <v>1.4120000000000001E-3</v>
      </c>
      <c r="C911" s="86">
        <v>2.3630000000000001E-3</v>
      </c>
      <c r="D911" s="86">
        <v>0</v>
      </c>
      <c r="E911" s="86">
        <v>0</v>
      </c>
      <c r="F911" s="86">
        <v>0.1757</v>
      </c>
      <c r="G911" s="86">
        <v>0.26390000000000002</v>
      </c>
      <c r="H911" s="86">
        <v>0</v>
      </c>
      <c r="I911" s="86">
        <v>3.2950000000000002E-3</v>
      </c>
      <c r="J911" s="86">
        <v>1.4120000000000001E-3</v>
      </c>
    </row>
    <row r="912" spans="1:10" x14ac:dyDescent="0.3">
      <c r="A912" s="4" t="s">
        <v>765</v>
      </c>
      <c r="B912" s="86">
        <v>1.4120000000000001E-3</v>
      </c>
      <c r="C912" s="86">
        <v>2.3630000000000001E-3</v>
      </c>
      <c r="D912" s="86">
        <v>0</v>
      </c>
      <c r="E912" s="86">
        <v>0</v>
      </c>
      <c r="F912" s="86">
        <v>0.1757</v>
      </c>
      <c r="G912" s="86">
        <v>0.26390000000000002</v>
      </c>
      <c r="H912" s="86">
        <v>0</v>
      </c>
      <c r="I912" s="86">
        <v>3.2950000000000002E-3</v>
      </c>
      <c r="J912" s="86">
        <v>1.4120000000000001E-3</v>
      </c>
    </row>
    <row r="913" spans="1:10" x14ac:dyDescent="0.3">
      <c r="A913" s="4" t="s">
        <v>743</v>
      </c>
      <c r="B913" s="86">
        <v>1.4120000000000001E-3</v>
      </c>
      <c r="C913" s="86">
        <v>2.3630000000000001E-3</v>
      </c>
      <c r="D913" s="86">
        <v>0</v>
      </c>
      <c r="E913" s="86">
        <v>0</v>
      </c>
      <c r="F913" s="86">
        <v>0.1757</v>
      </c>
      <c r="G913" s="86">
        <v>0.26390000000000002</v>
      </c>
      <c r="H913" s="86">
        <v>0</v>
      </c>
      <c r="I913" s="86">
        <v>3.2950000000000002E-3</v>
      </c>
      <c r="J913" s="86">
        <v>1.4120000000000001E-3</v>
      </c>
    </row>
    <row r="914" spans="1:10" x14ac:dyDescent="0.3">
      <c r="A914" s="4" t="s">
        <v>744</v>
      </c>
      <c r="B914" s="86">
        <v>1.4120000000000001E-3</v>
      </c>
      <c r="C914" s="86">
        <v>2.3630000000000001E-3</v>
      </c>
      <c r="D914" s="86">
        <v>0</v>
      </c>
      <c r="E914" s="86">
        <v>0</v>
      </c>
      <c r="F914" s="86">
        <v>0.1757</v>
      </c>
      <c r="G914" s="86">
        <v>0.26390000000000002</v>
      </c>
      <c r="H914" s="86">
        <v>0</v>
      </c>
      <c r="I914" s="86">
        <v>3.2950000000000002E-3</v>
      </c>
      <c r="J914" s="86">
        <v>1.4120000000000001E-3</v>
      </c>
    </row>
    <row r="915" spans="1:10" x14ac:dyDescent="0.3">
      <c r="A915" s="4" t="s">
        <v>768</v>
      </c>
      <c r="B915" s="86">
        <v>1.4120000000000001E-3</v>
      </c>
      <c r="C915" s="86">
        <v>3.4589999999999998E-3</v>
      </c>
      <c r="D915" s="86">
        <v>0</v>
      </c>
      <c r="E915" s="86">
        <v>0</v>
      </c>
      <c r="F915" s="86">
        <v>0.4047</v>
      </c>
      <c r="G915" s="86">
        <v>0.4491</v>
      </c>
      <c r="H915" s="86">
        <v>0</v>
      </c>
      <c r="I915" s="86">
        <v>4.2370000000000003E-3</v>
      </c>
      <c r="J915" s="86">
        <v>1.4120000000000001E-3</v>
      </c>
    </row>
    <row r="916" spans="1:10" x14ac:dyDescent="0.3">
      <c r="A916" s="4" t="s">
        <v>769</v>
      </c>
      <c r="B916" s="86">
        <v>1.4120000000000001E-3</v>
      </c>
      <c r="C916" s="86">
        <v>3.4589999999999998E-3</v>
      </c>
      <c r="D916" s="86">
        <v>0</v>
      </c>
      <c r="E916" s="86">
        <v>0</v>
      </c>
      <c r="F916" s="86">
        <v>0.4047</v>
      </c>
      <c r="G916" s="86">
        <v>0.4491</v>
      </c>
      <c r="H916" s="86">
        <v>0</v>
      </c>
      <c r="I916" s="86">
        <v>4.2370000000000003E-3</v>
      </c>
      <c r="J916" s="86">
        <v>1.4120000000000001E-3</v>
      </c>
    </row>
    <row r="917" spans="1:10" x14ac:dyDescent="0.3">
      <c r="A917" s="4" t="s">
        <v>770</v>
      </c>
      <c r="B917" s="86">
        <v>1.4120000000000001E-3</v>
      </c>
      <c r="C917" s="86">
        <v>2.3630000000000001E-3</v>
      </c>
      <c r="D917" s="86">
        <v>0</v>
      </c>
      <c r="E917" s="86">
        <v>0</v>
      </c>
      <c r="F917" s="86">
        <v>0.1757</v>
      </c>
      <c r="G917" s="86">
        <v>0.26390000000000002</v>
      </c>
      <c r="H917" s="86">
        <v>0</v>
      </c>
      <c r="I917" s="86">
        <v>3.2950000000000002E-3</v>
      </c>
      <c r="J917" s="86">
        <v>1.4120000000000001E-3</v>
      </c>
    </row>
    <row r="918" spans="1:10" x14ac:dyDescent="0.3">
      <c r="A918" s="4" t="s">
        <v>771</v>
      </c>
      <c r="B918" s="86">
        <v>1.4120000000000001E-3</v>
      </c>
      <c r="C918" s="86">
        <v>3.4589999999999998E-3</v>
      </c>
      <c r="D918" s="86">
        <v>0</v>
      </c>
      <c r="E918" s="86">
        <v>0</v>
      </c>
      <c r="F918" s="86">
        <v>0.4047</v>
      </c>
      <c r="G918" s="86">
        <v>0.4491</v>
      </c>
      <c r="H918" s="86">
        <v>0</v>
      </c>
      <c r="I918" s="86">
        <v>4.2370000000000003E-3</v>
      </c>
      <c r="J918" s="86">
        <v>1.4120000000000001E-3</v>
      </c>
    </row>
    <row r="919" spans="1:10" x14ac:dyDescent="0.3">
      <c r="A919" s="4" t="s">
        <v>767</v>
      </c>
      <c r="B919" s="86">
        <v>1.4120000000000001E-3</v>
      </c>
      <c r="C919" s="86">
        <v>1.547E-3</v>
      </c>
      <c r="D919" s="86">
        <v>0</v>
      </c>
      <c r="E919" s="86">
        <v>0</v>
      </c>
      <c r="F919" s="86">
        <v>7.0529999999999995E-2</v>
      </c>
      <c r="G919" s="86">
        <v>0.16930000000000001</v>
      </c>
      <c r="H919" s="86">
        <v>4.707E-4</v>
      </c>
      <c r="I919" s="86">
        <v>2.3530000000000001E-3</v>
      </c>
      <c r="J919" s="86">
        <v>1.4120000000000001E-3</v>
      </c>
    </row>
    <row r="920" spans="1:10" x14ac:dyDescent="0.3">
      <c r="A920" s="4" t="s">
        <v>772</v>
      </c>
      <c r="B920" s="86">
        <v>1.4120000000000001E-3</v>
      </c>
      <c r="C920" s="86">
        <v>2.3630000000000001E-3</v>
      </c>
      <c r="D920" s="86">
        <v>0</v>
      </c>
      <c r="E920" s="86">
        <v>0</v>
      </c>
      <c r="F920" s="86">
        <v>0.1757</v>
      </c>
      <c r="G920" s="86">
        <v>0.26390000000000002</v>
      </c>
      <c r="H920" s="86">
        <v>0</v>
      </c>
      <c r="I920" s="86">
        <v>3.2950000000000002E-3</v>
      </c>
      <c r="J920" s="86">
        <v>1.4120000000000001E-3</v>
      </c>
    </row>
    <row r="921" spans="1:10" x14ac:dyDescent="0.3">
      <c r="A921" s="4" t="s">
        <v>773</v>
      </c>
      <c r="B921" s="86">
        <v>1.4120000000000001E-3</v>
      </c>
      <c r="C921" s="86">
        <v>3.4589999999999998E-3</v>
      </c>
      <c r="D921" s="86">
        <v>0</v>
      </c>
      <c r="E921" s="86">
        <v>0</v>
      </c>
      <c r="F921" s="86">
        <v>0.4047</v>
      </c>
      <c r="G921" s="86">
        <v>0.4491</v>
      </c>
      <c r="H921" s="86">
        <v>0</v>
      </c>
      <c r="I921" s="86">
        <v>4.2370000000000003E-3</v>
      </c>
      <c r="J921" s="86">
        <v>1.4120000000000001E-3</v>
      </c>
    </row>
    <row r="922" spans="1:10" x14ac:dyDescent="0.3">
      <c r="A922" s="4" t="s">
        <v>745</v>
      </c>
      <c r="B922" s="86">
        <v>1.4120000000000001E-3</v>
      </c>
      <c r="C922" s="86">
        <v>1.547E-3</v>
      </c>
      <c r="D922" s="86">
        <v>0</v>
      </c>
      <c r="E922" s="86">
        <v>0</v>
      </c>
      <c r="F922" s="86">
        <v>7.0529999999999995E-2</v>
      </c>
      <c r="G922" s="86">
        <v>0.16930000000000001</v>
      </c>
      <c r="H922" s="86">
        <v>4.707E-4</v>
      </c>
      <c r="I922" s="86">
        <v>2.3530000000000001E-3</v>
      </c>
      <c r="J922" s="86">
        <v>1.4120000000000001E-3</v>
      </c>
    </row>
    <row r="923" spans="1:10" x14ac:dyDescent="0.3">
      <c r="A923" s="4" t="s">
        <v>774</v>
      </c>
      <c r="B923" s="86">
        <v>1.4120000000000001E-3</v>
      </c>
      <c r="C923" s="86">
        <v>2.3630000000000001E-3</v>
      </c>
      <c r="D923" s="86">
        <v>0</v>
      </c>
      <c r="E923" s="86">
        <v>0</v>
      </c>
      <c r="F923" s="86">
        <v>0.1757</v>
      </c>
      <c r="G923" s="86">
        <v>0.26390000000000002</v>
      </c>
      <c r="H923" s="86">
        <v>0</v>
      </c>
      <c r="I923" s="86">
        <v>3.2950000000000002E-3</v>
      </c>
      <c r="J923" s="86">
        <v>1.4120000000000001E-3</v>
      </c>
    </row>
    <row r="924" spans="1:10" x14ac:dyDescent="0.3">
      <c r="A924" s="4" t="s">
        <v>775</v>
      </c>
      <c r="B924" s="86">
        <v>1.4120000000000001E-3</v>
      </c>
      <c r="C924" s="86">
        <v>3.4589999999999998E-3</v>
      </c>
      <c r="D924" s="86">
        <v>0</v>
      </c>
      <c r="E924" s="86">
        <v>0</v>
      </c>
      <c r="F924" s="86">
        <v>0.4047</v>
      </c>
      <c r="G924" s="86">
        <v>0.4491</v>
      </c>
      <c r="H924" s="86">
        <v>0</v>
      </c>
      <c r="I924" s="86">
        <v>4.2370000000000003E-3</v>
      </c>
      <c r="J924" s="86">
        <v>1.4120000000000001E-3</v>
      </c>
    </row>
    <row r="925" spans="1:10" x14ac:dyDescent="0.3">
      <c r="A925" s="4" t="s">
        <v>746</v>
      </c>
      <c r="B925" s="86">
        <v>1.4120000000000001E-3</v>
      </c>
      <c r="C925" s="86">
        <v>1.547E-3</v>
      </c>
      <c r="D925" s="86">
        <v>0</v>
      </c>
      <c r="E925" s="86">
        <v>0</v>
      </c>
      <c r="F925" s="86">
        <v>7.0529999999999995E-2</v>
      </c>
      <c r="G925" s="86">
        <v>0.16930000000000001</v>
      </c>
      <c r="H925" s="86">
        <v>4.707E-4</v>
      </c>
      <c r="I925" s="86">
        <v>2.3530000000000001E-3</v>
      </c>
      <c r="J925" s="86">
        <v>1.4120000000000001E-3</v>
      </c>
    </row>
    <row r="926" spans="1:10" x14ac:dyDescent="0.3">
      <c r="A926" s="4" t="s">
        <v>747</v>
      </c>
      <c r="B926" s="86">
        <v>1.4120000000000001E-3</v>
      </c>
      <c r="C926" s="86">
        <v>3.4589999999999998E-3</v>
      </c>
      <c r="D926" s="86">
        <v>0</v>
      </c>
      <c r="E926" s="86">
        <v>0</v>
      </c>
      <c r="F926" s="86">
        <v>0.4047</v>
      </c>
      <c r="G926" s="86">
        <v>0.4491</v>
      </c>
      <c r="H926" s="86">
        <v>0</v>
      </c>
      <c r="I926" s="86">
        <v>4.2370000000000003E-3</v>
      </c>
      <c r="J926" s="86">
        <v>1.4120000000000001E-3</v>
      </c>
    </row>
    <row r="927" spans="1:10" x14ac:dyDescent="0.3">
      <c r="A927" s="4" t="s">
        <v>776</v>
      </c>
      <c r="B927" s="86">
        <v>1.4120000000000001E-3</v>
      </c>
      <c r="C927" s="86">
        <v>2.3630000000000001E-3</v>
      </c>
      <c r="D927" s="86">
        <v>0</v>
      </c>
      <c r="E927" s="86">
        <v>0</v>
      </c>
      <c r="F927" s="86">
        <v>0.1757</v>
      </c>
      <c r="G927" s="86">
        <v>0.26390000000000002</v>
      </c>
      <c r="H927" s="86">
        <v>0</v>
      </c>
      <c r="I927" s="86">
        <v>3.2950000000000002E-3</v>
      </c>
      <c r="J927" s="86">
        <v>1.4120000000000001E-3</v>
      </c>
    </row>
    <row r="928" spans="1:10" x14ac:dyDescent="0.3">
      <c r="A928" s="4" t="s">
        <v>777</v>
      </c>
      <c r="B928" s="86">
        <v>1.4120000000000001E-3</v>
      </c>
      <c r="C928" s="86">
        <v>3.4589999999999998E-3</v>
      </c>
      <c r="D928" s="86">
        <v>0</v>
      </c>
      <c r="E928" s="86">
        <v>0</v>
      </c>
      <c r="F928" s="86">
        <v>0.4047</v>
      </c>
      <c r="G928" s="86">
        <v>0.4491</v>
      </c>
      <c r="H928" s="86">
        <v>0</v>
      </c>
      <c r="I928" s="86">
        <v>4.2370000000000003E-3</v>
      </c>
      <c r="J928" s="86">
        <v>1.4120000000000001E-3</v>
      </c>
    </row>
    <row r="929" spans="1:10" x14ac:dyDescent="0.3">
      <c r="A929" s="4" t="s">
        <v>778</v>
      </c>
      <c r="B929" s="86">
        <v>1.4120000000000001E-3</v>
      </c>
      <c r="C929" s="86">
        <v>3.4589999999999998E-3</v>
      </c>
      <c r="D929" s="86">
        <v>0</v>
      </c>
      <c r="E929" s="86">
        <v>0</v>
      </c>
      <c r="F929" s="86">
        <v>0.4047</v>
      </c>
      <c r="G929" s="86">
        <v>0.4491</v>
      </c>
      <c r="H929" s="86">
        <v>0</v>
      </c>
      <c r="I929" s="86">
        <v>4.2370000000000003E-3</v>
      </c>
      <c r="J929" s="86">
        <v>1.4120000000000001E-3</v>
      </c>
    </row>
    <row r="930" spans="1:10" x14ac:dyDescent="0.3">
      <c r="A930" s="4" t="s">
        <v>722</v>
      </c>
      <c r="B930" s="86">
        <v>1.4120000000000001E-3</v>
      </c>
      <c r="C930" s="86">
        <v>3.4589999999999998E-3</v>
      </c>
      <c r="D930" s="86">
        <v>0</v>
      </c>
      <c r="E930" s="86">
        <v>0</v>
      </c>
      <c r="F930" s="86">
        <v>0.4047</v>
      </c>
      <c r="G930" s="86">
        <v>0.4491</v>
      </c>
      <c r="H930" s="86">
        <v>0</v>
      </c>
      <c r="I930" s="86">
        <v>4.2370000000000003E-3</v>
      </c>
      <c r="J930" s="86">
        <v>1.4120000000000001E-3</v>
      </c>
    </row>
    <row r="931" spans="1:10" x14ac:dyDescent="0.3">
      <c r="A931" s="4" t="s">
        <v>779</v>
      </c>
      <c r="B931" s="86">
        <v>9.4149999999999995E-4</v>
      </c>
      <c r="C931" s="86">
        <v>1.459E-3</v>
      </c>
      <c r="D931" s="86">
        <v>0</v>
      </c>
      <c r="E931" s="86">
        <v>0</v>
      </c>
      <c r="F931" s="86">
        <v>0.1739</v>
      </c>
      <c r="G931" s="86">
        <v>0.26390000000000002</v>
      </c>
      <c r="H931" s="86">
        <v>0</v>
      </c>
      <c r="I931" s="86">
        <v>1.8829999999999999E-3</v>
      </c>
      <c r="J931" s="86">
        <v>9.4129999999999995E-4</v>
      </c>
    </row>
    <row r="932" spans="1:10" x14ac:dyDescent="0.3">
      <c r="A932" s="4" t="s">
        <v>748</v>
      </c>
      <c r="B932" s="86">
        <v>9.4149999999999995E-4</v>
      </c>
      <c r="C932" s="86">
        <v>2.3059999999999999E-3</v>
      </c>
      <c r="D932" s="86">
        <v>0</v>
      </c>
      <c r="E932" s="86">
        <v>0</v>
      </c>
      <c r="F932" s="86">
        <v>0.4047</v>
      </c>
      <c r="G932" s="86">
        <v>0.4491</v>
      </c>
      <c r="H932" s="86">
        <v>0</v>
      </c>
      <c r="I932" s="86">
        <v>2.8249999999999998E-3</v>
      </c>
      <c r="J932" s="86">
        <v>9.4149999999999995E-4</v>
      </c>
    </row>
    <row r="933" spans="1:10" x14ac:dyDescent="0.3">
      <c r="A933" s="4" t="s">
        <v>780</v>
      </c>
      <c r="B933" s="86">
        <v>9.4149999999999995E-4</v>
      </c>
      <c r="C933" s="86">
        <v>1.459E-3</v>
      </c>
      <c r="D933" s="86">
        <v>0</v>
      </c>
      <c r="E933" s="86">
        <v>0</v>
      </c>
      <c r="F933" s="86">
        <v>0.1739</v>
      </c>
      <c r="G933" s="86">
        <v>0.26390000000000002</v>
      </c>
      <c r="H933" s="86">
        <v>0</v>
      </c>
      <c r="I933" s="86">
        <v>1.8829999999999999E-3</v>
      </c>
      <c r="J933" s="86">
        <v>9.4140000000000001E-4</v>
      </c>
    </row>
    <row r="934" spans="1:10" x14ac:dyDescent="0.3">
      <c r="A934" s="4" t="s">
        <v>749</v>
      </c>
      <c r="B934" s="86">
        <v>9.4149999999999995E-4</v>
      </c>
      <c r="C934" s="86">
        <v>2.3059999999999999E-3</v>
      </c>
      <c r="D934" s="86">
        <v>0</v>
      </c>
      <c r="E934" s="86">
        <v>0</v>
      </c>
      <c r="F934" s="86">
        <v>0.4047</v>
      </c>
      <c r="G934" s="86">
        <v>0.4491</v>
      </c>
      <c r="H934" s="86">
        <v>0</v>
      </c>
      <c r="I934" s="86">
        <v>2.8249999999999998E-3</v>
      </c>
      <c r="J934" s="86">
        <v>9.4149999999999995E-4</v>
      </c>
    </row>
    <row r="935" spans="1:10" x14ac:dyDescent="0.3">
      <c r="A935" s="4" t="s">
        <v>781</v>
      </c>
      <c r="B935" s="86">
        <v>9.4149999999999995E-4</v>
      </c>
      <c r="C935" s="86">
        <v>2.3059999999999999E-3</v>
      </c>
      <c r="D935" s="86">
        <v>0</v>
      </c>
      <c r="E935" s="86">
        <v>0</v>
      </c>
      <c r="F935" s="86">
        <v>0.4047</v>
      </c>
      <c r="G935" s="86">
        <v>0.4491</v>
      </c>
      <c r="H935" s="86">
        <v>0</v>
      </c>
      <c r="I935" s="86">
        <v>2.8249999999999998E-3</v>
      </c>
      <c r="J935" s="86">
        <v>9.4149999999999995E-4</v>
      </c>
    </row>
    <row r="936" spans="1:10" x14ac:dyDescent="0.3">
      <c r="A936" s="4" t="s">
        <v>782</v>
      </c>
      <c r="B936" s="86">
        <v>9.4149999999999995E-4</v>
      </c>
      <c r="C936" s="86">
        <v>1.459E-3</v>
      </c>
      <c r="D936" s="86">
        <v>0</v>
      </c>
      <c r="E936" s="86">
        <v>0</v>
      </c>
      <c r="F936" s="86">
        <v>0.1739</v>
      </c>
      <c r="G936" s="86">
        <v>0.26390000000000002</v>
      </c>
      <c r="H936" s="86">
        <v>0</v>
      </c>
      <c r="I936" s="86">
        <v>1.8829999999999999E-3</v>
      </c>
      <c r="J936" s="86">
        <v>9.4140000000000001E-4</v>
      </c>
    </row>
    <row r="937" spans="1:10" x14ac:dyDescent="0.3">
      <c r="A937" s="4" t="s">
        <v>724</v>
      </c>
      <c r="B937" s="86">
        <v>9.4149999999999995E-4</v>
      </c>
      <c r="C937" s="86">
        <v>1.459E-3</v>
      </c>
      <c r="D937" s="86">
        <v>0</v>
      </c>
      <c r="E937" s="86">
        <v>0</v>
      </c>
      <c r="F937" s="86">
        <v>0.1739</v>
      </c>
      <c r="G937" s="86">
        <v>0.26390000000000002</v>
      </c>
      <c r="H937" s="86">
        <v>0</v>
      </c>
      <c r="I937" s="86">
        <v>1.8829999999999999E-3</v>
      </c>
      <c r="J937" s="86">
        <v>9.4140000000000001E-4</v>
      </c>
    </row>
    <row r="938" spans="1:10" x14ac:dyDescent="0.3">
      <c r="A938" s="4" t="s">
        <v>750</v>
      </c>
      <c r="B938" s="86">
        <v>9.4149999999999995E-4</v>
      </c>
      <c r="C938" s="86">
        <v>2.3059999999999999E-3</v>
      </c>
      <c r="D938" s="86">
        <v>0</v>
      </c>
      <c r="E938" s="86">
        <v>0</v>
      </c>
      <c r="F938" s="86">
        <v>0.4047</v>
      </c>
      <c r="G938" s="86">
        <v>0.4491</v>
      </c>
      <c r="H938" s="86">
        <v>0</v>
      </c>
      <c r="I938" s="86">
        <v>2.8249999999999998E-3</v>
      </c>
      <c r="J938" s="86">
        <v>9.4149999999999995E-4</v>
      </c>
    </row>
    <row r="939" spans="1:10" x14ac:dyDescent="0.3">
      <c r="A939" s="4" t="s">
        <v>783</v>
      </c>
      <c r="B939" s="86">
        <v>9.4149999999999995E-4</v>
      </c>
      <c r="C939" s="86">
        <v>1.459E-3</v>
      </c>
      <c r="D939" s="86">
        <v>0</v>
      </c>
      <c r="E939" s="86">
        <v>0</v>
      </c>
      <c r="F939" s="86">
        <v>0.1739</v>
      </c>
      <c r="G939" s="86">
        <v>0.26390000000000002</v>
      </c>
      <c r="H939" s="86">
        <v>0</v>
      </c>
      <c r="I939" s="86">
        <v>1.8829999999999999E-3</v>
      </c>
      <c r="J939" s="86">
        <v>9.4140000000000001E-4</v>
      </c>
    </row>
    <row r="940" spans="1:10" x14ac:dyDescent="0.3">
      <c r="A940" s="4" t="s">
        <v>705</v>
      </c>
      <c r="B940" s="86">
        <v>0</v>
      </c>
      <c r="C940" s="86">
        <v>0</v>
      </c>
      <c r="D940" s="86">
        <v>9.4149999999999995E-4</v>
      </c>
      <c r="E940" s="86">
        <v>1.459E-3</v>
      </c>
      <c r="F940" s="86">
        <v>0.1739</v>
      </c>
      <c r="G940" s="86">
        <v>0.26390000000000002</v>
      </c>
      <c r="H940" s="86">
        <v>-1.8829999999999999E-3</v>
      </c>
      <c r="I940" s="86">
        <v>0</v>
      </c>
      <c r="J940" s="86">
        <v>-9.4129999999999995E-4</v>
      </c>
    </row>
    <row r="941" spans="1:10" x14ac:dyDescent="0.3">
      <c r="A941" s="4" t="s">
        <v>785</v>
      </c>
      <c r="B941" s="86">
        <v>9.4149999999999995E-4</v>
      </c>
      <c r="C941" s="86">
        <v>1.459E-3</v>
      </c>
      <c r="D941" s="86">
        <v>0</v>
      </c>
      <c r="E941" s="86">
        <v>0</v>
      </c>
      <c r="F941" s="86">
        <v>0.1739</v>
      </c>
      <c r="G941" s="86">
        <v>0.26390000000000002</v>
      </c>
      <c r="H941" s="86">
        <v>0</v>
      </c>
      <c r="I941" s="86">
        <v>1.8829999999999999E-3</v>
      </c>
      <c r="J941" s="86">
        <v>9.4140000000000001E-4</v>
      </c>
    </row>
    <row r="942" spans="1:10" x14ac:dyDescent="0.3">
      <c r="A942" s="4" t="s">
        <v>786</v>
      </c>
      <c r="B942" s="86">
        <v>9.4149999999999995E-4</v>
      </c>
      <c r="C942" s="86">
        <v>2.3059999999999999E-3</v>
      </c>
      <c r="D942" s="86">
        <v>0</v>
      </c>
      <c r="E942" s="86">
        <v>0</v>
      </c>
      <c r="F942" s="86">
        <v>0.4047</v>
      </c>
      <c r="G942" s="86">
        <v>0.4491</v>
      </c>
      <c r="H942" s="86">
        <v>0</v>
      </c>
      <c r="I942" s="86">
        <v>2.8249999999999998E-3</v>
      </c>
      <c r="J942" s="86">
        <v>9.4149999999999995E-4</v>
      </c>
    </row>
    <row r="943" spans="1:10" x14ac:dyDescent="0.3">
      <c r="A943" s="4" t="s">
        <v>787</v>
      </c>
      <c r="B943" s="86">
        <v>9.4149999999999995E-4</v>
      </c>
      <c r="C943" s="86">
        <v>2.3059999999999999E-3</v>
      </c>
      <c r="D943" s="86">
        <v>0</v>
      </c>
      <c r="E943" s="86">
        <v>0</v>
      </c>
      <c r="F943" s="86">
        <v>0.4047</v>
      </c>
      <c r="G943" s="86">
        <v>0.4491</v>
      </c>
      <c r="H943" s="86">
        <v>0</v>
      </c>
      <c r="I943" s="86">
        <v>2.8249999999999998E-3</v>
      </c>
      <c r="J943" s="86">
        <v>9.4149999999999995E-4</v>
      </c>
    </row>
    <row r="944" spans="1:10" x14ac:dyDescent="0.3">
      <c r="A944" s="4" t="s">
        <v>788</v>
      </c>
      <c r="B944" s="86">
        <v>9.4149999999999995E-4</v>
      </c>
      <c r="C944" s="86">
        <v>2.3059999999999999E-3</v>
      </c>
      <c r="D944" s="86">
        <v>0</v>
      </c>
      <c r="E944" s="86">
        <v>0</v>
      </c>
      <c r="F944" s="86">
        <v>0.4047</v>
      </c>
      <c r="G944" s="86">
        <v>0.4491</v>
      </c>
      <c r="H944" s="86">
        <v>0</v>
      </c>
      <c r="I944" s="86">
        <v>2.8249999999999998E-3</v>
      </c>
      <c r="J944" s="86">
        <v>9.4149999999999995E-4</v>
      </c>
    </row>
    <row r="945" spans="1:10" x14ac:dyDescent="0.3">
      <c r="A945" s="4" t="s">
        <v>789</v>
      </c>
      <c r="B945" s="86">
        <v>9.4149999999999995E-4</v>
      </c>
      <c r="C945" s="86">
        <v>2.3059999999999999E-3</v>
      </c>
      <c r="D945" s="86">
        <v>0</v>
      </c>
      <c r="E945" s="86">
        <v>0</v>
      </c>
      <c r="F945" s="86">
        <v>0.4047</v>
      </c>
      <c r="G945" s="86">
        <v>0.4491</v>
      </c>
      <c r="H945" s="86">
        <v>0</v>
      </c>
      <c r="I945" s="86">
        <v>2.8249999999999998E-3</v>
      </c>
      <c r="J945" s="86">
        <v>9.4149999999999995E-4</v>
      </c>
    </row>
    <row r="946" spans="1:10" x14ac:dyDescent="0.3">
      <c r="A946" s="4" t="s">
        <v>790</v>
      </c>
      <c r="B946" s="86">
        <v>9.4149999999999995E-4</v>
      </c>
      <c r="C946" s="86">
        <v>2.3059999999999999E-3</v>
      </c>
      <c r="D946" s="86">
        <v>0</v>
      </c>
      <c r="E946" s="86">
        <v>0</v>
      </c>
      <c r="F946" s="86">
        <v>0.4047</v>
      </c>
      <c r="G946" s="86">
        <v>0.4491</v>
      </c>
      <c r="H946" s="86">
        <v>0</v>
      </c>
      <c r="I946" s="86">
        <v>2.8249999999999998E-3</v>
      </c>
      <c r="J946" s="86">
        <v>9.4149999999999995E-4</v>
      </c>
    </row>
    <row r="947" spans="1:10" x14ac:dyDescent="0.3">
      <c r="A947" s="4" t="s">
        <v>791</v>
      </c>
      <c r="B947" s="86">
        <v>9.4149999999999995E-4</v>
      </c>
      <c r="C947" s="86">
        <v>2.3059999999999999E-3</v>
      </c>
      <c r="D947" s="86">
        <v>0</v>
      </c>
      <c r="E947" s="86">
        <v>0</v>
      </c>
      <c r="F947" s="86">
        <v>0.4047</v>
      </c>
      <c r="G947" s="86">
        <v>0.4491</v>
      </c>
      <c r="H947" s="86">
        <v>0</v>
      </c>
      <c r="I947" s="86">
        <v>2.8249999999999998E-3</v>
      </c>
      <c r="J947" s="86">
        <v>9.4149999999999995E-4</v>
      </c>
    </row>
    <row r="948" spans="1:10" x14ac:dyDescent="0.3">
      <c r="A948" s="4" t="s">
        <v>792</v>
      </c>
      <c r="B948" s="86">
        <v>9.4149999999999995E-4</v>
      </c>
      <c r="C948" s="86">
        <v>1.459E-3</v>
      </c>
      <c r="D948" s="86">
        <v>0</v>
      </c>
      <c r="E948" s="86">
        <v>0</v>
      </c>
      <c r="F948" s="86">
        <v>0.1739</v>
      </c>
      <c r="G948" s="86">
        <v>0.26390000000000002</v>
      </c>
      <c r="H948" s="86">
        <v>0</v>
      </c>
      <c r="I948" s="86">
        <v>1.8829999999999999E-3</v>
      </c>
      <c r="J948" s="86">
        <v>9.4129999999999995E-4</v>
      </c>
    </row>
    <row r="949" spans="1:10" x14ac:dyDescent="0.3">
      <c r="A949" s="4" t="s">
        <v>793</v>
      </c>
      <c r="B949" s="86">
        <v>9.4149999999999995E-4</v>
      </c>
      <c r="C949" s="86">
        <v>1.459E-3</v>
      </c>
      <c r="D949" s="86">
        <v>0</v>
      </c>
      <c r="E949" s="86">
        <v>0</v>
      </c>
      <c r="F949" s="86">
        <v>0.1739</v>
      </c>
      <c r="G949" s="86">
        <v>0.26390000000000002</v>
      </c>
      <c r="H949" s="86">
        <v>0</v>
      </c>
      <c r="I949" s="86">
        <v>1.8829999999999999E-3</v>
      </c>
      <c r="J949" s="86">
        <v>9.4140000000000001E-4</v>
      </c>
    </row>
    <row r="950" spans="1:10" x14ac:dyDescent="0.3">
      <c r="A950" s="4" t="s">
        <v>794</v>
      </c>
      <c r="B950" s="86">
        <v>9.4149999999999995E-4</v>
      </c>
      <c r="C950" s="86">
        <v>2.3059999999999999E-3</v>
      </c>
      <c r="D950" s="86">
        <v>0</v>
      </c>
      <c r="E950" s="86">
        <v>0</v>
      </c>
      <c r="F950" s="86">
        <v>0.4047</v>
      </c>
      <c r="G950" s="86">
        <v>0.4491</v>
      </c>
      <c r="H950" s="86">
        <v>0</v>
      </c>
      <c r="I950" s="86">
        <v>2.8249999999999998E-3</v>
      </c>
      <c r="J950" s="86">
        <v>9.4149999999999995E-4</v>
      </c>
    </row>
    <row r="951" spans="1:10" x14ac:dyDescent="0.3">
      <c r="A951" s="4" t="s">
        <v>795</v>
      </c>
      <c r="B951" s="86">
        <v>9.4149999999999995E-4</v>
      </c>
      <c r="C951" s="86">
        <v>2.3059999999999999E-3</v>
      </c>
      <c r="D951" s="86">
        <v>0</v>
      </c>
      <c r="E951" s="86">
        <v>0</v>
      </c>
      <c r="F951" s="86">
        <v>0.4047</v>
      </c>
      <c r="G951" s="86">
        <v>0.4491</v>
      </c>
      <c r="H951" s="86">
        <v>0</v>
      </c>
      <c r="I951" s="86">
        <v>2.8249999999999998E-3</v>
      </c>
      <c r="J951" s="86">
        <v>9.4149999999999995E-4</v>
      </c>
    </row>
    <row r="952" spans="1:10" x14ac:dyDescent="0.3">
      <c r="A952" s="4" t="s">
        <v>274</v>
      </c>
      <c r="B952" s="86">
        <v>0</v>
      </c>
      <c r="C952" s="86">
        <v>0</v>
      </c>
      <c r="D952" s="86">
        <v>9.4149999999999995E-4</v>
      </c>
      <c r="E952" s="86">
        <v>2.3059999999999999E-3</v>
      </c>
      <c r="F952" s="86">
        <v>0.4047</v>
      </c>
      <c r="G952" s="86">
        <v>0.4491</v>
      </c>
      <c r="H952" s="86">
        <v>-2.8240000000000001E-3</v>
      </c>
      <c r="I952" s="86">
        <v>0</v>
      </c>
      <c r="J952" s="86">
        <v>-9.4140000000000001E-4</v>
      </c>
    </row>
    <row r="953" spans="1:10" x14ac:dyDescent="0.3">
      <c r="A953" s="4" t="s">
        <v>796</v>
      </c>
      <c r="B953" s="86">
        <v>9.4149999999999995E-4</v>
      </c>
      <c r="C953" s="86">
        <v>2.3059999999999999E-3</v>
      </c>
      <c r="D953" s="86">
        <v>0</v>
      </c>
      <c r="E953" s="86">
        <v>0</v>
      </c>
      <c r="F953" s="86">
        <v>0.4047</v>
      </c>
      <c r="G953" s="86">
        <v>0.4491</v>
      </c>
      <c r="H953" s="86">
        <v>0</v>
      </c>
      <c r="I953" s="86">
        <v>2.8249999999999998E-3</v>
      </c>
      <c r="J953" s="86">
        <v>9.4149999999999995E-4</v>
      </c>
    </row>
    <row r="954" spans="1:10" x14ac:dyDescent="0.3">
      <c r="A954" s="4" t="s">
        <v>797</v>
      </c>
      <c r="B954" s="86">
        <v>9.4149999999999995E-4</v>
      </c>
      <c r="C954" s="86">
        <v>1.459E-3</v>
      </c>
      <c r="D954" s="86">
        <v>0</v>
      </c>
      <c r="E954" s="86">
        <v>0</v>
      </c>
      <c r="F954" s="86">
        <v>0.1739</v>
      </c>
      <c r="G954" s="86">
        <v>0.26390000000000002</v>
      </c>
      <c r="H954" s="86">
        <v>0</v>
      </c>
      <c r="I954" s="86">
        <v>1.8829999999999999E-3</v>
      </c>
      <c r="J954" s="86">
        <v>9.4140000000000001E-4</v>
      </c>
    </row>
    <row r="955" spans="1:10" x14ac:dyDescent="0.3">
      <c r="A955" s="4" t="s">
        <v>798</v>
      </c>
      <c r="B955" s="86">
        <v>9.4149999999999995E-4</v>
      </c>
      <c r="C955" s="86">
        <v>1.459E-3</v>
      </c>
      <c r="D955" s="86">
        <v>0</v>
      </c>
      <c r="E955" s="86">
        <v>0</v>
      </c>
      <c r="F955" s="86">
        <v>0.1739</v>
      </c>
      <c r="G955" s="86">
        <v>0.26390000000000002</v>
      </c>
      <c r="H955" s="86">
        <v>0</v>
      </c>
      <c r="I955" s="86">
        <v>1.8829999999999999E-3</v>
      </c>
      <c r="J955" s="86">
        <v>9.4140000000000001E-4</v>
      </c>
    </row>
    <row r="956" spans="1:10" x14ac:dyDescent="0.3">
      <c r="A956" s="4" t="s">
        <v>799</v>
      </c>
      <c r="B956" s="86">
        <v>9.4149999999999995E-4</v>
      </c>
      <c r="C956" s="86">
        <v>1.459E-3</v>
      </c>
      <c r="D956" s="86">
        <v>0</v>
      </c>
      <c r="E956" s="86">
        <v>0</v>
      </c>
      <c r="F956" s="86">
        <v>0.1739</v>
      </c>
      <c r="G956" s="86">
        <v>0.26390000000000002</v>
      </c>
      <c r="H956" s="86">
        <v>0</v>
      </c>
      <c r="I956" s="86">
        <v>1.8829999999999999E-3</v>
      </c>
      <c r="J956" s="86">
        <v>9.4140000000000001E-4</v>
      </c>
    </row>
    <row r="957" spans="1:10" x14ac:dyDescent="0.3">
      <c r="A957" s="4" t="s">
        <v>646</v>
      </c>
      <c r="B957" s="86">
        <v>9.4149999999999995E-4</v>
      </c>
      <c r="C957" s="86">
        <v>1.459E-3</v>
      </c>
      <c r="D957" s="86">
        <v>0</v>
      </c>
      <c r="E957" s="86">
        <v>0</v>
      </c>
      <c r="F957" s="86">
        <v>0.1739</v>
      </c>
      <c r="G957" s="86">
        <v>0.26390000000000002</v>
      </c>
      <c r="H957" s="86">
        <v>0</v>
      </c>
      <c r="I957" s="86">
        <v>1.8829999999999999E-3</v>
      </c>
      <c r="J957" s="86">
        <v>9.4140000000000001E-4</v>
      </c>
    </row>
    <row r="958" spans="1:10" x14ac:dyDescent="0.3">
      <c r="A958" s="4" t="s">
        <v>736</v>
      </c>
      <c r="B958" s="86">
        <v>9.4149999999999995E-4</v>
      </c>
      <c r="C958" s="86">
        <v>1.459E-3</v>
      </c>
      <c r="D958" s="86">
        <v>0</v>
      </c>
      <c r="E958" s="86">
        <v>0</v>
      </c>
      <c r="F958" s="86">
        <v>0.1739</v>
      </c>
      <c r="G958" s="86">
        <v>0.26390000000000002</v>
      </c>
      <c r="H958" s="86">
        <v>0</v>
      </c>
      <c r="I958" s="86">
        <v>1.8829999999999999E-3</v>
      </c>
      <c r="J958" s="86">
        <v>9.4129999999999995E-4</v>
      </c>
    </row>
    <row r="959" spans="1:10" x14ac:dyDescent="0.3">
      <c r="A959" s="4" t="s">
        <v>800</v>
      </c>
      <c r="B959" s="86">
        <v>9.4149999999999995E-4</v>
      </c>
      <c r="C959" s="86">
        <v>1.459E-3</v>
      </c>
      <c r="D959" s="86">
        <v>0</v>
      </c>
      <c r="E959" s="86">
        <v>0</v>
      </c>
      <c r="F959" s="86">
        <v>0.1739</v>
      </c>
      <c r="G959" s="86">
        <v>0.26390000000000002</v>
      </c>
      <c r="H959" s="86">
        <v>0</v>
      </c>
      <c r="I959" s="86">
        <v>1.8829999999999999E-3</v>
      </c>
      <c r="J959" s="86">
        <v>9.4140000000000001E-4</v>
      </c>
    </row>
    <row r="960" spans="1:10" x14ac:dyDescent="0.3">
      <c r="A960" s="4" t="s">
        <v>801</v>
      </c>
      <c r="B960" s="86">
        <v>9.4149999999999995E-4</v>
      </c>
      <c r="C960" s="86">
        <v>2.3059999999999999E-3</v>
      </c>
      <c r="D960" s="86">
        <v>0</v>
      </c>
      <c r="E960" s="86">
        <v>0</v>
      </c>
      <c r="F960" s="86">
        <v>0.4047</v>
      </c>
      <c r="G960" s="86">
        <v>0.4491</v>
      </c>
      <c r="H960" s="86">
        <v>0</v>
      </c>
      <c r="I960" s="86">
        <v>2.8249999999999998E-3</v>
      </c>
      <c r="J960" s="86">
        <v>9.4149999999999995E-4</v>
      </c>
    </row>
    <row r="961" spans="1:10" x14ac:dyDescent="0.3">
      <c r="A961" s="4" t="s">
        <v>802</v>
      </c>
      <c r="B961" s="86">
        <v>9.4149999999999995E-4</v>
      </c>
      <c r="C961" s="86">
        <v>1.459E-3</v>
      </c>
      <c r="D961" s="86">
        <v>0</v>
      </c>
      <c r="E961" s="86">
        <v>0</v>
      </c>
      <c r="F961" s="86">
        <v>0.1739</v>
      </c>
      <c r="G961" s="86">
        <v>0.26390000000000002</v>
      </c>
      <c r="H961" s="86">
        <v>0</v>
      </c>
      <c r="I961" s="86">
        <v>2.3530000000000001E-3</v>
      </c>
      <c r="J961" s="86">
        <v>9.4129999999999995E-4</v>
      </c>
    </row>
    <row r="962" spans="1:10" x14ac:dyDescent="0.3">
      <c r="A962" s="4" t="s">
        <v>803</v>
      </c>
      <c r="B962" s="86">
        <v>9.4149999999999995E-4</v>
      </c>
      <c r="C962" s="86">
        <v>2.3059999999999999E-3</v>
      </c>
      <c r="D962" s="86">
        <v>0</v>
      </c>
      <c r="E962" s="86">
        <v>0</v>
      </c>
      <c r="F962" s="86">
        <v>0.4047</v>
      </c>
      <c r="G962" s="86">
        <v>0.4491</v>
      </c>
      <c r="H962" s="86">
        <v>0</v>
      </c>
      <c r="I962" s="86">
        <v>2.8249999999999998E-3</v>
      </c>
      <c r="J962" s="86">
        <v>9.4149999999999995E-4</v>
      </c>
    </row>
    <row r="963" spans="1:10" x14ac:dyDescent="0.3">
      <c r="A963" s="4" t="s">
        <v>804</v>
      </c>
      <c r="B963" s="86">
        <v>9.4149999999999995E-4</v>
      </c>
      <c r="C963" s="86">
        <v>2.3059999999999999E-3</v>
      </c>
      <c r="D963" s="86">
        <v>0</v>
      </c>
      <c r="E963" s="86">
        <v>0</v>
      </c>
      <c r="F963" s="86">
        <v>0.4047</v>
      </c>
      <c r="G963" s="86">
        <v>0.4491</v>
      </c>
      <c r="H963" s="86">
        <v>0</v>
      </c>
      <c r="I963" s="86">
        <v>2.8249999999999998E-3</v>
      </c>
      <c r="J963" s="86">
        <v>9.4149999999999995E-4</v>
      </c>
    </row>
    <row r="964" spans="1:10" x14ac:dyDescent="0.3">
      <c r="A964" s="4" t="s">
        <v>805</v>
      </c>
      <c r="B964" s="86">
        <v>9.4149999999999995E-4</v>
      </c>
      <c r="C964" s="86">
        <v>2.3059999999999999E-3</v>
      </c>
      <c r="D964" s="86">
        <v>0</v>
      </c>
      <c r="E964" s="86">
        <v>0</v>
      </c>
      <c r="F964" s="86">
        <v>0.4047</v>
      </c>
      <c r="G964" s="86">
        <v>0.4491</v>
      </c>
      <c r="H964" s="86">
        <v>0</v>
      </c>
      <c r="I964" s="86">
        <v>2.8249999999999998E-3</v>
      </c>
      <c r="J964" s="86">
        <v>9.4149999999999995E-4</v>
      </c>
    </row>
    <row r="965" spans="1:10" x14ac:dyDescent="0.3">
      <c r="A965" s="4" t="s">
        <v>806</v>
      </c>
      <c r="B965" s="86">
        <v>9.4149999999999995E-4</v>
      </c>
      <c r="C965" s="86">
        <v>2.3059999999999999E-3</v>
      </c>
      <c r="D965" s="86">
        <v>0</v>
      </c>
      <c r="E965" s="86">
        <v>0</v>
      </c>
      <c r="F965" s="86">
        <v>0.4047</v>
      </c>
      <c r="G965" s="86">
        <v>0.4491</v>
      </c>
      <c r="H965" s="86">
        <v>0</v>
      </c>
      <c r="I965" s="86">
        <v>2.8249999999999998E-3</v>
      </c>
      <c r="J965" s="86">
        <v>9.4149999999999995E-4</v>
      </c>
    </row>
    <row r="966" spans="1:10" x14ac:dyDescent="0.3">
      <c r="A966" s="4" t="s">
        <v>807</v>
      </c>
      <c r="B966" s="86">
        <v>9.4149999999999995E-4</v>
      </c>
      <c r="C966" s="86">
        <v>2.3059999999999999E-3</v>
      </c>
      <c r="D966" s="86">
        <v>0</v>
      </c>
      <c r="E966" s="86">
        <v>0</v>
      </c>
      <c r="F966" s="86">
        <v>0.4047</v>
      </c>
      <c r="G966" s="86">
        <v>0.4491</v>
      </c>
      <c r="H966" s="86">
        <v>0</v>
      </c>
      <c r="I966" s="86">
        <v>2.8249999999999998E-3</v>
      </c>
      <c r="J966" s="86">
        <v>9.4149999999999995E-4</v>
      </c>
    </row>
    <row r="967" spans="1:10" x14ac:dyDescent="0.3">
      <c r="A967" s="4" t="s">
        <v>301</v>
      </c>
      <c r="B967" s="86">
        <v>0</v>
      </c>
      <c r="C967" s="86">
        <v>0</v>
      </c>
      <c r="D967" s="86">
        <v>9.4149999999999995E-4</v>
      </c>
      <c r="E967" s="86">
        <v>1.459E-3</v>
      </c>
      <c r="F967" s="86">
        <v>0.1739</v>
      </c>
      <c r="G967" s="86">
        <v>0.26390000000000002</v>
      </c>
      <c r="H967" s="86">
        <v>-2.3530000000000001E-3</v>
      </c>
      <c r="I967" s="86">
        <v>0</v>
      </c>
      <c r="J967" s="86">
        <v>-9.4129999999999995E-4</v>
      </c>
    </row>
    <row r="968" spans="1:10" x14ac:dyDescent="0.3">
      <c r="A968" s="4" t="s">
        <v>808</v>
      </c>
      <c r="B968" s="86">
        <v>9.4149999999999995E-4</v>
      </c>
      <c r="C968" s="86">
        <v>2.3059999999999999E-3</v>
      </c>
      <c r="D968" s="86">
        <v>0</v>
      </c>
      <c r="E968" s="86">
        <v>0</v>
      </c>
      <c r="F968" s="86">
        <v>0.4047</v>
      </c>
      <c r="G968" s="86">
        <v>0.4491</v>
      </c>
      <c r="H968" s="86">
        <v>0</v>
      </c>
      <c r="I968" s="86">
        <v>2.8249999999999998E-3</v>
      </c>
      <c r="J968" s="86">
        <v>9.4149999999999995E-4</v>
      </c>
    </row>
    <row r="969" spans="1:10" x14ac:dyDescent="0.3">
      <c r="A969" s="4" t="s">
        <v>809</v>
      </c>
      <c r="B969" s="86">
        <v>9.4149999999999995E-4</v>
      </c>
      <c r="C969" s="86">
        <v>2.3059999999999999E-3</v>
      </c>
      <c r="D969" s="86">
        <v>0</v>
      </c>
      <c r="E969" s="86">
        <v>0</v>
      </c>
      <c r="F969" s="86">
        <v>0.4047</v>
      </c>
      <c r="G969" s="86">
        <v>0.4491</v>
      </c>
      <c r="H969" s="86">
        <v>0</v>
      </c>
      <c r="I969" s="86">
        <v>2.8249999999999998E-3</v>
      </c>
      <c r="J969" s="86">
        <v>9.4149999999999995E-4</v>
      </c>
    </row>
    <row r="970" spans="1:10" x14ac:dyDescent="0.3">
      <c r="A970" s="4" t="s">
        <v>811</v>
      </c>
      <c r="B970" s="86">
        <v>4.707E-4</v>
      </c>
      <c r="C970" s="86">
        <v>1.1529999999999999E-3</v>
      </c>
      <c r="D970" s="86">
        <v>4.707E-4</v>
      </c>
      <c r="E970" s="86">
        <v>1.1529999999999999E-3</v>
      </c>
      <c r="F970" s="86">
        <v>1</v>
      </c>
      <c r="G970" s="86">
        <v>1</v>
      </c>
      <c r="H970" s="86">
        <v>-9.4129999999999995E-4</v>
      </c>
      <c r="I970" s="86">
        <v>9.4140000000000001E-4</v>
      </c>
      <c r="J970" s="86">
        <v>2.5180000000000001E-8</v>
      </c>
    </row>
    <row r="971" spans="1:10" x14ac:dyDescent="0.3">
      <c r="A971" s="4" t="s">
        <v>813</v>
      </c>
      <c r="B971" s="86">
        <v>4.707E-4</v>
      </c>
      <c r="C971" s="86">
        <v>1.1529999999999999E-3</v>
      </c>
      <c r="D971" s="86">
        <v>0</v>
      </c>
      <c r="E971" s="86">
        <v>0</v>
      </c>
      <c r="F971" s="86">
        <v>0.4047</v>
      </c>
      <c r="G971" s="86">
        <v>0.4491</v>
      </c>
      <c r="H971" s="86">
        <v>0</v>
      </c>
      <c r="I971" s="86">
        <v>1.4120000000000001E-3</v>
      </c>
      <c r="J971" s="86">
        <v>4.707E-4</v>
      </c>
    </row>
    <row r="972" spans="1:10" x14ac:dyDescent="0.3">
      <c r="A972" s="4" t="s">
        <v>815</v>
      </c>
      <c r="B972" s="86">
        <v>4.707E-4</v>
      </c>
      <c r="C972" s="86">
        <v>1.1529999999999999E-3</v>
      </c>
      <c r="D972" s="86">
        <v>0</v>
      </c>
      <c r="E972" s="86">
        <v>0</v>
      </c>
      <c r="F972" s="86">
        <v>0.4047</v>
      </c>
      <c r="G972" s="86">
        <v>0.4491</v>
      </c>
      <c r="H972" s="86">
        <v>0</v>
      </c>
      <c r="I972" s="86">
        <v>1.4120000000000001E-3</v>
      </c>
      <c r="J972" s="86">
        <v>4.707E-4</v>
      </c>
    </row>
    <row r="973" spans="1:10" x14ac:dyDescent="0.3">
      <c r="A973" s="4" t="s">
        <v>351</v>
      </c>
      <c r="B973" s="86">
        <v>0</v>
      </c>
      <c r="C973" s="86">
        <v>0</v>
      </c>
      <c r="D973" s="86">
        <v>4.707E-4</v>
      </c>
      <c r="E973" s="86">
        <v>1.1529999999999999E-3</v>
      </c>
      <c r="F973" s="86">
        <v>0.4047</v>
      </c>
      <c r="G973" s="86">
        <v>0.4491</v>
      </c>
      <c r="H973" s="86">
        <v>-1.4120000000000001E-3</v>
      </c>
      <c r="I973" s="86">
        <v>0</v>
      </c>
      <c r="J973" s="86">
        <v>-4.707E-4</v>
      </c>
    </row>
    <row r="974" spans="1:10" x14ac:dyDescent="0.3">
      <c r="A974" s="4" t="s">
        <v>751</v>
      </c>
      <c r="B974" s="86">
        <v>4.707E-4</v>
      </c>
      <c r="C974" s="86">
        <v>1.1529999999999999E-3</v>
      </c>
      <c r="D974" s="86">
        <v>0</v>
      </c>
      <c r="E974" s="86">
        <v>0</v>
      </c>
      <c r="F974" s="86">
        <v>0.4047</v>
      </c>
      <c r="G974" s="86">
        <v>0.4491</v>
      </c>
      <c r="H974" s="86">
        <v>0</v>
      </c>
      <c r="I974" s="86">
        <v>1.4120000000000001E-3</v>
      </c>
      <c r="J974" s="86">
        <v>4.707E-4</v>
      </c>
    </row>
    <row r="975" spans="1:10" x14ac:dyDescent="0.3">
      <c r="A975" s="4" t="s">
        <v>810</v>
      </c>
      <c r="B975" s="86">
        <v>4.707E-4</v>
      </c>
      <c r="C975" s="86">
        <v>1.1529999999999999E-3</v>
      </c>
      <c r="D975" s="86">
        <v>0</v>
      </c>
      <c r="E975" s="86">
        <v>0</v>
      </c>
      <c r="F975" s="86">
        <v>0.4047</v>
      </c>
      <c r="G975" s="86">
        <v>0.4491</v>
      </c>
      <c r="H975" s="86">
        <v>0</v>
      </c>
      <c r="I975" s="86">
        <v>1.4120000000000001E-3</v>
      </c>
      <c r="J975" s="86">
        <v>4.707E-4</v>
      </c>
    </row>
    <row r="976" spans="1:10" x14ac:dyDescent="0.3">
      <c r="A976" s="4" t="s">
        <v>816</v>
      </c>
      <c r="B976" s="86">
        <v>4.707E-4</v>
      </c>
      <c r="C976" s="86">
        <v>1.1529999999999999E-3</v>
      </c>
      <c r="D976" s="86">
        <v>0</v>
      </c>
      <c r="E976" s="86">
        <v>0</v>
      </c>
      <c r="F976" s="86">
        <v>0.4047</v>
      </c>
      <c r="G976" s="86">
        <v>0.4491</v>
      </c>
      <c r="H976" s="86">
        <v>0</v>
      </c>
      <c r="I976" s="86">
        <v>1.4120000000000001E-3</v>
      </c>
      <c r="J976" s="86">
        <v>4.707E-4</v>
      </c>
    </row>
    <row r="977" spans="1:10" x14ac:dyDescent="0.3">
      <c r="A977" s="4" t="s">
        <v>817</v>
      </c>
      <c r="B977" s="86">
        <v>4.707E-4</v>
      </c>
      <c r="C977" s="86">
        <v>1.1529999999999999E-3</v>
      </c>
      <c r="D977" s="86">
        <v>0</v>
      </c>
      <c r="E977" s="86">
        <v>0</v>
      </c>
      <c r="F977" s="86">
        <v>0.4047</v>
      </c>
      <c r="G977" s="86">
        <v>0.4491</v>
      </c>
      <c r="H977" s="86">
        <v>0</v>
      </c>
      <c r="I977" s="86">
        <v>1.4120000000000001E-3</v>
      </c>
      <c r="J977" s="86">
        <v>4.707E-4</v>
      </c>
    </row>
    <row r="978" spans="1:10" x14ac:dyDescent="0.3">
      <c r="A978" s="4" t="s">
        <v>818</v>
      </c>
      <c r="B978" s="86">
        <v>4.707E-4</v>
      </c>
      <c r="C978" s="86">
        <v>1.1529999999999999E-3</v>
      </c>
      <c r="D978" s="86">
        <v>0</v>
      </c>
      <c r="E978" s="86">
        <v>0</v>
      </c>
      <c r="F978" s="86">
        <v>0.4047</v>
      </c>
      <c r="G978" s="86">
        <v>0.4491</v>
      </c>
      <c r="H978" s="86">
        <v>0</v>
      </c>
      <c r="I978" s="86">
        <v>1.4120000000000001E-3</v>
      </c>
      <c r="J978" s="86">
        <v>4.707E-4</v>
      </c>
    </row>
    <row r="979" spans="1:10" x14ac:dyDescent="0.3">
      <c r="A979" s="4" t="s">
        <v>819</v>
      </c>
      <c r="B979" s="86">
        <v>4.707E-4</v>
      </c>
      <c r="C979" s="86">
        <v>1.1529999999999999E-3</v>
      </c>
      <c r="D979" s="86">
        <v>0</v>
      </c>
      <c r="E979" s="86">
        <v>0</v>
      </c>
      <c r="F979" s="86">
        <v>0.4047</v>
      </c>
      <c r="G979" s="86">
        <v>0.4491</v>
      </c>
      <c r="H979" s="86">
        <v>0</v>
      </c>
      <c r="I979" s="86">
        <v>1.4120000000000001E-3</v>
      </c>
      <c r="J979" s="86">
        <v>4.707E-4</v>
      </c>
    </row>
    <row r="980" spans="1:10" x14ac:dyDescent="0.3">
      <c r="A980" s="4" t="s">
        <v>812</v>
      </c>
      <c r="B980" s="86">
        <v>4.707E-4</v>
      </c>
      <c r="C980" s="86">
        <v>1.1529999999999999E-3</v>
      </c>
      <c r="D980" s="86">
        <v>0</v>
      </c>
      <c r="E980" s="86">
        <v>0</v>
      </c>
      <c r="F980" s="86">
        <v>0.4047</v>
      </c>
      <c r="G980" s="86">
        <v>0.4491</v>
      </c>
      <c r="H980" s="86">
        <v>0</v>
      </c>
      <c r="I980" s="86">
        <v>1.4120000000000001E-3</v>
      </c>
      <c r="J980" s="86">
        <v>4.707E-4</v>
      </c>
    </row>
    <row r="981" spans="1:10" x14ac:dyDescent="0.3">
      <c r="A981" s="98" t="s">
        <v>831</v>
      </c>
    </row>
    <row r="982" spans="1:10" x14ac:dyDescent="0.3">
      <c r="A982" s="4" t="s">
        <v>421</v>
      </c>
      <c r="B982" s="4" t="s">
        <v>420</v>
      </c>
      <c r="C982" s="4" t="s">
        <v>419</v>
      </c>
      <c r="D982" s="4" t="s">
        <v>441</v>
      </c>
      <c r="E982" s="4" t="s">
        <v>440</v>
      </c>
      <c r="F982" s="4" t="s">
        <v>416</v>
      </c>
      <c r="G982" s="4" t="s">
        <v>415</v>
      </c>
      <c r="H982" s="4" t="s">
        <v>414</v>
      </c>
      <c r="I982" s="4" t="s">
        <v>413</v>
      </c>
      <c r="J982" s="4" t="s">
        <v>412</v>
      </c>
    </row>
    <row r="983" spans="1:10" x14ac:dyDescent="0.3">
      <c r="A983" s="4" t="s">
        <v>411</v>
      </c>
      <c r="B983" s="86">
        <v>30.11</v>
      </c>
      <c r="C983" s="86">
        <v>8.1140000000000008</v>
      </c>
      <c r="D983" s="86">
        <v>48.16</v>
      </c>
      <c r="E983" s="86">
        <v>7.68</v>
      </c>
      <c r="F983" s="86">
        <v>5.0749999999999997E-3</v>
      </c>
      <c r="G983" s="86">
        <v>0.13220000000000001</v>
      </c>
      <c r="H983" s="86">
        <v>-26.61</v>
      </c>
      <c r="I983" s="86">
        <v>-10.220000000000001</v>
      </c>
      <c r="J983" s="86">
        <v>-18.05</v>
      </c>
    </row>
    <row r="984" spans="1:10" x14ac:dyDescent="0.3">
      <c r="A984" s="4" t="s">
        <v>403</v>
      </c>
      <c r="B984" s="86">
        <v>20.93</v>
      </c>
      <c r="C984" s="86">
        <v>11.87</v>
      </c>
      <c r="D984" s="86">
        <v>6.1689999999999996</v>
      </c>
      <c r="E984" s="86">
        <v>2.101</v>
      </c>
      <c r="F984" s="86">
        <v>2.0240000000000001E-2</v>
      </c>
      <c r="G984" s="86">
        <v>0.1449</v>
      </c>
      <c r="H984" s="86">
        <v>6.0949999999999998</v>
      </c>
      <c r="I984" s="86">
        <v>23.23</v>
      </c>
      <c r="J984" s="86">
        <v>14.76</v>
      </c>
    </row>
    <row r="985" spans="1:10" x14ac:dyDescent="0.3">
      <c r="A985" s="4" t="s">
        <v>407</v>
      </c>
      <c r="B985" s="86">
        <v>4.9790000000000001</v>
      </c>
      <c r="C985" s="86">
        <v>6.0220000000000002</v>
      </c>
      <c r="D985" s="86">
        <v>6.6040000000000001</v>
      </c>
      <c r="E985" s="86">
        <v>7.5060000000000002</v>
      </c>
      <c r="F985" s="86">
        <v>0.57520000000000004</v>
      </c>
      <c r="G985" s="86">
        <v>0.64510000000000001</v>
      </c>
      <c r="H985" s="86">
        <v>-8.7859999999999996</v>
      </c>
      <c r="I985" s="86">
        <v>4.8259999999999996</v>
      </c>
      <c r="J985" s="86">
        <v>-1.625</v>
      </c>
    </row>
    <row r="986" spans="1:10" x14ac:dyDescent="0.3">
      <c r="A986" s="4" t="s">
        <v>409</v>
      </c>
      <c r="B986" s="86">
        <v>2.4119999999999999</v>
      </c>
      <c r="C986" s="86">
        <v>2.234</v>
      </c>
      <c r="D986" s="86">
        <v>7.6879999999999997</v>
      </c>
      <c r="E986" s="86">
        <v>5.157</v>
      </c>
      <c r="F986" s="86">
        <v>2.0240000000000001E-2</v>
      </c>
      <c r="G986" s="86">
        <v>0.1449</v>
      </c>
      <c r="H986" s="86">
        <v>-9.6790000000000003</v>
      </c>
      <c r="I986" s="86">
        <v>-1.4770000000000001</v>
      </c>
      <c r="J986" s="86">
        <v>-5.2770000000000001</v>
      </c>
    </row>
    <row r="987" spans="1:10" x14ac:dyDescent="0.3">
      <c r="A987" s="4" t="s">
        <v>400</v>
      </c>
      <c r="B987" s="86">
        <v>3.8740000000000001</v>
      </c>
      <c r="C987" s="86">
        <v>5.8319999999999999</v>
      </c>
      <c r="D987" s="86">
        <v>3.0760000000000001</v>
      </c>
      <c r="E987" s="86">
        <v>2.73</v>
      </c>
      <c r="F987" s="86">
        <v>0.57520000000000004</v>
      </c>
      <c r="G987" s="86">
        <v>0.64510000000000001</v>
      </c>
      <c r="H987" s="86">
        <v>-3.4329999999999998</v>
      </c>
      <c r="I987" s="86">
        <v>5.7119999999999997</v>
      </c>
      <c r="J987" s="86">
        <v>0.79790000000000005</v>
      </c>
    </row>
    <row r="988" spans="1:10" x14ac:dyDescent="0.3">
      <c r="A988" s="4" t="s">
        <v>379</v>
      </c>
      <c r="B988" s="86">
        <v>2.6949999999999998</v>
      </c>
      <c r="C988" s="86">
        <v>2.38</v>
      </c>
      <c r="D988" s="86">
        <v>1.849</v>
      </c>
      <c r="E988" s="86">
        <v>0.44069999999999998</v>
      </c>
      <c r="F988" s="86">
        <v>1</v>
      </c>
      <c r="G988" s="86">
        <v>1</v>
      </c>
      <c r="H988" s="86">
        <v>-0.67479999999999996</v>
      </c>
      <c r="I988" s="86">
        <v>2.8479999999999999</v>
      </c>
      <c r="J988" s="86">
        <v>0.84540000000000004</v>
      </c>
    </row>
    <row r="989" spans="1:10" x14ac:dyDescent="0.3">
      <c r="A989" s="4" t="s">
        <v>399</v>
      </c>
      <c r="B989" s="86">
        <v>1.637</v>
      </c>
      <c r="C989" s="86">
        <v>1.016</v>
      </c>
      <c r="D989" s="86">
        <v>2.4220000000000002</v>
      </c>
      <c r="E989" s="86">
        <v>1.454</v>
      </c>
      <c r="F989" s="86">
        <v>0.3785</v>
      </c>
      <c r="G989" s="86">
        <v>0.49469999999999997</v>
      </c>
      <c r="H989" s="86">
        <v>-2.1509999999999998</v>
      </c>
      <c r="I989" s="86">
        <v>0.42949999999999999</v>
      </c>
      <c r="J989" s="86">
        <v>-0.78549999999999998</v>
      </c>
    </row>
    <row r="990" spans="1:10" x14ac:dyDescent="0.3">
      <c r="A990" s="4" t="s">
        <v>401</v>
      </c>
      <c r="B990" s="86">
        <v>1.1950000000000001</v>
      </c>
      <c r="C990" s="86">
        <v>0.97489999999999999</v>
      </c>
      <c r="D990" s="86">
        <v>1.65</v>
      </c>
      <c r="E990" s="86">
        <v>1.0649999999999999</v>
      </c>
      <c r="F990" s="86">
        <v>0.57520000000000004</v>
      </c>
      <c r="G990" s="86">
        <v>0.64510000000000001</v>
      </c>
      <c r="H990" s="86">
        <v>-1.5109999999999999</v>
      </c>
      <c r="I990" s="86">
        <v>0.64800000000000002</v>
      </c>
      <c r="J990" s="86">
        <v>-0.4551</v>
      </c>
    </row>
    <row r="991" spans="1:10" x14ac:dyDescent="0.3">
      <c r="A991" s="4" t="s">
        <v>397</v>
      </c>
      <c r="B991" s="86">
        <v>1.31</v>
      </c>
      <c r="C991" s="86">
        <v>0.54910000000000003</v>
      </c>
      <c r="D991" s="86">
        <v>1.528</v>
      </c>
      <c r="E991" s="86">
        <v>1.137</v>
      </c>
      <c r="F991" s="86">
        <v>0.81020000000000003</v>
      </c>
      <c r="G991" s="86">
        <v>0.85940000000000005</v>
      </c>
      <c r="H991" s="86">
        <v>-1.0469999999999999</v>
      </c>
      <c r="I991" s="86">
        <v>0.6845</v>
      </c>
      <c r="J991" s="86">
        <v>-0.21829999999999999</v>
      </c>
    </row>
    <row r="992" spans="1:10" x14ac:dyDescent="0.3">
      <c r="A992" s="4" t="s">
        <v>405</v>
      </c>
      <c r="B992" s="86">
        <v>2.0190000000000001</v>
      </c>
      <c r="C992" s="86">
        <v>4.0039999999999996</v>
      </c>
      <c r="D992" s="86">
        <v>0.56720000000000004</v>
      </c>
      <c r="E992" s="86">
        <v>0.3337</v>
      </c>
      <c r="F992" s="86">
        <v>0.57520000000000004</v>
      </c>
      <c r="G992" s="86">
        <v>0.64510000000000001</v>
      </c>
      <c r="H992" s="86">
        <v>-0.3992</v>
      </c>
      <c r="I992" s="86">
        <v>4.8049999999999997</v>
      </c>
      <c r="J992" s="86">
        <v>1.452</v>
      </c>
    </row>
    <row r="993" spans="1:10" x14ac:dyDescent="0.3">
      <c r="A993" s="4" t="s">
        <v>406</v>
      </c>
      <c r="B993" s="86">
        <v>1.0209999999999999</v>
      </c>
      <c r="C993" s="86">
        <v>0.83350000000000002</v>
      </c>
      <c r="D993" s="86">
        <v>1.2829999999999999</v>
      </c>
      <c r="E993" s="86">
        <v>1.018</v>
      </c>
      <c r="F993" s="86">
        <v>0.57520000000000004</v>
      </c>
      <c r="G993" s="86">
        <v>0.64510000000000001</v>
      </c>
      <c r="H993" s="86">
        <v>-1.2729999999999999</v>
      </c>
      <c r="I993" s="86">
        <v>0.64049999999999996</v>
      </c>
      <c r="J993" s="86">
        <v>-0.26140000000000002</v>
      </c>
    </row>
    <row r="994" spans="1:10" x14ac:dyDescent="0.3">
      <c r="A994" s="4" t="s">
        <v>410</v>
      </c>
      <c r="B994" s="86">
        <v>1.1599999999999999</v>
      </c>
      <c r="C994" s="86">
        <v>2.4</v>
      </c>
      <c r="D994" s="86">
        <v>1.123</v>
      </c>
      <c r="E994" s="86">
        <v>1.6779999999999999</v>
      </c>
      <c r="F994" s="86">
        <v>0.3785</v>
      </c>
      <c r="G994" s="86">
        <v>0.49469999999999997</v>
      </c>
      <c r="H994" s="86">
        <v>-2.0329999999999999</v>
      </c>
      <c r="I994" s="86">
        <v>2.5680000000000001</v>
      </c>
      <c r="J994" s="86">
        <v>3.7719999999999997E-2</v>
      </c>
    </row>
    <row r="995" spans="1:10" x14ac:dyDescent="0.3">
      <c r="A995" s="4" t="s">
        <v>398</v>
      </c>
      <c r="B995" s="86">
        <v>1.2450000000000001</v>
      </c>
      <c r="C995" s="86">
        <v>0.52780000000000005</v>
      </c>
      <c r="D995" s="86">
        <v>0.78610000000000002</v>
      </c>
      <c r="E995" s="86">
        <v>0.50419999999999998</v>
      </c>
      <c r="F995" s="86">
        <v>0.17349999999999999</v>
      </c>
      <c r="G995" s="86">
        <v>0.3231</v>
      </c>
      <c r="H995" s="86">
        <v>-1.3650000000000001E-2</v>
      </c>
      <c r="I995" s="86">
        <v>0.98980000000000001</v>
      </c>
      <c r="J995" s="86">
        <v>0.45850000000000002</v>
      </c>
    </row>
    <row r="996" spans="1:10" x14ac:dyDescent="0.3">
      <c r="A996" s="4" t="s">
        <v>395</v>
      </c>
      <c r="B996" s="86">
        <v>0.92969999999999997</v>
      </c>
      <c r="C996" s="86">
        <v>1.3089999999999999</v>
      </c>
      <c r="D996" s="86">
        <v>0.6694</v>
      </c>
      <c r="E996" s="86">
        <v>0.62309999999999999</v>
      </c>
      <c r="F996" s="86">
        <v>0.57520000000000004</v>
      </c>
      <c r="G996" s="86">
        <v>0.64510000000000001</v>
      </c>
      <c r="H996" s="86">
        <v>-0.70150000000000001</v>
      </c>
      <c r="I996" s="86">
        <v>1.4470000000000001</v>
      </c>
      <c r="J996" s="86">
        <v>0.26029999999999998</v>
      </c>
    </row>
    <row r="997" spans="1:10" x14ac:dyDescent="0.3">
      <c r="A997" s="4" t="s">
        <v>375</v>
      </c>
      <c r="B997" s="86">
        <v>0.8548</v>
      </c>
      <c r="C997" s="86">
        <v>0.68669999999999998</v>
      </c>
      <c r="D997" s="86">
        <v>0.73340000000000005</v>
      </c>
      <c r="E997" s="86">
        <v>0.28210000000000002</v>
      </c>
      <c r="F997" s="86">
        <v>0.93620000000000003</v>
      </c>
      <c r="G997" s="86">
        <v>0.97199999999999998</v>
      </c>
      <c r="H997" s="86">
        <v>-0.37769999999999998</v>
      </c>
      <c r="I997" s="86">
        <v>0.69850000000000001</v>
      </c>
      <c r="J997" s="86">
        <v>0.12139999999999999</v>
      </c>
    </row>
    <row r="998" spans="1:10" x14ac:dyDescent="0.3">
      <c r="A998" s="4" t="s">
        <v>394</v>
      </c>
      <c r="B998" s="86">
        <v>0.80259999999999998</v>
      </c>
      <c r="C998" s="86">
        <v>0.77810000000000001</v>
      </c>
      <c r="D998" s="86">
        <v>0.62609999999999999</v>
      </c>
      <c r="E998" s="86">
        <v>0.59319999999999995</v>
      </c>
      <c r="F998" s="86">
        <v>0.68889999999999996</v>
      </c>
      <c r="G998" s="86">
        <v>0.752</v>
      </c>
      <c r="H998" s="86">
        <v>-0.49840000000000001</v>
      </c>
      <c r="I998" s="86">
        <v>0.8972</v>
      </c>
      <c r="J998" s="86">
        <v>0.17649999999999999</v>
      </c>
    </row>
    <row r="999" spans="1:10" x14ac:dyDescent="0.3">
      <c r="A999" s="4" t="s">
        <v>349</v>
      </c>
      <c r="B999" s="86">
        <v>0.47639999999999999</v>
      </c>
      <c r="C999" s="86">
        <v>0.24379999999999999</v>
      </c>
      <c r="D999" s="86">
        <v>0.95130000000000003</v>
      </c>
      <c r="E999" s="86">
        <v>0.68140000000000001</v>
      </c>
      <c r="F999" s="86">
        <v>0.12820000000000001</v>
      </c>
      <c r="G999" s="86">
        <v>0.3231</v>
      </c>
      <c r="H999" s="86">
        <v>-1.0009999999999999</v>
      </c>
      <c r="I999" s="86">
        <v>2.2710000000000001E-2</v>
      </c>
      <c r="J999" s="86">
        <v>-0.47489999999999999</v>
      </c>
    </row>
    <row r="1000" spans="1:10" x14ac:dyDescent="0.3">
      <c r="A1000" s="4" t="s">
        <v>408</v>
      </c>
      <c r="B1000" s="86">
        <v>2.0709999999999999E-2</v>
      </c>
      <c r="C1000" s="86">
        <v>1.7739999999999999E-2</v>
      </c>
      <c r="D1000" s="86">
        <v>1.333</v>
      </c>
      <c r="E1000" s="86">
        <v>2.718</v>
      </c>
      <c r="F1000" s="86">
        <v>7.7649999999999997E-2</v>
      </c>
      <c r="G1000" s="86">
        <v>0.22869999999999999</v>
      </c>
      <c r="H1000" s="86">
        <v>-3.577</v>
      </c>
      <c r="I1000" s="86">
        <v>-8.1920000000000007E-2</v>
      </c>
      <c r="J1000" s="86">
        <v>-1.3120000000000001</v>
      </c>
    </row>
    <row r="1001" spans="1:10" x14ac:dyDescent="0.3">
      <c r="A1001" s="4" t="s">
        <v>443</v>
      </c>
      <c r="B1001" s="86">
        <v>1.3360000000000001</v>
      </c>
      <c r="C1001" s="86">
        <v>2.3250000000000002</v>
      </c>
      <c r="D1001" s="86">
        <v>1.3650000000000001E-2</v>
      </c>
      <c r="E1001" s="86">
        <v>2.2769999999999999E-2</v>
      </c>
      <c r="F1001" s="86">
        <v>7.796E-3</v>
      </c>
      <c r="G1001" s="86">
        <v>0.13220000000000001</v>
      </c>
      <c r="H1001" s="86">
        <v>0.1643</v>
      </c>
      <c r="I1001" s="86">
        <v>3.1349999999999998</v>
      </c>
      <c r="J1001" s="86">
        <v>1.3220000000000001</v>
      </c>
    </row>
    <row r="1002" spans="1:10" x14ac:dyDescent="0.3">
      <c r="A1002" s="4" t="s">
        <v>390</v>
      </c>
      <c r="B1002" s="86">
        <v>0.64490000000000003</v>
      </c>
      <c r="C1002" s="86">
        <v>0.57069999999999999</v>
      </c>
      <c r="D1002" s="86">
        <v>0.7</v>
      </c>
      <c r="E1002" s="86">
        <v>0.40200000000000002</v>
      </c>
      <c r="F1002" s="86">
        <v>0.47120000000000001</v>
      </c>
      <c r="G1002" s="86">
        <v>0.56059999999999999</v>
      </c>
      <c r="H1002" s="86">
        <v>-0.5272</v>
      </c>
      <c r="I1002" s="86">
        <v>0.50590000000000002</v>
      </c>
      <c r="J1002" s="86">
        <v>-5.5140000000000002E-2</v>
      </c>
    </row>
    <row r="1003" spans="1:10" x14ac:dyDescent="0.3">
      <c r="A1003" s="4" t="s">
        <v>444</v>
      </c>
      <c r="B1003" s="86">
        <v>1.282</v>
      </c>
      <c r="C1003" s="86">
        <v>1.9</v>
      </c>
      <c r="D1003" s="86">
        <v>3.9070000000000001E-2</v>
      </c>
      <c r="E1003" s="86">
        <v>4.9930000000000002E-2</v>
      </c>
      <c r="F1003" s="86">
        <v>1.244E-2</v>
      </c>
      <c r="G1003" s="86">
        <v>0.14480000000000001</v>
      </c>
      <c r="H1003" s="86">
        <v>0.153</v>
      </c>
      <c r="I1003" s="86">
        <v>2.8090000000000002</v>
      </c>
      <c r="J1003" s="86">
        <v>1.2430000000000001</v>
      </c>
    </row>
    <row r="1004" spans="1:10" x14ac:dyDescent="0.3">
      <c r="A1004" s="4" t="s">
        <v>384</v>
      </c>
      <c r="B1004" s="86">
        <v>0.77149999999999996</v>
      </c>
      <c r="C1004" s="86">
        <v>0.99909999999999999</v>
      </c>
      <c r="D1004" s="86">
        <v>0.47589999999999999</v>
      </c>
      <c r="E1004" s="86">
        <v>0.27560000000000001</v>
      </c>
      <c r="F1004" s="86">
        <v>1</v>
      </c>
      <c r="G1004" s="86">
        <v>1</v>
      </c>
      <c r="H1004" s="86">
        <v>-0.28899999999999998</v>
      </c>
      <c r="I1004" s="86">
        <v>1.179</v>
      </c>
      <c r="J1004" s="86">
        <v>0.29570000000000002</v>
      </c>
    </row>
    <row r="1005" spans="1:10" x14ac:dyDescent="0.3">
      <c r="A1005" s="4" t="s">
        <v>389</v>
      </c>
      <c r="B1005" s="86">
        <v>0.37559999999999999</v>
      </c>
      <c r="C1005" s="86">
        <v>0.37009999999999998</v>
      </c>
      <c r="D1005" s="86">
        <v>0.83979999999999999</v>
      </c>
      <c r="E1005" s="86">
        <v>0.67430000000000001</v>
      </c>
      <c r="F1005" s="86">
        <v>0.3785</v>
      </c>
      <c r="G1005" s="86">
        <v>0.49469999999999997</v>
      </c>
      <c r="H1005" s="86">
        <v>-1.0820000000000001</v>
      </c>
      <c r="I1005" s="86">
        <v>0.10580000000000001</v>
      </c>
      <c r="J1005" s="86">
        <v>-0.4642</v>
      </c>
    </row>
    <row r="1006" spans="1:10" x14ac:dyDescent="0.3">
      <c r="A1006" s="4" t="s">
        <v>344</v>
      </c>
      <c r="B1006" s="86">
        <v>1.1160000000000001</v>
      </c>
      <c r="C1006" s="86">
        <v>2.254</v>
      </c>
      <c r="D1006" s="86">
        <v>2.7300000000000001E-2</v>
      </c>
      <c r="E1006" s="86">
        <v>2.1850000000000001E-2</v>
      </c>
      <c r="F1006" s="86">
        <v>8.0160000000000006E-3</v>
      </c>
      <c r="G1006" s="86">
        <v>0.13220000000000001</v>
      </c>
      <c r="H1006" s="86">
        <v>9.2740000000000003E-2</v>
      </c>
      <c r="I1006" s="86">
        <v>2.94</v>
      </c>
      <c r="J1006" s="86">
        <v>1.0880000000000001</v>
      </c>
    </row>
    <row r="1007" spans="1:10" x14ac:dyDescent="0.3">
      <c r="A1007" s="4" t="s">
        <v>449</v>
      </c>
      <c r="B1007" s="86">
        <v>0.30830000000000002</v>
      </c>
      <c r="C1007" s="86">
        <v>0.4239</v>
      </c>
      <c r="D1007" s="86">
        <v>0.78610000000000002</v>
      </c>
      <c r="E1007" s="86">
        <v>0.61329999999999996</v>
      </c>
      <c r="F1007" s="86">
        <v>9.2130000000000004E-2</v>
      </c>
      <c r="G1007" s="86">
        <v>0.26190000000000002</v>
      </c>
      <c r="H1007" s="86">
        <v>-1.0189999999999999</v>
      </c>
      <c r="I1007" s="86">
        <v>4.2020000000000002E-2</v>
      </c>
      <c r="J1007" s="86">
        <v>-0.47770000000000001</v>
      </c>
    </row>
    <row r="1008" spans="1:10" x14ac:dyDescent="0.3">
      <c r="A1008" s="4" t="s">
        <v>404</v>
      </c>
      <c r="B1008" s="86">
        <v>0.59309999999999996</v>
      </c>
      <c r="C1008" s="86">
        <v>0.48449999999999999</v>
      </c>
      <c r="D1008" s="86">
        <v>0.48909999999999998</v>
      </c>
      <c r="E1008" s="86">
        <v>0.19320000000000001</v>
      </c>
      <c r="F1008" s="86">
        <v>0.93620000000000003</v>
      </c>
      <c r="G1008" s="86">
        <v>0.97199999999999998</v>
      </c>
      <c r="H1008" s="86">
        <v>-0.26690000000000003</v>
      </c>
      <c r="I1008" s="86">
        <v>0.48509999999999998</v>
      </c>
      <c r="J1008" s="86">
        <v>0.104</v>
      </c>
    </row>
    <row r="1009" spans="1:10" x14ac:dyDescent="0.3">
      <c r="A1009" s="4" t="s">
        <v>450</v>
      </c>
      <c r="B1009" s="86">
        <v>0.28710000000000002</v>
      </c>
      <c r="C1009" s="86">
        <v>0.48349999999999999</v>
      </c>
      <c r="D1009" s="86">
        <v>0.77669999999999995</v>
      </c>
      <c r="E1009" s="86">
        <v>0.87190000000000001</v>
      </c>
      <c r="F1009" s="86">
        <v>0.17349999999999999</v>
      </c>
      <c r="G1009" s="86">
        <v>0.3231</v>
      </c>
      <c r="H1009" s="86">
        <v>-1.2529999999999999</v>
      </c>
      <c r="I1009" s="86">
        <v>0.1754</v>
      </c>
      <c r="J1009" s="86">
        <v>-0.48959999999999998</v>
      </c>
    </row>
    <row r="1010" spans="1:10" x14ac:dyDescent="0.3">
      <c r="A1010" s="4" t="s">
        <v>371</v>
      </c>
      <c r="B1010" s="86">
        <v>0.52669999999999995</v>
      </c>
      <c r="C1010" s="86">
        <v>0.68489999999999995</v>
      </c>
      <c r="D1010" s="86">
        <v>0.48630000000000001</v>
      </c>
      <c r="E1010" s="86">
        <v>0.58709999999999996</v>
      </c>
      <c r="F1010" s="86">
        <v>0.80989999999999995</v>
      </c>
      <c r="G1010" s="86">
        <v>0.85940000000000005</v>
      </c>
      <c r="H1010" s="86">
        <v>-0.61750000000000005</v>
      </c>
      <c r="I1010" s="86">
        <v>0.73199999999999998</v>
      </c>
      <c r="J1010" s="86">
        <v>4.0559999999999999E-2</v>
      </c>
    </row>
    <row r="1011" spans="1:10" x14ac:dyDescent="0.3">
      <c r="A1011" s="4" t="s">
        <v>345</v>
      </c>
      <c r="B1011" s="86">
        <v>0.20480000000000001</v>
      </c>
      <c r="C1011" s="86">
        <v>0.1424</v>
      </c>
      <c r="D1011" s="86">
        <v>0.78190000000000004</v>
      </c>
      <c r="E1011" s="86">
        <v>0.48870000000000002</v>
      </c>
      <c r="F1011" s="86">
        <v>4.5330000000000002E-2</v>
      </c>
      <c r="G1011" s="86">
        <v>0.20230000000000001</v>
      </c>
      <c r="H1011" s="86">
        <v>-0.96379999999999999</v>
      </c>
      <c r="I1011" s="86">
        <v>-0.17280000000000001</v>
      </c>
      <c r="J1011" s="86">
        <v>-0.57709999999999995</v>
      </c>
    </row>
    <row r="1012" spans="1:10" x14ac:dyDescent="0.3">
      <c r="A1012" s="4" t="s">
        <v>347</v>
      </c>
      <c r="B1012" s="86">
        <v>0.69810000000000005</v>
      </c>
      <c r="C1012" s="86">
        <v>0.64259999999999995</v>
      </c>
      <c r="D1012" s="86">
        <v>0.27960000000000002</v>
      </c>
      <c r="E1012" s="86">
        <v>0.2858</v>
      </c>
      <c r="F1012" s="86">
        <v>0.22900000000000001</v>
      </c>
      <c r="G1012" s="86">
        <v>0.39419999999999999</v>
      </c>
      <c r="H1012" s="86">
        <v>-2.443E-2</v>
      </c>
      <c r="I1012" s="86">
        <v>0.96889999999999998</v>
      </c>
      <c r="J1012" s="86">
        <v>0.41860000000000003</v>
      </c>
    </row>
    <row r="1013" spans="1:10" x14ac:dyDescent="0.3">
      <c r="A1013" s="4" t="s">
        <v>445</v>
      </c>
      <c r="B1013" s="86">
        <v>0.84260000000000002</v>
      </c>
      <c r="C1013" s="86">
        <v>1.4710000000000001</v>
      </c>
      <c r="D1013" s="86">
        <v>1.553E-2</v>
      </c>
      <c r="E1013" s="86">
        <v>1.7569999999999999E-2</v>
      </c>
      <c r="F1013" s="86">
        <v>4.7720000000000002E-3</v>
      </c>
      <c r="G1013" s="86">
        <v>0.13220000000000001</v>
      </c>
      <c r="H1013" s="86">
        <v>8.8980000000000004E-2</v>
      </c>
      <c r="I1013" s="86">
        <v>2.1539999999999999</v>
      </c>
      <c r="J1013" s="86">
        <v>0.82699999999999996</v>
      </c>
    </row>
    <row r="1014" spans="1:10" x14ac:dyDescent="0.3">
      <c r="A1014" s="4" t="s">
        <v>366</v>
      </c>
      <c r="B1014" s="86">
        <v>0.36009999999999998</v>
      </c>
      <c r="C1014" s="86">
        <v>0.30259999999999998</v>
      </c>
      <c r="D1014" s="86">
        <v>0.48859999999999998</v>
      </c>
      <c r="E1014" s="86">
        <v>0.35089999999999999</v>
      </c>
      <c r="F1014" s="86">
        <v>0.57450000000000001</v>
      </c>
      <c r="G1014" s="86">
        <v>0.64510000000000001</v>
      </c>
      <c r="H1014" s="86">
        <v>-0.46689999999999998</v>
      </c>
      <c r="I1014" s="86">
        <v>0.22270000000000001</v>
      </c>
      <c r="J1014" s="86">
        <v>-0.1285</v>
      </c>
    </row>
    <row r="1015" spans="1:10" x14ac:dyDescent="0.3">
      <c r="A1015" s="4" t="s">
        <v>362</v>
      </c>
      <c r="B1015" s="86">
        <v>0.52439999999999998</v>
      </c>
      <c r="C1015" s="86">
        <v>0.62439999999999996</v>
      </c>
      <c r="D1015" s="86">
        <v>0.2707</v>
      </c>
      <c r="E1015" s="86">
        <v>0.3518</v>
      </c>
      <c r="F1015" s="86">
        <v>0.68889999999999996</v>
      </c>
      <c r="G1015" s="86">
        <v>0.752</v>
      </c>
      <c r="H1015" s="86">
        <v>-0.22459999999999999</v>
      </c>
      <c r="I1015" s="86">
        <v>0.80349999999999999</v>
      </c>
      <c r="J1015" s="86">
        <v>0.25369999999999998</v>
      </c>
    </row>
    <row r="1016" spans="1:10" x14ac:dyDescent="0.3">
      <c r="A1016" s="4" t="s">
        <v>388</v>
      </c>
      <c r="B1016" s="86">
        <v>0.25890000000000002</v>
      </c>
      <c r="C1016" s="86">
        <v>0.24829999999999999</v>
      </c>
      <c r="D1016" s="86">
        <v>0.48720000000000002</v>
      </c>
      <c r="E1016" s="86">
        <v>0.27700000000000002</v>
      </c>
      <c r="F1016" s="86">
        <v>0.1087</v>
      </c>
      <c r="G1016" s="86">
        <v>0.30030000000000001</v>
      </c>
      <c r="H1016" s="86">
        <v>-0.5131</v>
      </c>
      <c r="I1016" s="86">
        <v>4.5650000000000003E-2</v>
      </c>
      <c r="J1016" s="86">
        <v>-0.2283</v>
      </c>
    </row>
    <row r="1017" spans="1:10" x14ac:dyDescent="0.3">
      <c r="A1017" s="4" t="s">
        <v>446</v>
      </c>
      <c r="B1017" s="86">
        <v>0.70089999999999997</v>
      </c>
      <c r="C1017" s="86">
        <v>0.72409999999999997</v>
      </c>
      <c r="D1017" s="86">
        <v>3.9539999999999999E-2</v>
      </c>
      <c r="E1017" s="86">
        <v>5.7549999999999997E-2</v>
      </c>
      <c r="F1017" s="86">
        <v>8.1270000000000005E-3</v>
      </c>
      <c r="G1017" s="86">
        <v>0.13220000000000001</v>
      </c>
      <c r="H1017" s="86">
        <v>0.2321</v>
      </c>
      <c r="I1017" s="86">
        <v>1.3049999999999999</v>
      </c>
      <c r="J1017" s="86">
        <v>0.66139999999999999</v>
      </c>
    </row>
    <row r="1018" spans="1:10" x14ac:dyDescent="0.3">
      <c r="A1018" s="4" t="s">
        <v>381</v>
      </c>
      <c r="B1018" s="86">
        <v>0.17369999999999999</v>
      </c>
      <c r="C1018" s="86">
        <v>0.1696</v>
      </c>
      <c r="D1018" s="86">
        <v>0.54700000000000004</v>
      </c>
      <c r="E1018" s="86">
        <v>0.41370000000000001</v>
      </c>
      <c r="F1018" s="86">
        <v>7.7649999999999997E-2</v>
      </c>
      <c r="G1018" s="86">
        <v>0.22869999999999999</v>
      </c>
      <c r="H1018" s="86">
        <v>-0.7046</v>
      </c>
      <c r="I1018" s="86">
        <v>-5.7419999999999999E-2</v>
      </c>
      <c r="J1018" s="86">
        <v>-0.37319999999999998</v>
      </c>
    </row>
    <row r="1019" spans="1:10" x14ac:dyDescent="0.3">
      <c r="A1019" s="4" t="s">
        <v>359</v>
      </c>
      <c r="B1019" s="86">
        <v>0.30320000000000003</v>
      </c>
      <c r="C1019" s="86">
        <v>0.36059999999999998</v>
      </c>
      <c r="D1019" s="86">
        <v>0.38179999999999997</v>
      </c>
      <c r="E1019" s="86">
        <v>0.31319999999999998</v>
      </c>
      <c r="F1019" s="86">
        <v>0.57520000000000004</v>
      </c>
      <c r="G1019" s="86">
        <v>0.64510000000000001</v>
      </c>
      <c r="H1019" s="86">
        <v>-0.4133</v>
      </c>
      <c r="I1019" s="86">
        <v>0.26979999999999998</v>
      </c>
      <c r="J1019" s="86">
        <v>-7.8589999999999993E-2</v>
      </c>
    </row>
    <row r="1020" spans="1:10" x14ac:dyDescent="0.3">
      <c r="A1020" s="4" t="s">
        <v>442</v>
      </c>
      <c r="B1020" s="86">
        <v>0.15390000000000001</v>
      </c>
      <c r="C1020" s="86">
        <v>0.23319999999999999</v>
      </c>
      <c r="D1020" s="86">
        <v>0.45750000000000002</v>
      </c>
      <c r="E1020" s="86">
        <v>0.2707</v>
      </c>
      <c r="F1020" s="86">
        <v>3.0640000000000001E-2</v>
      </c>
      <c r="G1020" s="86">
        <v>0.15290000000000001</v>
      </c>
      <c r="H1020" s="86">
        <v>-0.57430000000000003</v>
      </c>
      <c r="I1020" s="86">
        <v>-3.4860000000000002E-2</v>
      </c>
      <c r="J1020" s="86">
        <v>-0.30359999999999998</v>
      </c>
    </row>
    <row r="1021" spans="1:10" x14ac:dyDescent="0.3">
      <c r="A1021" s="4" t="s">
        <v>447</v>
      </c>
      <c r="B1021" s="86">
        <v>0.51359999999999995</v>
      </c>
      <c r="C1021" s="86">
        <v>0.78420000000000001</v>
      </c>
      <c r="D1021" s="86">
        <v>1.4590000000000001E-2</v>
      </c>
      <c r="E1021" s="86">
        <v>1.9439999999999999E-2</v>
      </c>
      <c r="F1021" s="86">
        <v>1.2749999999999999E-2</v>
      </c>
      <c r="G1021" s="86">
        <v>0.1449</v>
      </c>
      <c r="H1021" s="86">
        <v>5.8360000000000002E-2</v>
      </c>
      <c r="I1021" s="86">
        <v>1.143</v>
      </c>
      <c r="J1021" s="86">
        <v>0.499</v>
      </c>
    </row>
    <row r="1022" spans="1:10" x14ac:dyDescent="0.3">
      <c r="A1022" s="4" t="s">
        <v>448</v>
      </c>
      <c r="B1022" s="86">
        <v>0.50460000000000005</v>
      </c>
      <c r="C1022" s="86">
        <v>0.75480000000000003</v>
      </c>
      <c r="D1022" s="86">
        <v>1.789E-2</v>
      </c>
      <c r="E1022" s="86">
        <v>2.666E-2</v>
      </c>
      <c r="F1022" s="86">
        <v>1.244E-2</v>
      </c>
      <c r="G1022" s="86">
        <v>0.14480000000000001</v>
      </c>
      <c r="H1022" s="86">
        <v>7.8619999999999995E-2</v>
      </c>
      <c r="I1022" s="86">
        <v>1.1200000000000001</v>
      </c>
      <c r="J1022" s="86">
        <v>0.48680000000000001</v>
      </c>
    </row>
    <row r="1023" spans="1:10" x14ac:dyDescent="0.3">
      <c r="A1023" s="4" t="s">
        <v>368</v>
      </c>
      <c r="B1023" s="86">
        <v>0.1709</v>
      </c>
      <c r="C1023" s="86">
        <v>0.14380000000000001</v>
      </c>
      <c r="D1023" s="86">
        <v>0.27629999999999999</v>
      </c>
      <c r="E1023" s="86">
        <v>0.25080000000000002</v>
      </c>
      <c r="F1023" s="86">
        <v>0.68889999999999996</v>
      </c>
      <c r="G1023" s="86">
        <v>0.752</v>
      </c>
      <c r="H1023" s="86">
        <v>-0.3211</v>
      </c>
      <c r="I1023" s="86">
        <v>0.10639999999999999</v>
      </c>
      <c r="J1023" s="86">
        <v>-0.10539999999999999</v>
      </c>
    </row>
    <row r="1024" spans="1:10" x14ac:dyDescent="0.3">
      <c r="A1024" s="4" t="s">
        <v>467</v>
      </c>
      <c r="B1024" s="86">
        <v>0.1012</v>
      </c>
      <c r="C1024" s="86">
        <v>0.11219999999999999</v>
      </c>
      <c r="D1024" s="86">
        <v>0.26269999999999999</v>
      </c>
      <c r="E1024" s="86">
        <v>0.36320000000000002</v>
      </c>
      <c r="F1024" s="86">
        <v>0.57450000000000001</v>
      </c>
      <c r="G1024" s="86">
        <v>0.64510000000000001</v>
      </c>
      <c r="H1024" s="86">
        <v>-0.48060000000000003</v>
      </c>
      <c r="I1024" s="86">
        <v>5.7919999999999999E-2</v>
      </c>
      <c r="J1024" s="86">
        <v>-0.16139999999999999</v>
      </c>
    </row>
    <row r="1025" spans="1:10" x14ac:dyDescent="0.3">
      <c r="A1025" s="4" t="s">
        <v>363</v>
      </c>
      <c r="B1025" s="86">
        <v>0.13370000000000001</v>
      </c>
      <c r="C1025" s="86">
        <v>0.21199999999999999</v>
      </c>
      <c r="D1025" s="86">
        <v>0.2099</v>
      </c>
      <c r="E1025" s="86">
        <v>0.11219999999999999</v>
      </c>
      <c r="F1025" s="86">
        <v>9.2700000000000005E-2</v>
      </c>
      <c r="G1025" s="86">
        <v>0.26200000000000001</v>
      </c>
      <c r="H1025" s="86">
        <v>-0.21659999999999999</v>
      </c>
      <c r="I1025" s="86">
        <v>0.128</v>
      </c>
      <c r="J1025" s="86">
        <v>-7.6259999999999994E-2</v>
      </c>
    </row>
    <row r="1026" spans="1:10" x14ac:dyDescent="0.3">
      <c r="A1026" s="4" t="s">
        <v>385</v>
      </c>
      <c r="B1026" s="86">
        <v>0.1492</v>
      </c>
      <c r="C1026" s="86">
        <v>0.1163</v>
      </c>
      <c r="D1026" s="86">
        <v>0.1779</v>
      </c>
      <c r="E1026" s="86">
        <v>0.15240000000000001</v>
      </c>
      <c r="F1026" s="86">
        <v>0.80989999999999995</v>
      </c>
      <c r="G1026" s="86">
        <v>0.85940000000000005</v>
      </c>
      <c r="H1026" s="86">
        <v>-0.18590000000000001</v>
      </c>
      <c r="I1026" s="86">
        <v>9.9809999999999996E-2</v>
      </c>
      <c r="J1026" s="86">
        <v>-2.87E-2</v>
      </c>
    </row>
    <row r="1027" spans="1:10" x14ac:dyDescent="0.3">
      <c r="A1027" s="4" t="s">
        <v>365</v>
      </c>
      <c r="B1027" s="86">
        <v>0.1699</v>
      </c>
      <c r="C1027" s="86">
        <v>0.1903</v>
      </c>
      <c r="D1027" s="86">
        <v>0.13789999999999999</v>
      </c>
      <c r="E1027" s="86">
        <v>5.0319999999999997E-2</v>
      </c>
      <c r="F1027" s="86">
        <v>0.81020000000000003</v>
      </c>
      <c r="G1027" s="86">
        <v>0.85940000000000005</v>
      </c>
      <c r="H1027" s="86">
        <v>-8.8950000000000001E-2</v>
      </c>
      <c r="I1027" s="86">
        <v>0.20810000000000001</v>
      </c>
      <c r="J1027" s="86">
        <v>3.2009999999999997E-2</v>
      </c>
    </row>
    <row r="1028" spans="1:10" x14ac:dyDescent="0.3">
      <c r="A1028" s="4" t="s">
        <v>378</v>
      </c>
      <c r="B1028" s="86">
        <v>0.15629999999999999</v>
      </c>
      <c r="C1028" s="86">
        <v>0.19220000000000001</v>
      </c>
      <c r="D1028" s="86">
        <v>0.13980000000000001</v>
      </c>
      <c r="E1028" s="86">
        <v>6.1690000000000002E-2</v>
      </c>
      <c r="F1028" s="86">
        <v>0.57520000000000004</v>
      </c>
      <c r="G1028" s="86">
        <v>0.64510000000000001</v>
      </c>
      <c r="H1028" s="86">
        <v>-0.1087</v>
      </c>
      <c r="I1028" s="86">
        <v>0.18590000000000001</v>
      </c>
      <c r="J1028" s="86">
        <v>1.6480000000000002E-2</v>
      </c>
    </row>
    <row r="1029" spans="1:10" x14ac:dyDescent="0.3">
      <c r="A1029" s="4" t="s">
        <v>326</v>
      </c>
      <c r="B1029" s="86">
        <v>6.6369999999999998E-2</v>
      </c>
      <c r="C1029" s="86">
        <v>7.918E-2</v>
      </c>
      <c r="D1029" s="86">
        <v>0.2109</v>
      </c>
      <c r="E1029" s="86">
        <v>0.24360000000000001</v>
      </c>
      <c r="F1029" s="86">
        <v>0.14879999999999999</v>
      </c>
      <c r="G1029" s="86">
        <v>0.3231</v>
      </c>
      <c r="H1029" s="86">
        <v>-0.34460000000000002</v>
      </c>
      <c r="I1029" s="86">
        <v>2.213E-2</v>
      </c>
      <c r="J1029" s="86">
        <v>-0.14449999999999999</v>
      </c>
    </row>
    <row r="1030" spans="1:10" x14ac:dyDescent="0.3">
      <c r="A1030" s="4" t="s">
        <v>452</v>
      </c>
      <c r="B1030" s="86">
        <v>0.26829999999999998</v>
      </c>
      <c r="C1030" s="86">
        <v>0.48130000000000001</v>
      </c>
      <c r="D1030" s="86">
        <v>3.7659999999999998E-3</v>
      </c>
      <c r="E1030" s="86">
        <v>4.9459999999999999E-3</v>
      </c>
      <c r="F1030" s="86">
        <v>4.7720000000000002E-3</v>
      </c>
      <c r="G1030" s="86">
        <v>0.13220000000000001</v>
      </c>
      <c r="H1030" s="86">
        <v>3.4360000000000002E-2</v>
      </c>
      <c r="I1030" s="86">
        <v>0.66469999999999996</v>
      </c>
      <c r="J1030" s="86">
        <v>0.2646</v>
      </c>
    </row>
    <row r="1031" spans="1:10" x14ac:dyDescent="0.3">
      <c r="A1031" s="4" t="s">
        <v>454</v>
      </c>
      <c r="B1031" s="86">
        <v>0.19020000000000001</v>
      </c>
      <c r="C1031" s="86">
        <v>0.25779999999999997</v>
      </c>
      <c r="D1031" s="86">
        <v>7.9079999999999998E-2</v>
      </c>
      <c r="E1031" s="86">
        <v>5.4879999999999998E-2</v>
      </c>
      <c r="F1031" s="86">
        <v>0.42249999999999999</v>
      </c>
      <c r="G1031" s="86">
        <v>0.51270000000000004</v>
      </c>
      <c r="H1031" s="86">
        <v>-5.0369999999999998E-2</v>
      </c>
      <c r="I1031" s="86">
        <v>0.33660000000000001</v>
      </c>
      <c r="J1031" s="86">
        <v>0.1111</v>
      </c>
    </row>
    <row r="1032" spans="1:10" x14ac:dyDescent="0.3">
      <c r="A1032" s="4" t="s">
        <v>392</v>
      </c>
      <c r="B1032" s="86">
        <v>9.3679999999999999E-2</v>
      </c>
      <c r="C1032" s="86">
        <v>8.2949999999999996E-2</v>
      </c>
      <c r="D1032" s="86">
        <v>0.17460000000000001</v>
      </c>
      <c r="E1032" s="86">
        <v>0.14419999999999999</v>
      </c>
      <c r="F1032" s="86">
        <v>0.33579999999999999</v>
      </c>
      <c r="G1032" s="86">
        <v>0.49469999999999997</v>
      </c>
      <c r="H1032" s="86">
        <v>-0.20910000000000001</v>
      </c>
      <c r="I1032" s="86">
        <v>3.7159999999999999E-2</v>
      </c>
      <c r="J1032" s="86">
        <v>-8.0990000000000006E-2</v>
      </c>
    </row>
    <row r="1033" spans="1:10" x14ac:dyDescent="0.3">
      <c r="A1033" s="4" t="s">
        <v>320</v>
      </c>
      <c r="B1033" s="86">
        <v>3.8129999999999997E-2</v>
      </c>
      <c r="C1033" s="86">
        <v>3.2289999999999999E-2</v>
      </c>
      <c r="D1033" s="86">
        <v>0.20519999999999999</v>
      </c>
      <c r="E1033" s="86">
        <v>0.42030000000000001</v>
      </c>
      <c r="F1033" s="86">
        <v>1</v>
      </c>
      <c r="G1033" s="86">
        <v>1</v>
      </c>
      <c r="H1033" s="86">
        <v>-0.51439999999999997</v>
      </c>
      <c r="I1033" s="86">
        <v>3.2009999999999997E-2</v>
      </c>
      <c r="J1033" s="86">
        <v>-0.1671</v>
      </c>
    </row>
    <row r="1034" spans="1:10" x14ac:dyDescent="0.3">
      <c r="A1034" s="4" t="s">
        <v>455</v>
      </c>
      <c r="B1034" s="86">
        <v>0.24099999999999999</v>
      </c>
      <c r="C1034" s="86">
        <v>0.58760000000000001</v>
      </c>
      <c r="D1034" s="86">
        <v>9.4149999999999995E-4</v>
      </c>
      <c r="E1034" s="86">
        <v>1.459E-3</v>
      </c>
      <c r="F1034" s="86">
        <v>0.77449999999999997</v>
      </c>
      <c r="G1034" s="86">
        <v>0.83289999999999997</v>
      </c>
      <c r="H1034" s="86">
        <v>-1.4120000000000001E-3</v>
      </c>
      <c r="I1034" s="86">
        <v>0.72</v>
      </c>
      <c r="J1034" s="86">
        <v>0.24</v>
      </c>
    </row>
    <row r="1035" spans="1:10" x14ac:dyDescent="0.3">
      <c r="A1035" s="4" t="s">
        <v>456</v>
      </c>
      <c r="B1035" s="86">
        <v>0.2354</v>
      </c>
      <c r="C1035" s="86">
        <v>0.54749999999999999</v>
      </c>
      <c r="D1035" s="86">
        <v>9.4149999999999995E-4</v>
      </c>
      <c r="E1035" s="86">
        <v>1.459E-3</v>
      </c>
      <c r="F1035" s="86">
        <v>4.1279999999999997E-3</v>
      </c>
      <c r="G1035" s="86">
        <v>0.13220000000000001</v>
      </c>
      <c r="H1035" s="86">
        <v>8.4749999999999999E-3</v>
      </c>
      <c r="I1035" s="86">
        <v>0.68220000000000003</v>
      </c>
      <c r="J1035" s="86">
        <v>0.23449999999999999</v>
      </c>
    </row>
    <row r="1036" spans="1:10" x14ac:dyDescent="0.3">
      <c r="A1036" s="4" t="s">
        <v>457</v>
      </c>
      <c r="B1036" s="86">
        <v>0.2165</v>
      </c>
      <c r="C1036" s="86">
        <v>0.5111</v>
      </c>
      <c r="D1036" s="86">
        <v>2.3540000000000002E-3</v>
      </c>
      <c r="E1036" s="86">
        <v>5.7650000000000002E-3</v>
      </c>
      <c r="F1036" s="86">
        <v>7.2120000000000004E-2</v>
      </c>
      <c r="G1036" s="86">
        <v>0.222</v>
      </c>
      <c r="H1036" s="86">
        <v>9.4320000000000005E-4</v>
      </c>
      <c r="I1036" s="86">
        <v>0.63329999999999997</v>
      </c>
      <c r="J1036" s="86">
        <v>0.2142</v>
      </c>
    </row>
    <row r="1037" spans="1:10" x14ac:dyDescent="0.3">
      <c r="A1037" s="4" t="s">
        <v>350</v>
      </c>
      <c r="B1037" s="86">
        <v>0.20519999999999999</v>
      </c>
      <c r="C1037" s="86">
        <v>0.32340000000000002</v>
      </c>
      <c r="D1037" s="86">
        <v>1.2710000000000001E-2</v>
      </c>
      <c r="E1037" s="86">
        <v>8.1370000000000001E-3</v>
      </c>
      <c r="F1037" s="86">
        <v>8.2389999999999998E-3</v>
      </c>
      <c r="G1037" s="86">
        <v>0.13220000000000001</v>
      </c>
      <c r="H1037" s="86">
        <v>1.9300000000000001E-2</v>
      </c>
      <c r="I1037" s="86">
        <v>0.45950000000000002</v>
      </c>
      <c r="J1037" s="86">
        <v>0.1925</v>
      </c>
    </row>
    <row r="1038" spans="1:10" x14ac:dyDescent="0.3">
      <c r="A1038" s="4" t="s">
        <v>451</v>
      </c>
      <c r="B1038" s="86">
        <v>2.8240000000000001E-3</v>
      </c>
      <c r="C1038" s="86">
        <v>3.5729999999999998E-3</v>
      </c>
      <c r="D1038" s="86">
        <v>0.2109</v>
      </c>
      <c r="E1038" s="86">
        <v>0.31740000000000002</v>
      </c>
      <c r="F1038" s="86">
        <v>0.49419999999999997</v>
      </c>
      <c r="G1038" s="86">
        <v>0.58509999999999995</v>
      </c>
      <c r="H1038" s="86">
        <v>-0.48020000000000002</v>
      </c>
      <c r="I1038" s="86">
        <v>-4.2360000000000002E-3</v>
      </c>
      <c r="J1038" s="86">
        <v>-0.20810000000000001</v>
      </c>
    </row>
    <row r="1039" spans="1:10" x14ac:dyDescent="0.3">
      <c r="A1039" s="4" t="s">
        <v>391</v>
      </c>
      <c r="B1039" s="86">
        <v>0.14399999999999999</v>
      </c>
      <c r="C1039" s="86">
        <v>0.16700000000000001</v>
      </c>
      <c r="D1039" s="86">
        <v>6.5430000000000002E-2</v>
      </c>
      <c r="E1039" s="86">
        <v>7.0610000000000006E-2</v>
      </c>
      <c r="F1039" s="86">
        <v>0.74660000000000004</v>
      </c>
      <c r="G1039" s="86">
        <v>0.8095</v>
      </c>
      <c r="H1039" s="86">
        <v>-4.333E-2</v>
      </c>
      <c r="I1039" s="86">
        <v>0.21609999999999999</v>
      </c>
      <c r="J1039" s="86">
        <v>7.8609999999999999E-2</v>
      </c>
    </row>
    <row r="1040" spans="1:10" x14ac:dyDescent="0.3">
      <c r="A1040" s="4" t="s">
        <v>354</v>
      </c>
      <c r="B1040" s="86">
        <v>7.7200000000000005E-2</v>
      </c>
      <c r="C1040" s="86">
        <v>9.2380000000000004E-2</v>
      </c>
      <c r="D1040" s="86">
        <v>0.1186</v>
      </c>
      <c r="E1040" s="86">
        <v>0.11260000000000001</v>
      </c>
      <c r="F1040" s="86">
        <v>0.2581</v>
      </c>
      <c r="G1040" s="86">
        <v>0.43080000000000002</v>
      </c>
      <c r="H1040" s="86">
        <v>-0.14410000000000001</v>
      </c>
      <c r="I1040" s="86">
        <v>6.4979999999999996E-2</v>
      </c>
      <c r="J1040" s="86">
        <v>-4.1430000000000002E-2</v>
      </c>
    </row>
    <row r="1041" spans="1:10" x14ac:dyDescent="0.3">
      <c r="A1041" s="4" t="s">
        <v>458</v>
      </c>
      <c r="B1041" s="86">
        <v>0.19109999999999999</v>
      </c>
      <c r="C1041" s="86">
        <v>0.3412</v>
      </c>
      <c r="D1041" s="86">
        <v>1.4120000000000001E-3</v>
      </c>
      <c r="E1041" s="86">
        <v>1.547E-3</v>
      </c>
      <c r="F1041" s="86">
        <v>4.4079999999999996E-3</v>
      </c>
      <c r="G1041" s="86">
        <v>0.13220000000000001</v>
      </c>
      <c r="H1041" s="86">
        <v>2.307E-2</v>
      </c>
      <c r="I1041" s="86">
        <v>0.47360000000000002</v>
      </c>
      <c r="J1041" s="86">
        <v>0.18970000000000001</v>
      </c>
    </row>
    <row r="1042" spans="1:10" x14ac:dyDescent="0.3">
      <c r="A1042" s="4" t="s">
        <v>459</v>
      </c>
      <c r="B1042" s="86">
        <v>0.1784</v>
      </c>
      <c r="C1042" s="86">
        <v>0.27150000000000002</v>
      </c>
      <c r="D1042" s="86">
        <v>1.0359999999999999E-2</v>
      </c>
      <c r="E1042" s="86">
        <v>1.436E-2</v>
      </c>
      <c r="F1042" s="86">
        <v>2.4219999999999998E-2</v>
      </c>
      <c r="G1042" s="86">
        <v>0.1449</v>
      </c>
      <c r="H1042" s="86">
        <v>2.1180000000000001E-2</v>
      </c>
      <c r="I1042" s="86">
        <v>0.40479999999999999</v>
      </c>
      <c r="J1042" s="86">
        <v>0.1681</v>
      </c>
    </row>
    <row r="1043" spans="1:10" x14ac:dyDescent="0.3">
      <c r="A1043" s="4" t="s">
        <v>402</v>
      </c>
      <c r="B1043" s="86">
        <v>3.3419999999999998E-2</v>
      </c>
      <c r="C1043" s="86">
        <v>3.7699999999999997E-2</v>
      </c>
      <c r="D1043" s="86">
        <v>0.15390000000000001</v>
      </c>
      <c r="E1043" s="86">
        <v>0.16850000000000001</v>
      </c>
      <c r="F1043" s="86">
        <v>0.26150000000000001</v>
      </c>
      <c r="G1043" s="86">
        <v>0.43490000000000001</v>
      </c>
      <c r="H1043" s="86">
        <v>-0.2452</v>
      </c>
      <c r="I1043" s="86">
        <v>9.4709999999999998E-4</v>
      </c>
      <c r="J1043" s="86">
        <v>-0.1205</v>
      </c>
    </row>
    <row r="1044" spans="1:10" x14ac:dyDescent="0.3">
      <c r="A1044" s="4" t="s">
        <v>332</v>
      </c>
      <c r="B1044" s="86">
        <v>7.8140000000000001E-2</v>
      </c>
      <c r="C1044" s="86">
        <v>8.1720000000000001E-2</v>
      </c>
      <c r="D1044" s="86">
        <v>0.10829999999999999</v>
      </c>
      <c r="E1044" s="86">
        <v>0.13320000000000001</v>
      </c>
      <c r="F1044" s="86">
        <v>0.68889999999999996</v>
      </c>
      <c r="G1044" s="86">
        <v>0.752</v>
      </c>
      <c r="H1044" s="86">
        <v>-0.15440000000000001</v>
      </c>
      <c r="I1044" s="86">
        <v>7.5810000000000002E-2</v>
      </c>
      <c r="J1044" s="86">
        <v>-3.0110000000000001E-2</v>
      </c>
    </row>
    <row r="1045" spans="1:10" x14ac:dyDescent="0.3">
      <c r="A1045" s="4" t="s">
        <v>802</v>
      </c>
      <c r="B1045" s="86">
        <v>9.4149999999999995E-4</v>
      </c>
      <c r="C1045" s="86">
        <v>1.459E-3</v>
      </c>
      <c r="D1045" s="86">
        <v>0.17560000000000001</v>
      </c>
      <c r="E1045" s="86">
        <v>0.29780000000000001</v>
      </c>
      <c r="F1045" s="86">
        <v>0.14299999999999999</v>
      </c>
      <c r="G1045" s="86">
        <v>0.3231</v>
      </c>
      <c r="H1045" s="86">
        <v>-0.41710000000000003</v>
      </c>
      <c r="I1045" s="86">
        <v>-1.4120000000000001E-3</v>
      </c>
      <c r="J1045" s="86">
        <v>-0.17460000000000001</v>
      </c>
    </row>
    <row r="1046" spans="1:10" x14ac:dyDescent="0.3">
      <c r="A1046" s="4" t="s">
        <v>377</v>
      </c>
      <c r="B1046" s="86">
        <v>0.14729999999999999</v>
      </c>
      <c r="C1046" s="86">
        <v>0.1613</v>
      </c>
      <c r="D1046" s="86">
        <v>2.401E-2</v>
      </c>
      <c r="E1046" s="86">
        <v>1.575E-2</v>
      </c>
      <c r="F1046" s="86">
        <v>0.1255</v>
      </c>
      <c r="G1046" s="86">
        <v>0.3231</v>
      </c>
      <c r="H1046" s="86">
        <v>2.0240000000000001E-2</v>
      </c>
      <c r="I1046" s="86">
        <v>0.24859999999999999</v>
      </c>
      <c r="J1046" s="86">
        <v>0.12330000000000001</v>
      </c>
    </row>
    <row r="1047" spans="1:10" x14ac:dyDescent="0.3">
      <c r="A1047" s="4" t="s">
        <v>286</v>
      </c>
      <c r="B1047" s="86">
        <v>0.16239999999999999</v>
      </c>
      <c r="C1047" s="86">
        <v>0.14419999999999999</v>
      </c>
      <c r="D1047" s="86">
        <v>6.5900000000000004E-3</v>
      </c>
      <c r="E1047" s="86">
        <v>9.7289999999999998E-3</v>
      </c>
      <c r="F1047" s="86">
        <v>8.0160000000000006E-3</v>
      </c>
      <c r="G1047" s="86">
        <v>0.13220000000000001</v>
      </c>
      <c r="H1047" s="86">
        <v>6.0720000000000003E-2</v>
      </c>
      <c r="I1047" s="86">
        <v>0.27310000000000001</v>
      </c>
      <c r="J1047" s="86">
        <v>0.15579999999999999</v>
      </c>
    </row>
    <row r="1048" spans="1:10" x14ac:dyDescent="0.3">
      <c r="A1048" s="4" t="s">
        <v>460</v>
      </c>
      <c r="B1048" s="86">
        <v>0.15679999999999999</v>
      </c>
      <c r="C1048" s="86">
        <v>0.2359</v>
      </c>
      <c r="D1048" s="86">
        <v>6.1190000000000003E-3</v>
      </c>
      <c r="E1048" s="86">
        <v>7.6660000000000001E-3</v>
      </c>
      <c r="F1048" s="86">
        <v>1.244E-2</v>
      </c>
      <c r="G1048" s="86">
        <v>0.14480000000000001</v>
      </c>
      <c r="H1048" s="86">
        <v>1.8360000000000001E-2</v>
      </c>
      <c r="I1048" s="86">
        <v>0.34789999999999999</v>
      </c>
      <c r="J1048" s="86">
        <v>0.15060000000000001</v>
      </c>
    </row>
    <row r="1049" spans="1:10" x14ac:dyDescent="0.3">
      <c r="A1049" s="4" t="s">
        <v>386</v>
      </c>
      <c r="B1049" s="86">
        <v>0.1003</v>
      </c>
      <c r="C1049" s="86">
        <v>8.0479999999999996E-2</v>
      </c>
      <c r="D1049" s="86">
        <v>6.0720000000000003E-2</v>
      </c>
      <c r="E1049" s="86">
        <v>4.2750000000000003E-2</v>
      </c>
      <c r="F1049" s="86">
        <v>0.52039999999999997</v>
      </c>
      <c r="G1049" s="86">
        <v>0.60929999999999995</v>
      </c>
      <c r="H1049" s="86">
        <v>-3.4369999999999998E-2</v>
      </c>
      <c r="I1049" s="86">
        <v>0.10970000000000001</v>
      </c>
      <c r="J1049" s="86">
        <v>3.9539999999999999E-2</v>
      </c>
    </row>
    <row r="1050" spans="1:10" x14ac:dyDescent="0.3">
      <c r="A1050" s="4" t="s">
        <v>461</v>
      </c>
      <c r="B1050" s="86">
        <v>0.1535</v>
      </c>
      <c r="C1050" s="86">
        <v>0.23180000000000001</v>
      </c>
      <c r="D1050" s="86">
        <v>4.2370000000000003E-3</v>
      </c>
      <c r="E1050" s="86">
        <v>3.8930000000000002E-3</v>
      </c>
      <c r="F1050" s="86">
        <v>4.3450000000000003E-2</v>
      </c>
      <c r="G1050" s="86">
        <v>0.19670000000000001</v>
      </c>
      <c r="H1050" s="86">
        <v>1.9300000000000001E-2</v>
      </c>
      <c r="I1050" s="86">
        <v>0.31780000000000003</v>
      </c>
      <c r="J1050" s="86">
        <v>0.1492</v>
      </c>
    </row>
    <row r="1051" spans="1:10" x14ac:dyDescent="0.3">
      <c r="A1051" s="4" t="s">
        <v>462</v>
      </c>
      <c r="B1051" s="86">
        <v>0.15060000000000001</v>
      </c>
      <c r="C1051" s="86">
        <v>0.23760000000000001</v>
      </c>
      <c r="D1051" s="86">
        <v>2.3540000000000002E-3</v>
      </c>
      <c r="E1051" s="86">
        <v>4.5250000000000004E-3</v>
      </c>
      <c r="F1051" s="86">
        <v>8.9809999999999994E-3</v>
      </c>
      <c r="G1051" s="86">
        <v>0.13220000000000001</v>
      </c>
      <c r="H1051" s="86">
        <v>1.7420000000000001E-2</v>
      </c>
      <c r="I1051" s="86">
        <v>0.34699999999999998</v>
      </c>
      <c r="J1051" s="86">
        <v>0.14829999999999999</v>
      </c>
    </row>
    <row r="1052" spans="1:10" x14ac:dyDescent="0.3">
      <c r="A1052" s="4" t="s">
        <v>334</v>
      </c>
      <c r="B1052" s="86">
        <v>0.12429999999999999</v>
      </c>
      <c r="C1052" s="86">
        <v>0.18240000000000001</v>
      </c>
      <c r="D1052" s="86">
        <v>1.7420000000000001E-2</v>
      </c>
      <c r="E1052" s="86">
        <v>1.592E-2</v>
      </c>
      <c r="F1052" s="86">
        <v>0.87050000000000005</v>
      </c>
      <c r="G1052" s="86">
        <v>0.9194</v>
      </c>
      <c r="H1052" s="86">
        <v>-1.2239999999999999E-2</v>
      </c>
      <c r="I1052" s="86">
        <v>0.25890000000000002</v>
      </c>
      <c r="J1052" s="86">
        <v>0.10680000000000001</v>
      </c>
    </row>
    <row r="1053" spans="1:10" x14ac:dyDescent="0.3">
      <c r="A1053" s="4" t="s">
        <v>329</v>
      </c>
      <c r="B1053" s="86">
        <v>0.1356</v>
      </c>
      <c r="C1053" s="86">
        <v>0.12330000000000001</v>
      </c>
      <c r="D1053" s="86">
        <v>6.1190000000000003E-3</v>
      </c>
      <c r="E1053" s="86">
        <v>6.5430000000000002E-3</v>
      </c>
      <c r="F1053" s="86">
        <v>6.0270000000000002E-3</v>
      </c>
      <c r="G1053" s="86">
        <v>0.13220000000000001</v>
      </c>
      <c r="H1053" s="86">
        <v>4.6129999999999997E-2</v>
      </c>
      <c r="I1053" s="86">
        <v>0.23019999999999999</v>
      </c>
      <c r="J1053" s="86">
        <v>0.1295</v>
      </c>
    </row>
    <row r="1054" spans="1:10" x14ac:dyDescent="0.3">
      <c r="A1054" s="4" t="s">
        <v>544</v>
      </c>
      <c r="B1054" s="86">
        <v>1.6E-2</v>
      </c>
      <c r="C1054" s="86">
        <v>2.103E-2</v>
      </c>
      <c r="D1054" s="86">
        <v>0.12520000000000001</v>
      </c>
      <c r="E1054" s="86">
        <v>0.30530000000000002</v>
      </c>
      <c r="F1054" s="86">
        <v>0.1832</v>
      </c>
      <c r="G1054" s="86">
        <v>0.33189999999999997</v>
      </c>
      <c r="H1054" s="86">
        <v>-0.36020000000000002</v>
      </c>
      <c r="I1054" s="86">
        <v>2.9190000000000001E-2</v>
      </c>
      <c r="J1054" s="86">
        <v>-0.10920000000000001</v>
      </c>
    </row>
    <row r="1055" spans="1:10" x14ac:dyDescent="0.3">
      <c r="A1055" s="4" t="s">
        <v>464</v>
      </c>
      <c r="B1055" s="86">
        <v>0.12620000000000001</v>
      </c>
      <c r="C1055" s="86">
        <v>0.19700000000000001</v>
      </c>
      <c r="D1055" s="86">
        <v>1.4120000000000001E-3</v>
      </c>
      <c r="E1055" s="86">
        <v>2.3630000000000001E-3</v>
      </c>
      <c r="F1055" s="86">
        <v>4.3369999999999997E-3</v>
      </c>
      <c r="G1055" s="86">
        <v>0.13220000000000001</v>
      </c>
      <c r="H1055" s="86">
        <v>2.1190000000000001E-2</v>
      </c>
      <c r="I1055" s="86">
        <v>0.29049999999999998</v>
      </c>
      <c r="J1055" s="86">
        <v>0.12470000000000001</v>
      </c>
    </row>
    <row r="1056" spans="1:10" x14ac:dyDescent="0.3">
      <c r="A1056" s="4" t="s">
        <v>465</v>
      </c>
      <c r="B1056" s="86">
        <v>0.1149</v>
      </c>
      <c r="C1056" s="86">
        <v>0.27860000000000001</v>
      </c>
      <c r="D1056" s="86">
        <v>0</v>
      </c>
      <c r="E1056" s="86">
        <v>0</v>
      </c>
      <c r="F1056" s="86">
        <v>7.3139999999999997E-2</v>
      </c>
      <c r="G1056" s="86">
        <v>0.222</v>
      </c>
      <c r="H1056" s="86">
        <v>4.707E-4</v>
      </c>
      <c r="I1056" s="86">
        <v>0.3427</v>
      </c>
      <c r="J1056" s="86">
        <v>0.1149</v>
      </c>
    </row>
    <row r="1057" spans="1:10" x14ac:dyDescent="0.3">
      <c r="A1057" s="4" t="s">
        <v>325</v>
      </c>
      <c r="B1057" s="86">
        <v>0.1021</v>
      </c>
      <c r="C1057" s="86">
        <v>0.1231</v>
      </c>
      <c r="D1057" s="86">
        <v>6.1190000000000003E-3</v>
      </c>
      <c r="E1057" s="86">
        <v>8.071E-3</v>
      </c>
      <c r="F1057" s="86">
        <v>1.244E-2</v>
      </c>
      <c r="G1057" s="86">
        <v>0.14480000000000001</v>
      </c>
      <c r="H1057" s="86">
        <v>1.9300000000000001E-2</v>
      </c>
      <c r="I1057" s="86">
        <v>0.1968</v>
      </c>
      <c r="J1057" s="86">
        <v>9.6030000000000004E-2</v>
      </c>
    </row>
    <row r="1058" spans="1:10" x14ac:dyDescent="0.3">
      <c r="A1058" s="4" t="s">
        <v>336</v>
      </c>
      <c r="B1058" s="86">
        <v>6.9669999999999996E-2</v>
      </c>
      <c r="C1058" s="86">
        <v>7.9960000000000003E-2</v>
      </c>
      <c r="D1058" s="86">
        <v>3.7190000000000001E-2</v>
      </c>
      <c r="E1058" s="86">
        <v>3.5299999999999998E-2</v>
      </c>
      <c r="F1058" s="86">
        <v>0.52110000000000001</v>
      </c>
      <c r="G1058" s="86">
        <v>0.60929999999999995</v>
      </c>
      <c r="H1058" s="86">
        <v>-2.588E-2</v>
      </c>
      <c r="I1058" s="86">
        <v>9.7479999999999997E-2</v>
      </c>
      <c r="J1058" s="86">
        <v>3.2500000000000001E-2</v>
      </c>
    </row>
    <row r="1059" spans="1:10" x14ac:dyDescent="0.3">
      <c r="A1059" s="4" t="s">
        <v>471</v>
      </c>
      <c r="B1059" s="86">
        <v>6.4490000000000006E-2</v>
      </c>
      <c r="C1059" s="86">
        <v>4.8640000000000003E-2</v>
      </c>
      <c r="D1059" s="86">
        <v>3.6720000000000003E-2</v>
      </c>
      <c r="E1059" s="86">
        <v>1.9730000000000001E-2</v>
      </c>
      <c r="F1059" s="86">
        <v>0.29799999999999999</v>
      </c>
      <c r="G1059" s="86">
        <v>0.48089999999999999</v>
      </c>
      <c r="H1059" s="86">
        <v>-9.417E-3</v>
      </c>
      <c r="I1059" s="86">
        <v>6.5449999999999994E-2</v>
      </c>
      <c r="J1059" s="86">
        <v>2.7779999999999999E-2</v>
      </c>
    </row>
    <row r="1060" spans="1:10" x14ac:dyDescent="0.3">
      <c r="A1060" s="4" t="s">
        <v>466</v>
      </c>
      <c r="B1060" s="86">
        <v>9.5560000000000006E-2</v>
      </c>
      <c r="C1060" s="86">
        <v>0.14860000000000001</v>
      </c>
      <c r="D1060" s="86">
        <v>5.1780000000000003E-3</v>
      </c>
      <c r="E1060" s="86">
        <v>7.2379999999999996E-3</v>
      </c>
      <c r="F1060" s="86">
        <v>1.52E-2</v>
      </c>
      <c r="G1060" s="86">
        <v>0.1449</v>
      </c>
      <c r="H1060" s="86">
        <v>9.4160000000000008E-3</v>
      </c>
      <c r="I1060" s="86">
        <v>0.2132</v>
      </c>
      <c r="J1060" s="86">
        <v>9.0370000000000006E-2</v>
      </c>
    </row>
    <row r="1061" spans="1:10" x14ac:dyDescent="0.3">
      <c r="A1061" s="4" t="s">
        <v>463</v>
      </c>
      <c r="B1061" s="86">
        <v>4.3310000000000001E-2</v>
      </c>
      <c r="C1061" s="86">
        <v>3.014E-2</v>
      </c>
      <c r="D1061" s="86">
        <v>5.602E-2</v>
      </c>
      <c r="E1061" s="86">
        <v>4.0439999999999997E-2</v>
      </c>
      <c r="F1061" s="86">
        <v>0.47120000000000001</v>
      </c>
      <c r="G1061" s="86">
        <v>0.56059999999999999</v>
      </c>
      <c r="H1061" s="86">
        <v>-4.897E-2</v>
      </c>
      <c r="I1061" s="86">
        <v>2.0719999999999999E-2</v>
      </c>
      <c r="J1061" s="86">
        <v>-1.2710000000000001E-2</v>
      </c>
    </row>
    <row r="1062" spans="1:10" x14ac:dyDescent="0.3">
      <c r="A1062" s="4" t="s">
        <v>369</v>
      </c>
      <c r="B1062" s="86">
        <v>9.0380000000000002E-2</v>
      </c>
      <c r="C1062" s="86">
        <v>0.2104</v>
      </c>
      <c r="D1062" s="86">
        <v>7.5319999999999996E-3</v>
      </c>
      <c r="E1062" s="86">
        <v>6.8409999999999999E-3</v>
      </c>
      <c r="F1062" s="86">
        <v>0.93410000000000004</v>
      </c>
      <c r="G1062" s="86">
        <v>0.97199999999999998</v>
      </c>
      <c r="H1062" s="86">
        <v>-7.5339999999999999E-3</v>
      </c>
      <c r="I1062" s="86">
        <v>0.25609999999999999</v>
      </c>
      <c r="J1062" s="86">
        <v>8.2849999999999993E-2</v>
      </c>
    </row>
    <row r="1063" spans="1:10" x14ac:dyDescent="0.3">
      <c r="A1063" s="4" t="s">
        <v>356</v>
      </c>
      <c r="B1063" s="86">
        <v>6.3079999999999997E-2</v>
      </c>
      <c r="C1063" s="86">
        <v>0.14080000000000001</v>
      </c>
      <c r="D1063" s="86">
        <v>2.8709999999999999E-2</v>
      </c>
      <c r="E1063" s="86">
        <v>3.3489999999999999E-2</v>
      </c>
      <c r="F1063" s="86">
        <v>0.57110000000000005</v>
      </c>
      <c r="G1063" s="86">
        <v>0.64510000000000001</v>
      </c>
      <c r="H1063" s="86">
        <v>-4.095E-2</v>
      </c>
      <c r="I1063" s="86">
        <v>0.15909999999999999</v>
      </c>
      <c r="J1063" s="86">
        <v>3.4360000000000002E-2</v>
      </c>
    </row>
    <row r="1064" spans="1:10" x14ac:dyDescent="0.3">
      <c r="A1064" s="4" t="s">
        <v>453</v>
      </c>
      <c r="B1064" s="86">
        <v>4.8959999999999997E-2</v>
      </c>
      <c r="C1064" s="86">
        <v>7.6429999999999998E-2</v>
      </c>
      <c r="D1064" s="86">
        <v>4.0009999999999997E-2</v>
      </c>
      <c r="E1064" s="86">
        <v>2.5159999999999998E-2</v>
      </c>
      <c r="F1064" s="86">
        <v>0.3785</v>
      </c>
      <c r="G1064" s="86">
        <v>0.49469999999999997</v>
      </c>
      <c r="H1064" s="86">
        <v>-4.095E-2</v>
      </c>
      <c r="I1064" s="86">
        <v>7.6249999999999998E-2</v>
      </c>
      <c r="J1064" s="86">
        <v>8.9379999999999998E-3</v>
      </c>
    </row>
    <row r="1065" spans="1:10" x14ac:dyDescent="0.3">
      <c r="A1065" s="4" t="s">
        <v>469</v>
      </c>
      <c r="B1065" s="86">
        <v>8.6610000000000006E-2</v>
      </c>
      <c r="C1065" s="86">
        <v>0.1676</v>
      </c>
      <c r="D1065" s="86">
        <v>1.8829999999999999E-3</v>
      </c>
      <c r="E1065" s="86">
        <v>3.4199999999999999E-3</v>
      </c>
      <c r="F1065" s="86">
        <v>1.1220000000000001E-2</v>
      </c>
      <c r="G1065" s="86">
        <v>0.1444</v>
      </c>
      <c r="H1065" s="86">
        <v>5.1780000000000003E-3</v>
      </c>
      <c r="I1065" s="86">
        <v>0.22409999999999999</v>
      </c>
      <c r="J1065" s="86">
        <v>8.4739999999999996E-2</v>
      </c>
    </row>
    <row r="1066" spans="1:10" x14ac:dyDescent="0.3">
      <c r="A1066" s="4" t="s">
        <v>468</v>
      </c>
      <c r="B1066" s="86">
        <v>8.7090000000000001E-2</v>
      </c>
      <c r="C1066" s="86">
        <v>0.19819999999999999</v>
      </c>
      <c r="D1066" s="86">
        <v>0</v>
      </c>
      <c r="E1066" s="86">
        <v>0</v>
      </c>
      <c r="F1066" s="86">
        <v>9.4649999999999995E-3</v>
      </c>
      <c r="G1066" s="86">
        <v>0.13220000000000001</v>
      </c>
      <c r="H1066" s="86">
        <v>2.3540000000000002E-3</v>
      </c>
      <c r="I1066" s="86">
        <v>0.24990000000000001</v>
      </c>
      <c r="J1066" s="86">
        <v>8.7080000000000005E-2</v>
      </c>
    </row>
    <row r="1067" spans="1:10" x14ac:dyDescent="0.3">
      <c r="A1067" s="4" t="s">
        <v>470</v>
      </c>
      <c r="B1067" s="86">
        <v>8.2379999999999995E-2</v>
      </c>
      <c r="C1067" s="86">
        <v>0.1212</v>
      </c>
      <c r="D1067" s="86">
        <v>4.7070000000000002E-3</v>
      </c>
      <c r="E1067" s="86">
        <v>6.3569999999999998E-3</v>
      </c>
      <c r="F1067" s="86">
        <v>1.8950000000000002E-2</v>
      </c>
      <c r="G1067" s="86">
        <v>0.1449</v>
      </c>
      <c r="H1067" s="86">
        <v>1.1299999999999999E-2</v>
      </c>
      <c r="I1067" s="86">
        <v>0.1799</v>
      </c>
      <c r="J1067" s="86">
        <v>7.7679999999999999E-2</v>
      </c>
    </row>
    <row r="1068" spans="1:10" x14ac:dyDescent="0.3">
      <c r="A1068" s="4" t="s">
        <v>373</v>
      </c>
      <c r="B1068" s="86">
        <v>5.1310000000000001E-2</v>
      </c>
      <c r="C1068" s="86">
        <v>7.9350000000000004E-2</v>
      </c>
      <c r="D1068" s="86">
        <v>3.483E-2</v>
      </c>
      <c r="E1068" s="86">
        <v>2.7130000000000001E-2</v>
      </c>
      <c r="F1068" s="86">
        <v>0.93610000000000004</v>
      </c>
      <c r="G1068" s="86">
        <v>0.97199999999999998</v>
      </c>
      <c r="H1068" s="86">
        <v>-3.2009999999999997E-2</v>
      </c>
      <c r="I1068" s="86">
        <v>8.6139999999999994E-2</v>
      </c>
      <c r="J1068" s="86">
        <v>1.6469999999999999E-2</v>
      </c>
    </row>
    <row r="1069" spans="1:10" x14ac:dyDescent="0.3">
      <c r="A1069" s="4" t="s">
        <v>580</v>
      </c>
      <c r="B1069" s="86">
        <v>5.6490000000000004E-3</v>
      </c>
      <c r="C1069" s="86">
        <v>8.9309999999999997E-3</v>
      </c>
      <c r="D1069" s="86">
        <v>7.9549999999999996E-2</v>
      </c>
      <c r="E1069" s="86">
        <v>9.7449999999999995E-2</v>
      </c>
      <c r="F1069" s="86">
        <v>8.1259999999999999E-2</v>
      </c>
      <c r="G1069" s="86">
        <v>0.23649999999999999</v>
      </c>
      <c r="H1069" s="86">
        <v>-0.15160000000000001</v>
      </c>
      <c r="I1069" s="86">
        <v>-9.8879999999999992E-3</v>
      </c>
      <c r="J1069" s="86">
        <v>-7.3910000000000003E-2</v>
      </c>
    </row>
    <row r="1070" spans="1:10" x14ac:dyDescent="0.3">
      <c r="A1070" s="4" t="s">
        <v>485</v>
      </c>
      <c r="B1070" s="86">
        <v>3.2480000000000002E-2</v>
      </c>
      <c r="C1070" s="86">
        <v>4.5850000000000002E-2</v>
      </c>
      <c r="D1070" s="86">
        <v>5.178E-2</v>
      </c>
      <c r="E1070" s="86">
        <v>4.3270000000000003E-2</v>
      </c>
      <c r="F1070" s="86">
        <v>0.33579999999999999</v>
      </c>
      <c r="G1070" s="86">
        <v>0.49469999999999997</v>
      </c>
      <c r="H1070" s="86">
        <v>-6.0720000000000003E-2</v>
      </c>
      <c r="I1070" s="86">
        <v>2.5909999999999999E-2</v>
      </c>
      <c r="J1070" s="86">
        <v>-1.9290000000000002E-2</v>
      </c>
    </row>
    <row r="1071" spans="1:10" x14ac:dyDescent="0.3">
      <c r="A1071" s="4" t="s">
        <v>352</v>
      </c>
      <c r="B1071" s="86">
        <v>4.7070000000000002E-3</v>
      </c>
      <c r="C1071" s="86">
        <v>9.0500000000000008E-3</v>
      </c>
      <c r="D1071" s="86">
        <v>7.9549999999999996E-2</v>
      </c>
      <c r="E1071" s="86">
        <v>0.12559999999999999</v>
      </c>
      <c r="F1071" s="86">
        <v>0.77500000000000002</v>
      </c>
      <c r="G1071" s="86">
        <v>0.83289999999999997</v>
      </c>
      <c r="H1071" s="86">
        <v>-0.16900000000000001</v>
      </c>
      <c r="I1071" s="86">
        <v>7.5329999999999998E-3</v>
      </c>
      <c r="J1071" s="86">
        <v>-7.485E-2</v>
      </c>
    </row>
    <row r="1072" spans="1:10" x14ac:dyDescent="0.3">
      <c r="A1072" s="4" t="s">
        <v>472</v>
      </c>
      <c r="B1072" s="86">
        <v>8.2379999999999995E-2</v>
      </c>
      <c r="C1072" s="86">
        <v>0.14760000000000001</v>
      </c>
      <c r="D1072" s="86">
        <v>4.707E-4</v>
      </c>
      <c r="E1072" s="86">
        <v>1.1529999999999999E-3</v>
      </c>
      <c r="F1072" s="86">
        <v>1.6490000000000001E-2</v>
      </c>
      <c r="G1072" s="86">
        <v>0.1449</v>
      </c>
      <c r="H1072" s="86">
        <v>8.0029999999999997E-3</v>
      </c>
      <c r="I1072" s="86">
        <v>0.20619999999999999</v>
      </c>
      <c r="J1072" s="86">
        <v>8.1920000000000007E-2</v>
      </c>
    </row>
    <row r="1073" spans="1:10" x14ac:dyDescent="0.3">
      <c r="A1073" s="4" t="s">
        <v>474</v>
      </c>
      <c r="B1073" s="86">
        <v>8.1439999999999999E-2</v>
      </c>
      <c r="C1073" s="86">
        <v>0.18709999999999999</v>
      </c>
      <c r="D1073" s="86">
        <v>4.707E-4</v>
      </c>
      <c r="E1073" s="86">
        <v>1.1529999999999999E-3</v>
      </c>
      <c r="F1073" s="86">
        <v>7.3529999999999998E-2</v>
      </c>
      <c r="G1073" s="86">
        <v>0.222</v>
      </c>
      <c r="H1073" s="86">
        <v>9.4149999999999995E-4</v>
      </c>
      <c r="I1073" s="86">
        <v>0.2344</v>
      </c>
      <c r="J1073" s="86">
        <v>8.097E-2</v>
      </c>
    </row>
    <row r="1074" spans="1:10" x14ac:dyDescent="0.3">
      <c r="A1074" s="4" t="s">
        <v>319</v>
      </c>
      <c r="B1074" s="86">
        <v>6.9199999999999998E-2</v>
      </c>
      <c r="C1074" s="86">
        <v>9.0730000000000005E-2</v>
      </c>
      <c r="D1074" s="86">
        <v>8.9440000000000006E-3</v>
      </c>
      <c r="E1074" s="86">
        <v>9.5219999999999992E-3</v>
      </c>
      <c r="F1074" s="86">
        <v>2.8910000000000002E-2</v>
      </c>
      <c r="G1074" s="86">
        <v>0.1457</v>
      </c>
      <c r="H1074" s="86">
        <v>9.8879999999999992E-3</v>
      </c>
      <c r="I1074" s="86">
        <v>0.13270000000000001</v>
      </c>
      <c r="J1074" s="86">
        <v>6.0249999999999998E-2</v>
      </c>
    </row>
    <row r="1075" spans="1:10" x14ac:dyDescent="0.3">
      <c r="A1075" s="4" t="s">
        <v>478</v>
      </c>
      <c r="B1075" s="86">
        <v>7.1550000000000002E-2</v>
      </c>
      <c r="C1075" s="86">
        <v>0.1079</v>
      </c>
      <c r="D1075" s="86">
        <v>2.8240000000000001E-3</v>
      </c>
      <c r="E1075" s="86">
        <v>6.9179999999999997E-3</v>
      </c>
      <c r="F1075" s="86">
        <v>1.0059999999999999E-2</v>
      </c>
      <c r="G1075" s="86">
        <v>0.13669999999999999</v>
      </c>
      <c r="H1075" s="86">
        <v>1.2239999999999999E-2</v>
      </c>
      <c r="I1075" s="86">
        <v>0.15959999999999999</v>
      </c>
      <c r="J1075" s="86">
        <v>6.8729999999999999E-2</v>
      </c>
    </row>
    <row r="1076" spans="1:10" x14ac:dyDescent="0.3">
      <c r="A1076" s="4" t="s">
        <v>342</v>
      </c>
      <c r="B1076" s="86">
        <v>4.1419999999999998E-2</v>
      </c>
      <c r="C1076" s="86">
        <v>4.3959999999999999E-2</v>
      </c>
      <c r="D1076" s="86">
        <v>3.107E-2</v>
      </c>
      <c r="E1076" s="86">
        <v>2.0830000000000001E-2</v>
      </c>
      <c r="F1076" s="86">
        <v>0.93569999999999998</v>
      </c>
      <c r="G1076" s="86">
        <v>0.97199999999999998</v>
      </c>
      <c r="H1076" s="86">
        <v>-2.2599999999999999E-2</v>
      </c>
      <c r="I1076" s="86">
        <v>4.8500000000000001E-2</v>
      </c>
      <c r="J1076" s="86">
        <v>1.0359999999999999E-2</v>
      </c>
    </row>
    <row r="1077" spans="1:10" x14ac:dyDescent="0.3">
      <c r="A1077" s="4" t="s">
        <v>503</v>
      </c>
      <c r="B1077" s="86">
        <v>4.2370000000000003E-3</v>
      </c>
      <c r="C1077" s="86">
        <v>5.2839999999999996E-3</v>
      </c>
      <c r="D1077" s="86">
        <v>6.7309999999999995E-2</v>
      </c>
      <c r="E1077" s="86">
        <v>7.5139999999999998E-2</v>
      </c>
      <c r="F1077" s="86">
        <v>0.67749999999999999</v>
      </c>
      <c r="G1077" s="86">
        <v>0.74619999999999997</v>
      </c>
      <c r="H1077" s="86">
        <v>-0.1201</v>
      </c>
      <c r="I1077" s="86">
        <v>-1.3180000000000001E-2</v>
      </c>
      <c r="J1077" s="86">
        <v>-6.3079999999999997E-2</v>
      </c>
    </row>
    <row r="1078" spans="1:10" x14ac:dyDescent="0.3">
      <c r="A1078" s="4" t="s">
        <v>473</v>
      </c>
      <c r="B1078" s="86">
        <v>4.6129999999999997E-2</v>
      </c>
      <c r="C1078" s="86">
        <v>4.8090000000000001E-2</v>
      </c>
      <c r="D1078" s="86">
        <v>2.4479999999999998E-2</v>
      </c>
      <c r="E1078" s="86">
        <v>1.9779999999999999E-2</v>
      </c>
      <c r="F1078" s="86">
        <v>0.57450000000000001</v>
      </c>
      <c r="G1078" s="86">
        <v>0.64510000000000001</v>
      </c>
      <c r="H1078" s="86">
        <v>-1.6469999999999999E-2</v>
      </c>
      <c r="I1078" s="86">
        <v>6.5909999999999996E-2</v>
      </c>
      <c r="J1078" s="86">
        <v>2.1659999999999999E-2</v>
      </c>
    </row>
    <row r="1079" spans="1:10" x14ac:dyDescent="0.3">
      <c r="A1079" s="4" t="s">
        <v>475</v>
      </c>
      <c r="B1079" s="86">
        <v>6.7309999999999995E-2</v>
      </c>
      <c r="C1079" s="86">
        <v>0.16209999999999999</v>
      </c>
      <c r="D1079" s="86">
        <v>0</v>
      </c>
      <c r="E1079" s="86">
        <v>0</v>
      </c>
      <c r="F1079" s="86">
        <v>0.1757</v>
      </c>
      <c r="G1079" s="86">
        <v>0.3231</v>
      </c>
      <c r="H1079" s="86">
        <v>0</v>
      </c>
      <c r="I1079" s="86">
        <v>0.2001</v>
      </c>
      <c r="J1079" s="86">
        <v>6.7309999999999995E-2</v>
      </c>
    </row>
    <row r="1080" spans="1:10" x14ac:dyDescent="0.3">
      <c r="A1080" s="4" t="s">
        <v>480</v>
      </c>
      <c r="B1080" s="86">
        <v>6.4490000000000006E-2</v>
      </c>
      <c r="C1080" s="86">
        <v>9.2770000000000005E-2</v>
      </c>
      <c r="D1080" s="86">
        <v>2.3540000000000002E-3</v>
      </c>
      <c r="E1080" s="86">
        <v>3.3019999999999998E-3</v>
      </c>
      <c r="F1080" s="86">
        <v>7.26E-3</v>
      </c>
      <c r="G1080" s="86">
        <v>0.13220000000000001</v>
      </c>
      <c r="H1080" s="86">
        <v>1.1769999999999999E-2</v>
      </c>
      <c r="I1080" s="86">
        <v>0.13650000000000001</v>
      </c>
      <c r="J1080" s="86">
        <v>6.2129999999999998E-2</v>
      </c>
    </row>
    <row r="1081" spans="1:10" x14ac:dyDescent="0.3">
      <c r="A1081" s="4" t="s">
        <v>481</v>
      </c>
      <c r="B1081" s="86">
        <v>6.6369999999999998E-2</v>
      </c>
      <c r="C1081" s="86">
        <v>0.15570000000000001</v>
      </c>
      <c r="D1081" s="86">
        <v>0</v>
      </c>
      <c r="E1081" s="86">
        <v>0</v>
      </c>
      <c r="F1081" s="86">
        <v>2.8049999999999999E-2</v>
      </c>
      <c r="G1081" s="86">
        <v>0.1449</v>
      </c>
      <c r="H1081" s="86">
        <v>9.4140000000000001E-4</v>
      </c>
      <c r="I1081" s="86">
        <v>0.19350000000000001</v>
      </c>
      <c r="J1081" s="86">
        <v>6.6369999999999998E-2</v>
      </c>
    </row>
    <row r="1082" spans="1:10" x14ac:dyDescent="0.3">
      <c r="A1082" s="4" t="s">
        <v>479</v>
      </c>
      <c r="B1082" s="86">
        <v>6.4019999999999994E-2</v>
      </c>
      <c r="C1082" s="86">
        <v>8.4540000000000004E-2</v>
      </c>
      <c r="D1082" s="86">
        <v>1.4120000000000001E-3</v>
      </c>
      <c r="E1082" s="86">
        <v>2.3630000000000001E-3</v>
      </c>
      <c r="F1082" s="86">
        <v>5.4169999999999999E-3</v>
      </c>
      <c r="G1082" s="86">
        <v>0.13220000000000001</v>
      </c>
      <c r="H1082" s="86">
        <v>8.4729999999999996E-3</v>
      </c>
      <c r="I1082" s="86">
        <v>0.12989999999999999</v>
      </c>
      <c r="J1082" s="86">
        <v>6.2600000000000003E-2</v>
      </c>
    </row>
    <row r="1083" spans="1:10" x14ac:dyDescent="0.3">
      <c r="A1083" s="4" t="s">
        <v>483</v>
      </c>
      <c r="B1083" s="86">
        <v>5.978E-2</v>
      </c>
      <c r="C1083" s="86">
        <v>6.0589999999999998E-2</v>
      </c>
      <c r="D1083" s="86">
        <v>5.6490000000000004E-3</v>
      </c>
      <c r="E1083" s="86">
        <v>9.946E-3</v>
      </c>
      <c r="F1083" s="86">
        <v>5.0459999999999998E-2</v>
      </c>
      <c r="G1083" s="86">
        <v>0.2203</v>
      </c>
      <c r="H1083" s="86">
        <v>1.8360000000000001E-2</v>
      </c>
      <c r="I1083" s="86">
        <v>0.1012</v>
      </c>
      <c r="J1083" s="86">
        <v>5.4140000000000001E-2</v>
      </c>
    </row>
    <row r="1084" spans="1:10" x14ac:dyDescent="0.3">
      <c r="A1084" s="4" t="s">
        <v>482</v>
      </c>
      <c r="B1084" s="86">
        <v>6.3079999999999997E-2</v>
      </c>
      <c r="C1084" s="86">
        <v>0.14899999999999999</v>
      </c>
      <c r="D1084" s="86">
        <v>0</v>
      </c>
      <c r="E1084" s="86">
        <v>0</v>
      </c>
      <c r="F1084" s="86">
        <v>7.4010000000000006E-2</v>
      </c>
      <c r="G1084" s="86">
        <v>0.222</v>
      </c>
      <c r="H1084" s="86">
        <v>4.707E-4</v>
      </c>
      <c r="I1084" s="86">
        <v>0.185</v>
      </c>
      <c r="J1084" s="86">
        <v>6.3089999999999993E-2</v>
      </c>
    </row>
    <row r="1085" spans="1:10" x14ac:dyDescent="0.3">
      <c r="A1085" s="4" t="s">
        <v>372</v>
      </c>
      <c r="B1085" s="86">
        <v>1.3650000000000001E-2</v>
      </c>
      <c r="C1085" s="86">
        <v>3.0700000000000002E-2</v>
      </c>
      <c r="D1085" s="86">
        <v>4.8489999999999998E-2</v>
      </c>
      <c r="E1085" s="86">
        <v>7.0250000000000007E-2</v>
      </c>
      <c r="F1085" s="86">
        <v>7.8969999999999999E-2</v>
      </c>
      <c r="G1085" s="86">
        <v>0.23119999999999999</v>
      </c>
      <c r="H1085" s="86">
        <v>-9.1329999999999995E-2</v>
      </c>
      <c r="I1085" s="86">
        <v>1.9769999999999999E-2</v>
      </c>
      <c r="J1085" s="86">
        <v>-3.4840000000000003E-2</v>
      </c>
    </row>
    <row r="1086" spans="1:10" x14ac:dyDescent="0.3">
      <c r="A1086" s="4" t="s">
        <v>327</v>
      </c>
      <c r="B1086" s="86">
        <v>5.8369999999999998E-2</v>
      </c>
      <c r="C1086" s="86">
        <v>0.10539999999999999</v>
      </c>
      <c r="D1086" s="86">
        <v>3.7659999999999998E-3</v>
      </c>
      <c r="E1086" s="86">
        <v>4.2519999999999997E-3</v>
      </c>
      <c r="F1086" s="86">
        <v>0.13950000000000001</v>
      </c>
      <c r="G1086" s="86">
        <v>0.3231</v>
      </c>
      <c r="H1086" s="86">
        <v>2.8240000000000001E-3</v>
      </c>
      <c r="I1086" s="86">
        <v>0.1431</v>
      </c>
      <c r="J1086" s="86">
        <v>5.4600000000000003E-2</v>
      </c>
    </row>
    <row r="1087" spans="1:10" x14ac:dyDescent="0.3">
      <c r="A1087" s="4" t="s">
        <v>383</v>
      </c>
      <c r="B1087" s="86">
        <v>4.1889999999999997E-2</v>
      </c>
      <c r="C1087" s="86">
        <v>3.5970000000000002E-2</v>
      </c>
      <c r="D1087" s="86">
        <v>1.883E-2</v>
      </c>
      <c r="E1087" s="86">
        <v>2.7310000000000001E-2</v>
      </c>
      <c r="F1087" s="86">
        <v>0.22650000000000001</v>
      </c>
      <c r="G1087" s="86">
        <v>0.39140000000000003</v>
      </c>
      <c r="H1087" s="86">
        <v>-1.0829999999999999E-2</v>
      </c>
      <c r="I1087" s="86">
        <v>5.6489999999999999E-2</v>
      </c>
      <c r="J1087" s="86">
        <v>2.307E-2</v>
      </c>
    </row>
    <row r="1088" spans="1:10" x14ac:dyDescent="0.3">
      <c r="A1088" s="4" t="s">
        <v>484</v>
      </c>
      <c r="B1088" s="86">
        <v>5.8369999999999998E-2</v>
      </c>
      <c r="C1088" s="86">
        <v>8.276E-2</v>
      </c>
      <c r="D1088" s="86">
        <v>1.4120000000000001E-3</v>
      </c>
      <c r="E1088" s="86">
        <v>1.547E-3</v>
      </c>
      <c r="F1088" s="86">
        <v>3.1519999999999999E-2</v>
      </c>
      <c r="G1088" s="86">
        <v>0.15570000000000001</v>
      </c>
      <c r="H1088" s="86">
        <v>8.0009999999999994E-3</v>
      </c>
      <c r="I1088" s="86">
        <v>0.1229</v>
      </c>
      <c r="J1088" s="86">
        <v>5.6959999999999997E-2</v>
      </c>
    </row>
    <row r="1089" spans="1:10" x14ac:dyDescent="0.3">
      <c r="A1089" s="4" t="s">
        <v>493</v>
      </c>
      <c r="B1089" s="86">
        <v>4.8009999999999997E-2</v>
      </c>
      <c r="C1089" s="86">
        <v>7.0389999999999994E-2</v>
      </c>
      <c r="D1089" s="86">
        <v>1.1769999999999999E-2</v>
      </c>
      <c r="E1089" s="86">
        <v>2.478E-2</v>
      </c>
      <c r="F1089" s="86">
        <v>0.1651</v>
      </c>
      <c r="G1089" s="86">
        <v>0.3231</v>
      </c>
      <c r="H1089" s="86">
        <v>-1.1769999999999999E-2</v>
      </c>
      <c r="I1089" s="86">
        <v>9.1319999999999998E-2</v>
      </c>
      <c r="J1089" s="86">
        <v>3.6249999999999998E-2</v>
      </c>
    </row>
    <row r="1090" spans="1:10" x14ac:dyDescent="0.3">
      <c r="A1090" s="4" t="s">
        <v>486</v>
      </c>
      <c r="B1090" s="86">
        <v>5.5079999999999997E-2</v>
      </c>
      <c r="C1090" s="86">
        <v>5.3129999999999997E-2</v>
      </c>
      <c r="D1090" s="86">
        <v>3.7659999999999998E-3</v>
      </c>
      <c r="E1090" s="86">
        <v>5.5539999999999999E-3</v>
      </c>
      <c r="F1090" s="86">
        <v>7.6870000000000003E-3</v>
      </c>
      <c r="G1090" s="86">
        <v>0.13220000000000001</v>
      </c>
      <c r="H1090" s="86">
        <v>1.46E-2</v>
      </c>
      <c r="I1090" s="86">
        <v>9.2740000000000003E-2</v>
      </c>
      <c r="J1090" s="86">
        <v>5.1310000000000001E-2</v>
      </c>
    </row>
    <row r="1091" spans="1:10" x14ac:dyDescent="0.3">
      <c r="A1091" s="4" t="s">
        <v>305</v>
      </c>
      <c r="B1091" s="86">
        <v>4.1419999999999998E-2</v>
      </c>
      <c r="C1091" s="86">
        <v>2.5489999999999999E-2</v>
      </c>
      <c r="D1091" s="86">
        <v>1.7420000000000001E-2</v>
      </c>
      <c r="E1091" s="86">
        <v>1.4670000000000001E-2</v>
      </c>
      <c r="F1091" s="86">
        <v>7.7649999999999997E-2</v>
      </c>
      <c r="G1091" s="86">
        <v>0.22869999999999999</v>
      </c>
      <c r="H1091" s="86">
        <v>1.8810000000000001E-3</v>
      </c>
      <c r="I1091" s="86">
        <v>4.6129999999999997E-2</v>
      </c>
      <c r="J1091" s="86">
        <v>2.401E-2</v>
      </c>
    </row>
    <row r="1092" spans="1:10" x14ac:dyDescent="0.3">
      <c r="A1092" s="4" t="s">
        <v>396</v>
      </c>
      <c r="B1092" s="86">
        <v>5.0369999999999998E-2</v>
      </c>
      <c r="C1092" s="86">
        <v>3.4099999999999998E-2</v>
      </c>
      <c r="D1092" s="86">
        <v>7.5319999999999996E-3</v>
      </c>
      <c r="E1092" s="86">
        <v>6.1009999999999997E-3</v>
      </c>
      <c r="F1092" s="86">
        <v>2.4219999999999998E-2</v>
      </c>
      <c r="G1092" s="86">
        <v>0.1449</v>
      </c>
      <c r="H1092" s="86">
        <v>1.8360000000000001E-2</v>
      </c>
      <c r="I1092" s="86">
        <v>6.8260000000000001E-2</v>
      </c>
      <c r="J1092" s="86">
        <v>4.2840000000000003E-2</v>
      </c>
    </row>
    <row r="1093" spans="1:10" x14ac:dyDescent="0.3">
      <c r="A1093" s="4" t="s">
        <v>487</v>
      </c>
      <c r="B1093" s="86">
        <v>5.7430000000000002E-2</v>
      </c>
      <c r="C1093" s="86">
        <v>8.745E-2</v>
      </c>
      <c r="D1093" s="86">
        <v>4.707E-4</v>
      </c>
      <c r="E1093" s="86">
        <v>1.1529999999999999E-3</v>
      </c>
      <c r="F1093" s="86">
        <v>1.6490000000000001E-2</v>
      </c>
      <c r="G1093" s="86">
        <v>0.1449</v>
      </c>
      <c r="H1093" s="86">
        <v>9.8879999999999992E-3</v>
      </c>
      <c r="I1093" s="86">
        <v>0.12989999999999999</v>
      </c>
      <c r="J1093" s="86">
        <v>5.697E-2</v>
      </c>
    </row>
    <row r="1094" spans="1:10" x14ac:dyDescent="0.3">
      <c r="A1094" s="4" t="s">
        <v>476</v>
      </c>
      <c r="B1094" s="86">
        <v>2.3540000000000002E-3</v>
      </c>
      <c r="C1094" s="86">
        <v>5.7650000000000002E-3</v>
      </c>
      <c r="D1094" s="86">
        <v>5.4600000000000003E-2</v>
      </c>
      <c r="E1094" s="86">
        <v>6.5579999999999999E-2</v>
      </c>
      <c r="F1094" s="86">
        <v>0.18229999999999999</v>
      </c>
      <c r="G1094" s="86">
        <v>0.33139999999999997</v>
      </c>
      <c r="H1094" s="86">
        <v>-0.1031</v>
      </c>
      <c r="I1094" s="86">
        <v>-1.1299999999999999E-2</v>
      </c>
      <c r="J1094" s="86">
        <v>-5.2260000000000001E-2</v>
      </c>
    </row>
    <row r="1095" spans="1:10" x14ac:dyDescent="0.3">
      <c r="A1095" s="4" t="s">
        <v>477</v>
      </c>
      <c r="B1095" s="86">
        <v>2.0240000000000001E-2</v>
      </c>
      <c r="C1095" s="86">
        <v>4.1489999999999999E-2</v>
      </c>
      <c r="D1095" s="86">
        <v>3.5779999999999999E-2</v>
      </c>
      <c r="E1095" s="86">
        <v>4.2819999999999997E-2</v>
      </c>
      <c r="F1095" s="86">
        <v>0.189</v>
      </c>
      <c r="G1095" s="86">
        <v>0.34100000000000003</v>
      </c>
      <c r="H1095" s="86">
        <v>-6.1190000000000001E-2</v>
      </c>
      <c r="I1095" s="86">
        <v>2.589E-2</v>
      </c>
      <c r="J1095" s="86">
        <v>-1.553E-2</v>
      </c>
    </row>
    <row r="1096" spans="1:10" x14ac:dyDescent="0.3">
      <c r="A1096" s="4" t="s">
        <v>489</v>
      </c>
      <c r="B1096" s="86">
        <v>5.3659999999999999E-2</v>
      </c>
      <c r="C1096" s="86">
        <v>4.2229999999999997E-2</v>
      </c>
      <c r="D1096" s="86">
        <v>2.3540000000000002E-3</v>
      </c>
      <c r="E1096" s="86">
        <v>3.3019999999999998E-3</v>
      </c>
      <c r="F1096" s="86">
        <v>5.849E-3</v>
      </c>
      <c r="G1096" s="86">
        <v>0.13220000000000001</v>
      </c>
      <c r="H1096" s="86">
        <v>2.4479999999999998E-2</v>
      </c>
      <c r="I1096" s="86">
        <v>8.5669999999999996E-2</v>
      </c>
      <c r="J1096" s="86">
        <v>5.1310000000000001E-2</v>
      </c>
    </row>
    <row r="1097" spans="1:10" x14ac:dyDescent="0.3">
      <c r="A1097" s="4" t="s">
        <v>491</v>
      </c>
      <c r="B1097" s="86">
        <v>5.4600000000000003E-2</v>
      </c>
      <c r="C1097" s="86">
        <v>8.5620000000000002E-2</v>
      </c>
      <c r="D1097" s="86">
        <v>1.4120000000000001E-3</v>
      </c>
      <c r="E1097" s="86">
        <v>2.3630000000000001E-3</v>
      </c>
      <c r="F1097" s="86">
        <v>2.4719999999999999E-2</v>
      </c>
      <c r="G1097" s="86">
        <v>0.1449</v>
      </c>
      <c r="H1097" s="86">
        <v>7.5339999999999999E-3</v>
      </c>
      <c r="I1097" s="86">
        <v>0.12470000000000001</v>
      </c>
      <c r="J1097" s="86">
        <v>5.3190000000000001E-2</v>
      </c>
    </row>
    <row r="1098" spans="1:10" x14ac:dyDescent="0.3">
      <c r="A1098" s="4" t="s">
        <v>374</v>
      </c>
      <c r="B1098" s="86">
        <v>3.5779999999999999E-2</v>
      </c>
      <c r="C1098" s="86">
        <v>1.584E-2</v>
      </c>
      <c r="D1098" s="86">
        <v>1.8360000000000001E-2</v>
      </c>
      <c r="E1098" s="86">
        <v>9.9050000000000006E-3</v>
      </c>
      <c r="F1098" s="86">
        <v>6.3200000000000006E-2</v>
      </c>
      <c r="G1098" s="86">
        <v>0.222</v>
      </c>
      <c r="H1098" s="86">
        <v>2.356E-3</v>
      </c>
      <c r="I1098" s="86">
        <v>3.0599999999999999E-2</v>
      </c>
      <c r="J1098" s="86">
        <v>1.7420000000000001E-2</v>
      </c>
    </row>
    <row r="1099" spans="1:10" x14ac:dyDescent="0.3">
      <c r="A1099" s="4" t="s">
        <v>490</v>
      </c>
      <c r="B1099" s="86">
        <v>5.0840000000000003E-2</v>
      </c>
      <c r="C1099" s="86">
        <v>0.1094</v>
      </c>
      <c r="D1099" s="86">
        <v>9.4149999999999995E-4</v>
      </c>
      <c r="E1099" s="86">
        <v>2.3059999999999999E-3</v>
      </c>
      <c r="F1099" s="86">
        <v>6.0249999999999998E-2</v>
      </c>
      <c r="G1099" s="86">
        <v>0.222</v>
      </c>
      <c r="H1099" s="86">
        <v>1.4120000000000001E-3</v>
      </c>
      <c r="I1099" s="86">
        <v>0.14030000000000001</v>
      </c>
      <c r="J1099" s="86">
        <v>4.99E-2</v>
      </c>
    </row>
    <row r="1100" spans="1:10" x14ac:dyDescent="0.3">
      <c r="A1100" s="4" t="s">
        <v>496</v>
      </c>
      <c r="B1100" s="86">
        <v>4.99E-2</v>
      </c>
      <c r="C1100" s="86">
        <v>0.11260000000000001</v>
      </c>
      <c r="D1100" s="86">
        <v>0</v>
      </c>
      <c r="E1100" s="86">
        <v>0</v>
      </c>
      <c r="F1100" s="86">
        <v>9.0030000000000006E-3</v>
      </c>
      <c r="G1100" s="86">
        <v>0.13220000000000001</v>
      </c>
      <c r="H1100" s="86">
        <v>1.8829999999999999E-3</v>
      </c>
      <c r="I1100" s="86">
        <v>0.14219999999999999</v>
      </c>
      <c r="J1100" s="86">
        <v>4.99E-2</v>
      </c>
    </row>
    <row r="1101" spans="1:10" x14ac:dyDescent="0.3">
      <c r="A1101" s="4" t="s">
        <v>495</v>
      </c>
      <c r="B1101" s="86">
        <v>4.8009999999999997E-2</v>
      </c>
      <c r="C1101" s="86">
        <v>6.6879999999999995E-2</v>
      </c>
      <c r="D1101" s="86">
        <v>1.8829999999999999E-3</v>
      </c>
      <c r="E1101" s="86">
        <v>2.3059999999999999E-3</v>
      </c>
      <c r="F1101" s="86">
        <v>5.849E-3</v>
      </c>
      <c r="G1101" s="86">
        <v>0.13220000000000001</v>
      </c>
      <c r="H1101" s="86">
        <v>8.4740000000000006E-3</v>
      </c>
      <c r="I1101" s="86">
        <v>0.1012</v>
      </c>
      <c r="J1101" s="86">
        <v>4.6129999999999997E-2</v>
      </c>
    </row>
    <row r="1102" spans="1:10" x14ac:dyDescent="0.3">
      <c r="A1102" s="4" t="s">
        <v>355</v>
      </c>
      <c r="B1102" s="86">
        <v>2.5420000000000002E-2</v>
      </c>
      <c r="C1102" s="86">
        <v>1.848E-2</v>
      </c>
      <c r="D1102" s="86">
        <v>2.3539999999999998E-2</v>
      </c>
      <c r="E1102" s="86">
        <v>1.259E-2</v>
      </c>
      <c r="F1102" s="86">
        <v>1</v>
      </c>
      <c r="G1102" s="86">
        <v>1</v>
      </c>
      <c r="H1102" s="86">
        <v>-1.3650000000000001E-2</v>
      </c>
      <c r="I1102" s="86">
        <v>1.8360000000000001E-2</v>
      </c>
      <c r="J1102" s="86">
        <v>1.884E-3</v>
      </c>
    </row>
    <row r="1103" spans="1:10" x14ac:dyDescent="0.3">
      <c r="A1103" s="4" t="s">
        <v>494</v>
      </c>
      <c r="B1103" s="86">
        <v>4.8959999999999997E-2</v>
      </c>
      <c r="C1103" s="86">
        <v>9.9529999999999993E-2</v>
      </c>
      <c r="D1103" s="86">
        <v>0</v>
      </c>
      <c r="E1103" s="86">
        <v>0</v>
      </c>
      <c r="F1103" s="86">
        <v>9.4649999999999995E-3</v>
      </c>
      <c r="G1103" s="86">
        <v>0.13220000000000001</v>
      </c>
      <c r="H1103" s="86">
        <v>3.7650000000000001E-3</v>
      </c>
      <c r="I1103" s="86">
        <v>0.13089999999999999</v>
      </c>
      <c r="J1103" s="86">
        <v>4.8959999999999997E-2</v>
      </c>
    </row>
    <row r="1104" spans="1:10" x14ac:dyDescent="0.3">
      <c r="A1104" s="4" t="s">
        <v>498</v>
      </c>
      <c r="B1104" s="86">
        <v>4.7070000000000001E-2</v>
      </c>
      <c r="C1104" s="86">
        <v>6.5989999999999993E-2</v>
      </c>
      <c r="D1104" s="86">
        <v>1.8829999999999999E-3</v>
      </c>
      <c r="E1104" s="86">
        <v>3.4199999999999999E-3</v>
      </c>
      <c r="F1104" s="86">
        <v>1.7270000000000001E-2</v>
      </c>
      <c r="G1104" s="86">
        <v>0.1449</v>
      </c>
      <c r="H1104" s="86">
        <v>6.5900000000000004E-3</v>
      </c>
      <c r="I1104" s="86">
        <v>9.7939999999999999E-2</v>
      </c>
      <c r="J1104" s="86">
        <v>4.5199999999999997E-2</v>
      </c>
    </row>
    <row r="1105" spans="1:10" x14ac:dyDescent="0.3">
      <c r="A1105" s="4" t="s">
        <v>335</v>
      </c>
      <c r="B1105" s="86">
        <v>1.9300000000000001E-2</v>
      </c>
      <c r="C1105" s="86">
        <v>1.8859999999999998E-2</v>
      </c>
      <c r="D1105" s="86">
        <v>2.9190000000000001E-2</v>
      </c>
      <c r="E1105" s="86">
        <v>2.1340000000000001E-2</v>
      </c>
      <c r="F1105" s="86">
        <v>0.33579999999999999</v>
      </c>
      <c r="G1105" s="86">
        <v>0.49469999999999997</v>
      </c>
      <c r="H1105" s="86">
        <v>-2.9659999999999999E-2</v>
      </c>
      <c r="I1105" s="86">
        <v>1.3650000000000001E-2</v>
      </c>
      <c r="J1105" s="86">
        <v>-9.8849999999999997E-3</v>
      </c>
    </row>
    <row r="1106" spans="1:10" x14ac:dyDescent="0.3">
      <c r="A1106" s="4" t="s">
        <v>500</v>
      </c>
      <c r="B1106" s="86">
        <v>4.6129999999999997E-2</v>
      </c>
      <c r="C1106" s="86">
        <v>9.6640000000000004E-2</v>
      </c>
      <c r="D1106" s="86">
        <v>1.4120000000000001E-3</v>
      </c>
      <c r="E1106" s="86">
        <v>1.547E-3</v>
      </c>
      <c r="F1106" s="86">
        <v>5.5739999999999998E-2</v>
      </c>
      <c r="G1106" s="86">
        <v>0.222</v>
      </c>
      <c r="H1106" s="86">
        <v>9.4189999999999996E-4</v>
      </c>
      <c r="I1106" s="86">
        <v>0.12330000000000001</v>
      </c>
      <c r="J1106" s="86">
        <v>4.4720000000000003E-2</v>
      </c>
    </row>
    <row r="1107" spans="1:10" x14ac:dyDescent="0.3">
      <c r="A1107" s="4" t="s">
        <v>488</v>
      </c>
      <c r="B1107" s="86">
        <v>4.1419999999999998E-2</v>
      </c>
      <c r="C1107" s="86">
        <v>8.0119999999999997E-2</v>
      </c>
      <c r="D1107" s="86">
        <v>5.1780000000000003E-3</v>
      </c>
      <c r="E1107" s="86">
        <v>7.2379999999999996E-3</v>
      </c>
      <c r="F1107" s="86">
        <v>0.28760000000000002</v>
      </c>
      <c r="G1107" s="86">
        <v>0.46879999999999999</v>
      </c>
      <c r="H1107" s="86">
        <v>-3.7669999999999999E-3</v>
      </c>
      <c r="I1107" s="86">
        <v>0.1036</v>
      </c>
      <c r="J1107" s="86">
        <v>3.6249999999999998E-2</v>
      </c>
    </row>
    <row r="1108" spans="1:10" x14ac:dyDescent="0.3">
      <c r="A1108" s="4" t="s">
        <v>499</v>
      </c>
      <c r="B1108" s="86">
        <v>4.5659999999999999E-2</v>
      </c>
      <c r="C1108" s="86">
        <v>8.9950000000000002E-2</v>
      </c>
      <c r="D1108" s="86">
        <v>4.707E-4</v>
      </c>
      <c r="E1108" s="86">
        <v>1.1529999999999999E-3</v>
      </c>
      <c r="F1108" s="86">
        <v>1.6709999999999999E-2</v>
      </c>
      <c r="G1108" s="86">
        <v>0.1449</v>
      </c>
      <c r="H1108" s="86">
        <v>4.7070000000000002E-3</v>
      </c>
      <c r="I1108" s="86">
        <v>0.1205</v>
      </c>
      <c r="J1108" s="86">
        <v>4.5199999999999997E-2</v>
      </c>
    </row>
    <row r="1109" spans="1:10" x14ac:dyDescent="0.3">
      <c r="A1109" s="4" t="s">
        <v>592</v>
      </c>
      <c r="B1109" s="86">
        <v>8.4729999999999996E-3</v>
      </c>
      <c r="C1109" s="86">
        <v>1.325E-2</v>
      </c>
      <c r="D1109" s="86">
        <v>3.7190000000000001E-2</v>
      </c>
      <c r="E1109" s="86">
        <v>7.1150000000000005E-2</v>
      </c>
      <c r="F1109" s="86">
        <v>0.39179999999999998</v>
      </c>
      <c r="G1109" s="86">
        <v>0.49469999999999997</v>
      </c>
      <c r="H1109" s="86">
        <v>-9.0870000000000006E-2</v>
      </c>
      <c r="I1109" s="86">
        <v>9.8829999999999994E-3</v>
      </c>
      <c r="J1109" s="86">
        <v>-2.8719999999999999E-2</v>
      </c>
    </row>
    <row r="1110" spans="1:10" x14ac:dyDescent="0.3">
      <c r="A1110" s="4" t="s">
        <v>358</v>
      </c>
      <c r="B1110" s="86">
        <v>1.3180000000000001E-2</v>
      </c>
      <c r="C1110" s="86">
        <v>2.8170000000000001E-2</v>
      </c>
      <c r="D1110" s="86">
        <v>2.9659999999999999E-2</v>
      </c>
      <c r="E1110" s="86">
        <v>5.6340000000000001E-2</v>
      </c>
      <c r="F1110" s="86">
        <v>0.25040000000000001</v>
      </c>
      <c r="G1110" s="86">
        <v>0.41930000000000001</v>
      </c>
      <c r="H1110" s="86">
        <v>-7.1999999999999995E-2</v>
      </c>
      <c r="I1110" s="86">
        <v>2.777E-2</v>
      </c>
      <c r="J1110" s="86">
        <v>-1.6469999999999999E-2</v>
      </c>
    </row>
    <row r="1111" spans="1:10" x14ac:dyDescent="0.3">
      <c r="A1111" s="4" t="s">
        <v>502</v>
      </c>
      <c r="B1111" s="86">
        <v>4.095E-2</v>
      </c>
      <c r="C1111" s="86">
        <v>6.5360000000000001E-2</v>
      </c>
      <c r="D1111" s="86">
        <v>1.8829999999999999E-3</v>
      </c>
      <c r="E1111" s="86">
        <v>4.6119999999999998E-3</v>
      </c>
      <c r="F1111" s="86">
        <v>5.9569999999999998E-2</v>
      </c>
      <c r="G1111" s="86">
        <v>0.222</v>
      </c>
      <c r="H1111" s="86">
        <v>1.8829999999999999E-3</v>
      </c>
      <c r="I1111" s="86">
        <v>9.4130000000000005E-2</v>
      </c>
      <c r="J1111" s="86">
        <v>3.9070000000000001E-2</v>
      </c>
    </row>
    <row r="1112" spans="1:10" x14ac:dyDescent="0.3">
      <c r="A1112" s="4" t="s">
        <v>535</v>
      </c>
      <c r="B1112" s="86">
        <v>2.0240000000000001E-2</v>
      </c>
      <c r="C1112" s="86">
        <v>4.1489999999999999E-2</v>
      </c>
      <c r="D1112" s="86">
        <v>2.1180000000000001E-2</v>
      </c>
      <c r="E1112" s="86">
        <v>1.448E-2</v>
      </c>
      <c r="F1112" s="86">
        <v>0.2198</v>
      </c>
      <c r="G1112" s="86">
        <v>0.38119999999999998</v>
      </c>
      <c r="H1112" s="86">
        <v>-2.589E-2</v>
      </c>
      <c r="I1112" s="86">
        <v>3.4369999999999998E-2</v>
      </c>
      <c r="J1112" s="86">
        <v>-9.4050000000000004E-4</v>
      </c>
    </row>
    <row r="1113" spans="1:10" x14ac:dyDescent="0.3">
      <c r="A1113" s="4" t="s">
        <v>505</v>
      </c>
      <c r="B1113" s="86">
        <v>3.8600000000000002E-2</v>
      </c>
      <c r="C1113" s="86">
        <v>4.1840000000000002E-2</v>
      </c>
      <c r="D1113" s="86">
        <v>2.3540000000000002E-3</v>
      </c>
      <c r="E1113" s="86">
        <v>3.754E-3</v>
      </c>
      <c r="F1113" s="86">
        <v>1.1220000000000001E-2</v>
      </c>
      <c r="G1113" s="86">
        <v>0.1444</v>
      </c>
      <c r="H1113" s="86">
        <v>8.4740000000000006E-3</v>
      </c>
      <c r="I1113" s="86">
        <v>6.966E-2</v>
      </c>
      <c r="J1113" s="86">
        <v>3.6240000000000001E-2</v>
      </c>
    </row>
    <row r="1114" spans="1:10" x14ac:dyDescent="0.3">
      <c r="A1114" s="4" t="s">
        <v>501</v>
      </c>
      <c r="B1114" s="86">
        <v>4.095E-2</v>
      </c>
      <c r="C1114" s="86">
        <v>3.6990000000000002E-2</v>
      </c>
      <c r="D1114" s="86">
        <v>0</v>
      </c>
      <c r="E1114" s="86">
        <v>0</v>
      </c>
      <c r="F1114" s="86">
        <v>2.7780000000000001E-3</v>
      </c>
      <c r="G1114" s="86">
        <v>0.13220000000000001</v>
      </c>
      <c r="H1114" s="86">
        <v>2.0709999999999999E-2</v>
      </c>
      <c r="I1114" s="86">
        <v>7.2980000000000003E-2</v>
      </c>
      <c r="J1114" s="86">
        <v>4.0960000000000003E-2</v>
      </c>
    </row>
    <row r="1115" spans="1:10" x14ac:dyDescent="0.3">
      <c r="A1115" s="4" t="s">
        <v>504</v>
      </c>
      <c r="B1115" s="86">
        <v>3.7190000000000001E-2</v>
      </c>
      <c r="C1115" s="86">
        <v>5.0470000000000001E-2</v>
      </c>
      <c r="D1115" s="86">
        <v>4.707E-4</v>
      </c>
      <c r="E1115" s="86">
        <v>1.1529999999999999E-3</v>
      </c>
      <c r="F1115" s="86">
        <v>4.607E-3</v>
      </c>
      <c r="G1115" s="86">
        <v>0.13220000000000001</v>
      </c>
      <c r="H1115" s="86">
        <v>7.5329999999999998E-3</v>
      </c>
      <c r="I1115" s="86">
        <v>7.8630000000000005E-2</v>
      </c>
      <c r="J1115" s="86">
        <v>3.6720000000000003E-2</v>
      </c>
    </row>
    <row r="1116" spans="1:10" x14ac:dyDescent="0.3">
      <c r="A1116" s="4" t="s">
        <v>509</v>
      </c>
      <c r="B1116" s="86">
        <v>3.2480000000000002E-2</v>
      </c>
      <c r="C1116" s="86">
        <v>5.5079999999999997E-2</v>
      </c>
      <c r="D1116" s="86">
        <v>1.4120000000000001E-3</v>
      </c>
      <c r="E1116" s="86">
        <v>1.547E-3</v>
      </c>
      <c r="F1116" s="86">
        <v>8.4880000000000008E-3</v>
      </c>
      <c r="G1116" s="86">
        <v>0.13220000000000001</v>
      </c>
      <c r="H1116" s="86">
        <v>5.1780000000000003E-3</v>
      </c>
      <c r="I1116" s="86">
        <v>7.7179999999999999E-2</v>
      </c>
      <c r="J1116" s="86">
        <v>3.1060000000000001E-2</v>
      </c>
    </row>
    <row r="1117" spans="1:10" x14ac:dyDescent="0.3">
      <c r="A1117" s="4" t="s">
        <v>506</v>
      </c>
      <c r="B1117" s="86">
        <v>3.2480000000000002E-2</v>
      </c>
      <c r="C1117" s="86">
        <v>4.5249999999999999E-2</v>
      </c>
      <c r="D1117" s="86">
        <v>1.4120000000000001E-3</v>
      </c>
      <c r="E1117" s="86">
        <v>2.3630000000000001E-3</v>
      </c>
      <c r="F1117" s="86">
        <v>4.5909999999999999E-2</v>
      </c>
      <c r="G1117" s="86">
        <v>0.20230000000000001</v>
      </c>
      <c r="H1117" s="86">
        <v>2.8240000000000001E-3</v>
      </c>
      <c r="I1117" s="86">
        <v>6.6850000000000007E-2</v>
      </c>
      <c r="J1117" s="86">
        <v>3.107E-2</v>
      </c>
    </row>
    <row r="1118" spans="1:10" x14ac:dyDescent="0.3">
      <c r="A1118" s="4" t="s">
        <v>510</v>
      </c>
      <c r="B1118" s="86">
        <v>3.295E-2</v>
      </c>
      <c r="C1118" s="86">
        <v>5.1200000000000002E-2</v>
      </c>
      <c r="D1118" s="86">
        <v>9.4149999999999995E-4</v>
      </c>
      <c r="E1118" s="86">
        <v>1.459E-3</v>
      </c>
      <c r="F1118" s="86">
        <v>6.6429999999999996E-3</v>
      </c>
      <c r="G1118" s="86">
        <v>0.13220000000000001</v>
      </c>
      <c r="H1118" s="86">
        <v>6.1199999999999996E-3</v>
      </c>
      <c r="I1118" s="86">
        <v>7.392E-2</v>
      </c>
      <c r="J1118" s="86">
        <v>3.202E-2</v>
      </c>
    </row>
    <row r="1119" spans="1:10" x14ac:dyDescent="0.3">
      <c r="A1119" s="4" t="s">
        <v>511</v>
      </c>
      <c r="B1119" s="86">
        <v>3.2480000000000002E-2</v>
      </c>
      <c r="C1119" s="86">
        <v>6.0199999999999997E-2</v>
      </c>
      <c r="D1119" s="86">
        <v>9.4149999999999995E-4</v>
      </c>
      <c r="E1119" s="86">
        <v>1.459E-3</v>
      </c>
      <c r="F1119" s="86">
        <v>0.14299999999999999</v>
      </c>
      <c r="G1119" s="86">
        <v>0.3231</v>
      </c>
      <c r="H1119" s="86">
        <v>4.7090000000000001E-4</v>
      </c>
      <c r="I1119" s="86">
        <v>8.1430000000000002E-2</v>
      </c>
      <c r="J1119" s="86">
        <v>3.1539999999999999E-2</v>
      </c>
    </row>
    <row r="1120" spans="1:10" x14ac:dyDescent="0.3">
      <c r="A1120" s="4" t="s">
        <v>382</v>
      </c>
      <c r="B1120" s="86">
        <v>3.0599999999999999E-2</v>
      </c>
      <c r="C1120" s="86">
        <v>5.3330000000000002E-2</v>
      </c>
      <c r="D1120" s="86">
        <v>2.3540000000000002E-3</v>
      </c>
      <c r="E1120" s="86">
        <v>2.1259999999999999E-3</v>
      </c>
      <c r="F1120" s="86">
        <v>0.21729999999999999</v>
      </c>
      <c r="G1120" s="86">
        <v>0.37809999999999999</v>
      </c>
      <c r="H1120" s="86">
        <v>2.3530000000000001E-3</v>
      </c>
      <c r="I1120" s="86">
        <v>7.2969999999999993E-2</v>
      </c>
      <c r="J1120" s="86">
        <v>2.8250000000000001E-2</v>
      </c>
    </row>
    <row r="1121" spans="1:10" x14ac:dyDescent="0.3">
      <c r="A1121" s="4" t="s">
        <v>508</v>
      </c>
      <c r="B1121" s="86">
        <v>3.2480000000000002E-2</v>
      </c>
      <c r="C1121" s="86">
        <v>6.4619999999999997E-2</v>
      </c>
      <c r="D1121" s="86">
        <v>0</v>
      </c>
      <c r="E1121" s="86">
        <v>0</v>
      </c>
      <c r="F1121" s="86">
        <v>9.4649999999999995E-3</v>
      </c>
      <c r="G1121" s="86">
        <v>0.13220000000000001</v>
      </c>
      <c r="H1121" s="86">
        <v>2.3540000000000002E-3</v>
      </c>
      <c r="I1121" s="86">
        <v>8.6139999999999994E-2</v>
      </c>
      <c r="J1121" s="86">
        <v>3.2480000000000002E-2</v>
      </c>
    </row>
    <row r="1122" spans="1:10" x14ac:dyDescent="0.3">
      <c r="A1122" s="4" t="s">
        <v>512</v>
      </c>
      <c r="B1122" s="86">
        <v>3.0599999999999999E-2</v>
      </c>
      <c r="C1122" s="86">
        <v>4.7E-2</v>
      </c>
      <c r="D1122" s="86">
        <v>1.4120000000000001E-3</v>
      </c>
      <c r="E1122" s="86">
        <v>2.3630000000000001E-3</v>
      </c>
      <c r="F1122" s="86">
        <v>2.128E-2</v>
      </c>
      <c r="G1122" s="86">
        <v>0.1449</v>
      </c>
      <c r="H1122" s="86">
        <v>2.8240000000000001E-3</v>
      </c>
      <c r="I1122" s="86">
        <v>6.7760000000000001E-2</v>
      </c>
      <c r="J1122" s="86">
        <v>2.9180000000000001E-2</v>
      </c>
    </row>
    <row r="1123" spans="1:10" x14ac:dyDescent="0.3">
      <c r="A1123" s="4" t="s">
        <v>507</v>
      </c>
      <c r="B1123" s="86">
        <v>3.2009999999999997E-2</v>
      </c>
      <c r="C1123" s="86">
        <v>5.4960000000000002E-2</v>
      </c>
      <c r="D1123" s="86">
        <v>0</v>
      </c>
      <c r="E1123" s="86">
        <v>0</v>
      </c>
      <c r="F1123" s="86">
        <v>2.844E-2</v>
      </c>
      <c r="G1123" s="86">
        <v>0.1449</v>
      </c>
      <c r="H1123" s="86">
        <v>2.8249999999999998E-3</v>
      </c>
      <c r="I1123" s="86">
        <v>7.8130000000000005E-2</v>
      </c>
      <c r="J1123" s="86">
        <v>3.2009999999999997E-2</v>
      </c>
    </row>
    <row r="1124" spans="1:10" x14ac:dyDescent="0.3">
      <c r="A1124" s="4" t="s">
        <v>492</v>
      </c>
      <c r="B1124" s="86">
        <v>1.1769999999999999E-2</v>
      </c>
      <c r="C1124" s="86">
        <v>1.093E-2</v>
      </c>
      <c r="D1124" s="86">
        <v>1.9300000000000001E-2</v>
      </c>
      <c r="E1124" s="86">
        <v>2.2620000000000001E-2</v>
      </c>
      <c r="F1124" s="86">
        <v>0.93559999999999999</v>
      </c>
      <c r="G1124" s="86">
        <v>0.97199999999999998</v>
      </c>
      <c r="H1124" s="86">
        <v>-2.6360000000000001E-2</v>
      </c>
      <c r="I1124" s="86">
        <v>1.0829999999999999E-2</v>
      </c>
      <c r="J1124" s="86">
        <v>-7.5310000000000004E-3</v>
      </c>
    </row>
    <row r="1125" spans="1:10" x14ac:dyDescent="0.3">
      <c r="A1125" s="4" t="s">
        <v>360</v>
      </c>
      <c r="B1125" s="86">
        <v>1.2710000000000001E-2</v>
      </c>
      <c r="C1125" s="86">
        <v>2.027E-2</v>
      </c>
      <c r="D1125" s="86">
        <v>1.8360000000000001E-2</v>
      </c>
      <c r="E1125" s="86">
        <v>1.247E-2</v>
      </c>
      <c r="F1125" s="86">
        <v>0.1986</v>
      </c>
      <c r="G1125" s="86">
        <v>0.35570000000000002</v>
      </c>
      <c r="H1125" s="86">
        <v>-2.0240000000000001E-2</v>
      </c>
      <c r="I1125" s="86">
        <v>1.4120000000000001E-2</v>
      </c>
      <c r="J1125" s="86">
        <v>-5.6499999999999996E-3</v>
      </c>
    </row>
    <row r="1126" spans="1:10" x14ac:dyDescent="0.3">
      <c r="A1126" s="4" t="s">
        <v>295</v>
      </c>
      <c r="B1126" s="86">
        <v>1.506E-2</v>
      </c>
      <c r="C1126" s="86">
        <v>1.72E-2</v>
      </c>
      <c r="D1126" s="86">
        <v>1.553E-2</v>
      </c>
      <c r="E1126" s="86">
        <v>1.481E-2</v>
      </c>
      <c r="F1126" s="86">
        <v>1</v>
      </c>
      <c r="G1126" s="86">
        <v>1</v>
      </c>
      <c r="H1126" s="86">
        <v>-1.789E-2</v>
      </c>
      <c r="I1126" s="86">
        <v>1.789E-2</v>
      </c>
      <c r="J1126" s="86">
        <v>-4.7189999999999998E-4</v>
      </c>
    </row>
    <row r="1127" spans="1:10" x14ac:dyDescent="0.3">
      <c r="A1127" s="4" t="s">
        <v>338</v>
      </c>
      <c r="B1127" s="86">
        <v>2.307E-2</v>
      </c>
      <c r="C1127" s="86">
        <v>2.0240000000000001E-2</v>
      </c>
      <c r="D1127" s="86">
        <v>7.0609999999999996E-3</v>
      </c>
      <c r="E1127" s="86">
        <v>6.8599999999999998E-3</v>
      </c>
      <c r="F1127" s="86">
        <v>0.1081</v>
      </c>
      <c r="G1127" s="86">
        <v>0.30030000000000001</v>
      </c>
      <c r="H1127" s="86">
        <v>9.4530000000000005E-4</v>
      </c>
      <c r="I1127" s="86">
        <v>3.3890000000000003E-2</v>
      </c>
      <c r="J1127" s="86">
        <v>1.601E-2</v>
      </c>
    </row>
    <row r="1128" spans="1:10" x14ac:dyDescent="0.3">
      <c r="A1128" s="4" t="s">
        <v>514</v>
      </c>
      <c r="B1128" s="86">
        <v>2.8240000000000001E-2</v>
      </c>
      <c r="C1128" s="86">
        <v>6.2289999999999998E-2</v>
      </c>
      <c r="D1128" s="86">
        <v>9.4149999999999995E-4</v>
      </c>
      <c r="E1128" s="86">
        <v>1.459E-3</v>
      </c>
      <c r="F1128" s="86">
        <v>6.9849999999999995E-2</v>
      </c>
      <c r="G1128" s="86">
        <v>0.222</v>
      </c>
      <c r="H1128" s="86">
        <v>4.707E-4</v>
      </c>
      <c r="I1128" s="86">
        <v>7.8589999999999993E-2</v>
      </c>
      <c r="J1128" s="86">
        <v>2.7300000000000001E-2</v>
      </c>
    </row>
    <row r="1129" spans="1:10" x14ac:dyDescent="0.3">
      <c r="A1129" s="4" t="s">
        <v>337</v>
      </c>
      <c r="B1129" s="86">
        <v>8.9440000000000006E-3</v>
      </c>
      <c r="C1129" s="86">
        <v>1.256E-2</v>
      </c>
      <c r="D1129" s="86">
        <v>1.9300000000000001E-2</v>
      </c>
      <c r="E1129" s="86">
        <v>1.0630000000000001E-2</v>
      </c>
      <c r="F1129" s="86">
        <v>9.0410000000000004E-2</v>
      </c>
      <c r="G1129" s="86">
        <v>0.25850000000000001</v>
      </c>
      <c r="H1129" s="86">
        <v>-2.213E-2</v>
      </c>
      <c r="I1129" s="86">
        <v>2.8240000000000001E-3</v>
      </c>
      <c r="J1129" s="86">
        <v>-1.0359999999999999E-2</v>
      </c>
    </row>
    <row r="1130" spans="1:10" x14ac:dyDescent="0.3">
      <c r="A1130" s="4" t="s">
        <v>515</v>
      </c>
      <c r="B1130" s="86">
        <v>2.5420000000000002E-2</v>
      </c>
      <c r="C1130" s="86">
        <v>4.6920000000000003E-2</v>
      </c>
      <c r="D1130" s="86">
        <v>2.3540000000000002E-3</v>
      </c>
      <c r="E1130" s="86">
        <v>4.5250000000000004E-3</v>
      </c>
      <c r="F1130" s="86">
        <v>0.26269999999999999</v>
      </c>
      <c r="G1130" s="86">
        <v>0.4355</v>
      </c>
      <c r="H1130" s="86">
        <v>-1.884E-3</v>
      </c>
      <c r="I1130" s="86">
        <v>6.3070000000000001E-2</v>
      </c>
      <c r="J1130" s="86">
        <v>2.3060000000000001E-2</v>
      </c>
    </row>
    <row r="1131" spans="1:10" x14ac:dyDescent="0.3">
      <c r="A1131" s="4" t="s">
        <v>517</v>
      </c>
      <c r="B1131" s="86">
        <v>2.589E-2</v>
      </c>
      <c r="C1131" s="86">
        <v>4.2209999999999998E-2</v>
      </c>
      <c r="D1131" s="86">
        <v>9.4149999999999995E-4</v>
      </c>
      <c r="E1131" s="86">
        <v>1.459E-3</v>
      </c>
      <c r="F1131" s="86">
        <v>3.6150000000000002E-2</v>
      </c>
      <c r="G1131" s="86">
        <v>0.16830000000000001</v>
      </c>
      <c r="H1131" s="86">
        <v>3.2950000000000002E-3</v>
      </c>
      <c r="I1131" s="86">
        <v>5.9339999999999997E-2</v>
      </c>
      <c r="J1131" s="86">
        <v>2.496E-2</v>
      </c>
    </row>
    <row r="1132" spans="1:10" x14ac:dyDescent="0.3">
      <c r="A1132" s="4" t="s">
        <v>537</v>
      </c>
      <c r="B1132" s="86">
        <v>1.1299999999999999E-2</v>
      </c>
      <c r="C1132" s="86">
        <v>1.2760000000000001E-2</v>
      </c>
      <c r="D1132" s="86">
        <v>1.553E-2</v>
      </c>
      <c r="E1132" s="86">
        <v>1.0529999999999999E-2</v>
      </c>
      <c r="F1132" s="86">
        <v>0.46079999999999999</v>
      </c>
      <c r="G1132" s="86">
        <v>0.55230000000000001</v>
      </c>
      <c r="H1132" s="86">
        <v>-1.6469999999999999E-2</v>
      </c>
      <c r="I1132" s="86">
        <v>7.5290000000000001E-3</v>
      </c>
      <c r="J1132" s="86">
        <v>-4.2370000000000003E-3</v>
      </c>
    </row>
    <row r="1133" spans="1:10" x14ac:dyDescent="0.3">
      <c r="A1133" s="4" t="s">
        <v>518</v>
      </c>
      <c r="B1133" s="86">
        <v>2.6360000000000001E-2</v>
      </c>
      <c r="C1133" s="86">
        <v>6.182E-2</v>
      </c>
      <c r="D1133" s="86">
        <v>0</v>
      </c>
      <c r="E1133" s="86">
        <v>0</v>
      </c>
      <c r="F1133" s="86">
        <v>7.3139999999999997E-2</v>
      </c>
      <c r="G1133" s="86">
        <v>0.222</v>
      </c>
      <c r="H1133" s="86">
        <v>4.707E-4</v>
      </c>
      <c r="I1133" s="86">
        <v>7.7189999999999995E-2</v>
      </c>
      <c r="J1133" s="86">
        <v>2.6360000000000001E-2</v>
      </c>
    </row>
    <row r="1134" spans="1:10" x14ac:dyDescent="0.3">
      <c r="A1134" s="4" t="s">
        <v>330</v>
      </c>
      <c r="B1134" s="86">
        <v>2.0240000000000001E-2</v>
      </c>
      <c r="C1134" s="86">
        <v>2.147E-2</v>
      </c>
      <c r="D1134" s="86">
        <v>6.1190000000000003E-3</v>
      </c>
      <c r="E1134" s="86">
        <v>6.7819999999999998E-3</v>
      </c>
      <c r="F1134" s="86">
        <v>0.37169999999999997</v>
      </c>
      <c r="G1134" s="86">
        <v>0.49469999999999997</v>
      </c>
      <c r="H1134" s="86">
        <v>-1.4139999999999999E-3</v>
      </c>
      <c r="I1134" s="86">
        <v>3.0130000000000001E-2</v>
      </c>
      <c r="J1134" s="86">
        <v>1.4120000000000001E-2</v>
      </c>
    </row>
    <row r="1135" spans="1:10" x14ac:dyDescent="0.3">
      <c r="A1135" s="4" t="s">
        <v>303</v>
      </c>
      <c r="B1135" s="86">
        <v>2.2599999999999999E-2</v>
      </c>
      <c r="C1135" s="86">
        <v>1.4069999999999999E-2</v>
      </c>
      <c r="D1135" s="86">
        <v>3.2950000000000002E-3</v>
      </c>
      <c r="E1135" s="86">
        <v>5.182E-3</v>
      </c>
      <c r="F1135" s="86">
        <v>2.2239999999999999E-2</v>
      </c>
      <c r="G1135" s="86">
        <v>0.1449</v>
      </c>
      <c r="H1135" s="86">
        <v>8.4729999999999996E-3</v>
      </c>
      <c r="I1135" s="86">
        <v>2.9190000000000001E-2</v>
      </c>
      <c r="J1135" s="86">
        <v>1.9300000000000001E-2</v>
      </c>
    </row>
    <row r="1136" spans="1:10" x14ac:dyDescent="0.3">
      <c r="A1136" s="4" t="s">
        <v>519</v>
      </c>
      <c r="B1136" s="86">
        <v>2.4479999999999998E-2</v>
      </c>
      <c r="C1136" s="86">
        <v>3.771E-2</v>
      </c>
      <c r="D1136" s="86">
        <v>9.4149999999999995E-4</v>
      </c>
      <c r="E1136" s="86">
        <v>1.459E-3</v>
      </c>
      <c r="F1136" s="86">
        <v>0.14299999999999999</v>
      </c>
      <c r="G1136" s="86">
        <v>0.3231</v>
      </c>
      <c r="H1136" s="86">
        <v>1.413E-3</v>
      </c>
      <c r="I1136" s="86">
        <v>5.4140000000000001E-2</v>
      </c>
      <c r="J1136" s="86">
        <v>2.3539999999999998E-2</v>
      </c>
    </row>
    <row r="1137" spans="1:10" x14ac:dyDescent="0.3">
      <c r="A1137" s="4" t="s">
        <v>525</v>
      </c>
      <c r="B1137" s="86">
        <v>2.3539999999999998E-2</v>
      </c>
      <c r="C1137" s="86">
        <v>3.9039999999999998E-2</v>
      </c>
      <c r="D1137" s="86">
        <v>9.4149999999999995E-4</v>
      </c>
      <c r="E1137" s="86">
        <v>1.459E-3</v>
      </c>
      <c r="F1137" s="86">
        <v>2.3640000000000001E-2</v>
      </c>
      <c r="G1137" s="86">
        <v>0.1449</v>
      </c>
      <c r="H1137" s="86">
        <v>2.8249999999999998E-3</v>
      </c>
      <c r="I1137" s="86">
        <v>5.6030000000000003E-2</v>
      </c>
      <c r="J1137" s="86">
        <v>2.2599999999999999E-2</v>
      </c>
    </row>
    <row r="1138" spans="1:10" x14ac:dyDescent="0.3">
      <c r="A1138" s="4" t="s">
        <v>523</v>
      </c>
      <c r="B1138" s="86">
        <v>2.307E-2</v>
      </c>
      <c r="C1138" s="86">
        <v>4.965E-2</v>
      </c>
      <c r="D1138" s="86">
        <v>9.4149999999999995E-4</v>
      </c>
      <c r="E1138" s="86">
        <v>2.3059999999999999E-3</v>
      </c>
      <c r="F1138" s="86">
        <v>0.12570000000000001</v>
      </c>
      <c r="G1138" s="86">
        <v>0.3231</v>
      </c>
      <c r="H1138" s="86">
        <v>-4.7080000000000001E-4</v>
      </c>
      <c r="I1138" s="86">
        <v>6.3089999999999993E-2</v>
      </c>
      <c r="J1138" s="86">
        <v>2.213E-2</v>
      </c>
    </row>
    <row r="1139" spans="1:10" x14ac:dyDescent="0.3">
      <c r="A1139" s="4" t="s">
        <v>304</v>
      </c>
      <c r="B1139" s="86">
        <v>9.8849999999999997E-3</v>
      </c>
      <c r="C1139" s="86">
        <v>1.068E-2</v>
      </c>
      <c r="D1139" s="86">
        <v>1.4120000000000001E-2</v>
      </c>
      <c r="E1139" s="86">
        <v>8.9309999999999997E-3</v>
      </c>
      <c r="F1139" s="86">
        <v>0.41760000000000003</v>
      </c>
      <c r="G1139" s="86">
        <v>0.50800000000000001</v>
      </c>
      <c r="H1139" s="86">
        <v>-1.3180000000000001E-2</v>
      </c>
      <c r="I1139" s="86">
        <v>6.1219999999999998E-3</v>
      </c>
      <c r="J1139" s="86">
        <v>-4.2370000000000003E-3</v>
      </c>
    </row>
    <row r="1140" spans="1:10" x14ac:dyDescent="0.3">
      <c r="A1140" s="4" t="s">
        <v>520</v>
      </c>
      <c r="B1140" s="86">
        <v>2.3539999999999998E-2</v>
      </c>
      <c r="C1140" s="86">
        <v>5.765E-2</v>
      </c>
      <c r="D1140" s="86">
        <v>0</v>
      </c>
      <c r="E1140" s="86">
        <v>0</v>
      </c>
      <c r="F1140" s="86">
        <v>0.4047</v>
      </c>
      <c r="G1140" s="86">
        <v>0.49469999999999997</v>
      </c>
      <c r="H1140" s="86">
        <v>0</v>
      </c>
      <c r="I1140" s="86">
        <v>7.0599999999999996E-2</v>
      </c>
      <c r="J1140" s="86">
        <v>2.3529999999999999E-2</v>
      </c>
    </row>
    <row r="1141" spans="1:10" x14ac:dyDescent="0.3">
      <c r="A1141" s="4" t="s">
        <v>521</v>
      </c>
      <c r="B1141" s="86">
        <v>2.3539999999999998E-2</v>
      </c>
      <c r="C1141" s="86">
        <v>4.8120000000000003E-2</v>
      </c>
      <c r="D1141" s="86">
        <v>0</v>
      </c>
      <c r="E1141" s="86">
        <v>0</v>
      </c>
      <c r="F1141" s="86">
        <v>9.0030000000000006E-3</v>
      </c>
      <c r="G1141" s="86">
        <v>0.13220000000000001</v>
      </c>
      <c r="H1141" s="86">
        <v>1.8829999999999999E-3</v>
      </c>
      <c r="I1141" s="86">
        <v>6.3530000000000003E-2</v>
      </c>
      <c r="J1141" s="86">
        <v>2.3529999999999999E-2</v>
      </c>
    </row>
    <row r="1142" spans="1:10" x14ac:dyDescent="0.3">
      <c r="A1142" s="4" t="s">
        <v>526</v>
      </c>
      <c r="B1142" s="86">
        <v>2.1649999999999999E-2</v>
      </c>
      <c r="C1142" s="86">
        <v>1.7739999999999999E-2</v>
      </c>
      <c r="D1142" s="86">
        <v>1.4120000000000001E-3</v>
      </c>
      <c r="E1142" s="86">
        <v>1.547E-3</v>
      </c>
      <c r="F1142" s="86">
        <v>3.2800000000000003E-2</v>
      </c>
      <c r="G1142" s="86">
        <v>0.15570000000000001</v>
      </c>
      <c r="H1142" s="86">
        <v>8.0029999999999997E-3</v>
      </c>
      <c r="I1142" s="86">
        <v>3.483E-2</v>
      </c>
      <c r="J1142" s="86">
        <v>2.0240000000000001E-2</v>
      </c>
    </row>
    <row r="1143" spans="1:10" x14ac:dyDescent="0.3">
      <c r="A1143" s="4" t="s">
        <v>497</v>
      </c>
      <c r="B1143" s="86">
        <v>2.2120000000000001E-2</v>
      </c>
      <c r="C1143" s="86">
        <v>1.5100000000000001E-2</v>
      </c>
      <c r="D1143" s="86">
        <v>9.4149999999999995E-4</v>
      </c>
      <c r="E1143" s="86">
        <v>1.459E-3</v>
      </c>
      <c r="F1143" s="86">
        <v>4.1970000000000002E-3</v>
      </c>
      <c r="G1143" s="86">
        <v>0.13220000000000001</v>
      </c>
      <c r="H1143" s="86">
        <v>1.0359999999999999E-2</v>
      </c>
      <c r="I1143" s="86">
        <v>3.2960000000000003E-2</v>
      </c>
      <c r="J1143" s="86">
        <v>2.1190000000000001E-2</v>
      </c>
    </row>
    <row r="1144" spans="1:10" x14ac:dyDescent="0.3">
      <c r="A1144" s="4" t="s">
        <v>522</v>
      </c>
      <c r="B1144" s="86">
        <v>2.2599999999999999E-2</v>
      </c>
      <c r="C1144" s="86">
        <v>3.0779999999999998E-2</v>
      </c>
      <c r="D1144" s="86">
        <v>0</v>
      </c>
      <c r="E1144" s="86">
        <v>0</v>
      </c>
      <c r="F1144" s="86">
        <v>2.844E-2</v>
      </c>
      <c r="G1144" s="86">
        <v>0.1449</v>
      </c>
      <c r="H1144" s="86">
        <v>3.7669999999999999E-3</v>
      </c>
      <c r="I1144" s="86">
        <v>4.7550000000000002E-2</v>
      </c>
      <c r="J1144" s="86">
        <v>2.2599999999999999E-2</v>
      </c>
    </row>
    <row r="1145" spans="1:10" x14ac:dyDescent="0.3">
      <c r="A1145" s="4" t="s">
        <v>524</v>
      </c>
      <c r="B1145" s="86">
        <v>2.2120000000000001E-2</v>
      </c>
      <c r="C1145" s="86">
        <v>3.4049999999999997E-2</v>
      </c>
      <c r="D1145" s="86">
        <v>4.707E-4</v>
      </c>
      <c r="E1145" s="86">
        <v>1.1529999999999999E-3</v>
      </c>
      <c r="F1145" s="86">
        <v>6.0810000000000003E-2</v>
      </c>
      <c r="G1145" s="86">
        <v>0.222</v>
      </c>
      <c r="H1145" s="86">
        <v>2.3540000000000002E-3</v>
      </c>
      <c r="I1145" s="86">
        <v>4.99E-2</v>
      </c>
      <c r="J1145" s="86">
        <v>2.1659999999999999E-2</v>
      </c>
    </row>
    <row r="1146" spans="1:10" x14ac:dyDescent="0.3">
      <c r="A1146" s="4" t="s">
        <v>527</v>
      </c>
      <c r="B1146" s="86">
        <v>2.1649999999999999E-2</v>
      </c>
      <c r="C1146" s="86">
        <v>3.3349999999999998E-2</v>
      </c>
      <c r="D1146" s="86">
        <v>4.707E-4</v>
      </c>
      <c r="E1146" s="86">
        <v>1.1529999999999999E-3</v>
      </c>
      <c r="F1146" s="86">
        <v>2.5090000000000001E-2</v>
      </c>
      <c r="G1146" s="86">
        <v>0.1449</v>
      </c>
      <c r="H1146" s="86">
        <v>1.8829999999999999E-3</v>
      </c>
      <c r="I1146" s="86">
        <v>4.8959999999999997E-2</v>
      </c>
      <c r="J1146" s="86">
        <v>2.1180000000000001E-2</v>
      </c>
    </row>
    <row r="1147" spans="1:10" x14ac:dyDescent="0.3">
      <c r="A1147" s="4" t="s">
        <v>292</v>
      </c>
      <c r="B1147" s="86">
        <v>1.9769999999999999E-2</v>
      </c>
      <c r="C1147" s="86">
        <v>2.2599999999999999E-2</v>
      </c>
      <c r="D1147" s="86">
        <v>1.4120000000000001E-3</v>
      </c>
      <c r="E1147" s="86">
        <v>1.547E-3</v>
      </c>
      <c r="F1147" s="86">
        <v>3.2800000000000003E-2</v>
      </c>
      <c r="G1147" s="86">
        <v>0.15570000000000001</v>
      </c>
      <c r="H1147" s="86">
        <v>3.7669999999999999E-3</v>
      </c>
      <c r="I1147" s="86">
        <v>3.7659999999999999E-2</v>
      </c>
      <c r="J1147" s="86">
        <v>1.8360000000000001E-2</v>
      </c>
    </row>
    <row r="1148" spans="1:10" x14ac:dyDescent="0.3">
      <c r="A1148" s="4" t="s">
        <v>529</v>
      </c>
      <c r="B1148" s="86">
        <v>2.0709999999999999E-2</v>
      </c>
      <c r="C1148" s="86">
        <v>2.878E-2</v>
      </c>
      <c r="D1148" s="86">
        <v>4.707E-4</v>
      </c>
      <c r="E1148" s="86">
        <v>1.1529999999999999E-3</v>
      </c>
      <c r="F1148" s="86">
        <v>7.3529999999999998E-2</v>
      </c>
      <c r="G1148" s="86">
        <v>0.222</v>
      </c>
      <c r="H1148" s="86">
        <v>1.4120000000000001E-3</v>
      </c>
      <c r="I1148" s="86">
        <v>4.19E-2</v>
      </c>
      <c r="J1148" s="86">
        <v>2.0240000000000001E-2</v>
      </c>
    </row>
    <row r="1149" spans="1:10" x14ac:dyDescent="0.3">
      <c r="A1149" s="4" t="s">
        <v>531</v>
      </c>
      <c r="B1149" s="86">
        <v>2.1180000000000001E-2</v>
      </c>
      <c r="C1149" s="86">
        <v>5.0520000000000002E-2</v>
      </c>
      <c r="D1149" s="86">
        <v>0</v>
      </c>
      <c r="E1149" s="86">
        <v>0</v>
      </c>
      <c r="F1149" s="86">
        <v>0.1757</v>
      </c>
      <c r="G1149" s="86">
        <v>0.3231</v>
      </c>
      <c r="H1149" s="86">
        <v>0</v>
      </c>
      <c r="I1149" s="86">
        <v>6.2619999999999995E-2</v>
      </c>
      <c r="J1149" s="86">
        <v>2.1190000000000001E-2</v>
      </c>
    </row>
    <row r="1150" spans="1:10" x14ac:dyDescent="0.3">
      <c r="A1150" s="4" t="s">
        <v>437</v>
      </c>
      <c r="B1150" s="86">
        <v>1.883E-2</v>
      </c>
      <c r="C1150" s="86">
        <v>2.2710000000000001E-2</v>
      </c>
      <c r="D1150" s="86">
        <v>9.4149999999999995E-4</v>
      </c>
      <c r="E1150" s="86">
        <v>1.459E-3</v>
      </c>
      <c r="F1150" s="86">
        <v>3.6499999999999998E-2</v>
      </c>
      <c r="G1150" s="86">
        <v>0.16839999999999999</v>
      </c>
      <c r="H1150" s="86">
        <v>2.3549999999999999E-3</v>
      </c>
      <c r="I1150" s="86">
        <v>3.6249999999999998E-2</v>
      </c>
      <c r="J1150" s="86">
        <v>1.789E-2</v>
      </c>
    </row>
    <row r="1151" spans="1:10" x14ac:dyDescent="0.3">
      <c r="A1151" s="4" t="s">
        <v>528</v>
      </c>
      <c r="B1151" s="86">
        <v>1.883E-2</v>
      </c>
      <c r="C1151" s="86">
        <v>3.7960000000000001E-2</v>
      </c>
      <c r="D1151" s="86">
        <v>9.4149999999999995E-4</v>
      </c>
      <c r="E1151" s="86">
        <v>2.3059999999999999E-3</v>
      </c>
      <c r="F1151" s="86">
        <v>0.10730000000000001</v>
      </c>
      <c r="G1151" s="86">
        <v>0.29980000000000001</v>
      </c>
      <c r="H1151" s="86">
        <v>-9.8889999999999994E-8</v>
      </c>
      <c r="I1151" s="86">
        <v>4.9430000000000002E-2</v>
      </c>
      <c r="J1151" s="86">
        <v>1.789E-2</v>
      </c>
    </row>
    <row r="1152" spans="1:10" x14ac:dyDescent="0.3">
      <c r="A1152" s="4" t="s">
        <v>426</v>
      </c>
      <c r="B1152" s="86">
        <v>1.2710000000000001E-2</v>
      </c>
      <c r="C1152" s="86">
        <v>1.221E-2</v>
      </c>
      <c r="D1152" s="86">
        <v>7.0609999999999996E-3</v>
      </c>
      <c r="E1152" s="86">
        <v>9.0639999999999991E-3</v>
      </c>
      <c r="F1152" s="86">
        <v>0.28760000000000002</v>
      </c>
      <c r="G1152" s="86">
        <v>0.46879999999999999</v>
      </c>
      <c r="H1152" s="86">
        <v>-5.1780000000000003E-3</v>
      </c>
      <c r="I1152" s="86">
        <v>1.601E-2</v>
      </c>
      <c r="J1152" s="86">
        <v>5.6490000000000004E-3</v>
      </c>
    </row>
    <row r="1153" spans="1:10" x14ac:dyDescent="0.3">
      <c r="A1153" s="4" t="s">
        <v>533</v>
      </c>
      <c r="B1153" s="86">
        <v>1.9300000000000001E-2</v>
      </c>
      <c r="C1153" s="86">
        <v>3.2120000000000003E-2</v>
      </c>
      <c r="D1153" s="86">
        <v>0</v>
      </c>
      <c r="E1153" s="86">
        <v>0</v>
      </c>
      <c r="F1153" s="86">
        <v>2.844E-2</v>
      </c>
      <c r="G1153" s="86">
        <v>0.1449</v>
      </c>
      <c r="H1153" s="86">
        <v>1.4120000000000001E-3</v>
      </c>
      <c r="I1153" s="86">
        <v>4.6129999999999997E-2</v>
      </c>
      <c r="J1153" s="86">
        <v>1.9300000000000001E-2</v>
      </c>
    </row>
    <row r="1154" spans="1:10" x14ac:dyDescent="0.3">
      <c r="A1154" s="4" t="s">
        <v>534</v>
      </c>
      <c r="B1154" s="86">
        <v>1.9300000000000001E-2</v>
      </c>
      <c r="C1154" s="86">
        <v>4.5909999999999999E-2</v>
      </c>
      <c r="D1154" s="86">
        <v>0</v>
      </c>
      <c r="E1154" s="86">
        <v>0</v>
      </c>
      <c r="F1154" s="86">
        <v>0.1757</v>
      </c>
      <c r="G1154" s="86">
        <v>0.3231</v>
      </c>
      <c r="H1154" s="86">
        <v>0</v>
      </c>
      <c r="I1154" s="86">
        <v>5.697E-2</v>
      </c>
      <c r="J1154" s="86">
        <v>1.9300000000000001E-2</v>
      </c>
    </row>
    <row r="1155" spans="1:10" x14ac:dyDescent="0.3">
      <c r="A1155" s="4" t="s">
        <v>284</v>
      </c>
      <c r="B1155" s="86">
        <v>1.9300000000000001E-2</v>
      </c>
      <c r="C1155" s="86">
        <v>4.3150000000000001E-2</v>
      </c>
      <c r="D1155" s="86">
        <v>0</v>
      </c>
      <c r="E1155" s="86">
        <v>0</v>
      </c>
      <c r="F1155" s="86">
        <v>2.6890000000000001E-2</v>
      </c>
      <c r="G1155" s="86">
        <v>0.1449</v>
      </c>
      <c r="H1155" s="86">
        <v>9.4140000000000001E-4</v>
      </c>
      <c r="I1155" s="86">
        <v>5.459E-2</v>
      </c>
      <c r="J1155" s="86">
        <v>1.9300000000000001E-2</v>
      </c>
    </row>
    <row r="1156" spans="1:10" x14ac:dyDescent="0.3">
      <c r="A1156" s="4" t="s">
        <v>538</v>
      </c>
      <c r="B1156" s="86">
        <v>1.789E-2</v>
      </c>
      <c r="C1156" s="86">
        <v>3.7069999999999999E-2</v>
      </c>
      <c r="D1156" s="86">
        <v>9.4149999999999995E-4</v>
      </c>
      <c r="E1156" s="86">
        <v>1.459E-3</v>
      </c>
      <c r="F1156" s="86">
        <v>0.32500000000000001</v>
      </c>
      <c r="G1156" s="86">
        <v>0.49469999999999997</v>
      </c>
      <c r="H1156" s="86">
        <v>1.7079999999999999E-7</v>
      </c>
      <c r="I1156" s="86">
        <v>4.7070000000000001E-2</v>
      </c>
      <c r="J1156" s="86">
        <v>1.695E-2</v>
      </c>
    </row>
    <row r="1157" spans="1:10" x14ac:dyDescent="0.3">
      <c r="A1157" s="4" t="s">
        <v>536</v>
      </c>
      <c r="B1157" s="86">
        <v>1.883E-2</v>
      </c>
      <c r="C1157" s="86">
        <v>3.7960000000000001E-2</v>
      </c>
      <c r="D1157" s="86">
        <v>0</v>
      </c>
      <c r="E1157" s="86">
        <v>0</v>
      </c>
      <c r="F1157" s="86">
        <v>2.844E-2</v>
      </c>
      <c r="G1157" s="86">
        <v>0.1449</v>
      </c>
      <c r="H1157" s="86">
        <v>1.8829999999999999E-3</v>
      </c>
      <c r="I1157" s="86">
        <v>4.99E-2</v>
      </c>
      <c r="J1157" s="86">
        <v>1.883E-2</v>
      </c>
    </row>
    <row r="1158" spans="1:10" x14ac:dyDescent="0.3">
      <c r="A1158" s="4" t="s">
        <v>353</v>
      </c>
      <c r="B1158" s="86">
        <v>1.6480000000000002E-2</v>
      </c>
      <c r="C1158" s="86">
        <v>1.984E-2</v>
      </c>
      <c r="D1158" s="86">
        <v>1.8829999999999999E-3</v>
      </c>
      <c r="E1158" s="86">
        <v>4.6119999999999998E-3</v>
      </c>
      <c r="F1158" s="86">
        <v>4.0250000000000001E-2</v>
      </c>
      <c r="G1158" s="86">
        <v>0.184</v>
      </c>
      <c r="H1158" s="86">
        <v>1.8829999999999999E-3</v>
      </c>
      <c r="I1158" s="86">
        <v>3.0130000000000001E-2</v>
      </c>
      <c r="J1158" s="86">
        <v>1.4590000000000001E-2</v>
      </c>
    </row>
    <row r="1159" spans="1:10" x14ac:dyDescent="0.3">
      <c r="A1159" s="4" t="s">
        <v>532</v>
      </c>
      <c r="B1159" s="86">
        <v>1.7420000000000001E-2</v>
      </c>
      <c r="C1159" s="86">
        <v>1.592E-2</v>
      </c>
      <c r="D1159" s="86">
        <v>9.4149999999999995E-4</v>
      </c>
      <c r="E1159" s="86">
        <v>1.459E-3</v>
      </c>
      <c r="F1159" s="86">
        <v>2.4719999999999999E-2</v>
      </c>
      <c r="G1159" s="86">
        <v>0.1449</v>
      </c>
      <c r="H1159" s="86">
        <v>5.6490000000000004E-3</v>
      </c>
      <c r="I1159" s="86">
        <v>2.9190000000000001E-2</v>
      </c>
      <c r="J1159" s="86">
        <v>1.6480000000000002E-2</v>
      </c>
    </row>
    <row r="1160" spans="1:10" x14ac:dyDescent="0.3">
      <c r="A1160" s="4" t="s">
        <v>280</v>
      </c>
      <c r="B1160" s="86">
        <v>1.695E-2</v>
      </c>
      <c r="C1160" s="86">
        <v>2.9510000000000002E-2</v>
      </c>
      <c r="D1160" s="86">
        <v>9.4149999999999995E-4</v>
      </c>
      <c r="E1160" s="86">
        <v>2.3059999999999999E-3</v>
      </c>
      <c r="F1160" s="86">
        <v>8.9130000000000001E-2</v>
      </c>
      <c r="G1160" s="86">
        <v>0.25640000000000002</v>
      </c>
      <c r="H1160" s="86">
        <v>9.4140000000000001E-4</v>
      </c>
      <c r="I1160" s="86">
        <v>4.19E-2</v>
      </c>
      <c r="J1160" s="86">
        <v>1.601E-2</v>
      </c>
    </row>
    <row r="1161" spans="1:10" x14ac:dyDescent="0.3">
      <c r="A1161" s="4" t="s">
        <v>539</v>
      </c>
      <c r="B1161" s="86">
        <v>1.789E-2</v>
      </c>
      <c r="C1161" s="86">
        <v>4.3819999999999998E-2</v>
      </c>
      <c r="D1161" s="86">
        <v>0</v>
      </c>
      <c r="E1161" s="86">
        <v>0</v>
      </c>
      <c r="F1161" s="86">
        <v>0.4047</v>
      </c>
      <c r="G1161" s="86">
        <v>0.49469999999999997</v>
      </c>
      <c r="H1161" s="86">
        <v>0</v>
      </c>
      <c r="I1161" s="86">
        <v>5.3650000000000003E-2</v>
      </c>
      <c r="J1161" s="86">
        <v>1.788E-2</v>
      </c>
    </row>
    <row r="1162" spans="1:10" x14ac:dyDescent="0.3">
      <c r="A1162" s="4" t="s">
        <v>311</v>
      </c>
      <c r="B1162" s="86">
        <v>8.4729999999999996E-3</v>
      </c>
      <c r="C1162" s="86">
        <v>9.7839999999999993E-3</v>
      </c>
      <c r="D1162" s="86">
        <v>9.4149999999999998E-3</v>
      </c>
      <c r="E1162" s="86">
        <v>8.1209999999999997E-3</v>
      </c>
      <c r="F1162" s="86">
        <v>0.51439999999999997</v>
      </c>
      <c r="G1162" s="86">
        <v>0.60760000000000003</v>
      </c>
      <c r="H1162" s="86">
        <v>-1.0359999999999999E-2</v>
      </c>
      <c r="I1162" s="86">
        <v>8.9429999999999996E-3</v>
      </c>
      <c r="J1162" s="86">
        <v>-9.4220000000000003E-4</v>
      </c>
    </row>
    <row r="1163" spans="1:10" x14ac:dyDescent="0.3">
      <c r="A1163" s="4" t="s">
        <v>556</v>
      </c>
      <c r="B1163" s="86">
        <v>8.9440000000000006E-3</v>
      </c>
      <c r="C1163" s="86">
        <v>2.1909999999999999E-2</v>
      </c>
      <c r="D1163" s="86">
        <v>8.9440000000000006E-3</v>
      </c>
      <c r="E1163" s="86">
        <v>1.7899999999999999E-2</v>
      </c>
      <c r="F1163" s="86">
        <v>0.44600000000000001</v>
      </c>
      <c r="G1163" s="86">
        <v>0.53979999999999995</v>
      </c>
      <c r="H1163" s="86">
        <v>-1.7420000000000001E-2</v>
      </c>
      <c r="I1163" s="86">
        <v>2.401E-2</v>
      </c>
      <c r="J1163" s="86">
        <v>-4.0959999999999998E-8</v>
      </c>
    </row>
    <row r="1164" spans="1:10" x14ac:dyDescent="0.3">
      <c r="A1164" s="4" t="s">
        <v>540</v>
      </c>
      <c r="B1164" s="86">
        <v>1.695E-2</v>
      </c>
      <c r="C1164" s="86">
        <v>3.7429999999999998E-2</v>
      </c>
      <c r="D1164" s="86">
        <v>0</v>
      </c>
      <c r="E1164" s="86">
        <v>0</v>
      </c>
      <c r="F1164" s="86">
        <v>7.4010000000000006E-2</v>
      </c>
      <c r="G1164" s="86">
        <v>0.222</v>
      </c>
      <c r="H1164" s="86">
        <v>4.707E-4</v>
      </c>
      <c r="I1164" s="86">
        <v>4.8009999999999997E-2</v>
      </c>
      <c r="J1164" s="86">
        <v>1.695E-2</v>
      </c>
    </row>
    <row r="1165" spans="1:10" x14ac:dyDescent="0.3">
      <c r="A1165" s="4" t="s">
        <v>541</v>
      </c>
      <c r="B1165" s="86">
        <v>1.506E-2</v>
      </c>
      <c r="C1165" s="86">
        <v>2.8729999999999999E-2</v>
      </c>
      <c r="D1165" s="86">
        <v>1.4120000000000001E-3</v>
      </c>
      <c r="E1165" s="86">
        <v>1.547E-3</v>
      </c>
      <c r="F1165" s="86">
        <v>0.1381</v>
      </c>
      <c r="G1165" s="86">
        <v>0.3231</v>
      </c>
      <c r="H1165" s="86">
        <v>4.4740000000000002E-8</v>
      </c>
      <c r="I1165" s="86">
        <v>3.8129999999999997E-2</v>
      </c>
      <c r="J1165" s="86">
        <v>1.3650000000000001E-2</v>
      </c>
    </row>
    <row r="1166" spans="1:10" x14ac:dyDescent="0.3">
      <c r="A1166" s="4" t="s">
        <v>543</v>
      </c>
      <c r="B1166" s="86">
        <v>1.553E-2</v>
      </c>
      <c r="C1166" s="86">
        <v>1.8970000000000001E-2</v>
      </c>
      <c r="D1166" s="86">
        <v>9.4149999999999995E-4</v>
      </c>
      <c r="E1166" s="86">
        <v>2.3059999999999999E-3</v>
      </c>
      <c r="F1166" s="86">
        <v>2.598E-2</v>
      </c>
      <c r="G1166" s="86">
        <v>0.1449</v>
      </c>
      <c r="H1166" s="86">
        <v>3.2950000000000002E-3</v>
      </c>
      <c r="I1166" s="86">
        <v>2.9659999999999999E-2</v>
      </c>
      <c r="J1166" s="86">
        <v>1.4590000000000001E-2</v>
      </c>
    </row>
    <row r="1167" spans="1:10" x14ac:dyDescent="0.3">
      <c r="A1167" s="4" t="s">
        <v>542</v>
      </c>
      <c r="B1167" s="86">
        <v>1.553E-2</v>
      </c>
      <c r="C1167" s="86">
        <v>2.3820000000000001E-2</v>
      </c>
      <c r="D1167" s="86">
        <v>4.707E-4</v>
      </c>
      <c r="E1167" s="86">
        <v>1.1529999999999999E-3</v>
      </c>
      <c r="F1167" s="86">
        <v>7.3529999999999998E-2</v>
      </c>
      <c r="G1167" s="86">
        <v>0.222</v>
      </c>
      <c r="H1167" s="86">
        <v>1.8829999999999999E-3</v>
      </c>
      <c r="I1167" s="86">
        <v>3.5310000000000001E-2</v>
      </c>
      <c r="J1167" s="86">
        <v>1.507E-2</v>
      </c>
    </row>
    <row r="1168" spans="1:10" x14ac:dyDescent="0.3">
      <c r="A1168" s="4" t="s">
        <v>548</v>
      </c>
      <c r="B1168" s="86">
        <v>1.6E-2</v>
      </c>
      <c r="C1168" s="86">
        <v>3.2379999999999999E-2</v>
      </c>
      <c r="D1168" s="86">
        <v>0</v>
      </c>
      <c r="E1168" s="86">
        <v>0</v>
      </c>
      <c r="F1168" s="86">
        <v>2.8049999999999999E-2</v>
      </c>
      <c r="G1168" s="86">
        <v>0.1449</v>
      </c>
      <c r="H1168" s="86">
        <v>1.4120000000000001E-3</v>
      </c>
      <c r="I1168" s="86">
        <v>4.2840000000000003E-2</v>
      </c>
      <c r="J1168" s="86">
        <v>1.601E-2</v>
      </c>
    </row>
    <row r="1169" spans="1:10" x14ac:dyDescent="0.3">
      <c r="A1169" s="4" t="s">
        <v>549</v>
      </c>
      <c r="B1169" s="86">
        <v>1.6E-2</v>
      </c>
      <c r="C1169" s="86">
        <v>3.6510000000000001E-2</v>
      </c>
      <c r="D1169" s="86">
        <v>0</v>
      </c>
      <c r="E1169" s="86">
        <v>0</v>
      </c>
      <c r="F1169" s="86">
        <v>0.1757</v>
      </c>
      <c r="G1169" s="86">
        <v>0.3231</v>
      </c>
      <c r="H1169" s="86">
        <v>0</v>
      </c>
      <c r="I1169" s="86">
        <v>4.6129999999999997E-2</v>
      </c>
      <c r="J1169" s="86">
        <v>1.601E-2</v>
      </c>
    </row>
    <row r="1170" spans="1:10" x14ac:dyDescent="0.3">
      <c r="A1170" s="4" t="s">
        <v>513</v>
      </c>
      <c r="B1170" s="86">
        <v>0</v>
      </c>
      <c r="C1170" s="86">
        <v>0</v>
      </c>
      <c r="D1170" s="86">
        <v>1.6E-2</v>
      </c>
      <c r="E1170" s="86">
        <v>1.9779999999999999E-2</v>
      </c>
      <c r="F1170" s="86">
        <v>7.4010000000000006E-2</v>
      </c>
      <c r="G1170" s="86">
        <v>0.222</v>
      </c>
      <c r="H1170" s="86">
        <v>-3.0589999999999999E-2</v>
      </c>
      <c r="I1170" s="86">
        <v>-3.2950000000000002E-3</v>
      </c>
      <c r="J1170" s="86">
        <v>-1.6E-2</v>
      </c>
    </row>
    <row r="1171" spans="1:10" x14ac:dyDescent="0.3">
      <c r="A1171" s="4" t="s">
        <v>550</v>
      </c>
      <c r="B1171" s="86">
        <v>1.6E-2</v>
      </c>
      <c r="C1171" s="86">
        <v>3.7839999999999999E-2</v>
      </c>
      <c r="D1171" s="86">
        <v>0</v>
      </c>
      <c r="E1171" s="86">
        <v>0</v>
      </c>
      <c r="F1171" s="86">
        <v>0.1757</v>
      </c>
      <c r="G1171" s="86">
        <v>0.3231</v>
      </c>
      <c r="H1171" s="86">
        <v>0</v>
      </c>
      <c r="I1171" s="86">
        <v>4.7070000000000001E-2</v>
      </c>
      <c r="J1171" s="86">
        <v>1.6E-2</v>
      </c>
    </row>
    <row r="1172" spans="1:10" x14ac:dyDescent="0.3">
      <c r="A1172" s="4" t="s">
        <v>545</v>
      </c>
      <c r="B1172" s="86">
        <v>1.6E-2</v>
      </c>
      <c r="C1172" s="86">
        <v>3.9199999999999999E-2</v>
      </c>
      <c r="D1172" s="86">
        <v>0</v>
      </c>
      <c r="E1172" s="86">
        <v>0</v>
      </c>
      <c r="F1172" s="86">
        <v>0.4047</v>
      </c>
      <c r="G1172" s="86">
        <v>0.49469999999999997</v>
      </c>
      <c r="H1172" s="86">
        <v>0</v>
      </c>
      <c r="I1172" s="86">
        <v>4.802E-2</v>
      </c>
      <c r="J1172" s="86">
        <v>1.601E-2</v>
      </c>
    </row>
    <row r="1173" spans="1:10" x14ac:dyDescent="0.3">
      <c r="A1173" s="4" t="s">
        <v>297</v>
      </c>
      <c r="B1173" s="86">
        <v>6.5900000000000004E-3</v>
      </c>
      <c r="C1173" s="86">
        <v>5.5539999999999999E-3</v>
      </c>
      <c r="D1173" s="86">
        <v>8.9440000000000006E-3</v>
      </c>
      <c r="E1173" s="86">
        <v>9.5219999999999992E-3</v>
      </c>
      <c r="F1173" s="86">
        <v>0.80469999999999997</v>
      </c>
      <c r="G1173" s="86">
        <v>0.85940000000000005</v>
      </c>
      <c r="H1173" s="86">
        <v>-1.1299999999999999E-2</v>
      </c>
      <c r="I1173" s="86">
        <v>5.1780000000000003E-3</v>
      </c>
      <c r="J1173" s="86">
        <v>-2.3540000000000002E-3</v>
      </c>
    </row>
    <row r="1174" spans="1:10" x14ac:dyDescent="0.3">
      <c r="A1174" s="4" t="s">
        <v>516</v>
      </c>
      <c r="B1174" s="86">
        <v>1.506E-2</v>
      </c>
      <c r="C1174" s="86">
        <v>1.38E-2</v>
      </c>
      <c r="D1174" s="86">
        <v>4.707E-4</v>
      </c>
      <c r="E1174" s="86">
        <v>1.1529999999999999E-3</v>
      </c>
      <c r="F1174" s="86">
        <v>1.6490000000000001E-2</v>
      </c>
      <c r="G1174" s="86">
        <v>0.1449</v>
      </c>
      <c r="H1174" s="86">
        <v>4.7080000000000004E-3</v>
      </c>
      <c r="I1174" s="86">
        <v>2.5420000000000002E-2</v>
      </c>
      <c r="J1174" s="86">
        <v>1.4590000000000001E-2</v>
      </c>
    </row>
    <row r="1175" spans="1:10" x14ac:dyDescent="0.3">
      <c r="A1175" s="4" t="s">
        <v>552</v>
      </c>
      <c r="B1175" s="86">
        <v>1.506E-2</v>
      </c>
      <c r="C1175" s="86">
        <v>3.5529999999999999E-2</v>
      </c>
      <c r="D1175" s="86">
        <v>4.707E-4</v>
      </c>
      <c r="E1175" s="86">
        <v>1.1529999999999999E-3</v>
      </c>
      <c r="F1175" s="86">
        <v>0.52710000000000001</v>
      </c>
      <c r="G1175" s="86">
        <v>0.60929999999999995</v>
      </c>
      <c r="H1175" s="86">
        <v>-9.4129999999999995E-4</v>
      </c>
      <c r="I1175" s="86">
        <v>4.3779999999999999E-2</v>
      </c>
      <c r="J1175" s="86">
        <v>1.4590000000000001E-2</v>
      </c>
    </row>
    <row r="1176" spans="1:10" x14ac:dyDescent="0.3">
      <c r="A1176" s="4" t="s">
        <v>282</v>
      </c>
      <c r="B1176" s="86">
        <v>1.4120000000000001E-2</v>
      </c>
      <c r="C1176" s="86">
        <v>1.337E-2</v>
      </c>
      <c r="D1176" s="86">
        <v>9.4149999999999995E-4</v>
      </c>
      <c r="E1176" s="86">
        <v>2.3059999999999999E-3</v>
      </c>
      <c r="F1176" s="86">
        <v>3.2280000000000003E-2</v>
      </c>
      <c r="G1176" s="86">
        <v>0.15570000000000001</v>
      </c>
      <c r="H1176" s="86">
        <v>3.2950000000000002E-3</v>
      </c>
      <c r="I1176" s="86">
        <v>2.307E-2</v>
      </c>
      <c r="J1176" s="86">
        <v>1.3180000000000001E-2</v>
      </c>
    </row>
    <row r="1177" spans="1:10" x14ac:dyDescent="0.3">
      <c r="A1177" s="4" t="s">
        <v>555</v>
      </c>
      <c r="B1177" s="86">
        <v>1.506E-2</v>
      </c>
      <c r="C1177" s="86">
        <v>3.1539999999999999E-2</v>
      </c>
      <c r="D1177" s="86">
        <v>0</v>
      </c>
      <c r="E1177" s="86">
        <v>0</v>
      </c>
      <c r="F1177" s="86">
        <v>7.4010000000000006E-2</v>
      </c>
      <c r="G1177" s="86">
        <v>0.222</v>
      </c>
      <c r="H1177" s="86">
        <v>4.707E-4</v>
      </c>
      <c r="I1177" s="86">
        <v>4.095E-2</v>
      </c>
      <c r="J1177" s="86">
        <v>1.506E-2</v>
      </c>
    </row>
    <row r="1178" spans="1:10" x14ac:dyDescent="0.3">
      <c r="A1178" s="4" t="s">
        <v>427</v>
      </c>
      <c r="B1178" s="86">
        <v>1.1299999999999999E-2</v>
      </c>
      <c r="C1178" s="86">
        <v>2.631E-2</v>
      </c>
      <c r="D1178" s="86">
        <v>3.2950000000000002E-3</v>
      </c>
      <c r="E1178" s="86">
        <v>5.4819999999999999E-3</v>
      </c>
      <c r="F1178" s="86">
        <v>0.78700000000000003</v>
      </c>
      <c r="G1178" s="86">
        <v>0.84399999999999997</v>
      </c>
      <c r="H1178" s="86">
        <v>-6.5890000000000002E-3</v>
      </c>
      <c r="I1178" s="86">
        <v>3.107E-2</v>
      </c>
      <c r="J1178" s="86">
        <v>8.0029999999999997E-3</v>
      </c>
    </row>
    <row r="1179" spans="1:10" x14ac:dyDescent="0.3">
      <c r="A1179" s="4" t="s">
        <v>315</v>
      </c>
      <c r="B1179" s="86">
        <v>5.6490000000000004E-3</v>
      </c>
      <c r="C1179" s="86">
        <v>5.359E-3</v>
      </c>
      <c r="D1179" s="86">
        <v>8.9440000000000006E-3</v>
      </c>
      <c r="E1179" s="86">
        <v>4.5250000000000004E-3</v>
      </c>
      <c r="F1179" s="86">
        <v>0.32979999999999998</v>
      </c>
      <c r="G1179" s="86">
        <v>0.49469999999999997</v>
      </c>
      <c r="H1179" s="86">
        <v>-8.0020000000000004E-3</v>
      </c>
      <c r="I1179" s="86">
        <v>1.884E-3</v>
      </c>
      <c r="J1179" s="86">
        <v>-3.2940000000000001E-3</v>
      </c>
    </row>
    <row r="1180" spans="1:10" x14ac:dyDescent="0.3">
      <c r="A1180" s="4" t="s">
        <v>298</v>
      </c>
      <c r="B1180" s="86">
        <v>5.1780000000000003E-3</v>
      </c>
      <c r="C1180" s="86">
        <v>4.1570000000000001E-3</v>
      </c>
      <c r="D1180" s="86">
        <v>9.4149999999999998E-3</v>
      </c>
      <c r="E1180" s="86">
        <v>7.718E-3</v>
      </c>
      <c r="F1180" s="86">
        <v>0.35749999999999998</v>
      </c>
      <c r="G1180" s="86">
        <v>0.49469999999999997</v>
      </c>
      <c r="H1180" s="86">
        <v>-1.0829999999999999E-2</v>
      </c>
      <c r="I1180" s="86">
        <v>1.8829999999999999E-3</v>
      </c>
      <c r="J1180" s="86">
        <v>-4.2370000000000003E-3</v>
      </c>
    </row>
    <row r="1181" spans="1:10" x14ac:dyDescent="0.3">
      <c r="A1181" s="4" t="s">
        <v>559</v>
      </c>
      <c r="B1181" s="86">
        <v>1.4120000000000001E-2</v>
      </c>
      <c r="C1181" s="86">
        <v>2.3009999999999999E-2</v>
      </c>
      <c r="D1181" s="86">
        <v>4.707E-4</v>
      </c>
      <c r="E1181" s="86">
        <v>1.1529999999999999E-3</v>
      </c>
      <c r="F1181" s="86">
        <v>7.3529999999999998E-2</v>
      </c>
      <c r="G1181" s="86">
        <v>0.222</v>
      </c>
      <c r="H1181" s="86">
        <v>1.4120000000000001E-3</v>
      </c>
      <c r="I1181" s="86">
        <v>3.3890000000000003E-2</v>
      </c>
      <c r="J1181" s="86">
        <v>1.3650000000000001E-2</v>
      </c>
    </row>
    <row r="1182" spans="1:10" x14ac:dyDescent="0.3">
      <c r="A1182" s="4" t="s">
        <v>340</v>
      </c>
      <c r="B1182" s="86">
        <v>1.4590000000000001E-2</v>
      </c>
      <c r="C1182" s="86">
        <v>3.3009999999999998E-2</v>
      </c>
      <c r="D1182" s="86">
        <v>0</v>
      </c>
      <c r="E1182" s="86">
        <v>0</v>
      </c>
      <c r="F1182" s="86">
        <v>7.3139999999999997E-2</v>
      </c>
      <c r="G1182" s="86">
        <v>0.222</v>
      </c>
      <c r="H1182" s="86">
        <v>4.707E-4</v>
      </c>
      <c r="I1182" s="86">
        <v>4.19E-2</v>
      </c>
      <c r="J1182" s="86">
        <v>1.4590000000000001E-2</v>
      </c>
    </row>
    <row r="1183" spans="1:10" x14ac:dyDescent="0.3">
      <c r="A1183" s="4" t="s">
        <v>551</v>
      </c>
      <c r="B1183" s="86">
        <v>1.4590000000000001E-2</v>
      </c>
      <c r="C1183" s="86">
        <v>3.3050000000000003E-2</v>
      </c>
      <c r="D1183" s="86">
        <v>0</v>
      </c>
      <c r="E1183" s="86">
        <v>0</v>
      </c>
      <c r="F1183" s="86">
        <v>0.1757</v>
      </c>
      <c r="G1183" s="86">
        <v>0.3231</v>
      </c>
      <c r="H1183" s="86">
        <v>0</v>
      </c>
      <c r="I1183" s="86">
        <v>4.19E-2</v>
      </c>
      <c r="J1183" s="86">
        <v>1.4590000000000001E-2</v>
      </c>
    </row>
    <row r="1184" spans="1:10" x14ac:dyDescent="0.3">
      <c r="A1184" s="4" t="s">
        <v>436</v>
      </c>
      <c r="B1184" s="86">
        <v>1.4120000000000001E-2</v>
      </c>
      <c r="C1184" s="86">
        <v>3.3230000000000003E-2</v>
      </c>
      <c r="D1184" s="86">
        <v>0</v>
      </c>
      <c r="E1184" s="86">
        <v>0</v>
      </c>
      <c r="F1184" s="86">
        <v>0.1757</v>
      </c>
      <c r="G1184" s="86">
        <v>0.3231</v>
      </c>
      <c r="H1184" s="86">
        <v>0</v>
      </c>
      <c r="I1184" s="86">
        <v>4.1430000000000002E-2</v>
      </c>
      <c r="J1184" s="86">
        <v>1.4120000000000001E-2</v>
      </c>
    </row>
    <row r="1185" spans="1:10" x14ac:dyDescent="0.3">
      <c r="A1185" s="4" t="s">
        <v>554</v>
      </c>
      <c r="B1185" s="86">
        <v>1.4120000000000001E-2</v>
      </c>
      <c r="C1185" s="86">
        <v>2.0369999999999999E-2</v>
      </c>
      <c r="D1185" s="86">
        <v>0</v>
      </c>
      <c r="E1185" s="86">
        <v>0</v>
      </c>
      <c r="F1185" s="86">
        <v>2.844E-2</v>
      </c>
      <c r="G1185" s="86">
        <v>0.1449</v>
      </c>
      <c r="H1185" s="86">
        <v>1.8829999999999999E-3</v>
      </c>
      <c r="I1185" s="86">
        <v>3.0130000000000001E-2</v>
      </c>
      <c r="J1185" s="86">
        <v>1.4120000000000001E-2</v>
      </c>
    </row>
    <row r="1186" spans="1:10" x14ac:dyDescent="0.3">
      <c r="A1186" s="4" t="s">
        <v>558</v>
      </c>
      <c r="B1186" s="86">
        <v>1.4120000000000001E-2</v>
      </c>
      <c r="C1186" s="86">
        <v>3.4590000000000003E-2</v>
      </c>
      <c r="D1186" s="86">
        <v>0</v>
      </c>
      <c r="E1186" s="86">
        <v>0</v>
      </c>
      <c r="F1186" s="86">
        <v>0.4047</v>
      </c>
      <c r="G1186" s="86">
        <v>0.49469999999999997</v>
      </c>
      <c r="H1186" s="86">
        <v>0</v>
      </c>
      <c r="I1186" s="86">
        <v>4.2369999999999998E-2</v>
      </c>
      <c r="J1186" s="86">
        <v>1.4120000000000001E-2</v>
      </c>
    </row>
    <row r="1187" spans="1:10" x14ac:dyDescent="0.3">
      <c r="A1187" s="4" t="s">
        <v>310</v>
      </c>
      <c r="B1187" s="86">
        <v>6.1190000000000003E-3</v>
      </c>
      <c r="C1187" s="86">
        <v>1.107E-2</v>
      </c>
      <c r="D1187" s="86">
        <v>7.5319999999999996E-3</v>
      </c>
      <c r="E1187" s="86">
        <v>9.3959999999999998E-3</v>
      </c>
      <c r="F1187" s="86">
        <v>0.55820000000000003</v>
      </c>
      <c r="G1187" s="86">
        <v>0.64370000000000005</v>
      </c>
      <c r="H1187" s="86">
        <v>-1.2239999999999999E-2</v>
      </c>
      <c r="I1187" s="86">
        <v>9.8840000000000004E-3</v>
      </c>
      <c r="J1187" s="86">
        <v>-1.413E-3</v>
      </c>
    </row>
    <row r="1188" spans="1:10" x14ac:dyDescent="0.3">
      <c r="A1188" s="4" t="s">
        <v>553</v>
      </c>
      <c r="B1188" s="86">
        <v>1.3650000000000001E-2</v>
      </c>
      <c r="C1188" s="86">
        <v>2.0480000000000002E-2</v>
      </c>
      <c r="D1188" s="86">
        <v>0</v>
      </c>
      <c r="E1188" s="86">
        <v>0</v>
      </c>
      <c r="F1188" s="86">
        <v>9.4649999999999995E-3</v>
      </c>
      <c r="G1188" s="86">
        <v>0.13220000000000001</v>
      </c>
      <c r="H1188" s="86">
        <v>2.3540000000000002E-3</v>
      </c>
      <c r="I1188" s="86">
        <v>3.107E-2</v>
      </c>
      <c r="J1188" s="86">
        <v>1.3650000000000001E-2</v>
      </c>
    </row>
    <row r="1189" spans="1:10" x14ac:dyDescent="0.3">
      <c r="A1189" s="4" t="s">
        <v>339</v>
      </c>
      <c r="B1189" s="86">
        <v>7.5319999999999996E-3</v>
      </c>
      <c r="C1189" s="86">
        <v>6.6039999999999996E-3</v>
      </c>
      <c r="D1189" s="86">
        <v>5.6490000000000004E-3</v>
      </c>
      <c r="E1189" s="86">
        <v>7.7860000000000004E-3</v>
      </c>
      <c r="F1189" s="86">
        <v>0.62229999999999996</v>
      </c>
      <c r="G1189" s="86">
        <v>0.69159999999999999</v>
      </c>
      <c r="H1189" s="86">
        <v>-6.5909999999999996E-3</v>
      </c>
      <c r="I1189" s="86">
        <v>8.9449999999999998E-3</v>
      </c>
      <c r="J1189" s="86">
        <v>1.8829999999999999E-3</v>
      </c>
    </row>
    <row r="1190" spans="1:10" x14ac:dyDescent="0.3">
      <c r="A1190" s="4" t="s">
        <v>546</v>
      </c>
      <c r="B1190" s="86">
        <v>3.2950000000000002E-3</v>
      </c>
      <c r="C1190" s="86">
        <v>6.7819999999999998E-3</v>
      </c>
      <c r="D1190" s="86">
        <v>9.8849999999999997E-3</v>
      </c>
      <c r="E1190" s="86">
        <v>1.26E-2</v>
      </c>
      <c r="F1190" s="86">
        <v>0.47410000000000002</v>
      </c>
      <c r="G1190" s="86">
        <v>0.56269999999999998</v>
      </c>
      <c r="H1190" s="86">
        <v>-1.695E-2</v>
      </c>
      <c r="I1190" s="86">
        <v>3.2959999999999999E-3</v>
      </c>
      <c r="J1190" s="86">
        <v>-6.5909999999999996E-3</v>
      </c>
    </row>
    <row r="1191" spans="1:10" x14ac:dyDescent="0.3">
      <c r="A1191" s="4" t="s">
        <v>557</v>
      </c>
      <c r="B1191" s="86">
        <v>1.3180000000000001E-2</v>
      </c>
      <c r="C1191" s="86">
        <v>1.7010000000000001E-2</v>
      </c>
      <c r="D1191" s="86">
        <v>0</v>
      </c>
      <c r="E1191" s="86">
        <v>0</v>
      </c>
      <c r="F1191" s="86">
        <v>9.4649999999999995E-3</v>
      </c>
      <c r="G1191" s="86">
        <v>0.13220000000000001</v>
      </c>
      <c r="H1191" s="86">
        <v>2.3530000000000001E-3</v>
      </c>
      <c r="I1191" s="86">
        <v>2.683E-2</v>
      </c>
      <c r="J1191" s="86">
        <v>1.3180000000000001E-2</v>
      </c>
    </row>
    <row r="1192" spans="1:10" x14ac:dyDescent="0.3">
      <c r="A1192" s="4" t="s">
        <v>562</v>
      </c>
      <c r="B1192" s="86">
        <v>1.3180000000000001E-2</v>
      </c>
      <c r="C1192" s="86">
        <v>3.2289999999999999E-2</v>
      </c>
      <c r="D1192" s="86">
        <v>0</v>
      </c>
      <c r="E1192" s="86">
        <v>0</v>
      </c>
      <c r="F1192" s="86">
        <v>0.4047</v>
      </c>
      <c r="G1192" s="86">
        <v>0.49469999999999997</v>
      </c>
      <c r="H1192" s="86">
        <v>0</v>
      </c>
      <c r="I1192" s="86">
        <v>3.9539999999999999E-2</v>
      </c>
      <c r="J1192" s="86">
        <v>1.3180000000000001E-2</v>
      </c>
    </row>
    <row r="1193" spans="1:10" x14ac:dyDescent="0.3">
      <c r="A1193" s="4" t="s">
        <v>563</v>
      </c>
      <c r="B1193" s="86">
        <v>1.0829999999999999E-2</v>
      </c>
      <c r="C1193" s="86">
        <v>1.3650000000000001E-2</v>
      </c>
      <c r="D1193" s="86">
        <v>1.8829999999999999E-3</v>
      </c>
      <c r="E1193" s="86">
        <v>2.3059999999999999E-3</v>
      </c>
      <c r="F1193" s="86">
        <v>0.2361</v>
      </c>
      <c r="G1193" s="86">
        <v>0.4037</v>
      </c>
      <c r="H1193" s="86">
        <v>-4.7080000000000001E-4</v>
      </c>
      <c r="I1193" s="86">
        <v>1.9769999999999999E-2</v>
      </c>
      <c r="J1193" s="86">
        <v>8.9449999999999998E-3</v>
      </c>
    </row>
    <row r="1194" spans="1:10" x14ac:dyDescent="0.3">
      <c r="A1194" s="4" t="s">
        <v>561</v>
      </c>
      <c r="B1194" s="86">
        <v>1.2710000000000001E-2</v>
      </c>
      <c r="C1194" s="86">
        <v>2.8400000000000002E-2</v>
      </c>
      <c r="D1194" s="86">
        <v>0</v>
      </c>
      <c r="E1194" s="86">
        <v>0</v>
      </c>
      <c r="F1194" s="86">
        <v>7.3139999999999997E-2</v>
      </c>
      <c r="G1194" s="86">
        <v>0.222</v>
      </c>
      <c r="H1194" s="86">
        <v>4.707E-4</v>
      </c>
      <c r="I1194" s="86">
        <v>3.6249999999999998E-2</v>
      </c>
      <c r="J1194" s="86">
        <v>1.2710000000000001E-2</v>
      </c>
    </row>
    <row r="1195" spans="1:10" x14ac:dyDescent="0.3">
      <c r="A1195" s="4" t="s">
        <v>821</v>
      </c>
      <c r="B1195" s="86">
        <v>0</v>
      </c>
      <c r="C1195" s="86">
        <v>0</v>
      </c>
      <c r="D1195" s="86">
        <v>1.2710000000000001E-2</v>
      </c>
      <c r="E1195" s="86">
        <v>2.9770000000000001E-2</v>
      </c>
      <c r="F1195" s="86">
        <v>0.1757</v>
      </c>
      <c r="G1195" s="86">
        <v>0.3231</v>
      </c>
      <c r="H1195" s="86">
        <v>-3.7190000000000001E-2</v>
      </c>
      <c r="I1195" s="86">
        <v>0</v>
      </c>
      <c r="J1195" s="86">
        <v>-1.2710000000000001E-2</v>
      </c>
    </row>
    <row r="1196" spans="1:10" x14ac:dyDescent="0.3">
      <c r="A1196" s="4" t="s">
        <v>333</v>
      </c>
      <c r="B1196" s="86">
        <v>7.5319999999999996E-3</v>
      </c>
      <c r="C1196" s="86">
        <v>1.0670000000000001E-2</v>
      </c>
      <c r="D1196" s="86">
        <v>5.1780000000000003E-3</v>
      </c>
      <c r="E1196" s="86">
        <v>4.8650000000000004E-3</v>
      </c>
      <c r="F1196" s="86">
        <v>1</v>
      </c>
      <c r="G1196" s="86">
        <v>1</v>
      </c>
      <c r="H1196" s="86">
        <v>-5.1780000000000003E-3</v>
      </c>
      <c r="I1196" s="86">
        <v>1.2239999999999999E-2</v>
      </c>
      <c r="J1196" s="86">
        <v>2.3530000000000001E-3</v>
      </c>
    </row>
    <row r="1197" spans="1:10" x14ac:dyDescent="0.3">
      <c r="A1197" s="4" t="s">
        <v>331</v>
      </c>
      <c r="B1197" s="86">
        <v>8.0020000000000004E-3</v>
      </c>
      <c r="C1197" s="86">
        <v>1.217E-2</v>
      </c>
      <c r="D1197" s="86">
        <v>4.7070000000000002E-3</v>
      </c>
      <c r="E1197" s="86">
        <v>6.8409999999999999E-3</v>
      </c>
      <c r="F1197" s="86">
        <v>0.86429999999999996</v>
      </c>
      <c r="G1197" s="86">
        <v>0.91479999999999995</v>
      </c>
      <c r="H1197" s="86">
        <v>-5.6499999999999996E-3</v>
      </c>
      <c r="I1197" s="86">
        <v>1.4120000000000001E-2</v>
      </c>
      <c r="J1197" s="86">
        <v>3.2950000000000002E-3</v>
      </c>
    </row>
    <row r="1198" spans="1:10" x14ac:dyDescent="0.3">
      <c r="A1198" s="4" t="s">
        <v>564</v>
      </c>
      <c r="B1198" s="86">
        <v>1.1299999999999999E-2</v>
      </c>
      <c r="C1198" s="86">
        <v>1.451E-2</v>
      </c>
      <c r="D1198" s="86">
        <v>9.4149999999999995E-4</v>
      </c>
      <c r="E1198" s="86">
        <v>1.459E-3</v>
      </c>
      <c r="F1198" s="86">
        <v>1.4120000000000001E-2</v>
      </c>
      <c r="G1198" s="86">
        <v>0.1449</v>
      </c>
      <c r="H1198" s="86">
        <v>2.3530000000000001E-3</v>
      </c>
      <c r="I1198" s="86">
        <v>2.2589999999999999E-2</v>
      </c>
      <c r="J1198" s="86">
        <v>1.0359999999999999E-2</v>
      </c>
    </row>
    <row r="1199" spans="1:10" x14ac:dyDescent="0.3">
      <c r="A1199" s="4" t="s">
        <v>560</v>
      </c>
      <c r="B1199" s="86">
        <v>1.2239999999999999E-2</v>
      </c>
      <c r="C1199" s="86">
        <v>2.3199999999999998E-2</v>
      </c>
      <c r="D1199" s="86">
        <v>0</v>
      </c>
      <c r="E1199" s="86">
        <v>0</v>
      </c>
      <c r="F1199" s="86">
        <v>2.8049999999999999E-2</v>
      </c>
      <c r="G1199" s="86">
        <v>0.1449</v>
      </c>
      <c r="H1199" s="86">
        <v>1.4120000000000001E-3</v>
      </c>
      <c r="I1199" s="86">
        <v>3.2009999999999997E-2</v>
      </c>
      <c r="J1199" s="86">
        <v>1.2239999999999999E-2</v>
      </c>
    </row>
    <row r="1200" spans="1:10" x14ac:dyDescent="0.3">
      <c r="A1200" s="4" t="s">
        <v>322</v>
      </c>
      <c r="B1200" s="86">
        <v>9.4149999999999998E-3</v>
      </c>
      <c r="C1200" s="86">
        <v>8.3149999999999995E-3</v>
      </c>
      <c r="D1200" s="86">
        <v>2.8240000000000001E-3</v>
      </c>
      <c r="E1200" s="86">
        <v>3.094E-3</v>
      </c>
      <c r="F1200" s="86">
        <v>0.1195</v>
      </c>
      <c r="G1200" s="86">
        <v>0.3231</v>
      </c>
      <c r="H1200" s="86">
        <v>4.7080000000000001E-4</v>
      </c>
      <c r="I1200" s="86">
        <v>1.3180000000000001E-2</v>
      </c>
      <c r="J1200" s="86">
        <v>6.5909999999999996E-3</v>
      </c>
    </row>
    <row r="1201" spans="1:10" x14ac:dyDescent="0.3">
      <c r="A1201" s="4" t="s">
        <v>572</v>
      </c>
      <c r="B1201" s="86">
        <v>1.0829999999999999E-2</v>
      </c>
      <c r="C1201" s="86">
        <v>1.6799999999999999E-2</v>
      </c>
      <c r="D1201" s="86">
        <v>9.4149999999999995E-4</v>
      </c>
      <c r="E1201" s="86">
        <v>1.459E-3</v>
      </c>
      <c r="F1201" s="86">
        <v>0.32500000000000001</v>
      </c>
      <c r="G1201" s="86">
        <v>0.49469999999999997</v>
      </c>
      <c r="H1201" s="86">
        <v>-4.7029999999999999E-4</v>
      </c>
      <c r="I1201" s="86">
        <v>2.3539999999999998E-2</v>
      </c>
      <c r="J1201" s="86">
        <v>9.887E-3</v>
      </c>
    </row>
    <row r="1202" spans="1:10" x14ac:dyDescent="0.3">
      <c r="A1202" s="4" t="s">
        <v>565</v>
      </c>
      <c r="B1202" s="86">
        <v>1.1299999999999999E-2</v>
      </c>
      <c r="C1202" s="86">
        <v>1.1849999999999999E-2</v>
      </c>
      <c r="D1202" s="86">
        <v>4.707E-4</v>
      </c>
      <c r="E1202" s="86">
        <v>1.1529999999999999E-3</v>
      </c>
      <c r="F1202" s="86">
        <v>2.077E-2</v>
      </c>
      <c r="G1202" s="86">
        <v>0.1449</v>
      </c>
      <c r="H1202" s="86">
        <v>3.2950000000000002E-3</v>
      </c>
      <c r="I1202" s="86">
        <v>2.0709999999999999E-2</v>
      </c>
      <c r="J1202" s="86">
        <v>1.0829999999999999E-2</v>
      </c>
    </row>
    <row r="1203" spans="1:10" x14ac:dyDescent="0.3">
      <c r="A1203" s="4" t="s">
        <v>566</v>
      </c>
      <c r="B1203" s="86">
        <v>1.1769999999999999E-2</v>
      </c>
      <c r="C1203" s="86">
        <v>2.7470000000000001E-2</v>
      </c>
      <c r="D1203" s="86">
        <v>0</v>
      </c>
      <c r="E1203" s="86">
        <v>0</v>
      </c>
      <c r="F1203" s="86">
        <v>0.1757</v>
      </c>
      <c r="G1203" s="86">
        <v>0.3231</v>
      </c>
      <c r="H1203" s="86">
        <v>0</v>
      </c>
      <c r="I1203" s="86">
        <v>3.4369999999999998E-2</v>
      </c>
      <c r="J1203" s="86">
        <v>1.1769999999999999E-2</v>
      </c>
    </row>
    <row r="1204" spans="1:10" x14ac:dyDescent="0.3">
      <c r="A1204" s="4" t="s">
        <v>567</v>
      </c>
      <c r="B1204" s="86">
        <v>1.1769999999999999E-2</v>
      </c>
      <c r="C1204" s="86">
        <v>1.6990000000000002E-2</v>
      </c>
      <c r="D1204" s="86">
        <v>0</v>
      </c>
      <c r="E1204" s="86">
        <v>0</v>
      </c>
      <c r="F1204" s="86">
        <v>2.844E-2</v>
      </c>
      <c r="G1204" s="86">
        <v>0.1449</v>
      </c>
      <c r="H1204" s="86">
        <v>2.3540000000000002E-3</v>
      </c>
      <c r="I1204" s="86">
        <v>2.6360000000000001E-2</v>
      </c>
      <c r="J1204" s="86">
        <v>1.1769999999999999E-2</v>
      </c>
    </row>
    <row r="1205" spans="1:10" x14ac:dyDescent="0.3">
      <c r="A1205" s="4" t="s">
        <v>568</v>
      </c>
      <c r="B1205" s="86">
        <v>1.1769999999999999E-2</v>
      </c>
      <c r="C1205" s="86">
        <v>2.7470000000000001E-2</v>
      </c>
      <c r="D1205" s="86">
        <v>0</v>
      </c>
      <c r="E1205" s="86">
        <v>0</v>
      </c>
      <c r="F1205" s="86">
        <v>0.1757</v>
      </c>
      <c r="G1205" s="86">
        <v>0.3231</v>
      </c>
      <c r="H1205" s="86">
        <v>0</v>
      </c>
      <c r="I1205" s="86">
        <v>3.4369999999999998E-2</v>
      </c>
      <c r="J1205" s="86">
        <v>1.1769999999999999E-2</v>
      </c>
    </row>
    <row r="1206" spans="1:10" x14ac:dyDescent="0.3">
      <c r="A1206" s="4" t="s">
        <v>577</v>
      </c>
      <c r="B1206" s="86">
        <v>1.0829999999999999E-2</v>
      </c>
      <c r="C1206" s="86">
        <v>1.478E-2</v>
      </c>
      <c r="D1206" s="86">
        <v>4.707E-4</v>
      </c>
      <c r="E1206" s="86">
        <v>1.1529999999999999E-3</v>
      </c>
      <c r="F1206" s="86">
        <v>6.0810000000000003E-2</v>
      </c>
      <c r="G1206" s="86">
        <v>0.222</v>
      </c>
      <c r="H1206" s="86">
        <v>1.8829999999999999E-3</v>
      </c>
      <c r="I1206" s="86">
        <v>2.2599999999999999E-2</v>
      </c>
      <c r="J1206" s="86">
        <v>1.0359999999999999E-2</v>
      </c>
    </row>
    <row r="1207" spans="1:10" x14ac:dyDescent="0.3">
      <c r="A1207" s="4" t="s">
        <v>573</v>
      </c>
      <c r="B1207" s="86">
        <v>1.1299999999999999E-2</v>
      </c>
      <c r="C1207" s="86">
        <v>2.767E-2</v>
      </c>
      <c r="D1207" s="86">
        <v>0</v>
      </c>
      <c r="E1207" s="86">
        <v>0</v>
      </c>
      <c r="F1207" s="86">
        <v>0.4047</v>
      </c>
      <c r="G1207" s="86">
        <v>0.49469999999999997</v>
      </c>
      <c r="H1207" s="86">
        <v>0</v>
      </c>
      <c r="I1207" s="86">
        <v>3.39E-2</v>
      </c>
      <c r="J1207" s="86">
        <v>1.1299999999999999E-2</v>
      </c>
    </row>
    <row r="1208" spans="1:10" x14ac:dyDescent="0.3">
      <c r="A1208" s="4" t="s">
        <v>574</v>
      </c>
      <c r="B1208" s="86">
        <v>1.1299999999999999E-2</v>
      </c>
      <c r="C1208" s="86">
        <v>2.631E-2</v>
      </c>
      <c r="D1208" s="86">
        <v>0</v>
      </c>
      <c r="E1208" s="86">
        <v>0</v>
      </c>
      <c r="F1208" s="86">
        <v>0.1757</v>
      </c>
      <c r="G1208" s="86">
        <v>0.3231</v>
      </c>
      <c r="H1208" s="86">
        <v>0</v>
      </c>
      <c r="I1208" s="86">
        <v>3.295E-2</v>
      </c>
      <c r="J1208" s="86">
        <v>1.1299999999999999E-2</v>
      </c>
    </row>
    <row r="1209" spans="1:10" x14ac:dyDescent="0.3">
      <c r="A1209" s="4" t="s">
        <v>575</v>
      </c>
      <c r="B1209" s="86">
        <v>1.1299999999999999E-2</v>
      </c>
      <c r="C1209" s="86">
        <v>1.225E-2</v>
      </c>
      <c r="D1209" s="86">
        <v>0</v>
      </c>
      <c r="E1209" s="86">
        <v>0</v>
      </c>
      <c r="F1209" s="86">
        <v>9.4649999999999995E-3</v>
      </c>
      <c r="G1209" s="86">
        <v>0.13220000000000001</v>
      </c>
      <c r="H1209" s="86">
        <v>2.8240000000000001E-3</v>
      </c>
      <c r="I1209" s="86">
        <v>2.0240000000000001E-2</v>
      </c>
      <c r="J1209" s="86">
        <v>1.1299999999999999E-2</v>
      </c>
    </row>
    <row r="1210" spans="1:10" x14ac:dyDescent="0.3">
      <c r="A1210" s="4" t="s">
        <v>439</v>
      </c>
      <c r="B1210" s="86">
        <v>0</v>
      </c>
      <c r="C1210" s="86">
        <v>0</v>
      </c>
      <c r="D1210" s="86">
        <v>1.0829999999999999E-2</v>
      </c>
      <c r="E1210" s="86">
        <v>1.478E-2</v>
      </c>
      <c r="F1210" s="86">
        <v>2.844E-2</v>
      </c>
      <c r="G1210" s="86">
        <v>0.1449</v>
      </c>
      <c r="H1210" s="86">
        <v>-2.3539999999999998E-2</v>
      </c>
      <c r="I1210" s="86">
        <v>-2.3540000000000002E-3</v>
      </c>
      <c r="J1210" s="86">
        <v>-1.0829999999999999E-2</v>
      </c>
    </row>
    <row r="1211" spans="1:10" x14ac:dyDescent="0.3">
      <c r="A1211" s="4" t="s">
        <v>576</v>
      </c>
      <c r="B1211" s="86">
        <v>1.0829999999999999E-2</v>
      </c>
      <c r="C1211" s="86">
        <v>2.6519999999999998E-2</v>
      </c>
      <c r="D1211" s="86">
        <v>0</v>
      </c>
      <c r="E1211" s="86">
        <v>0</v>
      </c>
      <c r="F1211" s="86">
        <v>0.4047</v>
      </c>
      <c r="G1211" s="86">
        <v>0.49469999999999997</v>
      </c>
      <c r="H1211" s="86">
        <v>0</v>
      </c>
      <c r="I1211" s="86">
        <v>3.2480000000000002E-2</v>
      </c>
      <c r="J1211" s="86">
        <v>1.0829999999999999E-2</v>
      </c>
    </row>
    <row r="1212" spans="1:10" x14ac:dyDescent="0.3">
      <c r="A1212" s="4" t="s">
        <v>585</v>
      </c>
      <c r="B1212" s="86">
        <v>8.9440000000000006E-3</v>
      </c>
      <c r="C1212" s="86">
        <v>1.388E-2</v>
      </c>
      <c r="D1212" s="86">
        <v>1.8829999999999999E-3</v>
      </c>
      <c r="E1212" s="86">
        <v>2.3059999999999999E-3</v>
      </c>
      <c r="F1212" s="86">
        <v>0.73040000000000005</v>
      </c>
      <c r="G1212" s="86">
        <v>0.79369999999999996</v>
      </c>
      <c r="H1212" s="86">
        <v>-1.8829999999999999E-3</v>
      </c>
      <c r="I1212" s="86">
        <v>1.9300000000000001E-2</v>
      </c>
      <c r="J1212" s="86">
        <v>7.0619999999999997E-3</v>
      </c>
    </row>
    <row r="1213" spans="1:10" x14ac:dyDescent="0.3">
      <c r="A1213" s="4" t="s">
        <v>569</v>
      </c>
      <c r="B1213" s="86">
        <v>8.9440000000000006E-3</v>
      </c>
      <c r="C1213" s="86">
        <v>1.6410000000000001E-2</v>
      </c>
      <c r="D1213" s="86">
        <v>1.4120000000000001E-3</v>
      </c>
      <c r="E1213" s="86">
        <v>2.3630000000000001E-3</v>
      </c>
      <c r="F1213" s="86">
        <v>0.1953</v>
      </c>
      <c r="G1213" s="86">
        <v>0.35120000000000001</v>
      </c>
      <c r="H1213" s="86">
        <v>-4.7120000000000002E-4</v>
      </c>
      <c r="I1213" s="86">
        <v>2.1659999999999999E-2</v>
      </c>
      <c r="J1213" s="86">
        <v>7.5329999999999998E-3</v>
      </c>
    </row>
    <row r="1214" spans="1:10" x14ac:dyDescent="0.3">
      <c r="A1214" s="4" t="s">
        <v>571</v>
      </c>
      <c r="B1214" s="86">
        <v>9.8849999999999997E-3</v>
      </c>
      <c r="C1214" s="86">
        <v>1.112E-2</v>
      </c>
      <c r="D1214" s="86">
        <v>4.707E-4</v>
      </c>
      <c r="E1214" s="86">
        <v>1.1529999999999999E-3</v>
      </c>
      <c r="F1214" s="86">
        <v>2.5090000000000001E-2</v>
      </c>
      <c r="G1214" s="86">
        <v>0.1449</v>
      </c>
      <c r="H1214" s="86">
        <v>1.8829999999999999E-3</v>
      </c>
      <c r="I1214" s="86">
        <v>1.7420000000000001E-2</v>
      </c>
      <c r="J1214" s="86">
        <v>9.4160000000000008E-3</v>
      </c>
    </row>
    <row r="1215" spans="1:10" x14ac:dyDescent="0.3">
      <c r="A1215" s="4" t="s">
        <v>581</v>
      </c>
      <c r="B1215" s="86">
        <v>9.4149999999999998E-3</v>
      </c>
      <c r="C1215" s="86">
        <v>1.4250000000000001E-2</v>
      </c>
      <c r="D1215" s="86">
        <v>4.707E-4</v>
      </c>
      <c r="E1215" s="86">
        <v>1.1529999999999999E-3</v>
      </c>
      <c r="F1215" s="86">
        <v>0.21440000000000001</v>
      </c>
      <c r="G1215" s="86">
        <v>0.37440000000000001</v>
      </c>
      <c r="H1215" s="86">
        <v>0</v>
      </c>
      <c r="I1215" s="86">
        <v>2.0709999999999999E-2</v>
      </c>
      <c r="J1215" s="86">
        <v>8.9440000000000006E-3</v>
      </c>
    </row>
    <row r="1216" spans="1:10" x14ac:dyDescent="0.3">
      <c r="A1216" s="4" t="s">
        <v>582</v>
      </c>
      <c r="B1216" s="86">
        <v>9.4149999999999998E-3</v>
      </c>
      <c r="C1216" s="86">
        <v>2.034E-2</v>
      </c>
      <c r="D1216" s="86">
        <v>4.707E-4</v>
      </c>
      <c r="E1216" s="86">
        <v>1.1529999999999999E-3</v>
      </c>
      <c r="F1216" s="86">
        <v>0.2482</v>
      </c>
      <c r="G1216" s="86">
        <v>0.41710000000000003</v>
      </c>
      <c r="H1216" s="86">
        <v>-4.707E-4</v>
      </c>
      <c r="I1216" s="86">
        <v>2.589E-2</v>
      </c>
      <c r="J1216" s="86">
        <v>8.9440000000000006E-3</v>
      </c>
    </row>
    <row r="1217" spans="1:10" x14ac:dyDescent="0.3">
      <c r="A1217" s="4" t="s">
        <v>578</v>
      </c>
      <c r="B1217" s="86">
        <v>9.8849999999999997E-3</v>
      </c>
      <c r="C1217" s="86">
        <v>1.6250000000000001E-2</v>
      </c>
      <c r="D1217" s="86">
        <v>0</v>
      </c>
      <c r="E1217" s="86">
        <v>0</v>
      </c>
      <c r="F1217" s="86">
        <v>2.844E-2</v>
      </c>
      <c r="G1217" s="86">
        <v>0.1449</v>
      </c>
      <c r="H1217" s="86">
        <v>1.4120000000000001E-3</v>
      </c>
      <c r="I1217" s="86">
        <v>2.3539999999999998E-2</v>
      </c>
      <c r="J1217" s="86">
        <v>9.8860000000000007E-3</v>
      </c>
    </row>
    <row r="1218" spans="1:10" x14ac:dyDescent="0.3">
      <c r="A1218" s="4" t="s">
        <v>293</v>
      </c>
      <c r="B1218" s="86">
        <v>9.8849999999999997E-3</v>
      </c>
      <c r="C1218" s="86">
        <v>2.4209999999999999E-2</v>
      </c>
      <c r="D1218" s="86">
        <v>0</v>
      </c>
      <c r="E1218" s="86">
        <v>0</v>
      </c>
      <c r="F1218" s="86">
        <v>0.4047</v>
      </c>
      <c r="G1218" s="86">
        <v>0.49469999999999997</v>
      </c>
      <c r="H1218" s="86">
        <v>0</v>
      </c>
      <c r="I1218" s="86">
        <v>2.9649999999999999E-2</v>
      </c>
      <c r="J1218" s="86">
        <v>9.8849999999999997E-3</v>
      </c>
    </row>
    <row r="1219" spans="1:10" x14ac:dyDescent="0.3">
      <c r="A1219" s="4" t="s">
        <v>579</v>
      </c>
      <c r="B1219" s="86">
        <v>9.4149999999999998E-3</v>
      </c>
      <c r="C1219" s="86">
        <v>1.554E-2</v>
      </c>
      <c r="D1219" s="86">
        <v>0</v>
      </c>
      <c r="E1219" s="86">
        <v>0</v>
      </c>
      <c r="F1219" s="86">
        <v>0.1757</v>
      </c>
      <c r="G1219" s="86">
        <v>0.3231</v>
      </c>
      <c r="H1219" s="86">
        <v>0</v>
      </c>
      <c r="I1219" s="86">
        <v>2.1659999999999999E-2</v>
      </c>
      <c r="J1219" s="86">
        <v>9.4149999999999998E-3</v>
      </c>
    </row>
    <row r="1220" spans="1:10" x14ac:dyDescent="0.3">
      <c r="A1220" s="4" t="s">
        <v>583</v>
      </c>
      <c r="B1220" s="86">
        <v>9.4149999999999998E-3</v>
      </c>
      <c r="C1220" s="86">
        <v>2.3060000000000001E-2</v>
      </c>
      <c r="D1220" s="86">
        <v>0</v>
      </c>
      <c r="E1220" s="86">
        <v>0</v>
      </c>
      <c r="F1220" s="86">
        <v>0.4047</v>
      </c>
      <c r="G1220" s="86">
        <v>0.49469999999999997</v>
      </c>
      <c r="H1220" s="86">
        <v>0</v>
      </c>
      <c r="I1220" s="86">
        <v>2.8250000000000001E-2</v>
      </c>
      <c r="J1220" s="86">
        <v>9.4149999999999998E-3</v>
      </c>
    </row>
    <row r="1221" spans="1:10" x14ac:dyDescent="0.3">
      <c r="A1221" s="4" t="s">
        <v>587</v>
      </c>
      <c r="B1221" s="86">
        <v>8.9440000000000006E-3</v>
      </c>
      <c r="C1221" s="86">
        <v>1.3769999999999999E-2</v>
      </c>
      <c r="D1221" s="86">
        <v>4.707E-4</v>
      </c>
      <c r="E1221" s="86">
        <v>1.1529999999999999E-3</v>
      </c>
      <c r="F1221" s="86">
        <v>2.4799999999999999E-2</v>
      </c>
      <c r="G1221" s="86">
        <v>0.1449</v>
      </c>
      <c r="H1221" s="86">
        <v>1.4120000000000001E-3</v>
      </c>
      <c r="I1221" s="86">
        <v>1.9769999999999999E-2</v>
      </c>
      <c r="J1221" s="86">
        <v>8.4740000000000006E-3</v>
      </c>
    </row>
    <row r="1222" spans="1:10" x14ac:dyDescent="0.3">
      <c r="A1222" s="4" t="s">
        <v>584</v>
      </c>
      <c r="B1222" s="86">
        <v>8.9440000000000006E-3</v>
      </c>
      <c r="C1222" s="86">
        <v>2.0559999999999998E-2</v>
      </c>
      <c r="D1222" s="86">
        <v>0</v>
      </c>
      <c r="E1222" s="86">
        <v>0</v>
      </c>
      <c r="F1222" s="86">
        <v>0.1757</v>
      </c>
      <c r="G1222" s="86">
        <v>0.3231</v>
      </c>
      <c r="H1222" s="86">
        <v>0</v>
      </c>
      <c r="I1222" s="86">
        <v>2.589E-2</v>
      </c>
      <c r="J1222" s="86">
        <v>8.9440000000000006E-3</v>
      </c>
    </row>
    <row r="1223" spans="1:10" x14ac:dyDescent="0.3">
      <c r="A1223" s="4" t="s">
        <v>588</v>
      </c>
      <c r="B1223" s="86">
        <v>8.9440000000000006E-3</v>
      </c>
      <c r="C1223" s="86">
        <v>1.423E-2</v>
      </c>
      <c r="D1223" s="86">
        <v>0</v>
      </c>
      <c r="E1223" s="86">
        <v>0</v>
      </c>
      <c r="F1223" s="86">
        <v>2.8049999999999999E-2</v>
      </c>
      <c r="G1223" s="86">
        <v>0.1449</v>
      </c>
      <c r="H1223" s="86">
        <v>9.4140000000000001E-4</v>
      </c>
      <c r="I1223" s="86">
        <v>2.0709999999999999E-2</v>
      </c>
      <c r="J1223" s="86">
        <v>8.9449999999999998E-3</v>
      </c>
    </row>
    <row r="1224" spans="1:10" x14ac:dyDescent="0.3">
      <c r="A1224" s="4" t="s">
        <v>595</v>
      </c>
      <c r="B1224" s="86">
        <v>8.0020000000000004E-3</v>
      </c>
      <c r="C1224" s="86">
        <v>7.4549999999999998E-3</v>
      </c>
      <c r="D1224" s="86">
        <v>9.4149999999999995E-4</v>
      </c>
      <c r="E1224" s="86">
        <v>1.459E-3</v>
      </c>
      <c r="F1224" s="86">
        <v>3.6150000000000002E-2</v>
      </c>
      <c r="G1224" s="86">
        <v>0.16830000000000001</v>
      </c>
      <c r="H1224" s="86">
        <v>1.8829999999999999E-3</v>
      </c>
      <c r="I1224" s="86">
        <v>1.2710000000000001E-2</v>
      </c>
      <c r="J1224" s="86">
        <v>7.0609999999999996E-3</v>
      </c>
    </row>
    <row r="1225" spans="1:10" x14ac:dyDescent="0.3">
      <c r="A1225" s="4" t="s">
        <v>312</v>
      </c>
      <c r="B1225" s="86">
        <v>2.3540000000000002E-3</v>
      </c>
      <c r="C1225" s="86">
        <v>4.5250000000000004E-3</v>
      </c>
      <c r="D1225" s="86">
        <v>6.1190000000000003E-3</v>
      </c>
      <c r="E1225" s="86">
        <v>6.7819999999999998E-3</v>
      </c>
      <c r="F1225" s="86">
        <v>0.2646</v>
      </c>
      <c r="G1225" s="86">
        <v>0.43719999999999998</v>
      </c>
      <c r="H1225" s="86">
        <v>-9.8879999999999992E-3</v>
      </c>
      <c r="I1225" s="86">
        <v>2.3549999999999999E-3</v>
      </c>
      <c r="J1225" s="86">
        <v>-3.7659999999999998E-3</v>
      </c>
    </row>
    <row r="1226" spans="1:10" x14ac:dyDescent="0.3">
      <c r="A1226" s="4" t="s">
        <v>591</v>
      </c>
      <c r="B1226" s="86">
        <v>8.4729999999999996E-3</v>
      </c>
      <c r="C1226" s="86">
        <v>2.0750000000000001E-2</v>
      </c>
      <c r="D1226" s="86">
        <v>0</v>
      </c>
      <c r="E1226" s="86">
        <v>0</v>
      </c>
      <c r="F1226" s="86">
        <v>0.4047</v>
      </c>
      <c r="G1226" s="86">
        <v>0.49469999999999997</v>
      </c>
      <c r="H1226" s="86">
        <v>0</v>
      </c>
      <c r="I1226" s="86">
        <v>2.5420000000000002E-2</v>
      </c>
      <c r="J1226" s="86">
        <v>8.4740000000000006E-3</v>
      </c>
    </row>
    <row r="1227" spans="1:10" x14ac:dyDescent="0.3">
      <c r="A1227" s="4" t="s">
        <v>593</v>
      </c>
      <c r="B1227" s="86">
        <v>8.4729999999999996E-3</v>
      </c>
      <c r="C1227" s="86">
        <v>1.5879999999999998E-2</v>
      </c>
      <c r="D1227" s="86">
        <v>0</v>
      </c>
      <c r="E1227" s="86">
        <v>0</v>
      </c>
      <c r="F1227" s="86">
        <v>0.1757</v>
      </c>
      <c r="G1227" s="86">
        <v>0.3231</v>
      </c>
      <c r="H1227" s="86">
        <v>0</v>
      </c>
      <c r="I1227" s="86">
        <v>2.1649999999999999E-2</v>
      </c>
      <c r="J1227" s="86">
        <v>8.4740000000000006E-3</v>
      </c>
    </row>
    <row r="1228" spans="1:10" x14ac:dyDescent="0.3">
      <c r="A1228" s="4" t="s">
        <v>594</v>
      </c>
      <c r="B1228" s="86">
        <v>8.0020000000000004E-3</v>
      </c>
      <c r="C1228" s="86">
        <v>1.5820000000000001E-2</v>
      </c>
      <c r="D1228" s="86">
        <v>4.707E-4</v>
      </c>
      <c r="E1228" s="86">
        <v>1.1529999999999999E-3</v>
      </c>
      <c r="F1228" s="86">
        <v>0.46200000000000002</v>
      </c>
      <c r="G1228" s="86">
        <v>0.55230000000000001</v>
      </c>
      <c r="H1228" s="86">
        <v>-9.4129999999999995E-4</v>
      </c>
      <c r="I1228" s="86">
        <v>2.0709999999999999E-2</v>
      </c>
      <c r="J1228" s="86">
        <v>7.5319999999999996E-3</v>
      </c>
    </row>
    <row r="1229" spans="1:10" x14ac:dyDescent="0.3">
      <c r="A1229" s="4" t="s">
        <v>589</v>
      </c>
      <c r="B1229" s="86">
        <v>7.5319999999999996E-3</v>
      </c>
      <c r="C1229" s="86">
        <v>1.0359999999999999E-2</v>
      </c>
      <c r="D1229" s="86">
        <v>4.707E-4</v>
      </c>
      <c r="E1229" s="86">
        <v>1.1529999999999999E-3</v>
      </c>
      <c r="F1229" s="86">
        <v>0.18229999999999999</v>
      </c>
      <c r="G1229" s="86">
        <v>0.33139999999999997</v>
      </c>
      <c r="H1229" s="86">
        <v>1.24E-7</v>
      </c>
      <c r="I1229" s="86">
        <v>1.601E-2</v>
      </c>
      <c r="J1229" s="86">
        <v>7.0609999999999996E-3</v>
      </c>
    </row>
    <row r="1230" spans="1:10" x14ac:dyDescent="0.3">
      <c r="A1230" s="4" t="s">
        <v>597</v>
      </c>
      <c r="B1230" s="86">
        <v>8.0020000000000004E-3</v>
      </c>
      <c r="C1230" s="86">
        <v>1.9599999999999999E-2</v>
      </c>
      <c r="D1230" s="86">
        <v>0</v>
      </c>
      <c r="E1230" s="86">
        <v>0</v>
      </c>
      <c r="F1230" s="86">
        <v>0.4047</v>
      </c>
      <c r="G1230" s="86">
        <v>0.49469999999999997</v>
      </c>
      <c r="H1230" s="86">
        <v>0</v>
      </c>
      <c r="I1230" s="86">
        <v>2.401E-2</v>
      </c>
      <c r="J1230" s="86">
        <v>8.0020000000000004E-3</v>
      </c>
    </row>
    <row r="1231" spans="1:10" x14ac:dyDescent="0.3">
      <c r="A1231" s="4" t="s">
        <v>614</v>
      </c>
      <c r="B1231" s="86">
        <v>6.1190000000000003E-3</v>
      </c>
      <c r="C1231" s="86">
        <v>4.1570000000000001E-3</v>
      </c>
      <c r="D1231" s="86">
        <v>1.8829999999999999E-3</v>
      </c>
      <c r="E1231" s="86">
        <v>3.4199999999999999E-3</v>
      </c>
      <c r="F1231" s="86">
        <v>4.5909999999999999E-2</v>
      </c>
      <c r="G1231" s="86">
        <v>0.20230000000000001</v>
      </c>
      <c r="H1231" s="86">
        <v>4.481E-7</v>
      </c>
      <c r="I1231" s="86">
        <v>8.4749999999999999E-3</v>
      </c>
      <c r="J1231" s="86">
        <v>4.2379999999999996E-3</v>
      </c>
    </row>
    <row r="1232" spans="1:10" x14ac:dyDescent="0.3">
      <c r="A1232" s="4" t="s">
        <v>598</v>
      </c>
      <c r="B1232" s="86">
        <v>8.0020000000000004E-3</v>
      </c>
      <c r="C1232" s="86">
        <v>1.9599999999999999E-2</v>
      </c>
      <c r="D1232" s="86">
        <v>0</v>
      </c>
      <c r="E1232" s="86">
        <v>0</v>
      </c>
      <c r="F1232" s="86">
        <v>0.4047</v>
      </c>
      <c r="G1232" s="86">
        <v>0.49469999999999997</v>
      </c>
      <c r="H1232" s="86">
        <v>0</v>
      </c>
      <c r="I1232" s="86">
        <v>2.401E-2</v>
      </c>
      <c r="J1232" s="86">
        <v>8.0020000000000004E-3</v>
      </c>
    </row>
    <row r="1233" spans="1:10" x14ac:dyDescent="0.3">
      <c r="A1233" s="4" t="s">
        <v>599</v>
      </c>
      <c r="B1233" s="86">
        <v>8.0020000000000004E-3</v>
      </c>
      <c r="C1233" s="86">
        <v>1.9599999999999999E-2</v>
      </c>
      <c r="D1233" s="86">
        <v>0</v>
      </c>
      <c r="E1233" s="86">
        <v>0</v>
      </c>
      <c r="F1233" s="86">
        <v>0.4047</v>
      </c>
      <c r="G1233" s="86">
        <v>0.49469999999999997</v>
      </c>
      <c r="H1233" s="86">
        <v>0</v>
      </c>
      <c r="I1233" s="86">
        <v>2.401E-2</v>
      </c>
      <c r="J1233" s="86">
        <v>8.0020000000000004E-3</v>
      </c>
    </row>
    <row r="1234" spans="1:10" x14ac:dyDescent="0.3">
      <c r="A1234" s="4" t="s">
        <v>601</v>
      </c>
      <c r="B1234" s="86">
        <v>7.5319999999999996E-3</v>
      </c>
      <c r="C1234" s="86">
        <v>1.153E-2</v>
      </c>
      <c r="D1234" s="86">
        <v>0</v>
      </c>
      <c r="E1234" s="86">
        <v>0</v>
      </c>
      <c r="F1234" s="86">
        <v>7.4010000000000006E-2</v>
      </c>
      <c r="G1234" s="86">
        <v>0.222</v>
      </c>
      <c r="H1234" s="86">
        <v>4.707E-4</v>
      </c>
      <c r="I1234" s="86">
        <v>1.694E-2</v>
      </c>
      <c r="J1234" s="86">
        <v>7.5310000000000004E-3</v>
      </c>
    </row>
    <row r="1235" spans="1:10" x14ac:dyDescent="0.3">
      <c r="A1235" s="4" t="s">
        <v>602</v>
      </c>
      <c r="B1235" s="86">
        <v>7.5319999999999996E-3</v>
      </c>
      <c r="C1235" s="86">
        <v>1.5740000000000001E-2</v>
      </c>
      <c r="D1235" s="86">
        <v>0</v>
      </c>
      <c r="E1235" s="86">
        <v>0</v>
      </c>
      <c r="F1235" s="86">
        <v>7.3139999999999997E-2</v>
      </c>
      <c r="G1235" s="86">
        <v>0.222</v>
      </c>
      <c r="H1235" s="86">
        <v>4.707E-4</v>
      </c>
      <c r="I1235" s="86">
        <v>2.0709999999999999E-2</v>
      </c>
      <c r="J1235" s="86">
        <v>7.5319999999999996E-3</v>
      </c>
    </row>
    <row r="1236" spans="1:10" x14ac:dyDescent="0.3">
      <c r="A1236" s="4" t="s">
        <v>590</v>
      </c>
      <c r="B1236" s="86">
        <v>7.5319999999999996E-3</v>
      </c>
      <c r="C1236" s="86">
        <v>1.1939999999999999E-2</v>
      </c>
      <c r="D1236" s="86">
        <v>0</v>
      </c>
      <c r="E1236" s="86">
        <v>0</v>
      </c>
      <c r="F1236" s="86">
        <v>2.8049999999999999E-2</v>
      </c>
      <c r="G1236" s="86">
        <v>0.1449</v>
      </c>
      <c r="H1236" s="86">
        <v>9.4140000000000001E-4</v>
      </c>
      <c r="I1236" s="86">
        <v>1.7420000000000001E-2</v>
      </c>
      <c r="J1236" s="86">
        <v>7.5319999999999996E-3</v>
      </c>
    </row>
    <row r="1237" spans="1:10" x14ac:dyDescent="0.3">
      <c r="A1237" s="4" t="s">
        <v>604</v>
      </c>
      <c r="B1237" s="86">
        <v>7.5319999999999996E-3</v>
      </c>
      <c r="C1237" s="86">
        <v>8.3149999999999995E-3</v>
      </c>
      <c r="D1237" s="86">
        <v>0</v>
      </c>
      <c r="E1237" s="86">
        <v>0</v>
      </c>
      <c r="F1237" s="86">
        <v>2.8049999999999999E-2</v>
      </c>
      <c r="G1237" s="86">
        <v>0.1449</v>
      </c>
      <c r="H1237" s="86">
        <v>2.3540000000000002E-3</v>
      </c>
      <c r="I1237" s="86">
        <v>1.4120000000000001E-2</v>
      </c>
      <c r="J1237" s="86">
        <v>7.5329999999999998E-3</v>
      </c>
    </row>
    <row r="1238" spans="1:10" x14ac:dyDescent="0.3">
      <c r="A1238" s="4" t="s">
        <v>605</v>
      </c>
      <c r="B1238" s="86">
        <v>7.5319999999999996E-3</v>
      </c>
      <c r="C1238" s="86">
        <v>1.111E-2</v>
      </c>
      <c r="D1238" s="86">
        <v>0</v>
      </c>
      <c r="E1238" s="86">
        <v>0</v>
      </c>
      <c r="F1238" s="86">
        <v>7.4010000000000006E-2</v>
      </c>
      <c r="G1238" s="86">
        <v>0.222</v>
      </c>
      <c r="H1238" s="86">
        <v>9.4149999999999995E-4</v>
      </c>
      <c r="I1238" s="86">
        <v>1.695E-2</v>
      </c>
      <c r="J1238" s="86">
        <v>7.5319999999999996E-3</v>
      </c>
    </row>
    <row r="1239" spans="1:10" x14ac:dyDescent="0.3">
      <c r="A1239" s="4" t="s">
        <v>606</v>
      </c>
      <c r="B1239" s="86">
        <v>7.5319999999999996E-3</v>
      </c>
      <c r="C1239" s="86">
        <v>1.8450000000000001E-2</v>
      </c>
      <c r="D1239" s="86">
        <v>0</v>
      </c>
      <c r="E1239" s="86">
        <v>0</v>
      </c>
      <c r="F1239" s="86">
        <v>0.4047</v>
      </c>
      <c r="G1239" s="86">
        <v>0.49469999999999997</v>
      </c>
      <c r="H1239" s="86">
        <v>0</v>
      </c>
      <c r="I1239" s="86">
        <v>2.2599999999999999E-2</v>
      </c>
      <c r="J1239" s="86">
        <v>7.5319999999999996E-3</v>
      </c>
    </row>
    <row r="1240" spans="1:10" x14ac:dyDescent="0.3">
      <c r="A1240" s="4" t="s">
        <v>608</v>
      </c>
      <c r="B1240" s="86">
        <v>7.0609999999999996E-3</v>
      </c>
      <c r="C1240" s="86">
        <v>1.068E-2</v>
      </c>
      <c r="D1240" s="86">
        <v>4.707E-4</v>
      </c>
      <c r="E1240" s="86">
        <v>1.1529999999999999E-3</v>
      </c>
      <c r="F1240" s="86">
        <v>7.2900000000000006E-2</v>
      </c>
      <c r="G1240" s="86">
        <v>0.222</v>
      </c>
      <c r="H1240" s="86">
        <v>9.4149999999999995E-4</v>
      </c>
      <c r="I1240" s="86">
        <v>1.553E-2</v>
      </c>
      <c r="J1240" s="86">
        <v>6.5900000000000004E-3</v>
      </c>
    </row>
    <row r="1241" spans="1:10" x14ac:dyDescent="0.3">
      <c r="A1241" s="4" t="s">
        <v>615</v>
      </c>
      <c r="B1241" s="86">
        <v>6.5900000000000004E-3</v>
      </c>
      <c r="C1241" s="86">
        <v>1.4800000000000001E-2</v>
      </c>
      <c r="D1241" s="86">
        <v>9.4149999999999995E-4</v>
      </c>
      <c r="E1241" s="86">
        <v>1.459E-3</v>
      </c>
      <c r="F1241" s="86">
        <v>0.92330000000000001</v>
      </c>
      <c r="G1241" s="86">
        <v>0.97199999999999998</v>
      </c>
      <c r="H1241" s="86">
        <v>-1.4120000000000001E-3</v>
      </c>
      <c r="I1241" s="86">
        <v>1.8360000000000001E-2</v>
      </c>
      <c r="J1241" s="86">
        <v>5.6499999999999996E-3</v>
      </c>
    </row>
    <row r="1242" spans="1:10" x14ac:dyDescent="0.3">
      <c r="A1242" s="4" t="s">
        <v>619</v>
      </c>
      <c r="B1242" s="86">
        <v>6.5900000000000004E-3</v>
      </c>
      <c r="C1242" s="86">
        <v>1.0959999999999999E-2</v>
      </c>
      <c r="D1242" s="86">
        <v>9.4149999999999995E-4</v>
      </c>
      <c r="E1242" s="86">
        <v>2.3059999999999999E-3</v>
      </c>
      <c r="F1242" s="86">
        <v>0.2482</v>
      </c>
      <c r="G1242" s="86">
        <v>0.41710000000000003</v>
      </c>
      <c r="H1242" s="86">
        <v>-9.4140000000000001E-4</v>
      </c>
      <c r="I1242" s="86">
        <v>1.506E-2</v>
      </c>
      <c r="J1242" s="86">
        <v>5.6480000000000002E-3</v>
      </c>
    </row>
    <row r="1243" spans="1:10" x14ac:dyDescent="0.3">
      <c r="A1243" s="4" t="s">
        <v>586</v>
      </c>
      <c r="B1243" s="86">
        <v>5.6490000000000004E-3</v>
      </c>
      <c r="C1243" s="86">
        <v>9.7839999999999993E-3</v>
      </c>
      <c r="D1243" s="86">
        <v>1.4120000000000001E-3</v>
      </c>
      <c r="E1243" s="86">
        <v>2.3630000000000001E-3</v>
      </c>
      <c r="F1243" s="86">
        <v>0.3831</v>
      </c>
      <c r="G1243" s="86">
        <v>0.49469999999999997</v>
      </c>
      <c r="H1243" s="86">
        <v>-1.4120000000000001E-3</v>
      </c>
      <c r="I1243" s="86">
        <v>1.2239999999999999E-2</v>
      </c>
      <c r="J1243" s="86">
        <v>4.2370000000000003E-3</v>
      </c>
    </row>
    <row r="1244" spans="1:10" x14ac:dyDescent="0.3">
      <c r="A1244" s="4" t="s">
        <v>611</v>
      </c>
      <c r="B1244" s="86">
        <v>7.0609999999999996E-3</v>
      </c>
      <c r="C1244" s="86">
        <v>1.47E-2</v>
      </c>
      <c r="D1244" s="86">
        <v>0</v>
      </c>
      <c r="E1244" s="86">
        <v>0</v>
      </c>
      <c r="F1244" s="86">
        <v>0.1757</v>
      </c>
      <c r="G1244" s="86">
        <v>0.3231</v>
      </c>
      <c r="H1244" s="86">
        <v>0</v>
      </c>
      <c r="I1244" s="86">
        <v>1.9300000000000001E-2</v>
      </c>
      <c r="J1244" s="86">
        <v>7.0619999999999997E-3</v>
      </c>
    </row>
    <row r="1245" spans="1:10" x14ac:dyDescent="0.3">
      <c r="A1245" s="4" t="s">
        <v>607</v>
      </c>
      <c r="B1245" s="86">
        <v>7.0609999999999996E-3</v>
      </c>
      <c r="C1245" s="86">
        <v>9.9050000000000006E-3</v>
      </c>
      <c r="D1245" s="86">
        <v>0</v>
      </c>
      <c r="E1245" s="86">
        <v>0</v>
      </c>
      <c r="F1245" s="86">
        <v>7.3139999999999997E-2</v>
      </c>
      <c r="G1245" s="86">
        <v>0.222</v>
      </c>
      <c r="H1245" s="86">
        <v>1.4120000000000001E-3</v>
      </c>
      <c r="I1245" s="86">
        <v>1.553E-2</v>
      </c>
      <c r="J1245" s="86">
        <v>7.0609999999999996E-3</v>
      </c>
    </row>
    <row r="1246" spans="1:10" x14ac:dyDescent="0.3">
      <c r="A1246" s="4" t="s">
        <v>596</v>
      </c>
      <c r="B1246" s="86">
        <v>7.0609999999999996E-3</v>
      </c>
      <c r="C1246" s="86">
        <v>7.3109999999999998E-3</v>
      </c>
      <c r="D1246" s="86">
        <v>0</v>
      </c>
      <c r="E1246" s="86">
        <v>0</v>
      </c>
      <c r="F1246" s="86">
        <v>2.8049999999999999E-2</v>
      </c>
      <c r="G1246" s="86">
        <v>0.1449</v>
      </c>
      <c r="H1246" s="86">
        <v>2.3540000000000002E-3</v>
      </c>
      <c r="I1246" s="86">
        <v>1.2710000000000001E-2</v>
      </c>
      <c r="J1246" s="86">
        <v>7.0609999999999996E-3</v>
      </c>
    </row>
    <row r="1247" spans="1:10" x14ac:dyDescent="0.3">
      <c r="A1247" s="4" t="s">
        <v>609</v>
      </c>
      <c r="B1247" s="86">
        <v>7.0609999999999996E-3</v>
      </c>
      <c r="C1247" s="86">
        <v>1.7299999999999999E-2</v>
      </c>
      <c r="D1247" s="86">
        <v>0</v>
      </c>
      <c r="E1247" s="86">
        <v>0</v>
      </c>
      <c r="F1247" s="86">
        <v>0.4047</v>
      </c>
      <c r="G1247" s="86">
        <v>0.49469999999999997</v>
      </c>
      <c r="H1247" s="86">
        <v>0</v>
      </c>
      <c r="I1247" s="86">
        <v>2.1190000000000001E-2</v>
      </c>
      <c r="J1247" s="86">
        <v>7.0619999999999997E-3</v>
      </c>
    </row>
    <row r="1248" spans="1:10" x14ac:dyDescent="0.3">
      <c r="A1248" s="4" t="s">
        <v>616</v>
      </c>
      <c r="B1248" s="86">
        <v>6.5900000000000004E-3</v>
      </c>
      <c r="C1248" s="86">
        <v>4.2519999999999997E-3</v>
      </c>
      <c r="D1248" s="86">
        <v>4.707E-4</v>
      </c>
      <c r="E1248" s="86">
        <v>1.1529999999999999E-3</v>
      </c>
      <c r="F1248" s="86">
        <v>5.679E-3</v>
      </c>
      <c r="G1248" s="86">
        <v>0.13220000000000001</v>
      </c>
      <c r="H1248" s="86">
        <v>3.2950000000000002E-3</v>
      </c>
      <c r="I1248" s="86">
        <v>9.8849999999999997E-3</v>
      </c>
      <c r="J1248" s="86">
        <v>6.1190000000000003E-3</v>
      </c>
    </row>
    <row r="1249" spans="1:10" x14ac:dyDescent="0.3">
      <c r="A1249" s="4" t="s">
        <v>617</v>
      </c>
      <c r="B1249" s="86">
        <v>6.5900000000000004E-3</v>
      </c>
      <c r="C1249" s="86">
        <v>7.718E-3</v>
      </c>
      <c r="D1249" s="86">
        <v>4.707E-4</v>
      </c>
      <c r="E1249" s="86">
        <v>1.1529999999999999E-3</v>
      </c>
      <c r="F1249" s="86">
        <v>7.3529999999999998E-2</v>
      </c>
      <c r="G1249" s="86">
        <v>0.222</v>
      </c>
      <c r="H1249" s="86">
        <v>9.4160000000000001E-4</v>
      </c>
      <c r="I1249" s="86">
        <v>1.2239999999999999E-2</v>
      </c>
      <c r="J1249" s="86">
        <v>6.1199999999999996E-3</v>
      </c>
    </row>
    <row r="1250" spans="1:10" x14ac:dyDescent="0.3">
      <c r="A1250" s="4" t="s">
        <v>626</v>
      </c>
      <c r="B1250" s="86">
        <v>5.6490000000000004E-3</v>
      </c>
      <c r="C1250" s="86">
        <v>9.4520000000000003E-3</v>
      </c>
      <c r="D1250" s="86">
        <v>9.4149999999999995E-4</v>
      </c>
      <c r="E1250" s="86">
        <v>2.3059999999999999E-3</v>
      </c>
      <c r="F1250" s="86">
        <v>0.46200000000000002</v>
      </c>
      <c r="G1250" s="86">
        <v>0.55230000000000001</v>
      </c>
      <c r="H1250" s="86">
        <v>-9.4149999999999995E-4</v>
      </c>
      <c r="I1250" s="86">
        <v>1.3180000000000001E-2</v>
      </c>
      <c r="J1250" s="86">
        <v>4.7089999999999996E-3</v>
      </c>
    </row>
    <row r="1251" spans="1:10" x14ac:dyDescent="0.3">
      <c r="A1251" s="4" t="s">
        <v>612</v>
      </c>
      <c r="B1251" s="86">
        <v>6.5900000000000004E-3</v>
      </c>
      <c r="C1251" s="86">
        <v>1.082E-2</v>
      </c>
      <c r="D1251" s="86">
        <v>0</v>
      </c>
      <c r="E1251" s="86">
        <v>0</v>
      </c>
      <c r="F1251" s="86">
        <v>2.8049999999999999E-2</v>
      </c>
      <c r="G1251" s="86">
        <v>0.1449</v>
      </c>
      <c r="H1251" s="86">
        <v>9.4129999999999995E-4</v>
      </c>
      <c r="I1251" s="86">
        <v>1.553E-2</v>
      </c>
      <c r="J1251" s="86">
        <v>6.5900000000000004E-3</v>
      </c>
    </row>
    <row r="1252" spans="1:10" x14ac:dyDescent="0.3">
      <c r="A1252" s="4" t="s">
        <v>278</v>
      </c>
      <c r="B1252" s="86">
        <v>6.5900000000000004E-3</v>
      </c>
      <c r="C1252" s="86">
        <v>2.9169999999999999E-3</v>
      </c>
      <c r="D1252" s="86">
        <v>0</v>
      </c>
      <c r="E1252" s="86">
        <v>0</v>
      </c>
      <c r="F1252" s="86">
        <v>2.5669999999999998E-3</v>
      </c>
      <c r="G1252" s="86">
        <v>0.13220000000000001</v>
      </c>
      <c r="H1252" s="86">
        <v>4.7070000000000002E-3</v>
      </c>
      <c r="I1252" s="86">
        <v>8.9449999999999998E-3</v>
      </c>
      <c r="J1252" s="86">
        <v>6.5909999999999996E-3</v>
      </c>
    </row>
    <row r="1253" spans="1:10" x14ac:dyDescent="0.3">
      <c r="A1253" s="4" t="s">
        <v>613</v>
      </c>
      <c r="B1253" s="86">
        <v>6.5900000000000004E-3</v>
      </c>
      <c r="C1253" s="86">
        <v>9.5639999999999996E-3</v>
      </c>
      <c r="D1253" s="86">
        <v>0</v>
      </c>
      <c r="E1253" s="86">
        <v>0</v>
      </c>
      <c r="F1253" s="86">
        <v>2.8049999999999999E-2</v>
      </c>
      <c r="G1253" s="86">
        <v>0.1449</v>
      </c>
      <c r="H1253" s="86">
        <v>1.4120000000000001E-3</v>
      </c>
      <c r="I1253" s="86">
        <v>1.4590000000000001E-2</v>
      </c>
      <c r="J1253" s="86">
        <v>6.5909999999999996E-3</v>
      </c>
    </row>
    <row r="1254" spans="1:10" x14ac:dyDescent="0.3">
      <c r="A1254" s="4" t="s">
        <v>618</v>
      </c>
      <c r="B1254" s="86">
        <v>6.5900000000000004E-3</v>
      </c>
      <c r="C1254" s="86">
        <v>1.345E-2</v>
      </c>
      <c r="D1254" s="86">
        <v>0</v>
      </c>
      <c r="E1254" s="86">
        <v>0</v>
      </c>
      <c r="F1254" s="86">
        <v>7.3139999999999997E-2</v>
      </c>
      <c r="G1254" s="86">
        <v>0.222</v>
      </c>
      <c r="H1254" s="86">
        <v>4.707E-4</v>
      </c>
      <c r="I1254" s="86">
        <v>1.789E-2</v>
      </c>
      <c r="J1254" s="86">
        <v>6.5900000000000004E-3</v>
      </c>
    </row>
    <row r="1255" spans="1:10" x14ac:dyDescent="0.3">
      <c r="A1255" s="4" t="s">
        <v>620</v>
      </c>
      <c r="B1255" s="86">
        <v>6.5900000000000004E-3</v>
      </c>
      <c r="C1255" s="86">
        <v>1.6140000000000002E-2</v>
      </c>
      <c r="D1255" s="86">
        <v>0</v>
      </c>
      <c r="E1255" s="86">
        <v>0</v>
      </c>
      <c r="F1255" s="86">
        <v>0.4047</v>
      </c>
      <c r="G1255" s="86">
        <v>0.49469999999999997</v>
      </c>
      <c r="H1255" s="86">
        <v>0</v>
      </c>
      <c r="I1255" s="86">
        <v>1.9769999999999999E-2</v>
      </c>
      <c r="J1255" s="86">
        <v>6.5900000000000004E-3</v>
      </c>
    </row>
    <row r="1256" spans="1:10" x14ac:dyDescent="0.3">
      <c r="A1256" s="4" t="s">
        <v>621</v>
      </c>
      <c r="B1256" s="86">
        <v>6.5900000000000004E-3</v>
      </c>
      <c r="C1256" s="86">
        <v>1.4800000000000001E-2</v>
      </c>
      <c r="D1256" s="86">
        <v>0</v>
      </c>
      <c r="E1256" s="86">
        <v>0</v>
      </c>
      <c r="F1256" s="86">
        <v>0.1757</v>
      </c>
      <c r="G1256" s="86">
        <v>0.3231</v>
      </c>
      <c r="H1256" s="86">
        <v>0</v>
      </c>
      <c r="I1256" s="86">
        <v>1.883E-2</v>
      </c>
      <c r="J1256" s="86">
        <v>6.5909999999999996E-3</v>
      </c>
    </row>
    <row r="1257" spans="1:10" x14ac:dyDescent="0.3">
      <c r="A1257" s="4" t="s">
        <v>623</v>
      </c>
      <c r="B1257" s="86">
        <v>6.1190000000000003E-3</v>
      </c>
      <c r="C1257" s="86">
        <v>1.001E-2</v>
      </c>
      <c r="D1257" s="86">
        <v>4.707E-4</v>
      </c>
      <c r="E1257" s="86">
        <v>1.1529999999999999E-3</v>
      </c>
      <c r="F1257" s="86">
        <v>0.21440000000000001</v>
      </c>
      <c r="G1257" s="86">
        <v>0.37440000000000001</v>
      </c>
      <c r="H1257" s="86">
        <v>-3.0680000000000001E-8</v>
      </c>
      <c r="I1257" s="86">
        <v>1.4120000000000001E-2</v>
      </c>
      <c r="J1257" s="86">
        <v>5.6490000000000004E-3</v>
      </c>
    </row>
    <row r="1258" spans="1:10" x14ac:dyDescent="0.3">
      <c r="A1258" s="4" t="s">
        <v>624</v>
      </c>
      <c r="B1258" s="86">
        <v>6.1190000000000003E-3</v>
      </c>
      <c r="C1258" s="86">
        <v>1.3650000000000001E-2</v>
      </c>
      <c r="D1258" s="86">
        <v>4.707E-4</v>
      </c>
      <c r="E1258" s="86">
        <v>1.1529999999999999E-3</v>
      </c>
      <c r="F1258" s="86">
        <v>0.52710000000000001</v>
      </c>
      <c r="G1258" s="86">
        <v>0.60929999999999995</v>
      </c>
      <c r="H1258" s="86">
        <v>-9.4129999999999995E-4</v>
      </c>
      <c r="I1258" s="86">
        <v>1.695E-2</v>
      </c>
      <c r="J1258" s="86">
        <v>5.6490000000000004E-3</v>
      </c>
    </row>
    <row r="1259" spans="1:10" x14ac:dyDescent="0.3">
      <c r="A1259" s="4" t="s">
        <v>628</v>
      </c>
      <c r="B1259" s="86">
        <v>5.6490000000000004E-3</v>
      </c>
      <c r="C1259" s="86">
        <v>6.4409999999999997E-3</v>
      </c>
      <c r="D1259" s="86">
        <v>4.707E-4</v>
      </c>
      <c r="E1259" s="86">
        <v>1.1529999999999999E-3</v>
      </c>
      <c r="F1259" s="86">
        <v>0.18229999999999999</v>
      </c>
      <c r="G1259" s="86">
        <v>0.33139999999999997</v>
      </c>
      <c r="H1259" s="86">
        <v>4.7140000000000002E-4</v>
      </c>
      <c r="I1259" s="86">
        <v>9.8860000000000007E-3</v>
      </c>
      <c r="J1259" s="86">
        <v>5.1780000000000003E-3</v>
      </c>
    </row>
    <row r="1260" spans="1:10" x14ac:dyDescent="0.3">
      <c r="A1260" s="4" t="s">
        <v>633</v>
      </c>
      <c r="B1260" s="86">
        <v>5.6490000000000004E-3</v>
      </c>
      <c r="C1260" s="86">
        <v>6.4409999999999997E-3</v>
      </c>
      <c r="D1260" s="86">
        <v>4.707E-4</v>
      </c>
      <c r="E1260" s="86">
        <v>1.1529999999999999E-3</v>
      </c>
      <c r="F1260" s="86">
        <v>7.3529999999999998E-2</v>
      </c>
      <c r="G1260" s="86">
        <v>0.222</v>
      </c>
      <c r="H1260" s="86">
        <v>9.4149999999999995E-4</v>
      </c>
      <c r="I1260" s="86">
        <v>1.0359999999999999E-2</v>
      </c>
      <c r="J1260" s="86">
        <v>5.1789999999999996E-3</v>
      </c>
    </row>
    <row r="1261" spans="1:10" x14ac:dyDescent="0.3">
      <c r="A1261" s="4" t="s">
        <v>639</v>
      </c>
      <c r="B1261" s="86">
        <v>5.1780000000000003E-3</v>
      </c>
      <c r="C1261" s="86">
        <v>7.0140000000000003E-3</v>
      </c>
      <c r="D1261" s="86">
        <v>9.4149999999999995E-4</v>
      </c>
      <c r="E1261" s="86">
        <v>1.459E-3</v>
      </c>
      <c r="F1261" s="86">
        <v>0.41660000000000003</v>
      </c>
      <c r="G1261" s="86">
        <v>0.50800000000000001</v>
      </c>
      <c r="H1261" s="86">
        <v>-4.707E-4</v>
      </c>
      <c r="I1261" s="86">
        <v>9.4140000000000005E-3</v>
      </c>
      <c r="J1261" s="86">
        <v>4.2360000000000002E-3</v>
      </c>
    </row>
    <row r="1262" spans="1:10" x14ac:dyDescent="0.3">
      <c r="A1262" s="4" t="s">
        <v>629</v>
      </c>
      <c r="B1262" s="86">
        <v>6.1190000000000003E-3</v>
      </c>
      <c r="C1262" s="86">
        <v>1.001E-2</v>
      </c>
      <c r="D1262" s="86">
        <v>0</v>
      </c>
      <c r="E1262" s="86">
        <v>0</v>
      </c>
      <c r="F1262" s="86">
        <v>7.4010000000000006E-2</v>
      </c>
      <c r="G1262" s="86">
        <v>0.222</v>
      </c>
      <c r="H1262" s="86">
        <v>4.707E-4</v>
      </c>
      <c r="I1262" s="86">
        <v>1.4120000000000001E-2</v>
      </c>
      <c r="J1262" s="86">
        <v>6.1199999999999996E-3</v>
      </c>
    </row>
    <row r="1263" spans="1:10" x14ac:dyDescent="0.3">
      <c r="A1263" s="4" t="s">
        <v>622</v>
      </c>
      <c r="B1263" s="86">
        <v>6.1190000000000003E-3</v>
      </c>
      <c r="C1263" s="86">
        <v>8.6440000000000006E-3</v>
      </c>
      <c r="D1263" s="86">
        <v>0</v>
      </c>
      <c r="E1263" s="86">
        <v>0</v>
      </c>
      <c r="F1263" s="86">
        <v>7.4010000000000006E-2</v>
      </c>
      <c r="G1263" s="86">
        <v>0.222</v>
      </c>
      <c r="H1263" s="86">
        <v>4.707E-4</v>
      </c>
      <c r="I1263" s="86">
        <v>1.2710000000000001E-2</v>
      </c>
      <c r="J1263" s="86">
        <v>6.1190000000000003E-3</v>
      </c>
    </row>
    <row r="1264" spans="1:10" x14ac:dyDescent="0.3">
      <c r="A1264" s="4" t="s">
        <v>570</v>
      </c>
      <c r="B1264" s="86">
        <v>6.1190000000000003E-3</v>
      </c>
      <c r="C1264" s="86">
        <v>1.3650000000000001E-2</v>
      </c>
      <c r="D1264" s="86">
        <v>0</v>
      </c>
      <c r="E1264" s="86">
        <v>0</v>
      </c>
      <c r="F1264" s="86">
        <v>0.1757</v>
      </c>
      <c r="G1264" s="86">
        <v>0.3231</v>
      </c>
      <c r="H1264" s="86">
        <v>0</v>
      </c>
      <c r="I1264" s="86">
        <v>1.7420000000000001E-2</v>
      </c>
      <c r="J1264" s="86">
        <v>6.1190000000000003E-3</v>
      </c>
    </row>
    <row r="1265" spans="1:10" x14ac:dyDescent="0.3">
      <c r="A1265" s="4" t="s">
        <v>625</v>
      </c>
      <c r="B1265" s="86">
        <v>6.1190000000000003E-3</v>
      </c>
      <c r="C1265" s="86">
        <v>1.499E-2</v>
      </c>
      <c r="D1265" s="86">
        <v>0</v>
      </c>
      <c r="E1265" s="86">
        <v>0</v>
      </c>
      <c r="F1265" s="86">
        <v>0.4047</v>
      </c>
      <c r="G1265" s="86">
        <v>0.49469999999999997</v>
      </c>
      <c r="H1265" s="86">
        <v>0</v>
      </c>
      <c r="I1265" s="86">
        <v>1.8360000000000001E-2</v>
      </c>
      <c r="J1265" s="86">
        <v>6.1199999999999996E-3</v>
      </c>
    </row>
    <row r="1266" spans="1:10" x14ac:dyDescent="0.3">
      <c r="A1266" s="4" t="s">
        <v>630</v>
      </c>
      <c r="B1266" s="86">
        <v>5.6490000000000004E-3</v>
      </c>
      <c r="C1266" s="86">
        <v>6.9179999999999997E-3</v>
      </c>
      <c r="D1266" s="86">
        <v>0</v>
      </c>
      <c r="E1266" s="86">
        <v>0</v>
      </c>
      <c r="F1266" s="86">
        <v>7.3139999999999997E-2</v>
      </c>
      <c r="G1266" s="86">
        <v>0.222</v>
      </c>
      <c r="H1266" s="86">
        <v>1.4120000000000001E-3</v>
      </c>
      <c r="I1266" s="86">
        <v>1.1299999999999999E-2</v>
      </c>
      <c r="J1266" s="86">
        <v>5.6499999999999996E-3</v>
      </c>
    </row>
    <row r="1267" spans="1:10" x14ac:dyDescent="0.3">
      <c r="A1267" s="4" t="s">
        <v>631</v>
      </c>
      <c r="B1267" s="86">
        <v>5.6490000000000004E-3</v>
      </c>
      <c r="C1267" s="86">
        <v>8.567E-3</v>
      </c>
      <c r="D1267" s="86">
        <v>0</v>
      </c>
      <c r="E1267" s="86">
        <v>0</v>
      </c>
      <c r="F1267" s="86">
        <v>2.8049999999999999E-2</v>
      </c>
      <c r="G1267" s="86">
        <v>0.1449</v>
      </c>
      <c r="H1267" s="86">
        <v>9.4140000000000001E-4</v>
      </c>
      <c r="I1267" s="86">
        <v>1.2710000000000001E-2</v>
      </c>
      <c r="J1267" s="86">
        <v>5.6499999999999996E-3</v>
      </c>
    </row>
    <row r="1268" spans="1:10" x14ac:dyDescent="0.3">
      <c r="A1268" s="4" t="s">
        <v>610</v>
      </c>
      <c r="B1268" s="86">
        <v>5.6490000000000004E-3</v>
      </c>
      <c r="C1268" s="86">
        <v>1.384E-2</v>
      </c>
      <c r="D1268" s="86">
        <v>0</v>
      </c>
      <c r="E1268" s="86">
        <v>0</v>
      </c>
      <c r="F1268" s="86">
        <v>0.4047</v>
      </c>
      <c r="G1268" s="86">
        <v>0.49469999999999997</v>
      </c>
      <c r="H1268" s="86">
        <v>0</v>
      </c>
      <c r="I1268" s="86">
        <v>1.695E-2</v>
      </c>
      <c r="J1268" s="86">
        <v>5.6490000000000004E-3</v>
      </c>
    </row>
    <row r="1269" spans="1:10" x14ac:dyDescent="0.3">
      <c r="A1269" s="4" t="s">
        <v>627</v>
      </c>
      <c r="B1269" s="86">
        <v>5.6490000000000004E-3</v>
      </c>
      <c r="C1269" s="86">
        <v>7.365E-3</v>
      </c>
      <c r="D1269" s="86">
        <v>0</v>
      </c>
      <c r="E1269" s="86">
        <v>0</v>
      </c>
      <c r="F1269" s="86">
        <v>2.8049999999999999E-2</v>
      </c>
      <c r="G1269" s="86">
        <v>0.1449</v>
      </c>
      <c r="H1269" s="86">
        <v>1.4120000000000001E-3</v>
      </c>
      <c r="I1269" s="86">
        <v>1.1299999999999999E-2</v>
      </c>
      <c r="J1269" s="86">
        <v>5.6490000000000004E-3</v>
      </c>
    </row>
    <row r="1270" spans="1:10" x14ac:dyDescent="0.3">
      <c r="A1270" s="4" t="s">
        <v>632</v>
      </c>
      <c r="B1270" s="86">
        <v>5.6490000000000004E-3</v>
      </c>
      <c r="C1270" s="86">
        <v>9.7839999999999993E-3</v>
      </c>
      <c r="D1270" s="86">
        <v>0</v>
      </c>
      <c r="E1270" s="86">
        <v>0</v>
      </c>
      <c r="F1270" s="86">
        <v>2.6890000000000001E-2</v>
      </c>
      <c r="G1270" s="86">
        <v>0.1449</v>
      </c>
      <c r="H1270" s="86">
        <v>9.4129999999999995E-4</v>
      </c>
      <c r="I1270" s="86">
        <v>1.3650000000000001E-2</v>
      </c>
      <c r="J1270" s="86">
        <v>5.6490000000000004E-3</v>
      </c>
    </row>
    <row r="1271" spans="1:10" x14ac:dyDescent="0.3">
      <c r="A1271" s="4" t="s">
        <v>277</v>
      </c>
      <c r="B1271" s="86">
        <v>2.8240000000000001E-3</v>
      </c>
      <c r="C1271" s="86">
        <v>3.5729999999999998E-3</v>
      </c>
      <c r="D1271" s="86">
        <v>2.8240000000000001E-3</v>
      </c>
      <c r="E1271" s="86">
        <v>2.526E-3</v>
      </c>
      <c r="F1271" s="86">
        <v>0.93279999999999996</v>
      </c>
      <c r="G1271" s="86">
        <v>0.97199999999999998</v>
      </c>
      <c r="H1271" s="86">
        <v>-3.2950000000000002E-3</v>
      </c>
      <c r="I1271" s="86">
        <v>3.7659999999999998E-3</v>
      </c>
      <c r="J1271" s="86">
        <v>8.8529999999999999E-8</v>
      </c>
    </row>
    <row r="1272" spans="1:10" x14ac:dyDescent="0.3">
      <c r="A1272" s="4" t="s">
        <v>275</v>
      </c>
      <c r="B1272" s="86">
        <v>5.1780000000000003E-3</v>
      </c>
      <c r="C1272" s="86">
        <v>6.5430000000000002E-3</v>
      </c>
      <c r="D1272" s="86">
        <v>0</v>
      </c>
      <c r="E1272" s="86">
        <v>0</v>
      </c>
      <c r="F1272" s="86">
        <v>2.8049999999999999E-2</v>
      </c>
      <c r="G1272" s="86">
        <v>0.1449</v>
      </c>
      <c r="H1272" s="86">
        <v>9.4140000000000001E-4</v>
      </c>
      <c r="I1272" s="86">
        <v>1.0359999999999999E-2</v>
      </c>
      <c r="J1272" s="86">
        <v>5.1789999999999996E-3</v>
      </c>
    </row>
    <row r="1273" spans="1:10" x14ac:dyDescent="0.3">
      <c r="A1273" s="4" t="s">
        <v>600</v>
      </c>
      <c r="B1273" s="86">
        <v>1.8829999999999999E-3</v>
      </c>
      <c r="C1273" s="86">
        <v>3.4199999999999999E-3</v>
      </c>
      <c r="D1273" s="86">
        <v>3.2950000000000002E-3</v>
      </c>
      <c r="E1273" s="86">
        <v>5.4819999999999999E-3</v>
      </c>
      <c r="F1273" s="86">
        <v>0.65249999999999997</v>
      </c>
      <c r="G1273" s="86">
        <v>0.7218</v>
      </c>
      <c r="H1273" s="86">
        <v>-6.5890000000000002E-3</v>
      </c>
      <c r="I1273" s="86">
        <v>2.8249999999999998E-3</v>
      </c>
      <c r="J1273" s="86">
        <v>-1.4120000000000001E-3</v>
      </c>
    </row>
    <row r="1274" spans="1:10" x14ac:dyDescent="0.3">
      <c r="A1274" s="4" t="s">
        <v>640</v>
      </c>
      <c r="B1274" s="86">
        <v>5.1780000000000003E-3</v>
      </c>
      <c r="C1274" s="86">
        <v>3.754E-3</v>
      </c>
      <c r="D1274" s="86">
        <v>0</v>
      </c>
      <c r="E1274" s="86">
        <v>0</v>
      </c>
      <c r="F1274" s="86">
        <v>9.0030000000000006E-3</v>
      </c>
      <c r="G1274" s="86">
        <v>0.13220000000000001</v>
      </c>
      <c r="H1274" s="86">
        <v>2.3540000000000002E-3</v>
      </c>
      <c r="I1274" s="86">
        <v>8.0040000000000007E-3</v>
      </c>
      <c r="J1274" s="86">
        <v>5.1789999999999996E-3</v>
      </c>
    </row>
    <row r="1275" spans="1:10" x14ac:dyDescent="0.3">
      <c r="A1275" s="4" t="s">
        <v>641</v>
      </c>
      <c r="B1275" s="86">
        <v>3.7659999999999998E-3</v>
      </c>
      <c r="C1275" s="86">
        <v>6.6039999999999996E-3</v>
      </c>
      <c r="D1275" s="86">
        <v>1.4120000000000001E-3</v>
      </c>
      <c r="E1275" s="86">
        <v>2.3630000000000001E-3</v>
      </c>
      <c r="F1275" s="86">
        <v>0.65249999999999997</v>
      </c>
      <c r="G1275" s="86">
        <v>0.7218</v>
      </c>
      <c r="H1275" s="86">
        <v>-1.8829999999999999E-3</v>
      </c>
      <c r="I1275" s="86">
        <v>8.005E-3</v>
      </c>
      <c r="J1275" s="86">
        <v>2.3540000000000002E-3</v>
      </c>
    </row>
    <row r="1276" spans="1:10" x14ac:dyDescent="0.3">
      <c r="A1276" s="4" t="s">
        <v>634</v>
      </c>
      <c r="B1276" s="86">
        <v>5.1780000000000003E-3</v>
      </c>
      <c r="C1276" s="86">
        <v>8.071E-3</v>
      </c>
      <c r="D1276" s="86">
        <v>0</v>
      </c>
      <c r="E1276" s="86">
        <v>0</v>
      </c>
      <c r="F1276" s="86">
        <v>0.1757</v>
      </c>
      <c r="G1276" s="86">
        <v>0.3231</v>
      </c>
      <c r="H1276" s="86">
        <v>0</v>
      </c>
      <c r="I1276" s="86">
        <v>1.0829999999999999E-2</v>
      </c>
      <c r="J1276" s="86">
        <v>5.1789999999999996E-3</v>
      </c>
    </row>
    <row r="1277" spans="1:10" x14ac:dyDescent="0.3">
      <c r="A1277" s="4" t="s">
        <v>603</v>
      </c>
      <c r="B1277" s="86">
        <v>3.7659999999999998E-3</v>
      </c>
      <c r="C1277" s="86">
        <v>3.4199999999999999E-3</v>
      </c>
      <c r="D1277" s="86">
        <v>1.4120000000000001E-3</v>
      </c>
      <c r="E1277" s="86">
        <v>1.547E-3</v>
      </c>
      <c r="F1277" s="86">
        <v>0.23519999999999999</v>
      </c>
      <c r="G1277" s="86">
        <v>0.40350000000000003</v>
      </c>
      <c r="H1277" s="86">
        <v>-4.025E-8</v>
      </c>
      <c r="I1277" s="86">
        <v>5.1780000000000003E-3</v>
      </c>
      <c r="J1277" s="86">
        <v>2.3540000000000002E-3</v>
      </c>
    </row>
    <row r="1278" spans="1:10" x14ac:dyDescent="0.3">
      <c r="A1278" s="4" t="s">
        <v>642</v>
      </c>
      <c r="B1278" s="86">
        <v>5.1780000000000003E-3</v>
      </c>
      <c r="C1278" s="86">
        <v>1.136E-2</v>
      </c>
      <c r="D1278" s="86">
        <v>0</v>
      </c>
      <c r="E1278" s="86">
        <v>0</v>
      </c>
      <c r="F1278" s="86">
        <v>0.1757</v>
      </c>
      <c r="G1278" s="86">
        <v>0.3231</v>
      </c>
      <c r="H1278" s="86">
        <v>0</v>
      </c>
      <c r="I1278" s="86">
        <v>1.4590000000000001E-2</v>
      </c>
      <c r="J1278" s="86">
        <v>5.1780000000000003E-3</v>
      </c>
    </row>
    <row r="1279" spans="1:10" x14ac:dyDescent="0.3">
      <c r="A1279" s="4" t="s">
        <v>635</v>
      </c>
      <c r="B1279" s="86">
        <v>5.1780000000000003E-3</v>
      </c>
      <c r="C1279" s="86">
        <v>6.2940000000000001E-3</v>
      </c>
      <c r="D1279" s="86">
        <v>0</v>
      </c>
      <c r="E1279" s="86">
        <v>0</v>
      </c>
      <c r="F1279" s="86">
        <v>2.8049999999999999E-2</v>
      </c>
      <c r="G1279" s="86">
        <v>0.1449</v>
      </c>
      <c r="H1279" s="86">
        <v>1.4120000000000001E-3</v>
      </c>
      <c r="I1279" s="86">
        <v>1.0359999999999999E-2</v>
      </c>
      <c r="J1279" s="86">
        <v>5.1789999999999996E-3</v>
      </c>
    </row>
    <row r="1280" spans="1:10" x14ac:dyDescent="0.3">
      <c r="A1280" s="4" t="s">
        <v>643</v>
      </c>
      <c r="B1280" s="86">
        <v>5.1780000000000003E-3</v>
      </c>
      <c r="C1280" s="86">
        <v>1.268E-2</v>
      </c>
      <c r="D1280" s="86">
        <v>0</v>
      </c>
      <c r="E1280" s="86">
        <v>0</v>
      </c>
      <c r="F1280" s="86">
        <v>0.4047</v>
      </c>
      <c r="G1280" s="86">
        <v>0.49469999999999997</v>
      </c>
      <c r="H1280" s="86">
        <v>0</v>
      </c>
      <c r="I1280" s="86">
        <v>1.554E-2</v>
      </c>
      <c r="J1280" s="86">
        <v>5.1789999999999996E-3</v>
      </c>
    </row>
    <row r="1281" spans="1:10" x14ac:dyDescent="0.3">
      <c r="A1281" s="4" t="s">
        <v>648</v>
      </c>
      <c r="B1281" s="86">
        <v>4.7070000000000002E-3</v>
      </c>
      <c r="C1281" s="86">
        <v>6.8409999999999999E-3</v>
      </c>
      <c r="D1281" s="86">
        <v>4.707E-4</v>
      </c>
      <c r="E1281" s="86">
        <v>1.1529999999999999E-3</v>
      </c>
      <c r="F1281" s="86">
        <v>0.21440000000000001</v>
      </c>
      <c r="G1281" s="86">
        <v>0.37440000000000001</v>
      </c>
      <c r="H1281" s="86">
        <v>2.632E-8</v>
      </c>
      <c r="I1281" s="86">
        <v>9.417E-3</v>
      </c>
      <c r="J1281" s="86">
        <v>4.2370000000000003E-3</v>
      </c>
    </row>
    <row r="1282" spans="1:10" x14ac:dyDescent="0.3">
      <c r="A1282" s="4" t="s">
        <v>654</v>
      </c>
      <c r="B1282" s="86">
        <v>4.2370000000000003E-3</v>
      </c>
      <c r="C1282" s="86">
        <v>7.7349999999999997E-3</v>
      </c>
      <c r="D1282" s="86">
        <v>4.707E-4</v>
      </c>
      <c r="E1282" s="86">
        <v>1.1529999999999999E-3</v>
      </c>
      <c r="F1282" s="86">
        <v>0.2482</v>
      </c>
      <c r="G1282" s="86">
        <v>0.41710000000000003</v>
      </c>
      <c r="H1282" s="86">
        <v>-4.707E-4</v>
      </c>
      <c r="I1282" s="86">
        <v>1.0359999999999999E-2</v>
      </c>
      <c r="J1282" s="86">
        <v>3.7659999999999998E-3</v>
      </c>
    </row>
    <row r="1283" spans="1:10" x14ac:dyDescent="0.3">
      <c r="A1283" s="4" t="s">
        <v>656</v>
      </c>
      <c r="B1283" s="86">
        <v>4.2370000000000003E-3</v>
      </c>
      <c r="C1283" s="86">
        <v>6.378E-3</v>
      </c>
      <c r="D1283" s="86">
        <v>4.707E-4</v>
      </c>
      <c r="E1283" s="86">
        <v>1.1529999999999999E-3</v>
      </c>
      <c r="F1283" s="86">
        <v>0.1003</v>
      </c>
      <c r="G1283" s="86">
        <v>0.28199999999999997</v>
      </c>
      <c r="H1283" s="86">
        <v>4.1759999999999998E-8</v>
      </c>
      <c r="I1283" s="86">
        <v>9.417E-3</v>
      </c>
      <c r="J1283" s="86">
        <v>3.7669999999999999E-3</v>
      </c>
    </row>
    <row r="1284" spans="1:10" x14ac:dyDescent="0.3">
      <c r="A1284" s="4" t="s">
        <v>657</v>
      </c>
      <c r="B1284" s="86">
        <v>4.2370000000000003E-3</v>
      </c>
      <c r="C1284" s="86">
        <v>6.6239999999999997E-3</v>
      </c>
      <c r="D1284" s="86">
        <v>4.707E-4</v>
      </c>
      <c r="E1284" s="86">
        <v>1.1529999999999999E-3</v>
      </c>
      <c r="F1284" s="86">
        <v>0.21440000000000001</v>
      </c>
      <c r="G1284" s="86">
        <v>0.37440000000000001</v>
      </c>
      <c r="H1284" s="86">
        <v>7.8130000000000002E-9</v>
      </c>
      <c r="I1284" s="86">
        <v>8.9460000000000008E-3</v>
      </c>
      <c r="J1284" s="86">
        <v>3.7669999999999999E-3</v>
      </c>
    </row>
    <row r="1285" spans="1:10" x14ac:dyDescent="0.3">
      <c r="A1285" s="4" t="s">
        <v>647</v>
      </c>
      <c r="B1285" s="86">
        <v>4.7070000000000002E-3</v>
      </c>
      <c r="C1285" s="86">
        <v>1.021E-2</v>
      </c>
      <c r="D1285" s="86">
        <v>0</v>
      </c>
      <c r="E1285" s="86">
        <v>0</v>
      </c>
      <c r="F1285" s="86">
        <v>0.1757</v>
      </c>
      <c r="G1285" s="86">
        <v>0.3231</v>
      </c>
      <c r="H1285" s="86">
        <v>0</v>
      </c>
      <c r="I1285" s="86">
        <v>1.3180000000000001E-2</v>
      </c>
      <c r="J1285" s="86">
        <v>4.7070000000000002E-3</v>
      </c>
    </row>
    <row r="1286" spans="1:10" x14ac:dyDescent="0.3">
      <c r="A1286" s="4" t="s">
        <v>530</v>
      </c>
      <c r="B1286" s="86">
        <v>1.8829999999999999E-3</v>
      </c>
      <c r="C1286" s="86">
        <v>4.6119999999999998E-3</v>
      </c>
      <c r="D1286" s="86">
        <v>2.8240000000000001E-3</v>
      </c>
      <c r="E1286" s="86">
        <v>4.7260000000000002E-3</v>
      </c>
      <c r="F1286" s="86">
        <v>0.67330000000000001</v>
      </c>
      <c r="G1286" s="86">
        <v>0.74319999999999997</v>
      </c>
      <c r="H1286" s="86">
        <v>-5.6499999999999996E-3</v>
      </c>
      <c r="I1286" s="86">
        <v>3.7669999999999999E-3</v>
      </c>
      <c r="J1286" s="86">
        <v>-9.4140000000000001E-4</v>
      </c>
    </row>
    <row r="1287" spans="1:10" x14ac:dyDescent="0.3">
      <c r="A1287" s="4" t="s">
        <v>644</v>
      </c>
      <c r="B1287" s="86">
        <v>4.7070000000000002E-3</v>
      </c>
      <c r="C1287" s="86">
        <v>5.8339999999999998E-3</v>
      </c>
      <c r="D1287" s="86">
        <v>0</v>
      </c>
      <c r="E1287" s="86">
        <v>0</v>
      </c>
      <c r="F1287" s="86">
        <v>7.4010000000000006E-2</v>
      </c>
      <c r="G1287" s="86">
        <v>0.222</v>
      </c>
      <c r="H1287" s="86">
        <v>9.4160000000000001E-4</v>
      </c>
      <c r="I1287" s="86">
        <v>9.4140000000000005E-3</v>
      </c>
      <c r="J1287" s="86">
        <v>4.7070000000000002E-3</v>
      </c>
    </row>
    <row r="1288" spans="1:10" x14ac:dyDescent="0.3">
      <c r="A1288" s="4" t="s">
        <v>649</v>
      </c>
      <c r="B1288" s="86">
        <v>4.7070000000000002E-3</v>
      </c>
      <c r="C1288" s="86">
        <v>1.153E-2</v>
      </c>
      <c r="D1288" s="86">
        <v>0</v>
      </c>
      <c r="E1288" s="86">
        <v>0</v>
      </c>
      <c r="F1288" s="86">
        <v>0.4047</v>
      </c>
      <c r="G1288" s="86">
        <v>0.49469999999999997</v>
      </c>
      <c r="H1288" s="86">
        <v>0</v>
      </c>
      <c r="I1288" s="86">
        <v>1.4120000000000001E-2</v>
      </c>
      <c r="J1288" s="86">
        <v>4.7070000000000002E-3</v>
      </c>
    </row>
    <row r="1289" spans="1:10" x14ac:dyDescent="0.3">
      <c r="A1289" s="4" t="s">
        <v>636</v>
      </c>
      <c r="B1289" s="86">
        <v>4.7070000000000002E-3</v>
      </c>
      <c r="C1289" s="86">
        <v>7.5079999999999999E-3</v>
      </c>
      <c r="D1289" s="86">
        <v>0</v>
      </c>
      <c r="E1289" s="86">
        <v>0</v>
      </c>
      <c r="F1289" s="86">
        <v>2.6890000000000001E-2</v>
      </c>
      <c r="G1289" s="86">
        <v>0.1449</v>
      </c>
      <c r="H1289" s="86">
        <v>9.4129999999999995E-4</v>
      </c>
      <c r="I1289" s="86">
        <v>1.0829999999999999E-2</v>
      </c>
      <c r="J1289" s="86">
        <v>4.7070000000000002E-3</v>
      </c>
    </row>
    <row r="1290" spans="1:10" x14ac:dyDescent="0.3">
      <c r="A1290" s="4" t="s">
        <v>650</v>
      </c>
      <c r="B1290" s="86">
        <v>4.7070000000000002E-3</v>
      </c>
      <c r="C1290" s="86">
        <v>7.718E-3</v>
      </c>
      <c r="D1290" s="86">
        <v>0</v>
      </c>
      <c r="E1290" s="86">
        <v>0</v>
      </c>
      <c r="F1290" s="86">
        <v>7.4010000000000006E-2</v>
      </c>
      <c r="G1290" s="86">
        <v>0.222</v>
      </c>
      <c r="H1290" s="86">
        <v>4.707E-4</v>
      </c>
      <c r="I1290" s="86">
        <v>1.0829999999999999E-2</v>
      </c>
      <c r="J1290" s="86">
        <v>4.7070000000000002E-3</v>
      </c>
    </row>
    <row r="1291" spans="1:10" x14ac:dyDescent="0.3">
      <c r="A1291" s="4" t="s">
        <v>651</v>
      </c>
      <c r="B1291" s="86">
        <v>4.7070000000000002E-3</v>
      </c>
      <c r="C1291" s="86">
        <v>1.153E-2</v>
      </c>
      <c r="D1291" s="86">
        <v>0</v>
      </c>
      <c r="E1291" s="86">
        <v>0</v>
      </c>
      <c r="F1291" s="86">
        <v>0.4047</v>
      </c>
      <c r="G1291" s="86">
        <v>0.49469999999999997</v>
      </c>
      <c r="H1291" s="86">
        <v>0</v>
      </c>
      <c r="I1291" s="86">
        <v>1.4120000000000001E-2</v>
      </c>
      <c r="J1291" s="86">
        <v>4.7070000000000002E-3</v>
      </c>
    </row>
    <row r="1292" spans="1:10" x14ac:dyDescent="0.3">
      <c r="A1292" s="4" t="s">
        <v>653</v>
      </c>
      <c r="B1292" s="86">
        <v>4.2370000000000003E-3</v>
      </c>
      <c r="C1292" s="86">
        <v>1.038E-2</v>
      </c>
      <c r="D1292" s="86">
        <v>0</v>
      </c>
      <c r="E1292" s="86">
        <v>0</v>
      </c>
      <c r="F1292" s="86">
        <v>0.4047</v>
      </c>
      <c r="G1292" s="86">
        <v>0.49469999999999997</v>
      </c>
      <c r="H1292" s="86">
        <v>0</v>
      </c>
      <c r="I1292" s="86">
        <v>1.2710000000000001E-2</v>
      </c>
      <c r="J1292" s="86">
        <v>4.2370000000000003E-3</v>
      </c>
    </row>
    <row r="1293" spans="1:10" x14ac:dyDescent="0.3">
      <c r="A1293" s="4" t="s">
        <v>287</v>
      </c>
      <c r="B1293" s="86">
        <v>1.8829999999999999E-3</v>
      </c>
      <c r="C1293" s="86">
        <v>3.4199999999999999E-3</v>
      </c>
      <c r="D1293" s="86">
        <v>2.3540000000000002E-3</v>
      </c>
      <c r="E1293" s="86">
        <v>4.5250000000000004E-3</v>
      </c>
      <c r="F1293" s="86">
        <v>1</v>
      </c>
      <c r="G1293" s="86">
        <v>1</v>
      </c>
      <c r="H1293" s="86">
        <v>-4.7089999999999996E-3</v>
      </c>
      <c r="I1293" s="86">
        <v>3.2950000000000002E-3</v>
      </c>
      <c r="J1293" s="86">
        <v>-4.7130000000000002E-4</v>
      </c>
    </row>
    <row r="1294" spans="1:10" x14ac:dyDescent="0.3">
      <c r="A1294" s="4" t="s">
        <v>302</v>
      </c>
      <c r="B1294" s="86">
        <v>2.3540000000000002E-3</v>
      </c>
      <c r="C1294" s="86">
        <v>2.1259999999999999E-3</v>
      </c>
      <c r="D1294" s="86">
        <v>1.8829999999999999E-3</v>
      </c>
      <c r="E1294" s="86">
        <v>2.3059999999999999E-3</v>
      </c>
      <c r="F1294" s="86">
        <v>0.72929999999999995</v>
      </c>
      <c r="G1294" s="86">
        <v>0.79369999999999996</v>
      </c>
      <c r="H1294" s="86">
        <v>-1.8829999999999999E-3</v>
      </c>
      <c r="I1294" s="86">
        <v>2.8240000000000001E-3</v>
      </c>
      <c r="J1294" s="86">
        <v>4.707E-4</v>
      </c>
    </row>
    <row r="1295" spans="1:10" x14ac:dyDescent="0.3">
      <c r="A1295" s="4" t="s">
        <v>637</v>
      </c>
      <c r="B1295" s="86">
        <v>4.2370000000000003E-3</v>
      </c>
      <c r="C1295" s="86">
        <v>9.0639999999999991E-3</v>
      </c>
      <c r="D1295" s="86">
        <v>0</v>
      </c>
      <c r="E1295" s="86">
        <v>0</v>
      </c>
      <c r="F1295" s="86">
        <v>0.1757</v>
      </c>
      <c r="G1295" s="86">
        <v>0.3231</v>
      </c>
      <c r="H1295" s="86">
        <v>0</v>
      </c>
      <c r="I1295" s="86">
        <v>1.1769999999999999E-2</v>
      </c>
      <c r="J1295" s="86">
        <v>4.2379999999999996E-3</v>
      </c>
    </row>
    <row r="1296" spans="1:10" x14ac:dyDescent="0.3">
      <c r="A1296" s="4" t="s">
        <v>655</v>
      </c>
      <c r="B1296" s="86">
        <v>4.2370000000000003E-3</v>
      </c>
      <c r="C1296" s="86">
        <v>6.6239999999999997E-3</v>
      </c>
      <c r="D1296" s="86">
        <v>0</v>
      </c>
      <c r="E1296" s="86">
        <v>0</v>
      </c>
      <c r="F1296" s="86">
        <v>7.4010000000000006E-2</v>
      </c>
      <c r="G1296" s="86">
        <v>0.222</v>
      </c>
      <c r="H1296" s="86">
        <v>4.707E-4</v>
      </c>
      <c r="I1296" s="86">
        <v>9.8879999999999992E-3</v>
      </c>
      <c r="J1296" s="86">
        <v>4.2370000000000003E-3</v>
      </c>
    </row>
    <row r="1297" spans="1:10" x14ac:dyDescent="0.3">
      <c r="A1297" s="4" t="s">
        <v>658</v>
      </c>
      <c r="B1297" s="86">
        <v>4.2370000000000003E-3</v>
      </c>
      <c r="C1297" s="86">
        <v>4.6410000000000002E-3</v>
      </c>
      <c r="D1297" s="86">
        <v>0</v>
      </c>
      <c r="E1297" s="86">
        <v>0</v>
      </c>
      <c r="F1297" s="86">
        <v>2.8049999999999999E-2</v>
      </c>
      <c r="G1297" s="86">
        <v>0.1449</v>
      </c>
      <c r="H1297" s="86">
        <v>9.4129999999999995E-4</v>
      </c>
      <c r="I1297" s="86">
        <v>8.0040000000000007E-3</v>
      </c>
      <c r="J1297" s="86">
        <v>4.2370000000000003E-3</v>
      </c>
    </row>
    <row r="1298" spans="1:10" x14ac:dyDescent="0.3">
      <c r="A1298" s="4" t="s">
        <v>276</v>
      </c>
      <c r="B1298" s="86">
        <v>4.2370000000000003E-3</v>
      </c>
      <c r="C1298" s="86">
        <v>5.2839999999999996E-3</v>
      </c>
      <c r="D1298" s="86">
        <v>0</v>
      </c>
      <c r="E1298" s="86">
        <v>0</v>
      </c>
      <c r="F1298" s="86">
        <v>2.8049999999999999E-2</v>
      </c>
      <c r="G1298" s="86">
        <v>0.1449</v>
      </c>
      <c r="H1298" s="86">
        <v>9.4129999999999995E-4</v>
      </c>
      <c r="I1298" s="86">
        <v>8.4720000000000004E-3</v>
      </c>
      <c r="J1298" s="86">
        <v>4.2360000000000002E-3</v>
      </c>
    </row>
    <row r="1299" spans="1:10" x14ac:dyDescent="0.3">
      <c r="A1299" s="4" t="s">
        <v>645</v>
      </c>
      <c r="B1299" s="86">
        <v>4.2370000000000003E-3</v>
      </c>
      <c r="C1299" s="86">
        <v>1.038E-2</v>
      </c>
      <c r="D1299" s="86">
        <v>0</v>
      </c>
      <c r="E1299" s="86">
        <v>0</v>
      </c>
      <c r="F1299" s="86">
        <v>0.4047</v>
      </c>
      <c r="G1299" s="86">
        <v>0.49469999999999997</v>
      </c>
      <c r="H1299" s="86">
        <v>0</v>
      </c>
      <c r="I1299" s="86">
        <v>1.2710000000000001E-2</v>
      </c>
      <c r="J1299" s="86">
        <v>4.2370000000000003E-3</v>
      </c>
    </row>
    <row r="1300" spans="1:10" x14ac:dyDescent="0.3">
      <c r="A1300" s="4" t="s">
        <v>659</v>
      </c>
      <c r="B1300" s="86">
        <v>4.2370000000000003E-3</v>
      </c>
      <c r="C1300" s="86">
        <v>5.2839999999999996E-3</v>
      </c>
      <c r="D1300" s="86">
        <v>0</v>
      </c>
      <c r="E1300" s="86">
        <v>0</v>
      </c>
      <c r="F1300" s="86">
        <v>2.8049999999999999E-2</v>
      </c>
      <c r="G1300" s="86">
        <v>0.1449</v>
      </c>
      <c r="H1300" s="86">
        <v>9.4129999999999995E-4</v>
      </c>
      <c r="I1300" s="86">
        <v>8.4720000000000004E-3</v>
      </c>
      <c r="J1300" s="86">
        <v>4.2360000000000002E-3</v>
      </c>
    </row>
    <row r="1301" spans="1:10" x14ac:dyDescent="0.3">
      <c r="A1301" s="4" t="s">
        <v>820</v>
      </c>
      <c r="B1301" s="86">
        <v>0</v>
      </c>
      <c r="C1301" s="86">
        <v>0</v>
      </c>
      <c r="D1301" s="86">
        <v>4.2370000000000003E-3</v>
      </c>
      <c r="E1301" s="86">
        <v>1.038E-2</v>
      </c>
      <c r="F1301" s="86">
        <v>0.4047</v>
      </c>
      <c r="G1301" s="86">
        <v>0.49469999999999997</v>
      </c>
      <c r="H1301" s="86">
        <v>-1.2710000000000001E-2</v>
      </c>
      <c r="I1301" s="86">
        <v>0</v>
      </c>
      <c r="J1301" s="86">
        <v>-4.2370000000000003E-3</v>
      </c>
    </row>
    <row r="1302" spans="1:10" x14ac:dyDescent="0.3">
      <c r="A1302" s="4" t="s">
        <v>638</v>
      </c>
      <c r="B1302" s="86">
        <v>4.2370000000000003E-3</v>
      </c>
      <c r="C1302" s="86">
        <v>5.5779999999999996E-3</v>
      </c>
      <c r="D1302" s="86">
        <v>0</v>
      </c>
      <c r="E1302" s="86">
        <v>0</v>
      </c>
      <c r="F1302" s="86">
        <v>7.3139999999999997E-2</v>
      </c>
      <c r="G1302" s="86">
        <v>0.222</v>
      </c>
      <c r="H1302" s="86">
        <v>4.707E-4</v>
      </c>
      <c r="I1302" s="86">
        <v>8.0040000000000007E-3</v>
      </c>
      <c r="J1302" s="86">
        <v>4.2370000000000003E-3</v>
      </c>
    </row>
    <row r="1303" spans="1:10" x14ac:dyDescent="0.3">
      <c r="A1303" s="4" t="s">
        <v>670</v>
      </c>
      <c r="B1303" s="86">
        <v>3.7659999999999998E-3</v>
      </c>
      <c r="C1303" s="86">
        <v>7.9220000000000002E-3</v>
      </c>
      <c r="D1303" s="86">
        <v>4.707E-4</v>
      </c>
      <c r="E1303" s="86">
        <v>1.1529999999999999E-3</v>
      </c>
      <c r="F1303" s="86">
        <v>0.52710000000000001</v>
      </c>
      <c r="G1303" s="86">
        <v>0.60929999999999995</v>
      </c>
      <c r="H1303" s="86">
        <v>-9.4129999999999995E-4</v>
      </c>
      <c r="I1303" s="86">
        <v>1.0359999999999999E-2</v>
      </c>
      <c r="J1303" s="86">
        <v>3.2950000000000002E-3</v>
      </c>
    </row>
    <row r="1304" spans="1:10" x14ac:dyDescent="0.3">
      <c r="A1304" s="4" t="s">
        <v>663</v>
      </c>
      <c r="B1304" s="86">
        <v>3.7659999999999998E-3</v>
      </c>
      <c r="C1304" s="86">
        <v>6.8409999999999999E-3</v>
      </c>
      <c r="D1304" s="86">
        <v>0</v>
      </c>
      <c r="E1304" s="86">
        <v>0</v>
      </c>
      <c r="F1304" s="86">
        <v>0.1757</v>
      </c>
      <c r="G1304" s="86">
        <v>0.3231</v>
      </c>
      <c r="H1304" s="86">
        <v>0</v>
      </c>
      <c r="I1304" s="86">
        <v>9.417E-3</v>
      </c>
      <c r="J1304" s="86">
        <v>3.7669999999999999E-3</v>
      </c>
    </row>
    <row r="1305" spans="1:10" x14ac:dyDescent="0.3">
      <c r="A1305" s="4" t="s">
        <v>664</v>
      </c>
      <c r="B1305" s="86">
        <v>3.7659999999999998E-3</v>
      </c>
      <c r="C1305" s="86">
        <v>4.2519999999999997E-3</v>
      </c>
      <c r="D1305" s="86">
        <v>0</v>
      </c>
      <c r="E1305" s="86">
        <v>0</v>
      </c>
      <c r="F1305" s="86">
        <v>2.8049999999999999E-2</v>
      </c>
      <c r="G1305" s="86">
        <v>0.1449</v>
      </c>
      <c r="H1305" s="86">
        <v>9.4129999999999995E-4</v>
      </c>
      <c r="I1305" s="86">
        <v>7.0619999999999997E-3</v>
      </c>
      <c r="J1305" s="86">
        <v>3.7659999999999998E-3</v>
      </c>
    </row>
    <row r="1306" spans="1:10" x14ac:dyDescent="0.3">
      <c r="A1306" s="4" t="s">
        <v>665</v>
      </c>
      <c r="B1306" s="86">
        <v>3.7659999999999998E-3</v>
      </c>
      <c r="C1306" s="86">
        <v>6.8409999999999999E-3</v>
      </c>
      <c r="D1306" s="86">
        <v>0</v>
      </c>
      <c r="E1306" s="86">
        <v>0</v>
      </c>
      <c r="F1306" s="86">
        <v>0.1757</v>
      </c>
      <c r="G1306" s="86">
        <v>0.3231</v>
      </c>
      <c r="H1306" s="86">
        <v>0</v>
      </c>
      <c r="I1306" s="86">
        <v>9.417E-3</v>
      </c>
      <c r="J1306" s="86">
        <v>3.7669999999999999E-3</v>
      </c>
    </row>
    <row r="1307" spans="1:10" x14ac:dyDescent="0.3">
      <c r="A1307" s="4" t="s">
        <v>666</v>
      </c>
      <c r="B1307" s="86">
        <v>3.7659999999999998E-3</v>
      </c>
      <c r="C1307" s="86">
        <v>5.5539999999999999E-3</v>
      </c>
      <c r="D1307" s="86">
        <v>0</v>
      </c>
      <c r="E1307" s="86">
        <v>0</v>
      </c>
      <c r="F1307" s="86">
        <v>7.4010000000000006E-2</v>
      </c>
      <c r="G1307" s="86">
        <v>0.222</v>
      </c>
      <c r="H1307" s="86">
        <v>4.707E-4</v>
      </c>
      <c r="I1307" s="86">
        <v>8.4729999999999996E-3</v>
      </c>
      <c r="J1307" s="86">
        <v>3.7659999999999998E-3</v>
      </c>
    </row>
    <row r="1308" spans="1:10" x14ac:dyDescent="0.3">
      <c r="A1308" s="4" t="s">
        <v>660</v>
      </c>
      <c r="B1308" s="86">
        <v>3.7659999999999998E-3</v>
      </c>
      <c r="C1308" s="86">
        <v>2.9169999999999999E-3</v>
      </c>
      <c r="D1308" s="86">
        <v>0</v>
      </c>
      <c r="E1308" s="86">
        <v>0</v>
      </c>
      <c r="F1308" s="86">
        <v>9.0030000000000006E-3</v>
      </c>
      <c r="G1308" s="86">
        <v>0.13220000000000001</v>
      </c>
      <c r="H1308" s="86">
        <v>1.8829999999999999E-3</v>
      </c>
      <c r="I1308" s="86">
        <v>5.6490000000000004E-3</v>
      </c>
      <c r="J1308" s="86">
        <v>3.7659999999999998E-3</v>
      </c>
    </row>
    <row r="1309" spans="1:10" x14ac:dyDescent="0.3">
      <c r="A1309" s="4" t="s">
        <v>285</v>
      </c>
      <c r="B1309" s="86">
        <v>1.8829999999999999E-3</v>
      </c>
      <c r="C1309" s="86">
        <v>4.6119999999999998E-3</v>
      </c>
      <c r="D1309" s="86">
        <v>1.8829999999999999E-3</v>
      </c>
      <c r="E1309" s="86">
        <v>4.6119999999999998E-3</v>
      </c>
      <c r="F1309" s="86">
        <v>1</v>
      </c>
      <c r="G1309" s="86">
        <v>1</v>
      </c>
      <c r="H1309" s="86">
        <v>-5.6499999999999996E-3</v>
      </c>
      <c r="I1309" s="86">
        <v>3.7669999999999999E-3</v>
      </c>
      <c r="J1309" s="86">
        <v>1.511E-7</v>
      </c>
    </row>
    <row r="1310" spans="1:10" x14ac:dyDescent="0.3">
      <c r="A1310" s="4" t="s">
        <v>667</v>
      </c>
      <c r="B1310" s="86">
        <v>3.7659999999999998E-3</v>
      </c>
      <c r="C1310" s="86">
        <v>9.2239999999999996E-3</v>
      </c>
      <c r="D1310" s="86">
        <v>0</v>
      </c>
      <c r="E1310" s="86">
        <v>0</v>
      </c>
      <c r="F1310" s="86">
        <v>0.4047</v>
      </c>
      <c r="G1310" s="86">
        <v>0.49469999999999997</v>
      </c>
      <c r="H1310" s="86">
        <v>0</v>
      </c>
      <c r="I1310" s="86">
        <v>1.1299999999999999E-2</v>
      </c>
      <c r="J1310" s="86">
        <v>3.7669999999999999E-3</v>
      </c>
    </row>
    <row r="1311" spans="1:10" x14ac:dyDescent="0.3">
      <c r="A1311" s="4" t="s">
        <v>668</v>
      </c>
      <c r="B1311" s="86">
        <v>3.7659999999999998E-3</v>
      </c>
      <c r="C1311" s="86">
        <v>3.859E-3</v>
      </c>
      <c r="D1311" s="86">
        <v>0</v>
      </c>
      <c r="E1311" s="86">
        <v>0</v>
      </c>
      <c r="F1311" s="86">
        <v>2.7660000000000001E-2</v>
      </c>
      <c r="G1311" s="86">
        <v>0.1449</v>
      </c>
      <c r="H1311" s="86">
        <v>9.4140000000000001E-4</v>
      </c>
      <c r="I1311" s="86">
        <v>6.5900000000000004E-3</v>
      </c>
      <c r="J1311" s="86">
        <v>3.7659999999999998E-3</v>
      </c>
    </row>
    <row r="1312" spans="1:10" x14ac:dyDescent="0.3">
      <c r="A1312" s="4" t="s">
        <v>671</v>
      </c>
      <c r="B1312" s="86">
        <v>3.7659999999999998E-3</v>
      </c>
      <c r="C1312" s="86">
        <v>9.2239999999999996E-3</v>
      </c>
      <c r="D1312" s="86">
        <v>0</v>
      </c>
      <c r="E1312" s="86">
        <v>0</v>
      </c>
      <c r="F1312" s="86">
        <v>0.4047</v>
      </c>
      <c r="G1312" s="86">
        <v>0.49469999999999997</v>
      </c>
      <c r="H1312" s="86">
        <v>0</v>
      </c>
      <c r="I1312" s="86">
        <v>1.1299999999999999E-2</v>
      </c>
      <c r="J1312" s="86">
        <v>3.7669999999999999E-3</v>
      </c>
    </row>
    <row r="1313" spans="1:10" x14ac:dyDescent="0.3">
      <c r="A1313" s="4" t="s">
        <v>678</v>
      </c>
      <c r="B1313" s="86">
        <v>3.2950000000000002E-3</v>
      </c>
      <c r="C1313" s="86">
        <v>5.7650000000000002E-3</v>
      </c>
      <c r="D1313" s="86">
        <v>4.707E-4</v>
      </c>
      <c r="E1313" s="86">
        <v>1.1529999999999999E-3</v>
      </c>
      <c r="F1313" s="86">
        <v>0.46200000000000002</v>
      </c>
      <c r="G1313" s="86">
        <v>0.55230000000000001</v>
      </c>
      <c r="H1313" s="86">
        <v>-4.707E-4</v>
      </c>
      <c r="I1313" s="86">
        <v>7.5310000000000004E-3</v>
      </c>
      <c r="J1313" s="86">
        <v>2.8240000000000001E-3</v>
      </c>
    </row>
    <row r="1314" spans="1:10" x14ac:dyDescent="0.3">
      <c r="A1314" s="4" t="s">
        <v>679</v>
      </c>
      <c r="B1314" s="86">
        <v>3.2950000000000002E-3</v>
      </c>
      <c r="C1314" s="86">
        <v>4.5250000000000004E-3</v>
      </c>
      <c r="D1314" s="86">
        <v>4.707E-4</v>
      </c>
      <c r="E1314" s="86">
        <v>1.1529999999999999E-3</v>
      </c>
      <c r="F1314" s="86">
        <v>0.21440000000000001</v>
      </c>
      <c r="G1314" s="86">
        <v>0.37440000000000001</v>
      </c>
      <c r="H1314" s="86">
        <v>5.0639999999999999E-9</v>
      </c>
      <c r="I1314" s="86">
        <v>6.5919999999999998E-3</v>
      </c>
      <c r="J1314" s="86">
        <v>2.8249999999999998E-3</v>
      </c>
    </row>
    <row r="1315" spans="1:10" x14ac:dyDescent="0.3">
      <c r="A1315" s="4" t="s">
        <v>680</v>
      </c>
      <c r="B1315" s="86">
        <v>3.2950000000000002E-3</v>
      </c>
      <c r="C1315" s="86">
        <v>3.3019999999999998E-3</v>
      </c>
      <c r="D1315" s="86">
        <v>4.707E-4</v>
      </c>
      <c r="E1315" s="86">
        <v>1.1529999999999999E-3</v>
      </c>
      <c r="F1315" s="86">
        <v>8.7029999999999996E-2</v>
      </c>
      <c r="G1315" s="86">
        <v>0.25180000000000002</v>
      </c>
      <c r="H1315" s="86">
        <v>4.707E-4</v>
      </c>
      <c r="I1315" s="86">
        <v>5.6490000000000004E-3</v>
      </c>
      <c r="J1315" s="86">
        <v>2.8240000000000001E-3</v>
      </c>
    </row>
    <row r="1316" spans="1:10" x14ac:dyDescent="0.3">
      <c r="A1316" s="4" t="s">
        <v>681</v>
      </c>
      <c r="B1316" s="86">
        <v>3.2950000000000002E-3</v>
      </c>
      <c r="C1316" s="86">
        <v>5.182E-3</v>
      </c>
      <c r="D1316" s="86">
        <v>4.707E-4</v>
      </c>
      <c r="E1316" s="86">
        <v>1.1529999999999999E-3</v>
      </c>
      <c r="F1316" s="86">
        <v>0.46200000000000002</v>
      </c>
      <c r="G1316" s="86">
        <v>0.55230000000000001</v>
      </c>
      <c r="H1316" s="86">
        <v>-9.4140000000000001E-4</v>
      </c>
      <c r="I1316" s="86">
        <v>6.5919999999999998E-3</v>
      </c>
      <c r="J1316" s="86">
        <v>2.8249999999999998E-3</v>
      </c>
    </row>
    <row r="1317" spans="1:10" x14ac:dyDescent="0.3">
      <c r="A1317" s="4" t="s">
        <v>682</v>
      </c>
      <c r="B1317" s="86">
        <v>3.2950000000000002E-3</v>
      </c>
      <c r="C1317" s="86">
        <v>8.071E-3</v>
      </c>
      <c r="D1317" s="86">
        <v>4.707E-4</v>
      </c>
      <c r="E1317" s="86">
        <v>1.1529999999999999E-3</v>
      </c>
      <c r="F1317" s="86">
        <v>1</v>
      </c>
      <c r="G1317" s="86">
        <v>1</v>
      </c>
      <c r="H1317" s="86">
        <v>-1.4120000000000001E-3</v>
      </c>
      <c r="I1317" s="86">
        <v>9.8849999999999997E-3</v>
      </c>
      <c r="J1317" s="86">
        <v>2.8240000000000001E-3</v>
      </c>
    </row>
    <row r="1318" spans="1:10" x14ac:dyDescent="0.3">
      <c r="A1318" s="4" t="s">
        <v>296</v>
      </c>
      <c r="B1318" s="86">
        <v>2.8240000000000001E-3</v>
      </c>
      <c r="C1318" s="86">
        <v>6.9179999999999997E-3</v>
      </c>
      <c r="D1318" s="86">
        <v>9.4149999999999995E-4</v>
      </c>
      <c r="E1318" s="86">
        <v>1.459E-3</v>
      </c>
      <c r="F1318" s="86">
        <v>0.75180000000000002</v>
      </c>
      <c r="G1318" s="86">
        <v>0.81159999999999999</v>
      </c>
      <c r="H1318" s="86">
        <v>-1.8829999999999999E-3</v>
      </c>
      <c r="I1318" s="86">
        <v>8.005E-3</v>
      </c>
      <c r="J1318" s="86">
        <v>1.884E-3</v>
      </c>
    </row>
    <row r="1319" spans="1:10" x14ac:dyDescent="0.3">
      <c r="A1319" s="4" t="s">
        <v>686</v>
      </c>
      <c r="B1319" s="86">
        <v>2.8240000000000001E-3</v>
      </c>
      <c r="C1319" s="86">
        <v>3.5729999999999998E-3</v>
      </c>
      <c r="D1319" s="86">
        <v>9.4149999999999995E-4</v>
      </c>
      <c r="E1319" s="86">
        <v>2.3059999999999999E-3</v>
      </c>
      <c r="F1319" s="86">
        <v>0.29349999999999998</v>
      </c>
      <c r="G1319" s="86">
        <v>0.47520000000000001</v>
      </c>
      <c r="H1319" s="86">
        <v>-9.4140000000000001E-4</v>
      </c>
      <c r="I1319" s="86">
        <v>4.7080000000000004E-3</v>
      </c>
      <c r="J1319" s="86">
        <v>1.8829999999999999E-3</v>
      </c>
    </row>
    <row r="1320" spans="1:10" x14ac:dyDescent="0.3">
      <c r="A1320" s="4" t="s">
        <v>652</v>
      </c>
      <c r="B1320" s="86">
        <v>2.8240000000000001E-3</v>
      </c>
      <c r="C1320" s="86">
        <v>3.5729999999999998E-3</v>
      </c>
      <c r="D1320" s="86">
        <v>9.4149999999999995E-4</v>
      </c>
      <c r="E1320" s="86">
        <v>2.3059999999999999E-3</v>
      </c>
      <c r="F1320" s="86">
        <v>0.29349999999999998</v>
      </c>
      <c r="G1320" s="86">
        <v>0.47520000000000001</v>
      </c>
      <c r="H1320" s="86">
        <v>-9.4160000000000001E-4</v>
      </c>
      <c r="I1320" s="86">
        <v>4.7070000000000002E-3</v>
      </c>
      <c r="J1320" s="86">
        <v>1.8829999999999999E-3</v>
      </c>
    </row>
    <row r="1321" spans="1:10" x14ac:dyDescent="0.3">
      <c r="A1321" s="4" t="s">
        <v>687</v>
      </c>
      <c r="B1321" s="86">
        <v>2.3540000000000002E-3</v>
      </c>
      <c r="C1321" s="86">
        <v>4.5250000000000004E-3</v>
      </c>
      <c r="D1321" s="86">
        <v>9.4149999999999995E-4</v>
      </c>
      <c r="E1321" s="86">
        <v>2.3059999999999999E-3</v>
      </c>
      <c r="F1321" s="86">
        <v>0.59930000000000005</v>
      </c>
      <c r="G1321" s="86">
        <v>0.66749999999999998</v>
      </c>
      <c r="H1321" s="86">
        <v>-1.8829999999999999E-3</v>
      </c>
      <c r="I1321" s="86">
        <v>5.6499999999999996E-3</v>
      </c>
      <c r="J1321" s="86">
        <v>1.413E-3</v>
      </c>
    </row>
    <row r="1322" spans="1:10" x14ac:dyDescent="0.3">
      <c r="A1322" s="4" t="s">
        <v>547</v>
      </c>
      <c r="B1322" s="86">
        <v>1.4120000000000001E-3</v>
      </c>
      <c r="C1322" s="86">
        <v>2.3630000000000001E-3</v>
      </c>
      <c r="D1322" s="86">
        <v>1.8829999999999999E-3</v>
      </c>
      <c r="E1322" s="86">
        <v>3.4199999999999999E-3</v>
      </c>
      <c r="F1322" s="86">
        <v>1</v>
      </c>
      <c r="G1322" s="86">
        <v>1</v>
      </c>
      <c r="H1322" s="86">
        <v>-3.7659999999999998E-3</v>
      </c>
      <c r="I1322" s="86">
        <v>2.3540000000000002E-3</v>
      </c>
      <c r="J1322" s="86">
        <v>-4.706E-4</v>
      </c>
    </row>
    <row r="1323" spans="1:10" x14ac:dyDescent="0.3">
      <c r="A1323" s="4" t="s">
        <v>676</v>
      </c>
      <c r="B1323" s="86">
        <v>3.2950000000000002E-3</v>
      </c>
      <c r="C1323" s="86">
        <v>4.5250000000000004E-3</v>
      </c>
      <c r="D1323" s="86">
        <v>0</v>
      </c>
      <c r="E1323" s="86">
        <v>0</v>
      </c>
      <c r="F1323" s="86">
        <v>7.4010000000000006E-2</v>
      </c>
      <c r="G1323" s="86">
        <v>0.222</v>
      </c>
      <c r="H1323" s="86">
        <v>4.707E-4</v>
      </c>
      <c r="I1323" s="86">
        <v>7.0619999999999997E-3</v>
      </c>
      <c r="J1323" s="86">
        <v>3.2959999999999999E-3</v>
      </c>
    </row>
    <row r="1324" spans="1:10" x14ac:dyDescent="0.3">
      <c r="A1324" s="4" t="s">
        <v>677</v>
      </c>
      <c r="B1324" s="86">
        <v>3.2950000000000002E-3</v>
      </c>
      <c r="C1324" s="86">
        <v>5.7650000000000002E-3</v>
      </c>
      <c r="D1324" s="86">
        <v>0</v>
      </c>
      <c r="E1324" s="86">
        <v>0</v>
      </c>
      <c r="F1324" s="86">
        <v>0.1757</v>
      </c>
      <c r="G1324" s="86">
        <v>0.3231</v>
      </c>
      <c r="H1324" s="86">
        <v>0</v>
      </c>
      <c r="I1324" s="86">
        <v>8.0020000000000004E-3</v>
      </c>
      <c r="J1324" s="86">
        <v>3.2950000000000002E-3</v>
      </c>
    </row>
    <row r="1325" spans="1:10" x14ac:dyDescent="0.3">
      <c r="A1325" s="4" t="s">
        <v>351</v>
      </c>
      <c r="B1325" s="86">
        <v>0</v>
      </c>
      <c r="C1325" s="86">
        <v>0</v>
      </c>
      <c r="D1325" s="86">
        <v>3.2950000000000002E-3</v>
      </c>
      <c r="E1325" s="86">
        <v>6.7819999999999998E-3</v>
      </c>
      <c r="F1325" s="86">
        <v>0.1757</v>
      </c>
      <c r="G1325" s="86">
        <v>0.3231</v>
      </c>
      <c r="H1325" s="86">
        <v>-8.9460000000000008E-3</v>
      </c>
      <c r="I1325" s="86">
        <v>0</v>
      </c>
      <c r="J1325" s="86">
        <v>-3.2959999999999999E-3</v>
      </c>
    </row>
    <row r="1326" spans="1:10" x14ac:dyDescent="0.3">
      <c r="A1326" s="4" t="s">
        <v>672</v>
      </c>
      <c r="B1326" s="86">
        <v>3.2950000000000002E-3</v>
      </c>
      <c r="C1326" s="86">
        <v>6.7819999999999998E-3</v>
      </c>
      <c r="D1326" s="86">
        <v>0</v>
      </c>
      <c r="E1326" s="86">
        <v>0</v>
      </c>
      <c r="F1326" s="86">
        <v>0.1757</v>
      </c>
      <c r="G1326" s="86">
        <v>0.3231</v>
      </c>
      <c r="H1326" s="86">
        <v>0</v>
      </c>
      <c r="I1326" s="86">
        <v>8.9460000000000008E-3</v>
      </c>
      <c r="J1326" s="86">
        <v>3.2959999999999999E-3</v>
      </c>
    </row>
    <row r="1327" spans="1:10" x14ac:dyDescent="0.3">
      <c r="A1327" s="4" t="s">
        <v>425</v>
      </c>
      <c r="B1327" s="86">
        <v>3.2950000000000002E-3</v>
      </c>
      <c r="C1327" s="86">
        <v>5.4819999999999999E-3</v>
      </c>
      <c r="D1327" s="86">
        <v>0</v>
      </c>
      <c r="E1327" s="86">
        <v>0</v>
      </c>
      <c r="F1327" s="86">
        <v>7.3139999999999997E-2</v>
      </c>
      <c r="G1327" s="86">
        <v>0.222</v>
      </c>
      <c r="H1327" s="86">
        <v>4.707E-4</v>
      </c>
      <c r="I1327" s="86">
        <v>7.5310000000000004E-3</v>
      </c>
      <c r="J1327" s="86">
        <v>3.2950000000000002E-3</v>
      </c>
    </row>
    <row r="1328" spans="1:10" x14ac:dyDescent="0.3">
      <c r="A1328" s="4" t="s">
        <v>683</v>
      </c>
      <c r="B1328" s="86">
        <v>3.2950000000000002E-3</v>
      </c>
      <c r="C1328" s="86">
        <v>8.071E-3</v>
      </c>
      <c r="D1328" s="86">
        <v>0</v>
      </c>
      <c r="E1328" s="86">
        <v>0</v>
      </c>
      <c r="F1328" s="86">
        <v>0.4047</v>
      </c>
      <c r="G1328" s="86">
        <v>0.49469999999999997</v>
      </c>
      <c r="H1328" s="86">
        <v>0</v>
      </c>
      <c r="I1328" s="86">
        <v>9.8849999999999997E-3</v>
      </c>
      <c r="J1328" s="86">
        <v>3.2950000000000002E-3</v>
      </c>
    </row>
    <row r="1329" spans="1:10" x14ac:dyDescent="0.3">
      <c r="A1329" s="4" t="s">
        <v>685</v>
      </c>
      <c r="B1329" s="86">
        <v>2.8240000000000001E-3</v>
      </c>
      <c r="C1329" s="86">
        <v>1.786E-3</v>
      </c>
      <c r="D1329" s="86">
        <v>4.707E-4</v>
      </c>
      <c r="E1329" s="86">
        <v>1.1529999999999999E-3</v>
      </c>
      <c r="F1329" s="86">
        <v>3.2509999999999997E-2</v>
      </c>
      <c r="G1329" s="86">
        <v>0.15570000000000001</v>
      </c>
      <c r="H1329" s="86">
        <v>9.4140000000000001E-4</v>
      </c>
      <c r="I1329" s="86">
        <v>3.7659999999999998E-3</v>
      </c>
      <c r="J1329" s="86">
        <v>2.3540000000000002E-3</v>
      </c>
    </row>
    <row r="1330" spans="1:10" x14ac:dyDescent="0.3">
      <c r="A1330" s="4" t="s">
        <v>694</v>
      </c>
      <c r="B1330" s="86">
        <v>2.8240000000000001E-3</v>
      </c>
      <c r="C1330" s="86">
        <v>3.5729999999999998E-3</v>
      </c>
      <c r="D1330" s="86">
        <v>4.707E-4</v>
      </c>
      <c r="E1330" s="86">
        <v>1.1529999999999999E-3</v>
      </c>
      <c r="F1330" s="86">
        <v>0.21440000000000001</v>
      </c>
      <c r="G1330" s="86">
        <v>0.37440000000000001</v>
      </c>
      <c r="H1330" s="86">
        <v>0</v>
      </c>
      <c r="I1330" s="86">
        <v>5.1780000000000003E-3</v>
      </c>
      <c r="J1330" s="86">
        <v>2.3540000000000002E-3</v>
      </c>
    </row>
    <row r="1331" spans="1:10" x14ac:dyDescent="0.3">
      <c r="A1331" s="4" t="s">
        <v>697</v>
      </c>
      <c r="B1331" s="86">
        <v>2.8240000000000001E-3</v>
      </c>
      <c r="C1331" s="86">
        <v>4.3759999999999997E-3</v>
      </c>
      <c r="D1331" s="86">
        <v>4.707E-4</v>
      </c>
      <c r="E1331" s="86">
        <v>1.1529999999999999E-3</v>
      </c>
      <c r="F1331" s="86">
        <v>0.2482</v>
      </c>
      <c r="G1331" s="86">
        <v>0.41710000000000003</v>
      </c>
      <c r="H1331" s="86">
        <v>-4.707E-4</v>
      </c>
      <c r="I1331" s="86">
        <v>6.1209999999999997E-3</v>
      </c>
      <c r="J1331" s="86">
        <v>2.3540000000000002E-3</v>
      </c>
    </row>
    <row r="1332" spans="1:10" x14ac:dyDescent="0.3">
      <c r="A1332" s="4" t="s">
        <v>673</v>
      </c>
      <c r="B1332" s="86">
        <v>2.8240000000000001E-3</v>
      </c>
      <c r="C1332" s="86">
        <v>3.5729999999999998E-3</v>
      </c>
      <c r="D1332" s="86">
        <v>4.707E-4</v>
      </c>
      <c r="E1332" s="86">
        <v>1.1529999999999999E-3</v>
      </c>
      <c r="F1332" s="86">
        <v>0.21440000000000001</v>
      </c>
      <c r="G1332" s="86">
        <v>0.37440000000000001</v>
      </c>
      <c r="H1332" s="86">
        <v>0</v>
      </c>
      <c r="I1332" s="86">
        <v>5.1780000000000003E-3</v>
      </c>
      <c r="J1332" s="86">
        <v>2.3540000000000002E-3</v>
      </c>
    </row>
    <row r="1333" spans="1:10" x14ac:dyDescent="0.3">
      <c r="A1333" s="4" t="s">
        <v>714</v>
      </c>
      <c r="B1333" s="86">
        <v>2.3540000000000002E-3</v>
      </c>
      <c r="C1333" s="86">
        <v>4.5250000000000004E-3</v>
      </c>
      <c r="D1333" s="86">
        <v>4.707E-4</v>
      </c>
      <c r="E1333" s="86">
        <v>1.1529999999999999E-3</v>
      </c>
      <c r="F1333" s="86">
        <v>0.52710000000000001</v>
      </c>
      <c r="G1333" s="86">
        <v>0.60929999999999995</v>
      </c>
      <c r="H1333" s="86">
        <v>-9.4140000000000001E-4</v>
      </c>
      <c r="I1333" s="86">
        <v>5.6499999999999996E-3</v>
      </c>
      <c r="J1333" s="86">
        <v>1.8829999999999999E-3</v>
      </c>
    </row>
    <row r="1334" spans="1:10" x14ac:dyDescent="0.3">
      <c r="A1334" s="4" t="s">
        <v>343</v>
      </c>
      <c r="B1334" s="86">
        <v>1.8829999999999999E-3</v>
      </c>
      <c r="C1334" s="86">
        <v>2.3059999999999999E-3</v>
      </c>
      <c r="D1334" s="86">
        <v>9.4149999999999995E-4</v>
      </c>
      <c r="E1334" s="86">
        <v>2.3059999999999999E-3</v>
      </c>
      <c r="F1334" s="86">
        <v>0.38890000000000002</v>
      </c>
      <c r="G1334" s="86">
        <v>0.49469999999999997</v>
      </c>
      <c r="H1334" s="86">
        <v>-1.4120000000000001E-3</v>
      </c>
      <c r="I1334" s="86">
        <v>3.2950000000000002E-3</v>
      </c>
      <c r="J1334" s="86">
        <v>9.4140000000000001E-4</v>
      </c>
    </row>
    <row r="1335" spans="1:10" x14ac:dyDescent="0.3">
      <c r="A1335" s="4" t="s">
        <v>691</v>
      </c>
      <c r="B1335" s="86">
        <v>2.8240000000000001E-3</v>
      </c>
      <c r="C1335" s="86">
        <v>5.6490000000000004E-3</v>
      </c>
      <c r="D1335" s="86">
        <v>0</v>
      </c>
      <c r="E1335" s="86">
        <v>0</v>
      </c>
      <c r="F1335" s="86">
        <v>0.1757</v>
      </c>
      <c r="G1335" s="86">
        <v>0.3231</v>
      </c>
      <c r="H1335" s="86">
        <v>0</v>
      </c>
      <c r="I1335" s="86">
        <v>7.5310000000000004E-3</v>
      </c>
      <c r="J1335" s="86">
        <v>2.8240000000000001E-3</v>
      </c>
    </row>
    <row r="1336" spans="1:10" x14ac:dyDescent="0.3">
      <c r="A1336" s="4" t="s">
        <v>692</v>
      </c>
      <c r="B1336" s="86">
        <v>2.8240000000000001E-3</v>
      </c>
      <c r="C1336" s="86">
        <v>6.9179999999999997E-3</v>
      </c>
      <c r="D1336" s="86">
        <v>0</v>
      </c>
      <c r="E1336" s="86">
        <v>0</v>
      </c>
      <c r="F1336" s="86">
        <v>0.4047</v>
      </c>
      <c r="G1336" s="86">
        <v>0.49469999999999997</v>
      </c>
      <c r="H1336" s="86">
        <v>0</v>
      </c>
      <c r="I1336" s="86">
        <v>8.4749999999999999E-3</v>
      </c>
      <c r="J1336" s="86">
        <v>2.8249999999999998E-3</v>
      </c>
    </row>
    <row r="1337" spans="1:10" x14ac:dyDescent="0.3">
      <c r="A1337" s="4" t="s">
        <v>693</v>
      </c>
      <c r="B1337" s="86">
        <v>2.8240000000000001E-3</v>
      </c>
      <c r="C1337" s="86">
        <v>3.5729999999999998E-3</v>
      </c>
      <c r="D1337" s="86">
        <v>0</v>
      </c>
      <c r="E1337" s="86">
        <v>0</v>
      </c>
      <c r="F1337" s="86">
        <v>7.4010000000000006E-2</v>
      </c>
      <c r="G1337" s="86">
        <v>0.222</v>
      </c>
      <c r="H1337" s="86">
        <v>4.707E-4</v>
      </c>
      <c r="I1337" s="86">
        <v>5.6490000000000004E-3</v>
      </c>
      <c r="J1337" s="86">
        <v>2.8240000000000001E-3</v>
      </c>
    </row>
    <row r="1338" spans="1:10" x14ac:dyDescent="0.3">
      <c r="A1338" s="4" t="s">
        <v>742</v>
      </c>
      <c r="B1338" s="86">
        <v>1.4120000000000001E-3</v>
      </c>
      <c r="C1338" s="86">
        <v>2.3630000000000001E-3</v>
      </c>
      <c r="D1338" s="86">
        <v>1.4120000000000001E-3</v>
      </c>
      <c r="E1338" s="86">
        <v>2.3630000000000001E-3</v>
      </c>
      <c r="F1338" s="86">
        <v>1</v>
      </c>
      <c r="G1338" s="86">
        <v>1</v>
      </c>
      <c r="H1338" s="86">
        <v>-2.3540000000000002E-3</v>
      </c>
      <c r="I1338" s="86">
        <v>2.3540000000000002E-3</v>
      </c>
      <c r="J1338" s="86">
        <v>6.5270000000000001E-8</v>
      </c>
    </row>
    <row r="1339" spans="1:10" x14ac:dyDescent="0.3">
      <c r="A1339" s="4" t="s">
        <v>661</v>
      </c>
      <c r="B1339" s="86">
        <v>2.8240000000000001E-3</v>
      </c>
      <c r="C1339" s="86">
        <v>5.6490000000000004E-3</v>
      </c>
      <c r="D1339" s="86">
        <v>0</v>
      </c>
      <c r="E1339" s="86">
        <v>0</v>
      </c>
      <c r="F1339" s="86">
        <v>0.1757</v>
      </c>
      <c r="G1339" s="86">
        <v>0.3231</v>
      </c>
      <c r="H1339" s="86">
        <v>0</v>
      </c>
      <c r="I1339" s="86">
        <v>7.5310000000000004E-3</v>
      </c>
      <c r="J1339" s="86">
        <v>2.8240000000000001E-3</v>
      </c>
    </row>
    <row r="1340" spans="1:10" x14ac:dyDescent="0.3">
      <c r="A1340" s="4" t="s">
        <v>695</v>
      </c>
      <c r="B1340" s="86">
        <v>2.8240000000000001E-3</v>
      </c>
      <c r="C1340" s="86">
        <v>6.9179999999999997E-3</v>
      </c>
      <c r="D1340" s="86">
        <v>0</v>
      </c>
      <c r="E1340" s="86">
        <v>0</v>
      </c>
      <c r="F1340" s="86">
        <v>0.4047</v>
      </c>
      <c r="G1340" s="86">
        <v>0.49469999999999997</v>
      </c>
      <c r="H1340" s="86">
        <v>0</v>
      </c>
      <c r="I1340" s="86">
        <v>8.4749999999999999E-3</v>
      </c>
      <c r="J1340" s="86">
        <v>2.8249999999999998E-3</v>
      </c>
    </row>
    <row r="1341" spans="1:10" x14ac:dyDescent="0.3">
      <c r="A1341" s="4" t="s">
        <v>696</v>
      </c>
      <c r="B1341" s="86">
        <v>2.8240000000000001E-3</v>
      </c>
      <c r="C1341" s="86">
        <v>3.5729999999999998E-3</v>
      </c>
      <c r="D1341" s="86">
        <v>0</v>
      </c>
      <c r="E1341" s="86">
        <v>0</v>
      </c>
      <c r="F1341" s="86">
        <v>7.4010000000000006E-2</v>
      </c>
      <c r="G1341" s="86">
        <v>0.222</v>
      </c>
      <c r="H1341" s="86">
        <v>4.707E-4</v>
      </c>
      <c r="I1341" s="86">
        <v>5.6490000000000004E-3</v>
      </c>
      <c r="J1341" s="86">
        <v>2.8240000000000001E-3</v>
      </c>
    </row>
    <row r="1342" spans="1:10" x14ac:dyDescent="0.3">
      <c r="A1342" s="4" t="s">
        <v>698</v>
      </c>
      <c r="B1342" s="86">
        <v>2.8240000000000001E-3</v>
      </c>
      <c r="C1342" s="86">
        <v>5.6490000000000004E-3</v>
      </c>
      <c r="D1342" s="86">
        <v>0</v>
      </c>
      <c r="E1342" s="86">
        <v>0</v>
      </c>
      <c r="F1342" s="86">
        <v>0.1757</v>
      </c>
      <c r="G1342" s="86">
        <v>0.3231</v>
      </c>
      <c r="H1342" s="86">
        <v>0</v>
      </c>
      <c r="I1342" s="86">
        <v>7.5310000000000004E-3</v>
      </c>
      <c r="J1342" s="86">
        <v>2.8240000000000001E-3</v>
      </c>
    </row>
    <row r="1343" spans="1:10" x14ac:dyDescent="0.3">
      <c r="A1343" s="4" t="s">
        <v>662</v>
      </c>
      <c r="B1343" s="86">
        <v>2.8240000000000001E-3</v>
      </c>
      <c r="C1343" s="86">
        <v>5.6490000000000004E-3</v>
      </c>
      <c r="D1343" s="86">
        <v>0</v>
      </c>
      <c r="E1343" s="86">
        <v>0</v>
      </c>
      <c r="F1343" s="86">
        <v>0.1757</v>
      </c>
      <c r="G1343" s="86">
        <v>0.3231</v>
      </c>
      <c r="H1343" s="86">
        <v>0</v>
      </c>
      <c r="I1343" s="86">
        <v>7.5310000000000004E-3</v>
      </c>
      <c r="J1343" s="86">
        <v>2.8240000000000001E-3</v>
      </c>
    </row>
    <row r="1344" spans="1:10" x14ac:dyDescent="0.3">
      <c r="A1344" s="4" t="s">
        <v>700</v>
      </c>
      <c r="B1344" s="86">
        <v>2.8240000000000001E-3</v>
      </c>
      <c r="C1344" s="86">
        <v>6.9179999999999997E-3</v>
      </c>
      <c r="D1344" s="86">
        <v>0</v>
      </c>
      <c r="E1344" s="86">
        <v>0</v>
      </c>
      <c r="F1344" s="86">
        <v>0.4047</v>
      </c>
      <c r="G1344" s="86">
        <v>0.49469999999999997</v>
      </c>
      <c r="H1344" s="86">
        <v>0</v>
      </c>
      <c r="I1344" s="86">
        <v>8.4749999999999999E-3</v>
      </c>
      <c r="J1344" s="86">
        <v>2.8249999999999998E-3</v>
      </c>
    </row>
    <row r="1345" spans="1:10" x14ac:dyDescent="0.3">
      <c r="A1345" s="4" t="s">
        <v>701</v>
      </c>
      <c r="B1345" s="86">
        <v>2.8240000000000001E-3</v>
      </c>
      <c r="C1345" s="86">
        <v>5.6490000000000004E-3</v>
      </c>
      <c r="D1345" s="86">
        <v>0</v>
      </c>
      <c r="E1345" s="86">
        <v>0</v>
      </c>
      <c r="F1345" s="86">
        <v>0.1757</v>
      </c>
      <c r="G1345" s="86">
        <v>0.3231</v>
      </c>
      <c r="H1345" s="86">
        <v>0</v>
      </c>
      <c r="I1345" s="86">
        <v>7.5310000000000004E-3</v>
      </c>
      <c r="J1345" s="86">
        <v>2.8240000000000001E-3</v>
      </c>
    </row>
    <row r="1346" spans="1:10" x14ac:dyDescent="0.3">
      <c r="A1346" s="4" t="s">
        <v>702</v>
      </c>
      <c r="B1346" s="86">
        <v>2.8240000000000001E-3</v>
      </c>
      <c r="C1346" s="86">
        <v>5.6490000000000004E-3</v>
      </c>
      <c r="D1346" s="86">
        <v>0</v>
      </c>
      <c r="E1346" s="86">
        <v>0</v>
      </c>
      <c r="F1346" s="86">
        <v>0.1757</v>
      </c>
      <c r="G1346" s="86">
        <v>0.3231</v>
      </c>
      <c r="H1346" s="86">
        <v>0</v>
      </c>
      <c r="I1346" s="86">
        <v>7.5310000000000004E-3</v>
      </c>
      <c r="J1346" s="86">
        <v>2.8240000000000001E-3</v>
      </c>
    </row>
    <row r="1347" spans="1:10" x14ac:dyDescent="0.3">
      <c r="A1347" s="4" t="s">
        <v>703</v>
      </c>
      <c r="B1347" s="86">
        <v>2.3540000000000002E-3</v>
      </c>
      <c r="C1347" s="86">
        <v>5.7650000000000002E-3</v>
      </c>
      <c r="D1347" s="86">
        <v>0</v>
      </c>
      <c r="E1347" s="86">
        <v>0</v>
      </c>
      <c r="F1347" s="86">
        <v>0.4047</v>
      </c>
      <c r="G1347" s="86">
        <v>0.49469999999999997</v>
      </c>
      <c r="H1347" s="86">
        <v>0</v>
      </c>
      <c r="I1347" s="86">
        <v>7.0600000000000003E-3</v>
      </c>
      <c r="J1347" s="86">
        <v>2.3530000000000001E-3</v>
      </c>
    </row>
    <row r="1348" spans="1:10" x14ac:dyDescent="0.3">
      <c r="A1348" s="4" t="s">
        <v>704</v>
      </c>
      <c r="B1348" s="86">
        <v>2.3540000000000002E-3</v>
      </c>
      <c r="C1348" s="86">
        <v>5.7650000000000002E-3</v>
      </c>
      <c r="D1348" s="86">
        <v>0</v>
      </c>
      <c r="E1348" s="86">
        <v>0</v>
      </c>
      <c r="F1348" s="86">
        <v>0.4047</v>
      </c>
      <c r="G1348" s="86">
        <v>0.49469999999999997</v>
      </c>
      <c r="H1348" s="86">
        <v>0</v>
      </c>
      <c r="I1348" s="86">
        <v>7.0600000000000003E-3</v>
      </c>
      <c r="J1348" s="86">
        <v>2.3530000000000001E-3</v>
      </c>
    </row>
    <row r="1349" spans="1:10" x14ac:dyDescent="0.3">
      <c r="A1349" s="4" t="s">
        <v>706</v>
      </c>
      <c r="B1349" s="86">
        <v>2.3540000000000002E-3</v>
      </c>
      <c r="C1349" s="86">
        <v>5.7650000000000002E-3</v>
      </c>
      <c r="D1349" s="86">
        <v>0</v>
      </c>
      <c r="E1349" s="86">
        <v>0</v>
      </c>
      <c r="F1349" s="86">
        <v>0.4047</v>
      </c>
      <c r="G1349" s="86">
        <v>0.49469999999999997</v>
      </c>
      <c r="H1349" s="86">
        <v>0</v>
      </c>
      <c r="I1349" s="86">
        <v>7.0600000000000003E-3</v>
      </c>
      <c r="J1349" s="86">
        <v>2.3530000000000001E-3</v>
      </c>
    </row>
    <row r="1350" spans="1:10" x14ac:dyDescent="0.3">
      <c r="A1350" s="4" t="s">
        <v>707</v>
      </c>
      <c r="B1350" s="86">
        <v>2.3540000000000002E-3</v>
      </c>
      <c r="C1350" s="86">
        <v>5.7650000000000002E-3</v>
      </c>
      <c r="D1350" s="86">
        <v>0</v>
      </c>
      <c r="E1350" s="86">
        <v>0</v>
      </c>
      <c r="F1350" s="86">
        <v>0.4047</v>
      </c>
      <c r="G1350" s="86">
        <v>0.49469999999999997</v>
      </c>
      <c r="H1350" s="86">
        <v>0</v>
      </c>
      <c r="I1350" s="86">
        <v>7.0600000000000003E-3</v>
      </c>
      <c r="J1350" s="86">
        <v>2.3530000000000001E-3</v>
      </c>
    </row>
    <row r="1351" spans="1:10" x14ac:dyDescent="0.3">
      <c r="A1351" s="4" t="s">
        <v>674</v>
      </c>
      <c r="B1351" s="86">
        <v>2.3540000000000002E-3</v>
      </c>
      <c r="C1351" s="86">
        <v>2.777E-3</v>
      </c>
      <c r="D1351" s="86">
        <v>0</v>
      </c>
      <c r="E1351" s="86">
        <v>0</v>
      </c>
      <c r="F1351" s="86">
        <v>7.3139999999999997E-2</v>
      </c>
      <c r="G1351" s="86">
        <v>0.222</v>
      </c>
      <c r="H1351" s="86">
        <v>4.707E-4</v>
      </c>
      <c r="I1351" s="86">
        <v>4.2370000000000003E-3</v>
      </c>
      <c r="J1351" s="86">
        <v>2.3540000000000002E-3</v>
      </c>
    </row>
    <row r="1352" spans="1:10" x14ac:dyDescent="0.3">
      <c r="A1352" s="4" t="s">
        <v>822</v>
      </c>
      <c r="B1352" s="86">
        <v>0</v>
      </c>
      <c r="C1352" s="86">
        <v>0</v>
      </c>
      <c r="D1352" s="86">
        <v>2.3540000000000002E-3</v>
      </c>
      <c r="E1352" s="86">
        <v>4.5250000000000004E-3</v>
      </c>
      <c r="F1352" s="86">
        <v>0.1757</v>
      </c>
      <c r="G1352" s="86">
        <v>0.3231</v>
      </c>
      <c r="H1352" s="86">
        <v>-6.1199999999999996E-3</v>
      </c>
      <c r="I1352" s="86">
        <v>0</v>
      </c>
      <c r="J1352" s="86">
        <v>-2.3540000000000002E-3</v>
      </c>
    </row>
    <row r="1353" spans="1:10" x14ac:dyDescent="0.3">
      <c r="A1353" s="4" t="s">
        <v>708</v>
      </c>
      <c r="B1353" s="86">
        <v>2.3540000000000002E-3</v>
      </c>
      <c r="C1353" s="86">
        <v>4.5250000000000004E-3</v>
      </c>
      <c r="D1353" s="86">
        <v>0</v>
      </c>
      <c r="E1353" s="86">
        <v>0</v>
      </c>
      <c r="F1353" s="86">
        <v>0.1757</v>
      </c>
      <c r="G1353" s="86">
        <v>0.3231</v>
      </c>
      <c r="H1353" s="86">
        <v>0</v>
      </c>
      <c r="I1353" s="86">
        <v>6.1209999999999997E-3</v>
      </c>
      <c r="J1353" s="86">
        <v>2.3540000000000002E-3</v>
      </c>
    </row>
    <row r="1354" spans="1:10" x14ac:dyDescent="0.3">
      <c r="A1354" s="4" t="s">
        <v>709</v>
      </c>
      <c r="B1354" s="86">
        <v>2.3540000000000002E-3</v>
      </c>
      <c r="C1354" s="86">
        <v>2.1259999999999999E-3</v>
      </c>
      <c r="D1354" s="86">
        <v>0</v>
      </c>
      <c r="E1354" s="86">
        <v>0</v>
      </c>
      <c r="F1354" s="86">
        <v>2.6890000000000001E-2</v>
      </c>
      <c r="G1354" s="86">
        <v>0.1449</v>
      </c>
      <c r="H1354" s="86">
        <v>9.4129999999999995E-4</v>
      </c>
      <c r="I1354" s="86">
        <v>4.2370000000000003E-3</v>
      </c>
      <c r="J1354" s="86">
        <v>2.3540000000000002E-3</v>
      </c>
    </row>
    <row r="1355" spans="1:10" x14ac:dyDescent="0.3">
      <c r="A1355" s="4" t="s">
        <v>710</v>
      </c>
      <c r="B1355" s="86">
        <v>2.3540000000000002E-3</v>
      </c>
      <c r="C1355" s="86">
        <v>2.777E-3</v>
      </c>
      <c r="D1355" s="86">
        <v>0</v>
      </c>
      <c r="E1355" s="86">
        <v>0</v>
      </c>
      <c r="F1355" s="86">
        <v>7.3139999999999997E-2</v>
      </c>
      <c r="G1355" s="86">
        <v>0.222</v>
      </c>
      <c r="H1355" s="86">
        <v>4.707E-4</v>
      </c>
      <c r="I1355" s="86">
        <v>4.2370000000000003E-3</v>
      </c>
      <c r="J1355" s="86">
        <v>2.3540000000000002E-3</v>
      </c>
    </row>
    <row r="1356" spans="1:10" x14ac:dyDescent="0.3">
      <c r="A1356" s="4" t="s">
        <v>711</v>
      </c>
      <c r="B1356" s="86">
        <v>2.3540000000000002E-3</v>
      </c>
      <c r="C1356" s="86">
        <v>4.5250000000000004E-3</v>
      </c>
      <c r="D1356" s="86">
        <v>0</v>
      </c>
      <c r="E1356" s="86">
        <v>0</v>
      </c>
      <c r="F1356" s="86">
        <v>0.1757</v>
      </c>
      <c r="G1356" s="86">
        <v>0.3231</v>
      </c>
      <c r="H1356" s="86">
        <v>0</v>
      </c>
      <c r="I1356" s="86">
        <v>6.1209999999999997E-3</v>
      </c>
      <c r="J1356" s="86">
        <v>2.3540000000000002E-3</v>
      </c>
    </row>
    <row r="1357" spans="1:10" x14ac:dyDescent="0.3">
      <c r="A1357" s="4" t="s">
        <v>712</v>
      </c>
      <c r="B1357" s="86">
        <v>2.3540000000000002E-3</v>
      </c>
      <c r="C1357" s="86">
        <v>4.5250000000000004E-3</v>
      </c>
      <c r="D1357" s="86">
        <v>0</v>
      </c>
      <c r="E1357" s="86">
        <v>0</v>
      </c>
      <c r="F1357" s="86">
        <v>0.1757</v>
      </c>
      <c r="G1357" s="86">
        <v>0.3231</v>
      </c>
      <c r="H1357" s="86">
        <v>0</v>
      </c>
      <c r="I1357" s="86">
        <v>6.1209999999999997E-3</v>
      </c>
      <c r="J1357" s="86">
        <v>2.3540000000000002E-3</v>
      </c>
    </row>
    <row r="1358" spans="1:10" x14ac:dyDescent="0.3">
      <c r="A1358" s="4" t="s">
        <v>713</v>
      </c>
      <c r="B1358" s="86">
        <v>2.3540000000000002E-3</v>
      </c>
      <c r="C1358" s="86">
        <v>3.3019999999999998E-3</v>
      </c>
      <c r="D1358" s="86">
        <v>0</v>
      </c>
      <c r="E1358" s="86">
        <v>0</v>
      </c>
      <c r="F1358" s="86">
        <v>7.3139999999999997E-2</v>
      </c>
      <c r="G1358" s="86">
        <v>0.222</v>
      </c>
      <c r="H1358" s="86">
        <v>4.707E-4</v>
      </c>
      <c r="I1358" s="86">
        <v>5.1780000000000003E-3</v>
      </c>
      <c r="J1358" s="86">
        <v>2.3540000000000002E-3</v>
      </c>
    </row>
    <row r="1359" spans="1:10" x14ac:dyDescent="0.3">
      <c r="A1359" s="4" t="s">
        <v>715</v>
      </c>
      <c r="B1359" s="86">
        <v>2.3540000000000002E-3</v>
      </c>
      <c r="C1359" s="86">
        <v>3.754E-3</v>
      </c>
      <c r="D1359" s="86">
        <v>0</v>
      </c>
      <c r="E1359" s="86">
        <v>0</v>
      </c>
      <c r="F1359" s="86">
        <v>0.1757</v>
      </c>
      <c r="G1359" s="86">
        <v>0.3231</v>
      </c>
      <c r="H1359" s="86">
        <v>0</v>
      </c>
      <c r="I1359" s="86">
        <v>5.1780000000000003E-3</v>
      </c>
      <c r="J1359" s="86">
        <v>2.3540000000000002E-3</v>
      </c>
    </row>
    <row r="1360" spans="1:10" x14ac:dyDescent="0.3">
      <c r="A1360" s="4" t="s">
        <v>716</v>
      </c>
      <c r="B1360" s="86">
        <v>2.3540000000000002E-3</v>
      </c>
      <c r="C1360" s="86">
        <v>4.5250000000000004E-3</v>
      </c>
      <c r="D1360" s="86">
        <v>0</v>
      </c>
      <c r="E1360" s="86">
        <v>0</v>
      </c>
      <c r="F1360" s="86">
        <v>0.1757</v>
      </c>
      <c r="G1360" s="86">
        <v>0.3231</v>
      </c>
      <c r="H1360" s="86">
        <v>0</v>
      </c>
      <c r="I1360" s="86">
        <v>6.1209999999999997E-3</v>
      </c>
      <c r="J1360" s="86">
        <v>2.3540000000000002E-3</v>
      </c>
    </row>
    <row r="1361" spans="1:10" x14ac:dyDescent="0.3">
      <c r="A1361" s="4" t="s">
        <v>717</v>
      </c>
      <c r="B1361" s="86">
        <v>2.3540000000000002E-3</v>
      </c>
      <c r="C1361" s="86">
        <v>5.7650000000000002E-3</v>
      </c>
      <c r="D1361" s="86">
        <v>0</v>
      </c>
      <c r="E1361" s="86">
        <v>0</v>
      </c>
      <c r="F1361" s="86">
        <v>0.4047</v>
      </c>
      <c r="G1361" s="86">
        <v>0.49469999999999997</v>
      </c>
      <c r="H1361" s="86">
        <v>0</v>
      </c>
      <c r="I1361" s="86">
        <v>7.0600000000000003E-3</v>
      </c>
      <c r="J1361" s="86">
        <v>2.3530000000000001E-3</v>
      </c>
    </row>
    <row r="1362" spans="1:10" x14ac:dyDescent="0.3">
      <c r="A1362" s="4" t="s">
        <v>718</v>
      </c>
      <c r="B1362" s="86">
        <v>2.3540000000000002E-3</v>
      </c>
      <c r="C1362" s="86">
        <v>2.1259999999999999E-3</v>
      </c>
      <c r="D1362" s="86">
        <v>0</v>
      </c>
      <c r="E1362" s="86">
        <v>0</v>
      </c>
      <c r="F1362" s="86">
        <v>2.6890000000000001E-2</v>
      </c>
      <c r="G1362" s="86">
        <v>0.1449</v>
      </c>
      <c r="H1362" s="86">
        <v>9.4129999999999995E-4</v>
      </c>
      <c r="I1362" s="86">
        <v>3.7659999999999998E-3</v>
      </c>
      <c r="J1362" s="86">
        <v>2.3540000000000002E-3</v>
      </c>
    </row>
    <row r="1363" spans="1:10" x14ac:dyDescent="0.3">
      <c r="A1363" s="4" t="s">
        <v>719</v>
      </c>
      <c r="B1363" s="86">
        <v>2.3540000000000002E-3</v>
      </c>
      <c r="C1363" s="86">
        <v>5.7650000000000002E-3</v>
      </c>
      <c r="D1363" s="86">
        <v>0</v>
      </c>
      <c r="E1363" s="86">
        <v>0</v>
      </c>
      <c r="F1363" s="86">
        <v>0.4047</v>
      </c>
      <c r="G1363" s="86">
        <v>0.49469999999999997</v>
      </c>
      <c r="H1363" s="86">
        <v>0</v>
      </c>
      <c r="I1363" s="86">
        <v>7.0600000000000003E-3</v>
      </c>
      <c r="J1363" s="86">
        <v>2.3530000000000001E-3</v>
      </c>
    </row>
    <row r="1364" spans="1:10" x14ac:dyDescent="0.3">
      <c r="A1364" s="4" t="s">
        <v>720</v>
      </c>
      <c r="B1364" s="86">
        <v>2.3540000000000002E-3</v>
      </c>
      <c r="C1364" s="86">
        <v>3.3019999999999998E-3</v>
      </c>
      <c r="D1364" s="86">
        <v>0</v>
      </c>
      <c r="E1364" s="86">
        <v>0</v>
      </c>
      <c r="F1364" s="86">
        <v>7.3139999999999997E-2</v>
      </c>
      <c r="G1364" s="86">
        <v>0.222</v>
      </c>
      <c r="H1364" s="86">
        <v>4.707E-4</v>
      </c>
      <c r="I1364" s="86">
        <v>5.1780000000000003E-3</v>
      </c>
      <c r="J1364" s="86">
        <v>2.3540000000000002E-3</v>
      </c>
    </row>
    <row r="1365" spans="1:10" x14ac:dyDescent="0.3">
      <c r="A1365" s="4" t="s">
        <v>740</v>
      </c>
      <c r="B1365" s="86">
        <v>0</v>
      </c>
      <c r="C1365" s="86">
        <v>0</v>
      </c>
      <c r="D1365" s="86">
        <v>2.3540000000000002E-3</v>
      </c>
      <c r="E1365" s="86">
        <v>3.754E-3</v>
      </c>
      <c r="F1365" s="86">
        <v>0.1757</v>
      </c>
      <c r="G1365" s="86">
        <v>0.3231</v>
      </c>
      <c r="H1365" s="86">
        <v>-5.1780000000000003E-3</v>
      </c>
      <c r="I1365" s="86">
        <v>0</v>
      </c>
      <c r="J1365" s="86">
        <v>-2.3540000000000002E-3</v>
      </c>
    </row>
    <row r="1366" spans="1:10" x14ac:dyDescent="0.3">
      <c r="A1366" s="4" t="s">
        <v>725</v>
      </c>
      <c r="B1366" s="86">
        <v>1.8829999999999999E-3</v>
      </c>
      <c r="C1366" s="86">
        <v>3.4199999999999999E-3</v>
      </c>
      <c r="D1366" s="86">
        <v>4.707E-4</v>
      </c>
      <c r="E1366" s="86">
        <v>1.1529999999999999E-3</v>
      </c>
      <c r="F1366" s="86">
        <v>0.52710000000000001</v>
      </c>
      <c r="G1366" s="86">
        <v>0.60929999999999995</v>
      </c>
      <c r="H1366" s="86">
        <v>-9.4129999999999995E-4</v>
      </c>
      <c r="I1366" s="86">
        <v>4.7070000000000002E-3</v>
      </c>
      <c r="J1366" s="86">
        <v>1.4120000000000001E-3</v>
      </c>
    </row>
    <row r="1367" spans="1:10" x14ac:dyDescent="0.3">
      <c r="A1367" s="4" t="s">
        <v>690</v>
      </c>
      <c r="B1367" s="86">
        <v>1.8829999999999999E-3</v>
      </c>
      <c r="C1367" s="86">
        <v>2.3059999999999999E-3</v>
      </c>
      <c r="D1367" s="86">
        <v>4.707E-4</v>
      </c>
      <c r="E1367" s="86">
        <v>1.1529999999999999E-3</v>
      </c>
      <c r="F1367" s="86">
        <v>0.2482</v>
      </c>
      <c r="G1367" s="86">
        <v>0.41710000000000003</v>
      </c>
      <c r="H1367" s="86">
        <v>-4.707E-4</v>
      </c>
      <c r="I1367" s="86">
        <v>3.2950000000000002E-3</v>
      </c>
      <c r="J1367" s="86">
        <v>1.4120000000000001E-3</v>
      </c>
    </row>
    <row r="1368" spans="1:10" x14ac:dyDescent="0.3">
      <c r="A1368" s="4" t="s">
        <v>739</v>
      </c>
      <c r="B1368" s="86">
        <v>1.8829999999999999E-3</v>
      </c>
      <c r="C1368" s="86">
        <v>3.4199999999999999E-3</v>
      </c>
      <c r="D1368" s="86">
        <v>4.707E-4</v>
      </c>
      <c r="E1368" s="86">
        <v>1.1529999999999999E-3</v>
      </c>
      <c r="F1368" s="86">
        <v>0.52710000000000001</v>
      </c>
      <c r="G1368" s="86">
        <v>0.60929999999999995</v>
      </c>
      <c r="H1368" s="86">
        <v>-9.4129999999999995E-4</v>
      </c>
      <c r="I1368" s="86">
        <v>4.2370000000000003E-3</v>
      </c>
      <c r="J1368" s="86">
        <v>1.4120000000000001E-3</v>
      </c>
    </row>
    <row r="1369" spans="1:10" x14ac:dyDescent="0.3">
      <c r="A1369" s="4" t="s">
        <v>723</v>
      </c>
      <c r="B1369" s="86">
        <v>1.8829999999999999E-3</v>
      </c>
      <c r="C1369" s="86">
        <v>4.6119999999999998E-3</v>
      </c>
      <c r="D1369" s="86">
        <v>0</v>
      </c>
      <c r="E1369" s="86">
        <v>0</v>
      </c>
      <c r="F1369" s="86">
        <v>0.4047</v>
      </c>
      <c r="G1369" s="86">
        <v>0.49469999999999997</v>
      </c>
      <c r="H1369" s="86">
        <v>0</v>
      </c>
      <c r="I1369" s="86">
        <v>5.6499999999999996E-3</v>
      </c>
      <c r="J1369" s="86">
        <v>1.8829999999999999E-3</v>
      </c>
    </row>
    <row r="1370" spans="1:10" x14ac:dyDescent="0.3">
      <c r="A1370" s="4" t="s">
        <v>726</v>
      </c>
      <c r="B1370" s="86">
        <v>1.8829999999999999E-3</v>
      </c>
      <c r="C1370" s="86">
        <v>2.3059999999999999E-3</v>
      </c>
      <c r="D1370" s="86">
        <v>0</v>
      </c>
      <c r="E1370" s="86">
        <v>0</v>
      </c>
      <c r="F1370" s="86">
        <v>7.3139999999999997E-2</v>
      </c>
      <c r="G1370" s="86">
        <v>0.222</v>
      </c>
      <c r="H1370" s="86">
        <v>4.707E-4</v>
      </c>
      <c r="I1370" s="86">
        <v>3.7659999999999998E-3</v>
      </c>
      <c r="J1370" s="86">
        <v>1.8829999999999999E-3</v>
      </c>
    </row>
    <row r="1371" spans="1:10" x14ac:dyDescent="0.3">
      <c r="A1371" s="4" t="s">
        <v>727</v>
      </c>
      <c r="B1371" s="86">
        <v>1.8829999999999999E-3</v>
      </c>
      <c r="C1371" s="86">
        <v>4.6119999999999998E-3</v>
      </c>
      <c r="D1371" s="86">
        <v>0</v>
      </c>
      <c r="E1371" s="86">
        <v>0</v>
      </c>
      <c r="F1371" s="86">
        <v>0.4047</v>
      </c>
      <c r="G1371" s="86">
        <v>0.49469999999999997</v>
      </c>
      <c r="H1371" s="86">
        <v>0</v>
      </c>
      <c r="I1371" s="86">
        <v>5.6499999999999996E-3</v>
      </c>
      <c r="J1371" s="86">
        <v>1.8829999999999999E-3</v>
      </c>
    </row>
    <row r="1372" spans="1:10" x14ac:dyDescent="0.3">
      <c r="A1372" s="4" t="s">
        <v>728</v>
      </c>
      <c r="B1372" s="86">
        <v>1.8829999999999999E-3</v>
      </c>
      <c r="C1372" s="86">
        <v>3.4199999999999999E-3</v>
      </c>
      <c r="D1372" s="86">
        <v>0</v>
      </c>
      <c r="E1372" s="86">
        <v>0</v>
      </c>
      <c r="F1372" s="86">
        <v>0.1757</v>
      </c>
      <c r="G1372" s="86">
        <v>0.3231</v>
      </c>
      <c r="H1372" s="86">
        <v>0</v>
      </c>
      <c r="I1372" s="86">
        <v>4.7070000000000002E-3</v>
      </c>
      <c r="J1372" s="86">
        <v>1.8829999999999999E-3</v>
      </c>
    </row>
    <row r="1373" spans="1:10" x14ac:dyDescent="0.3">
      <c r="A1373" s="4" t="s">
        <v>729</v>
      </c>
      <c r="B1373" s="86">
        <v>1.8829999999999999E-3</v>
      </c>
      <c r="C1373" s="86">
        <v>4.6119999999999998E-3</v>
      </c>
      <c r="D1373" s="86">
        <v>0</v>
      </c>
      <c r="E1373" s="86">
        <v>0</v>
      </c>
      <c r="F1373" s="86">
        <v>0.4047</v>
      </c>
      <c r="G1373" s="86">
        <v>0.49469999999999997</v>
      </c>
      <c r="H1373" s="86">
        <v>0</v>
      </c>
      <c r="I1373" s="86">
        <v>5.6499999999999996E-3</v>
      </c>
      <c r="J1373" s="86">
        <v>1.8829999999999999E-3</v>
      </c>
    </row>
    <row r="1374" spans="1:10" x14ac:dyDescent="0.3">
      <c r="A1374" s="4" t="s">
        <v>730</v>
      </c>
      <c r="B1374" s="86">
        <v>1.8829999999999999E-3</v>
      </c>
      <c r="C1374" s="86">
        <v>3.4199999999999999E-3</v>
      </c>
      <c r="D1374" s="86">
        <v>0</v>
      </c>
      <c r="E1374" s="86">
        <v>0</v>
      </c>
      <c r="F1374" s="86">
        <v>0.1757</v>
      </c>
      <c r="G1374" s="86">
        <v>0.3231</v>
      </c>
      <c r="H1374" s="86">
        <v>0</v>
      </c>
      <c r="I1374" s="86">
        <v>4.7070000000000002E-3</v>
      </c>
      <c r="J1374" s="86">
        <v>1.8829999999999999E-3</v>
      </c>
    </row>
    <row r="1375" spans="1:10" x14ac:dyDescent="0.3">
      <c r="A1375" s="4" t="s">
        <v>688</v>
      </c>
      <c r="B1375" s="86">
        <v>1.8829999999999999E-3</v>
      </c>
      <c r="C1375" s="86">
        <v>2.9169999999999999E-3</v>
      </c>
      <c r="D1375" s="86">
        <v>0</v>
      </c>
      <c r="E1375" s="86">
        <v>0</v>
      </c>
      <c r="F1375" s="86">
        <v>0.1739</v>
      </c>
      <c r="G1375" s="86">
        <v>0.3231</v>
      </c>
      <c r="H1375" s="86">
        <v>0</v>
      </c>
      <c r="I1375" s="86">
        <v>3.7659999999999998E-3</v>
      </c>
      <c r="J1375" s="86">
        <v>1.8829999999999999E-3</v>
      </c>
    </row>
    <row r="1376" spans="1:10" x14ac:dyDescent="0.3">
      <c r="A1376" s="4" t="s">
        <v>669</v>
      </c>
      <c r="B1376" s="86">
        <v>0</v>
      </c>
      <c r="C1376" s="86">
        <v>0</v>
      </c>
      <c r="D1376" s="86">
        <v>1.8829999999999999E-3</v>
      </c>
      <c r="E1376" s="86">
        <v>3.4199999999999999E-3</v>
      </c>
      <c r="F1376" s="86">
        <v>0.1757</v>
      </c>
      <c r="G1376" s="86">
        <v>0.3231</v>
      </c>
      <c r="H1376" s="86">
        <v>-4.7070000000000002E-3</v>
      </c>
      <c r="I1376" s="86">
        <v>0</v>
      </c>
      <c r="J1376" s="86">
        <v>-1.8829999999999999E-3</v>
      </c>
    </row>
    <row r="1377" spans="1:10" x14ac:dyDescent="0.3">
      <c r="A1377" s="4" t="s">
        <v>721</v>
      </c>
      <c r="B1377" s="86">
        <v>1.8829999999999999E-3</v>
      </c>
      <c r="C1377" s="86">
        <v>2.3059999999999999E-3</v>
      </c>
      <c r="D1377" s="86">
        <v>0</v>
      </c>
      <c r="E1377" s="86">
        <v>0</v>
      </c>
      <c r="F1377" s="86">
        <v>7.3139999999999997E-2</v>
      </c>
      <c r="G1377" s="86">
        <v>0.222</v>
      </c>
      <c r="H1377" s="86">
        <v>4.707E-4</v>
      </c>
      <c r="I1377" s="86">
        <v>3.7659999999999998E-3</v>
      </c>
      <c r="J1377" s="86">
        <v>1.8829999999999999E-3</v>
      </c>
    </row>
    <row r="1378" spans="1:10" x14ac:dyDescent="0.3">
      <c r="A1378" s="4" t="s">
        <v>689</v>
      </c>
      <c r="B1378" s="86">
        <v>1.8829999999999999E-3</v>
      </c>
      <c r="C1378" s="86">
        <v>2.9169999999999999E-3</v>
      </c>
      <c r="D1378" s="86">
        <v>0</v>
      </c>
      <c r="E1378" s="86">
        <v>0</v>
      </c>
      <c r="F1378" s="86">
        <v>0.1739</v>
      </c>
      <c r="G1378" s="86">
        <v>0.3231</v>
      </c>
      <c r="H1378" s="86">
        <v>0</v>
      </c>
      <c r="I1378" s="86">
        <v>3.7659999999999998E-3</v>
      </c>
      <c r="J1378" s="86">
        <v>1.8829999999999999E-3</v>
      </c>
    </row>
    <row r="1379" spans="1:10" x14ac:dyDescent="0.3">
      <c r="A1379" s="4" t="s">
        <v>733</v>
      </c>
      <c r="B1379" s="86">
        <v>1.8829999999999999E-3</v>
      </c>
      <c r="C1379" s="86">
        <v>3.4199999999999999E-3</v>
      </c>
      <c r="D1379" s="86">
        <v>0</v>
      </c>
      <c r="E1379" s="86">
        <v>0</v>
      </c>
      <c r="F1379" s="86">
        <v>0.1757</v>
      </c>
      <c r="G1379" s="86">
        <v>0.3231</v>
      </c>
      <c r="H1379" s="86">
        <v>0</v>
      </c>
      <c r="I1379" s="86">
        <v>4.7070000000000002E-3</v>
      </c>
      <c r="J1379" s="86">
        <v>1.8829999999999999E-3</v>
      </c>
    </row>
    <row r="1380" spans="1:10" x14ac:dyDescent="0.3">
      <c r="A1380" s="4" t="s">
        <v>734</v>
      </c>
      <c r="B1380" s="86">
        <v>1.8829999999999999E-3</v>
      </c>
      <c r="C1380" s="86">
        <v>3.4199999999999999E-3</v>
      </c>
      <c r="D1380" s="86">
        <v>0</v>
      </c>
      <c r="E1380" s="86">
        <v>0</v>
      </c>
      <c r="F1380" s="86">
        <v>0.1757</v>
      </c>
      <c r="G1380" s="86">
        <v>0.3231</v>
      </c>
      <c r="H1380" s="86">
        <v>0</v>
      </c>
      <c r="I1380" s="86">
        <v>4.7070000000000002E-3</v>
      </c>
      <c r="J1380" s="86">
        <v>1.8829999999999999E-3</v>
      </c>
    </row>
    <row r="1381" spans="1:10" x14ac:dyDescent="0.3">
      <c r="A1381" s="4" t="s">
        <v>799</v>
      </c>
      <c r="B1381" s="86">
        <v>9.4149999999999995E-4</v>
      </c>
      <c r="C1381" s="86">
        <v>1.459E-3</v>
      </c>
      <c r="D1381" s="86">
        <v>9.4149999999999995E-4</v>
      </c>
      <c r="E1381" s="86">
        <v>2.3059999999999999E-3</v>
      </c>
      <c r="F1381" s="86">
        <v>0.75180000000000002</v>
      </c>
      <c r="G1381" s="86">
        <v>0.81159999999999999</v>
      </c>
      <c r="H1381" s="86">
        <v>-1.8829999999999999E-3</v>
      </c>
      <c r="I1381" s="86">
        <v>1.8829999999999999E-3</v>
      </c>
      <c r="J1381" s="86">
        <v>-1.8330000000000001E-7</v>
      </c>
    </row>
    <row r="1382" spans="1:10" x14ac:dyDescent="0.3">
      <c r="A1382" s="4" t="s">
        <v>735</v>
      </c>
      <c r="B1382" s="86">
        <v>1.8829999999999999E-3</v>
      </c>
      <c r="C1382" s="86">
        <v>2.3059999999999999E-3</v>
      </c>
      <c r="D1382" s="86">
        <v>0</v>
      </c>
      <c r="E1382" s="86">
        <v>0</v>
      </c>
      <c r="F1382" s="86">
        <v>7.3139999999999997E-2</v>
      </c>
      <c r="G1382" s="86">
        <v>0.222</v>
      </c>
      <c r="H1382" s="86">
        <v>4.707E-4</v>
      </c>
      <c r="I1382" s="86">
        <v>3.7659999999999998E-3</v>
      </c>
      <c r="J1382" s="86">
        <v>1.8829999999999999E-3</v>
      </c>
    </row>
    <row r="1383" spans="1:10" x14ac:dyDescent="0.3">
      <c r="A1383" s="4" t="s">
        <v>737</v>
      </c>
      <c r="B1383" s="86">
        <v>1.8829999999999999E-3</v>
      </c>
      <c r="C1383" s="86">
        <v>4.6119999999999998E-3</v>
      </c>
      <c r="D1383" s="86">
        <v>0</v>
      </c>
      <c r="E1383" s="86">
        <v>0</v>
      </c>
      <c r="F1383" s="86">
        <v>0.4047</v>
      </c>
      <c r="G1383" s="86">
        <v>0.49469999999999997</v>
      </c>
      <c r="H1383" s="86">
        <v>0</v>
      </c>
      <c r="I1383" s="86">
        <v>5.6499999999999996E-3</v>
      </c>
      <c r="J1383" s="86">
        <v>1.8829999999999999E-3</v>
      </c>
    </row>
    <row r="1384" spans="1:10" x14ac:dyDescent="0.3">
      <c r="A1384" s="4" t="s">
        <v>732</v>
      </c>
      <c r="B1384" s="86">
        <v>1.8829999999999999E-3</v>
      </c>
      <c r="C1384" s="86">
        <v>3.4199999999999999E-3</v>
      </c>
      <c r="D1384" s="86">
        <v>0</v>
      </c>
      <c r="E1384" s="86">
        <v>0</v>
      </c>
      <c r="F1384" s="86">
        <v>0.1757</v>
      </c>
      <c r="G1384" s="86">
        <v>0.3231</v>
      </c>
      <c r="H1384" s="86">
        <v>0</v>
      </c>
      <c r="I1384" s="86">
        <v>4.7070000000000002E-3</v>
      </c>
      <c r="J1384" s="86">
        <v>1.8829999999999999E-3</v>
      </c>
    </row>
    <row r="1385" spans="1:10" x14ac:dyDescent="0.3">
      <c r="A1385" s="4" t="s">
        <v>738</v>
      </c>
      <c r="B1385" s="86">
        <v>1.8829999999999999E-3</v>
      </c>
      <c r="C1385" s="86">
        <v>3.4199999999999999E-3</v>
      </c>
      <c r="D1385" s="86">
        <v>0</v>
      </c>
      <c r="E1385" s="86">
        <v>0</v>
      </c>
      <c r="F1385" s="86">
        <v>0.1757</v>
      </c>
      <c r="G1385" s="86">
        <v>0.3231</v>
      </c>
      <c r="H1385" s="86">
        <v>0</v>
      </c>
      <c r="I1385" s="86">
        <v>4.7070000000000002E-3</v>
      </c>
      <c r="J1385" s="86">
        <v>1.8829999999999999E-3</v>
      </c>
    </row>
    <row r="1386" spans="1:10" x14ac:dyDescent="0.3">
      <c r="A1386" s="4" t="s">
        <v>755</v>
      </c>
      <c r="B1386" s="86">
        <v>1.4120000000000001E-3</v>
      </c>
      <c r="C1386" s="86">
        <v>1.547E-3</v>
      </c>
      <c r="D1386" s="86">
        <v>4.707E-4</v>
      </c>
      <c r="E1386" s="86">
        <v>1.1529999999999999E-3</v>
      </c>
      <c r="F1386" s="86">
        <v>0.28239999999999998</v>
      </c>
      <c r="G1386" s="86">
        <v>0.46339999999999998</v>
      </c>
      <c r="H1386" s="86">
        <v>-4.707E-4</v>
      </c>
      <c r="I1386" s="86">
        <v>2.3530000000000001E-3</v>
      </c>
      <c r="J1386" s="86">
        <v>9.4140000000000001E-4</v>
      </c>
    </row>
    <row r="1387" spans="1:10" x14ac:dyDescent="0.3">
      <c r="A1387" s="4" t="s">
        <v>757</v>
      </c>
      <c r="B1387" s="86">
        <v>1.4120000000000001E-3</v>
      </c>
      <c r="C1387" s="86">
        <v>3.4589999999999998E-3</v>
      </c>
      <c r="D1387" s="86">
        <v>4.707E-4</v>
      </c>
      <c r="E1387" s="86">
        <v>1.1529999999999999E-3</v>
      </c>
      <c r="F1387" s="86">
        <v>1</v>
      </c>
      <c r="G1387" s="86">
        <v>1</v>
      </c>
      <c r="H1387" s="86">
        <v>-9.4129999999999995E-4</v>
      </c>
      <c r="I1387" s="86">
        <v>4.2370000000000003E-3</v>
      </c>
      <c r="J1387" s="86">
        <v>9.4160000000000001E-4</v>
      </c>
    </row>
    <row r="1388" spans="1:10" x14ac:dyDescent="0.3">
      <c r="A1388" s="4" t="s">
        <v>675</v>
      </c>
      <c r="B1388" s="86">
        <v>1.4120000000000001E-3</v>
      </c>
      <c r="C1388" s="86">
        <v>2.3630000000000001E-3</v>
      </c>
      <c r="D1388" s="86">
        <v>4.707E-4</v>
      </c>
      <c r="E1388" s="86">
        <v>1.1529999999999999E-3</v>
      </c>
      <c r="F1388" s="86">
        <v>0.52710000000000001</v>
      </c>
      <c r="G1388" s="86">
        <v>0.60929999999999995</v>
      </c>
      <c r="H1388" s="86">
        <v>-9.4129999999999995E-4</v>
      </c>
      <c r="I1388" s="86">
        <v>2.8249999999999998E-3</v>
      </c>
      <c r="J1388" s="86">
        <v>9.4149999999999995E-4</v>
      </c>
    </row>
    <row r="1389" spans="1:10" x14ac:dyDescent="0.3">
      <c r="A1389" s="4" t="s">
        <v>767</v>
      </c>
      <c r="B1389" s="86">
        <v>1.4120000000000001E-3</v>
      </c>
      <c r="C1389" s="86">
        <v>1.547E-3</v>
      </c>
      <c r="D1389" s="86">
        <v>4.707E-4</v>
      </c>
      <c r="E1389" s="86">
        <v>1.1529999999999999E-3</v>
      </c>
      <c r="F1389" s="86">
        <v>0.28239999999999998</v>
      </c>
      <c r="G1389" s="86">
        <v>0.46339999999999998</v>
      </c>
      <c r="H1389" s="86">
        <v>-4.706E-4</v>
      </c>
      <c r="I1389" s="86">
        <v>2.3530000000000001E-3</v>
      </c>
      <c r="J1389" s="86">
        <v>9.4140000000000001E-4</v>
      </c>
    </row>
    <row r="1390" spans="1:10" x14ac:dyDescent="0.3">
      <c r="A1390" s="4" t="s">
        <v>769</v>
      </c>
      <c r="B1390" s="86">
        <v>1.4120000000000001E-3</v>
      </c>
      <c r="C1390" s="86">
        <v>3.4589999999999998E-3</v>
      </c>
      <c r="D1390" s="86">
        <v>4.707E-4</v>
      </c>
      <c r="E1390" s="86">
        <v>1.1529999999999999E-3</v>
      </c>
      <c r="F1390" s="86">
        <v>1</v>
      </c>
      <c r="G1390" s="86">
        <v>1</v>
      </c>
      <c r="H1390" s="86">
        <v>-1.4120000000000001E-3</v>
      </c>
      <c r="I1390" s="86">
        <v>4.2370000000000003E-3</v>
      </c>
      <c r="J1390" s="86">
        <v>9.4160000000000001E-4</v>
      </c>
    </row>
    <row r="1391" spans="1:10" x14ac:dyDescent="0.3">
      <c r="A1391" s="4" t="s">
        <v>782</v>
      </c>
      <c r="B1391" s="86">
        <v>9.4149999999999995E-4</v>
      </c>
      <c r="C1391" s="86">
        <v>1.459E-3</v>
      </c>
      <c r="D1391" s="86">
        <v>4.707E-4</v>
      </c>
      <c r="E1391" s="86">
        <v>1.1529999999999999E-3</v>
      </c>
      <c r="F1391" s="86">
        <v>0.5948</v>
      </c>
      <c r="G1391" s="86">
        <v>0.66400000000000003</v>
      </c>
      <c r="H1391" s="86">
        <v>-9.4129999999999995E-4</v>
      </c>
      <c r="I1391" s="86">
        <v>1.8829999999999999E-3</v>
      </c>
      <c r="J1391" s="86">
        <v>4.707E-4</v>
      </c>
    </row>
    <row r="1392" spans="1:10" x14ac:dyDescent="0.3">
      <c r="A1392" s="4" t="s">
        <v>724</v>
      </c>
      <c r="B1392" s="86">
        <v>9.4149999999999995E-4</v>
      </c>
      <c r="C1392" s="86">
        <v>1.459E-3</v>
      </c>
      <c r="D1392" s="86">
        <v>4.707E-4</v>
      </c>
      <c r="E1392" s="86">
        <v>1.1529999999999999E-3</v>
      </c>
      <c r="F1392" s="86">
        <v>0.5948</v>
      </c>
      <c r="G1392" s="86">
        <v>0.66400000000000003</v>
      </c>
      <c r="H1392" s="86">
        <v>-9.4129999999999995E-4</v>
      </c>
      <c r="I1392" s="86">
        <v>1.8829999999999999E-3</v>
      </c>
      <c r="J1392" s="86">
        <v>4.707E-4</v>
      </c>
    </row>
    <row r="1393" spans="1:10" x14ac:dyDescent="0.3">
      <c r="A1393" s="4" t="s">
        <v>750</v>
      </c>
      <c r="B1393" s="86">
        <v>9.4149999999999995E-4</v>
      </c>
      <c r="C1393" s="86">
        <v>2.3059999999999999E-3</v>
      </c>
      <c r="D1393" s="86">
        <v>4.707E-4</v>
      </c>
      <c r="E1393" s="86">
        <v>1.1529999999999999E-3</v>
      </c>
      <c r="F1393" s="86">
        <v>1</v>
      </c>
      <c r="G1393" s="86">
        <v>1</v>
      </c>
      <c r="H1393" s="86">
        <v>-9.4129999999999995E-4</v>
      </c>
      <c r="I1393" s="86">
        <v>2.8249999999999998E-3</v>
      </c>
      <c r="J1393" s="86">
        <v>4.7090000000000001E-4</v>
      </c>
    </row>
    <row r="1394" spans="1:10" x14ac:dyDescent="0.3">
      <c r="A1394" s="4" t="s">
        <v>805</v>
      </c>
      <c r="B1394" s="86">
        <v>9.4149999999999995E-4</v>
      </c>
      <c r="C1394" s="86">
        <v>2.3059999999999999E-3</v>
      </c>
      <c r="D1394" s="86">
        <v>4.707E-4</v>
      </c>
      <c r="E1394" s="86">
        <v>1.1529999999999999E-3</v>
      </c>
      <c r="F1394" s="86">
        <v>1</v>
      </c>
      <c r="G1394" s="86">
        <v>1</v>
      </c>
      <c r="H1394" s="86">
        <v>-9.4129999999999995E-4</v>
      </c>
      <c r="I1394" s="86">
        <v>2.3540000000000002E-3</v>
      </c>
      <c r="J1394" s="86">
        <v>4.7090000000000001E-4</v>
      </c>
    </row>
    <row r="1395" spans="1:10" x14ac:dyDescent="0.3">
      <c r="A1395" s="4" t="s">
        <v>807</v>
      </c>
      <c r="B1395" s="86">
        <v>9.4149999999999995E-4</v>
      </c>
      <c r="C1395" s="86">
        <v>2.3059999999999999E-3</v>
      </c>
      <c r="D1395" s="86">
        <v>4.707E-4</v>
      </c>
      <c r="E1395" s="86">
        <v>1.1529999999999999E-3</v>
      </c>
      <c r="F1395" s="86">
        <v>1</v>
      </c>
      <c r="G1395" s="86">
        <v>1</v>
      </c>
      <c r="H1395" s="86">
        <v>-9.4129999999999995E-4</v>
      </c>
      <c r="I1395" s="86">
        <v>2.8249999999999998E-3</v>
      </c>
      <c r="J1395" s="86">
        <v>4.7090000000000001E-4</v>
      </c>
    </row>
    <row r="1396" spans="1:10" x14ac:dyDescent="0.3">
      <c r="A1396" s="4" t="s">
        <v>752</v>
      </c>
      <c r="B1396" s="86">
        <v>1.4120000000000001E-3</v>
      </c>
      <c r="C1396" s="86">
        <v>3.4589999999999998E-3</v>
      </c>
      <c r="D1396" s="86">
        <v>0</v>
      </c>
      <c r="E1396" s="86">
        <v>0</v>
      </c>
      <c r="F1396" s="86">
        <v>0.4047</v>
      </c>
      <c r="G1396" s="86">
        <v>0.49469999999999997</v>
      </c>
      <c r="H1396" s="86">
        <v>0</v>
      </c>
      <c r="I1396" s="86">
        <v>4.2370000000000003E-3</v>
      </c>
      <c r="J1396" s="86">
        <v>1.4120000000000001E-3</v>
      </c>
    </row>
    <row r="1397" spans="1:10" x14ac:dyDescent="0.3">
      <c r="A1397" s="4" t="s">
        <v>753</v>
      </c>
      <c r="B1397" s="86">
        <v>1.4120000000000001E-3</v>
      </c>
      <c r="C1397" s="86">
        <v>2.3630000000000001E-3</v>
      </c>
      <c r="D1397" s="86">
        <v>0</v>
      </c>
      <c r="E1397" s="86">
        <v>0</v>
      </c>
      <c r="F1397" s="86">
        <v>0.1757</v>
      </c>
      <c r="G1397" s="86">
        <v>0.3231</v>
      </c>
      <c r="H1397" s="86">
        <v>0</v>
      </c>
      <c r="I1397" s="86">
        <v>3.2950000000000002E-3</v>
      </c>
      <c r="J1397" s="86">
        <v>1.4120000000000001E-3</v>
      </c>
    </row>
    <row r="1398" spans="1:10" x14ac:dyDescent="0.3">
      <c r="A1398" s="4" t="s">
        <v>754</v>
      </c>
      <c r="B1398" s="86">
        <v>1.4120000000000001E-3</v>
      </c>
      <c r="C1398" s="86">
        <v>3.4589999999999998E-3</v>
      </c>
      <c r="D1398" s="86">
        <v>0</v>
      </c>
      <c r="E1398" s="86">
        <v>0</v>
      </c>
      <c r="F1398" s="86">
        <v>0.4047</v>
      </c>
      <c r="G1398" s="86">
        <v>0.49469999999999997</v>
      </c>
      <c r="H1398" s="86">
        <v>0</v>
      </c>
      <c r="I1398" s="86">
        <v>4.2370000000000003E-3</v>
      </c>
      <c r="J1398" s="86">
        <v>1.4120000000000001E-3</v>
      </c>
    </row>
    <row r="1399" spans="1:10" x14ac:dyDescent="0.3">
      <c r="A1399" s="4" t="s">
        <v>756</v>
      </c>
      <c r="B1399" s="86">
        <v>1.4120000000000001E-3</v>
      </c>
      <c r="C1399" s="86">
        <v>2.3630000000000001E-3</v>
      </c>
      <c r="D1399" s="86">
        <v>0</v>
      </c>
      <c r="E1399" s="86">
        <v>0</v>
      </c>
      <c r="F1399" s="86">
        <v>0.1757</v>
      </c>
      <c r="G1399" s="86">
        <v>0.3231</v>
      </c>
      <c r="H1399" s="86">
        <v>0</v>
      </c>
      <c r="I1399" s="86">
        <v>3.2950000000000002E-3</v>
      </c>
      <c r="J1399" s="86">
        <v>1.4120000000000001E-3</v>
      </c>
    </row>
    <row r="1400" spans="1:10" x14ac:dyDescent="0.3">
      <c r="A1400" s="4" t="s">
        <v>741</v>
      </c>
      <c r="B1400" s="86">
        <v>1.4120000000000001E-3</v>
      </c>
      <c r="C1400" s="86">
        <v>2.3630000000000001E-3</v>
      </c>
      <c r="D1400" s="86">
        <v>0</v>
      </c>
      <c r="E1400" s="86">
        <v>0</v>
      </c>
      <c r="F1400" s="86">
        <v>0.1757</v>
      </c>
      <c r="G1400" s="86">
        <v>0.3231</v>
      </c>
      <c r="H1400" s="86">
        <v>0</v>
      </c>
      <c r="I1400" s="86">
        <v>3.2950000000000002E-3</v>
      </c>
      <c r="J1400" s="86">
        <v>1.4120000000000001E-3</v>
      </c>
    </row>
    <row r="1401" spans="1:10" x14ac:dyDescent="0.3">
      <c r="A1401" s="4" t="s">
        <v>758</v>
      </c>
      <c r="B1401" s="86">
        <v>1.4120000000000001E-3</v>
      </c>
      <c r="C1401" s="86">
        <v>2.3630000000000001E-3</v>
      </c>
      <c r="D1401" s="86">
        <v>0</v>
      </c>
      <c r="E1401" s="86">
        <v>0</v>
      </c>
      <c r="F1401" s="86">
        <v>0.1757</v>
      </c>
      <c r="G1401" s="86">
        <v>0.3231</v>
      </c>
      <c r="H1401" s="86">
        <v>0</v>
      </c>
      <c r="I1401" s="86">
        <v>3.2950000000000002E-3</v>
      </c>
      <c r="J1401" s="86">
        <v>1.4120000000000001E-3</v>
      </c>
    </row>
    <row r="1402" spans="1:10" x14ac:dyDescent="0.3">
      <c r="A1402" s="4" t="s">
        <v>759</v>
      </c>
      <c r="B1402" s="86">
        <v>1.4120000000000001E-3</v>
      </c>
      <c r="C1402" s="86">
        <v>3.4589999999999998E-3</v>
      </c>
      <c r="D1402" s="86">
        <v>0</v>
      </c>
      <c r="E1402" s="86">
        <v>0</v>
      </c>
      <c r="F1402" s="86">
        <v>0.4047</v>
      </c>
      <c r="G1402" s="86">
        <v>0.49469999999999997</v>
      </c>
      <c r="H1402" s="86">
        <v>0</v>
      </c>
      <c r="I1402" s="86">
        <v>4.2370000000000003E-3</v>
      </c>
      <c r="J1402" s="86">
        <v>1.4120000000000001E-3</v>
      </c>
    </row>
    <row r="1403" spans="1:10" x14ac:dyDescent="0.3">
      <c r="A1403" s="4" t="s">
        <v>760</v>
      </c>
      <c r="B1403" s="86">
        <v>1.4120000000000001E-3</v>
      </c>
      <c r="C1403" s="86">
        <v>2.3630000000000001E-3</v>
      </c>
      <c r="D1403" s="86">
        <v>0</v>
      </c>
      <c r="E1403" s="86">
        <v>0</v>
      </c>
      <c r="F1403" s="86">
        <v>0.1757</v>
      </c>
      <c r="G1403" s="86">
        <v>0.3231</v>
      </c>
      <c r="H1403" s="86">
        <v>0</v>
      </c>
      <c r="I1403" s="86">
        <v>3.2950000000000002E-3</v>
      </c>
      <c r="J1403" s="86">
        <v>1.4120000000000001E-3</v>
      </c>
    </row>
    <row r="1404" spans="1:10" x14ac:dyDescent="0.3">
      <c r="A1404" s="4" t="s">
        <v>761</v>
      </c>
      <c r="B1404" s="86">
        <v>1.4120000000000001E-3</v>
      </c>
      <c r="C1404" s="86">
        <v>2.3630000000000001E-3</v>
      </c>
      <c r="D1404" s="86">
        <v>0</v>
      </c>
      <c r="E1404" s="86">
        <v>0</v>
      </c>
      <c r="F1404" s="86">
        <v>0.1757</v>
      </c>
      <c r="G1404" s="86">
        <v>0.3231</v>
      </c>
      <c r="H1404" s="86">
        <v>0</v>
      </c>
      <c r="I1404" s="86">
        <v>3.2950000000000002E-3</v>
      </c>
      <c r="J1404" s="86">
        <v>1.4120000000000001E-3</v>
      </c>
    </row>
    <row r="1405" spans="1:10" x14ac:dyDescent="0.3">
      <c r="A1405" s="4" t="s">
        <v>762</v>
      </c>
      <c r="B1405" s="86">
        <v>1.4120000000000001E-3</v>
      </c>
      <c r="C1405" s="86">
        <v>2.3630000000000001E-3</v>
      </c>
      <c r="D1405" s="86">
        <v>0</v>
      </c>
      <c r="E1405" s="86">
        <v>0</v>
      </c>
      <c r="F1405" s="86">
        <v>0.1757</v>
      </c>
      <c r="G1405" s="86">
        <v>0.3231</v>
      </c>
      <c r="H1405" s="86">
        <v>0</v>
      </c>
      <c r="I1405" s="86">
        <v>3.2950000000000002E-3</v>
      </c>
      <c r="J1405" s="86">
        <v>1.4120000000000001E-3</v>
      </c>
    </row>
    <row r="1406" spans="1:10" x14ac:dyDescent="0.3">
      <c r="A1406" s="4" t="s">
        <v>763</v>
      </c>
      <c r="B1406" s="86">
        <v>1.4120000000000001E-3</v>
      </c>
      <c r="C1406" s="86">
        <v>1.547E-3</v>
      </c>
      <c r="D1406" s="86">
        <v>0</v>
      </c>
      <c r="E1406" s="86">
        <v>0</v>
      </c>
      <c r="F1406" s="86">
        <v>7.0529999999999995E-2</v>
      </c>
      <c r="G1406" s="86">
        <v>0.222</v>
      </c>
      <c r="H1406" s="86">
        <v>4.707E-4</v>
      </c>
      <c r="I1406" s="86">
        <v>2.3530000000000001E-3</v>
      </c>
      <c r="J1406" s="86">
        <v>1.4120000000000001E-3</v>
      </c>
    </row>
    <row r="1407" spans="1:10" x14ac:dyDescent="0.3">
      <c r="A1407" s="4" t="s">
        <v>764</v>
      </c>
      <c r="B1407" s="86">
        <v>1.4120000000000001E-3</v>
      </c>
      <c r="C1407" s="86">
        <v>2.3630000000000001E-3</v>
      </c>
      <c r="D1407" s="86">
        <v>0</v>
      </c>
      <c r="E1407" s="86">
        <v>0</v>
      </c>
      <c r="F1407" s="86">
        <v>0.1757</v>
      </c>
      <c r="G1407" s="86">
        <v>0.3231</v>
      </c>
      <c r="H1407" s="86">
        <v>0</v>
      </c>
      <c r="I1407" s="86">
        <v>3.2950000000000002E-3</v>
      </c>
      <c r="J1407" s="86">
        <v>1.4120000000000001E-3</v>
      </c>
    </row>
    <row r="1408" spans="1:10" x14ac:dyDescent="0.3">
      <c r="A1408" s="4" t="s">
        <v>765</v>
      </c>
      <c r="B1408" s="86">
        <v>1.4120000000000001E-3</v>
      </c>
      <c r="C1408" s="86">
        <v>2.3630000000000001E-3</v>
      </c>
      <c r="D1408" s="86">
        <v>0</v>
      </c>
      <c r="E1408" s="86">
        <v>0</v>
      </c>
      <c r="F1408" s="86">
        <v>0.1757</v>
      </c>
      <c r="G1408" s="86">
        <v>0.3231</v>
      </c>
      <c r="H1408" s="86">
        <v>0</v>
      </c>
      <c r="I1408" s="86">
        <v>3.2950000000000002E-3</v>
      </c>
      <c r="J1408" s="86">
        <v>1.4120000000000001E-3</v>
      </c>
    </row>
    <row r="1409" spans="1:10" x14ac:dyDescent="0.3">
      <c r="A1409" s="4" t="s">
        <v>743</v>
      </c>
      <c r="B1409" s="86">
        <v>1.4120000000000001E-3</v>
      </c>
      <c r="C1409" s="86">
        <v>2.3630000000000001E-3</v>
      </c>
      <c r="D1409" s="86">
        <v>0</v>
      </c>
      <c r="E1409" s="86">
        <v>0</v>
      </c>
      <c r="F1409" s="86">
        <v>0.1757</v>
      </c>
      <c r="G1409" s="86">
        <v>0.3231</v>
      </c>
      <c r="H1409" s="86">
        <v>0</v>
      </c>
      <c r="I1409" s="86">
        <v>3.2950000000000002E-3</v>
      </c>
      <c r="J1409" s="86">
        <v>1.4120000000000001E-3</v>
      </c>
    </row>
    <row r="1410" spans="1:10" x14ac:dyDescent="0.3">
      <c r="A1410" s="4" t="s">
        <v>357</v>
      </c>
      <c r="B1410" s="86">
        <v>0</v>
      </c>
      <c r="C1410" s="86">
        <v>0</v>
      </c>
      <c r="D1410" s="86">
        <v>1.4120000000000001E-3</v>
      </c>
      <c r="E1410" s="86">
        <v>1.547E-3</v>
      </c>
      <c r="F1410" s="86">
        <v>7.0529999999999995E-2</v>
      </c>
      <c r="G1410" s="86">
        <v>0.222</v>
      </c>
      <c r="H1410" s="86">
        <v>-2.3530000000000001E-3</v>
      </c>
      <c r="I1410" s="86">
        <v>-4.707E-4</v>
      </c>
      <c r="J1410" s="86">
        <v>-1.4120000000000001E-3</v>
      </c>
    </row>
    <row r="1411" spans="1:10" x14ac:dyDescent="0.3">
      <c r="A1411" s="4" t="s">
        <v>744</v>
      </c>
      <c r="B1411" s="86">
        <v>1.4120000000000001E-3</v>
      </c>
      <c r="C1411" s="86">
        <v>2.3630000000000001E-3</v>
      </c>
      <c r="D1411" s="86">
        <v>0</v>
      </c>
      <c r="E1411" s="86">
        <v>0</v>
      </c>
      <c r="F1411" s="86">
        <v>0.1757</v>
      </c>
      <c r="G1411" s="86">
        <v>0.3231</v>
      </c>
      <c r="H1411" s="86">
        <v>0</v>
      </c>
      <c r="I1411" s="86">
        <v>3.2950000000000002E-3</v>
      </c>
      <c r="J1411" s="86">
        <v>1.4120000000000001E-3</v>
      </c>
    </row>
    <row r="1412" spans="1:10" x14ac:dyDescent="0.3">
      <c r="A1412" s="4" t="s">
        <v>768</v>
      </c>
      <c r="B1412" s="86">
        <v>1.4120000000000001E-3</v>
      </c>
      <c r="C1412" s="86">
        <v>3.4589999999999998E-3</v>
      </c>
      <c r="D1412" s="86">
        <v>0</v>
      </c>
      <c r="E1412" s="86">
        <v>0</v>
      </c>
      <c r="F1412" s="86">
        <v>0.4047</v>
      </c>
      <c r="G1412" s="86">
        <v>0.49469999999999997</v>
      </c>
      <c r="H1412" s="86">
        <v>0</v>
      </c>
      <c r="I1412" s="86">
        <v>4.2370000000000003E-3</v>
      </c>
      <c r="J1412" s="86">
        <v>1.4120000000000001E-3</v>
      </c>
    </row>
    <row r="1413" spans="1:10" x14ac:dyDescent="0.3">
      <c r="A1413" s="4" t="s">
        <v>770</v>
      </c>
      <c r="B1413" s="86">
        <v>1.4120000000000001E-3</v>
      </c>
      <c r="C1413" s="86">
        <v>2.3630000000000001E-3</v>
      </c>
      <c r="D1413" s="86">
        <v>0</v>
      </c>
      <c r="E1413" s="86">
        <v>0</v>
      </c>
      <c r="F1413" s="86">
        <v>0.1757</v>
      </c>
      <c r="G1413" s="86">
        <v>0.3231</v>
      </c>
      <c r="H1413" s="86">
        <v>0</v>
      </c>
      <c r="I1413" s="86">
        <v>3.2950000000000002E-3</v>
      </c>
      <c r="J1413" s="86">
        <v>1.4120000000000001E-3</v>
      </c>
    </row>
    <row r="1414" spans="1:10" x14ac:dyDescent="0.3">
      <c r="A1414" s="4" t="s">
        <v>771</v>
      </c>
      <c r="B1414" s="86">
        <v>1.4120000000000001E-3</v>
      </c>
      <c r="C1414" s="86">
        <v>3.4589999999999998E-3</v>
      </c>
      <c r="D1414" s="86">
        <v>0</v>
      </c>
      <c r="E1414" s="86">
        <v>0</v>
      </c>
      <c r="F1414" s="86">
        <v>0.4047</v>
      </c>
      <c r="G1414" s="86">
        <v>0.49469999999999997</v>
      </c>
      <c r="H1414" s="86">
        <v>0</v>
      </c>
      <c r="I1414" s="86">
        <v>4.2370000000000003E-3</v>
      </c>
      <c r="J1414" s="86">
        <v>1.4120000000000001E-3</v>
      </c>
    </row>
    <row r="1415" spans="1:10" x14ac:dyDescent="0.3">
      <c r="A1415" s="4" t="s">
        <v>772</v>
      </c>
      <c r="B1415" s="86">
        <v>1.4120000000000001E-3</v>
      </c>
      <c r="C1415" s="86">
        <v>2.3630000000000001E-3</v>
      </c>
      <c r="D1415" s="86">
        <v>0</v>
      </c>
      <c r="E1415" s="86">
        <v>0</v>
      </c>
      <c r="F1415" s="86">
        <v>0.1757</v>
      </c>
      <c r="G1415" s="86">
        <v>0.3231</v>
      </c>
      <c r="H1415" s="86">
        <v>0</v>
      </c>
      <c r="I1415" s="86">
        <v>3.2950000000000002E-3</v>
      </c>
      <c r="J1415" s="86">
        <v>1.4120000000000001E-3</v>
      </c>
    </row>
    <row r="1416" spans="1:10" x14ac:dyDescent="0.3">
      <c r="A1416" s="4" t="s">
        <v>773</v>
      </c>
      <c r="B1416" s="86">
        <v>1.4120000000000001E-3</v>
      </c>
      <c r="C1416" s="86">
        <v>3.4589999999999998E-3</v>
      </c>
      <c r="D1416" s="86">
        <v>0</v>
      </c>
      <c r="E1416" s="86">
        <v>0</v>
      </c>
      <c r="F1416" s="86">
        <v>0.4047</v>
      </c>
      <c r="G1416" s="86">
        <v>0.49469999999999997</v>
      </c>
      <c r="H1416" s="86">
        <v>0</v>
      </c>
      <c r="I1416" s="86">
        <v>4.2370000000000003E-3</v>
      </c>
      <c r="J1416" s="86">
        <v>1.4120000000000001E-3</v>
      </c>
    </row>
    <row r="1417" spans="1:10" x14ac:dyDescent="0.3">
      <c r="A1417" s="4" t="s">
        <v>745</v>
      </c>
      <c r="B1417" s="86">
        <v>1.4120000000000001E-3</v>
      </c>
      <c r="C1417" s="86">
        <v>1.547E-3</v>
      </c>
      <c r="D1417" s="86">
        <v>0</v>
      </c>
      <c r="E1417" s="86">
        <v>0</v>
      </c>
      <c r="F1417" s="86">
        <v>7.0529999999999995E-2</v>
      </c>
      <c r="G1417" s="86">
        <v>0.222</v>
      </c>
      <c r="H1417" s="86">
        <v>4.707E-4</v>
      </c>
      <c r="I1417" s="86">
        <v>2.3530000000000001E-3</v>
      </c>
      <c r="J1417" s="86">
        <v>1.4120000000000001E-3</v>
      </c>
    </row>
    <row r="1418" spans="1:10" x14ac:dyDescent="0.3">
      <c r="A1418" s="4" t="s">
        <v>774</v>
      </c>
      <c r="B1418" s="86">
        <v>1.4120000000000001E-3</v>
      </c>
      <c r="C1418" s="86">
        <v>2.3630000000000001E-3</v>
      </c>
      <c r="D1418" s="86">
        <v>0</v>
      </c>
      <c r="E1418" s="86">
        <v>0</v>
      </c>
      <c r="F1418" s="86">
        <v>0.1757</v>
      </c>
      <c r="G1418" s="86">
        <v>0.3231</v>
      </c>
      <c r="H1418" s="86">
        <v>0</v>
      </c>
      <c r="I1418" s="86">
        <v>3.2950000000000002E-3</v>
      </c>
      <c r="J1418" s="86">
        <v>1.4120000000000001E-3</v>
      </c>
    </row>
    <row r="1419" spans="1:10" x14ac:dyDescent="0.3">
      <c r="A1419" s="4" t="s">
        <v>775</v>
      </c>
      <c r="B1419" s="86">
        <v>1.4120000000000001E-3</v>
      </c>
      <c r="C1419" s="86">
        <v>3.4589999999999998E-3</v>
      </c>
      <c r="D1419" s="86">
        <v>0</v>
      </c>
      <c r="E1419" s="86">
        <v>0</v>
      </c>
      <c r="F1419" s="86">
        <v>0.4047</v>
      </c>
      <c r="G1419" s="86">
        <v>0.49469999999999997</v>
      </c>
      <c r="H1419" s="86">
        <v>0</v>
      </c>
      <c r="I1419" s="86">
        <v>4.2370000000000003E-3</v>
      </c>
      <c r="J1419" s="86">
        <v>1.4120000000000001E-3</v>
      </c>
    </row>
    <row r="1420" spans="1:10" x14ac:dyDescent="0.3">
      <c r="A1420" s="4" t="s">
        <v>746</v>
      </c>
      <c r="B1420" s="86">
        <v>1.4120000000000001E-3</v>
      </c>
      <c r="C1420" s="86">
        <v>1.547E-3</v>
      </c>
      <c r="D1420" s="86">
        <v>0</v>
      </c>
      <c r="E1420" s="86">
        <v>0</v>
      </c>
      <c r="F1420" s="86">
        <v>7.0529999999999995E-2</v>
      </c>
      <c r="G1420" s="86">
        <v>0.222</v>
      </c>
      <c r="H1420" s="86">
        <v>4.707E-4</v>
      </c>
      <c r="I1420" s="86">
        <v>2.3530000000000001E-3</v>
      </c>
      <c r="J1420" s="86">
        <v>1.4120000000000001E-3</v>
      </c>
    </row>
    <row r="1421" spans="1:10" x14ac:dyDescent="0.3">
      <c r="A1421" s="4" t="s">
        <v>747</v>
      </c>
      <c r="B1421" s="86">
        <v>1.4120000000000001E-3</v>
      </c>
      <c r="C1421" s="86">
        <v>3.4589999999999998E-3</v>
      </c>
      <c r="D1421" s="86">
        <v>0</v>
      </c>
      <c r="E1421" s="86">
        <v>0</v>
      </c>
      <c r="F1421" s="86">
        <v>0.4047</v>
      </c>
      <c r="G1421" s="86">
        <v>0.49469999999999997</v>
      </c>
      <c r="H1421" s="86">
        <v>0</v>
      </c>
      <c r="I1421" s="86">
        <v>4.2370000000000003E-3</v>
      </c>
      <c r="J1421" s="86">
        <v>1.4120000000000001E-3</v>
      </c>
    </row>
    <row r="1422" spans="1:10" x14ac:dyDescent="0.3">
      <c r="A1422" s="4" t="s">
        <v>776</v>
      </c>
      <c r="B1422" s="86">
        <v>1.4120000000000001E-3</v>
      </c>
      <c r="C1422" s="86">
        <v>2.3630000000000001E-3</v>
      </c>
      <c r="D1422" s="86">
        <v>0</v>
      </c>
      <c r="E1422" s="86">
        <v>0</v>
      </c>
      <c r="F1422" s="86">
        <v>0.1757</v>
      </c>
      <c r="G1422" s="86">
        <v>0.3231</v>
      </c>
      <c r="H1422" s="86">
        <v>0</v>
      </c>
      <c r="I1422" s="86">
        <v>3.2950000000000002E-3</v>
      </c>
      <c r="J1422" s="86">
        <v>1.4120000000000001E-3</v>
      </c>
    </row>
    <row r="1423" spans="1:10" x14ac:dyDescent="0.3">
      <c r="A1423" s="4" t="s">
        <v>777</v>
      </c>
      <c r="B1423" s="86">
        <v>1.4120000000000001E-3</v>
      </c>
      <c r="C1423" s="86">
        <v>3.4589999999999998E-3</v>
      </c>
      <c r="D1423" s="86">
        <v>0</v>
      </c>
      <c r="E1423" s="86">
        <v>0</v>
      </c>
      <c r="F1423" s="86">
        <v>0.4047</v>
      </c>
      <c r="G1423" s="86">
        <v>0.49469999999999997</v>
      </c>
      <c r="H1423" s="86">
        <v>0</v>
      </c>
      <c r="I1423" s="86">
        <v>4.2370000000000003E-3</v>
      </c>
      <c r="J1423" s="86">
        <v>1.4120000000000001E-3</v>
      </c>
    </row>
    <row r="1424" spans="1:10" x14ac:dyDescent="0.3">
      <c r="A1424" s="4" t="s">
        <v>778</v>
      </c>
      <c r="B1424" s="86">
        <v>1.4120000000000001E-3</v>
      </c>
      <c r="C1424" s="86">
        <v>3.4589999999999998E-3</v>
      </c>
      <c r="D1424" s="86">
        <v>0</v>
      </c>
      <c r="E1424" s="86">
        <v>0</v>
      </c>
      <c r="F1424" s="86">
        <v>0.4047</v>
      </c>
      <c r="G1424" s="86">
        <v>0.49469999999999997</v>
      </c>
      <c r="H1424" s="86">
        <v>0</v>
      </c>
      <c r="I1424" s="86">
        <v>4.2370000000000003E-3</v>
      </c>
      <c r="J1424" s="86">
        <v>1.4120000000000001E-3</v>
      </c>
    </row>
    <row r="1425" spans="1:10" x14ac:dyDescent="0.3">
      <c r="A1425" s="4" t="s">
        <v>722</v>
      </c>
      <c r="B1425" s="86">
        <v>1.4120000000000001E-3</v>
      </c>
      <c r="C1425" s="86">
        <v>3.4589999999999998E-3</v>
      </c>
      <c r="D1425" s="86">
        <v>0</v>
      </c>
      <c r="E1425" s="86">
        <v>0</v>
      </c>
      <c r="F1425" s="86">
        <v>0.4047</v>
      </c>
      <c r="G1425" s="86">
        <v>0.49469999999999997</v>
      </c>
      <c r="H1425" s="86">
        <v>0</v>
      </c>
      <c r="I1425" s="86">
        <v>4.2370000000000003E-3</v>
      </c>
      <c r="J1425" s="86">
        <v>1.4120000000000001E-3</v>
      </c>
    </row>
    <row r="1426" spans="1:10" x14ac:dyDescent="0.3">
      <c r="A1426" s="4" t="s">
        <v>779</v>
      </c>
      <c r="B1426" s="86">
        <v>9.4149999999999995E-4</v>
      </c>
      <c r="C1426" s="86">
        <v>1.459E-3</v>
      </c>
      <c r="D1426" s="86">
        <v>0</v>
      </c>
      <c r="E1426" s="86">
        <v>0</v>
      </c>
      <c r="F1426" s="86">
        <v>0.1739</v>
      </c>
      <c r="G1426" s="86">
        <v>0.3231</v>
      </c>
      <c r="H1426" s="86">
        <v>0</v>
      </c>
      <c r="I1426" s="86">
        <v>1.8829999999999999E-3</v>
      </c>
      <c r="J1426" s="86">
        <v>9.4129999999999995E-4</v>
      </c>
    </row>
    <row r="1427" spans="1:10" x14ac:dyDescent="0.3">
      <c r="A1427" s="4" t="s">
        <v>748</v>
      </c>
      <c r="B1427" s="86">
        <v>9.4149999999999995E-4</v>
      </c>
      <c r="C1427" s="86">
        <v>2.3059999999999999E-3</v>
      </c>
      <c r="D1427" s="86">
        <v>0</v>
      </c>
      <c r="E1427" s="86">
        <v>0</v>
      </c>
      <c r="F1427" s="86">
        <v>0.4047</v>
      </c>
      <c r="G1427" s="86">
        <v>0.49469999999999997</v>
      </c>
      <c r="H1427" s="86">
        <v>0</v>
      </c>
      <c r="I1427" s="86">
        <v>2.8249999999999998E-3</v>
      </c>
      <c r="J1427" s="86">
        <v>9.4149999999999995E-4</v>
      </c>
    </row>
    <row r="1428" spans="1:10" x14ac:dyDescent="0.3">
      <c r="A1428" s="4" t="s">
        <v>780</v>
      </c>
      <c r="B1428" s="86">
        <v>9.4149999999999995E-4</v>
      </c>
      <c r="C1428" s="86">
        <v>1.459E-3</v>
      </c>
      <c r="D1428" s="86">
        <v>0</v>
      </c>
      <c r="E1428" s="86">
        <v>0</v>
      </c>
      <c r="F1428" s="86">
        <v>0.1739</v>
      </c>
      <c r="G1428" s="86">
        <v>0.3231</v>
      </c>
      <c r="H1428" s="86">
        <v>0</v>
      </c>
      <c r="I1428" s="86">
        <v>1.8829999999999999E-3</v>
      </c>
      <c r="J1428" s="86">
        <v>9.4140000000000001E-4</v>
      </c>
    </row>
    <row r="1429" spans="1:10" x14ac:dyDescent="0.3">
      <c r="A1429" s="4" t="s">
        <v>749</v>
      </c>
      <c r="B1429" s="86">
        <v>9.4149999999999995E-4</v>
      </c>
      <c r="C1429" s="86">
        <v>2.3059999999999999E-3</v>
      </c>
      <c r="D1429" s="86">
        <v>0</v>
      </c>
      <c r="E1429" s="86">
        <v>0</v>
      </c>
      <c r="F1429" s="86">
        <v>0.4047</v>
      </c>
      <c r="G1429" s="86">
        <v>0.49469999999999997</v>
      </c>
      <c r="H1429" s="86">
        <v>0</v>
      </c>
      <c r="I1429" s="86">
        <v>2.8249999999999998E-3</v>
      </c>
      <c r="J1429" s="86">
        <v>9.4149999999999995E-4</v>
      </c>
    </row>
    <row r="1430" spans="1:10" x14ac:dyDescent="0.3">
      <c r="A1430" s="4" t="s">
        <v>781</v>
      </c>
      <c r="B1430" s="86">
        <v>9.4149999999999995E-4</v>
      </c>
      <c r="C1430" s="86">
        <v>2.3059999999999999E-3</v>
      </c>
      <c r="D1430" s="86">
        <v>0</v>
      </c>
      <c r="E1430" s="86">
        <v>0</v>
      </c>
      <c r="F1430" s="86">
        <v>0.4047</v>
      </c>
      <c r="G1430" s="86">
        <v>0.49469999999999997</v>
      </c>
      <c r="H1430" s="86">
        <v>0</v>
      </c>
      <c r="I1430" s="86">
        <v>2.8249999999999998E-3</v>
      </c>
      <c r="J1430" s="86">
        <v>9.4149999999999995E-4</v>
      </c>
    </row>
    <row r="1431" spans="1:10" x14ac:dyDescent="0.3">
      <c r="A1431" s="4" t="s">
        <v>783</v>
      </c>
      <c r="B1431" s="86">
        <v>9.4149999999999995E-4</v>
      </c>
      <c r="C1431" s="86">
        <v>1.459E-3</v>
      </c>
      <c r="D1431" s="86">
        <v>0</v>
      </c>
      <c r="E1431" s="86">
        <v>0</v>
      </c>
      <c r="F1431" s="86">
        <v>0.1739</v>
      </c>
      <c r="G1431" s="86">
        <v>0.3231</v>
      </c>
      <c r="H1431" s="86">
        <v>0</v>
      </c>
      <c r="I1431" s="86">
        <v>1.8829999999999999E-3</v>
      </c>
      <c r="J1431" s="86">
        <v>9.4140000000000001E-4</v>
      </c>
    </row>
    <row r="1432" spans="1:10" x14ac:dyDescent="0.3">
      <c r="A1432" s="4" t="s">
        <v>784</v>
      </c>
      <c r="B1432" s="86">
        <v>0</v>
      </c>
      <c r="C1432" s="86">
        <v>0</v>
      </c>
      <c r="D1432" s="86">
        <v>9.4149999999999995E-4</v>
      </c>
      <c r="E1432" s="86">
        <v>1.459E-3</v>
      </c>
      <c r="F1432" s="86">
        <v>0.1739</v>
      </c>
      <c r="G1432" s="86">
        <v>0.3231</v>
      </c>
      <c r="H1432" s="86">
        <v>-1.8829999999999999E-3</v>
      </c>
      <c r="I1432" s="86">
        <v>0</v>
      </c>
      <c r="J1432" s="86">
        <v>-9.4129999999999995E-4</v>
      </c>
    </row>
    <row r="1433" spans="1:10" x14ac:dyDescent="0.3">
      <c r="A1433" s="4" t="s">
        <v>785</v>
      </c>
      <c r="B1433" s="86">
        <v>9.4149999999999995E-4</v>
      </c>
      <c r="C1433" s="86">
        <v>1.459E-3</v>
      </c>
      <c r="D1433" s="86">
        <v>0</v>
      </c>
      <c r="E1433" s="86">
        <v>0</v>
      </c>
      <c r="F1433" s="86">
        <v>0.1739</v>
      </c>
      <c r="G1433" s="86">
        <v>0.3231</v>
      </c>
      <c r="H1433" s="86">
        <v>0</v>
      </c>
      <c r="I1433" s="86">
        <v>1.8829999999999999E-3</v>
      </c>
      <c r="J1433" s="86">
        <v>9.4140000000000001E-4</v>
      </c>
    </row>
    <row r="1434" spans="1:10" x14ac:dyDescent="0.3">
      <c r="A1434" s="4" t="s">
        <v>786</v>
      </c>
      <c r="B1434" s="86">
        <v>9.4149999999999995E-4</v>
      </c>
      <c r="C1434" s="86">
        <v>2.3059999999999999E-3</v>
      </c>
      <c r="D1434" s="86">
        <v>0</v>
      </c>
      <c r="E1434" s="86">
        <v>0</v>
      </c>
      <c r="F1434" s="86">
        <v>0.4047</v>
      </c>
      <c r="G1434" s="86">
        <v>0.49469999999999997</v>
      </c>
      <c r="H1434" s="86">
        <v>0</v>
      </c>
      <c r="I1434" s="86">
        <v>2.8249999999999998E-3</v>
      </c>
      <c r="J1434" s="86">
        <v>9.4149999999999995E-4</v>
      </c>
    </row>
    <row r="1435" spans="1:10" x14ac:dyDescent="0.3">
      <c r="A1435" s="4" t="s">
        <v>787</v>
      </c>
      <c r="B1435" s="86">
        <v>9.4149999999999995E-4</v>
      </c>
      <c r="C1435" s="86">
        <v>2.3059999999999999E-3</v>
      </c>
      <c r="D1435" s="86">
        <v>0</v>
      </c>
      <c r="E1435" s="86">
        <v>0</v>
      </c>
      <c r="F1435" s="86">
        <v>0.4047</v>
      </c>
      <c r="G1435" s="86">
        <v>0.49469999999999997</v>
      </c>
      <c r="H1435" s="86">
        <v>0</v>
      </c>
      <c r="I1435" s="86">
        <v>2.8249999999999998E-3</v>
      </c>
      <c r="J1435" s="86">
        <v>9.4149999999999995E-4</v>
      </c>
    </row>
    <row r="1436" spans="1:10" x14ac:dyDescent="0.3">
      <c r="A1436" s="4" t="s">
        <v>788</v>
      </c>
      <c r="B1436" s="86">
        <v>9.4149999999999995E-4</v>
      </c>
      <c r="C1436" s="86">
        <v>2.3059999999999999E-3</v>
      </c>
      <c r="D1436" s="86">
        <v>0</v>
      </c>
      <c r="E1436" s="86">
        <v>0</v>
      </c>
      <c r="F1436" s="86">
        <v>0.4047</v>
      </c>
      <c r="G1436" s="86">
        <v>0.49469999999999997</v>
      </c>
      <c r="H1436" s="86">
        <v>0</v>
      </c>
      <c r="I1436" s="86">
        <v>2.8249999999999998E-3</v>
      </c>
      <c r="J1436" s="86">
        <v>9.4149999999999995E-4</v>
      </c>
    </row>
    <row r="1437" spans="1:10" x14ac:dyDescent="0.3">
      <c r="A1437" s="4" t="s">
        <v>789</v>
      </c>
      <c r="B1437" s="86">
        <v>9.4149999999999995E-4</v>
      </c>
      <c r="C1437" s="86">
        <v>2.3059999999999999E-3</v>
      </c>
      <c r="D1437" s="86">
        <v>0</v>
      </c>
      <c r="E1437" s="86">
        <v>0</v>
      </c>
      <c r="F1437" s="86">
        <v>0.4047</v>
      </c>
      <c r="G1437" s="86">
        <v>0.49469999999999997</v>
      </c>
      <c r="H1437" s="86">
        <v>0</v>
      </c>
      <c r="I1437" s="86">
        <v>2.8249999999999998E-3</v>
      </c>
      <c r="J1437" s="86">
        <v>9.4149999999999995E-4</v>
      </c>
    </row>
    <row r="1438" spans="1:10" x14ac:dyDescent="0.3">
      <c r="A1438" s="4" t="s">
        <v>790</v>
      </c>
      <c r="B1438" s="86">
        <v>9.4149999999999995E-4</v>
      </c>
      <c r="C1438" s="86">
        <v>2.3059999999999999E-3</v>
      </c>
      <c r="D1438" s="86">
        <v>0</v>
      </c>
      <c r="E1438" s="86">
        <v>0</v>
      </c>
      <c r="F1438" s="86">
        <v>0.4047</v>
      </c>
      <c r="G1438" s="86">
        <v>0.49469999999999997</v>
      </c>
      <c r="H1438" s="86">
        <v>0</v>
      </c>
      <c r="I1438" s="86">
        <v>2.8249999999999998E-3</v>
      </c>
      <c r="J1438" s="86">
        <v>9.4149999999999995E-4</v>
      </c>
    </row>
    <row r="1439" spans="1:10" x14ac:dyDescent="0.3">
      <c r="A1439" s="4" t="s">
        <v>791</v>
      </c>
      <c r="B1439" s="86">
        <v>9.4149999999999995E-4</v>
      </c>
      <c r="C1439" s="86">
        <v>2.3059999999999999E-3</v>
      </c>
      <c r="D1439" s="86">
        <v>0</v>
      </c>
      <c r="E1439" s="86">
        <v>0</v>
      </c>
      <c r="F1439" s="86">
        <v>0.4047</v>
      </c>
      <c r="G1439" s="86">
        <v>0.49469999999999997</v>
      </c>
      <c r="H1439" s="86">
        <v>0</v>
      </c>
      <c r="I1439" s="86">
        <v>2.8249999999999998E-3</v>
      </c>
      <c r="J1439" s="86">
        <v>9.4149999999999995E-4</v>
      </c>
    </row>
    <row r="1440" spans="1:10" x14ac:dyDescent="0.3">
      <c r="A1440" s="4" t="s">
        <v>792</v>
      </c>
      <c r="B1440" s="86">
        <v>9.4149999999999995E-4</v>
      </c>
      <c r="C1440" s="86">
        <v>1.459E-3</v>
      </c>
      <c r="D1440" s="86">
        <v>0</v>
      </c>
      <c r="E1440" s="86">
        <v>0</v>
      </c>
      <c r="F1440" s="86">
        <v>0.1739</v>
      </c>
      <c r="G1440" s="86">
        <v>0.3231</v>
      </c>
      <c r="H1440" s="86">
        <v>0</v>
      </c>
      <c r="I1440" s="86">
        <v>1.8829999999999999E-3</v>
      </c>
      <c r="J1440" s="86">
        <v>9.4129999999999995E-4</v>
      </c>
    </row>
    <row r="1441" spans="1:10" x14ac:dyDescent="0.3">
      <c r="A1441" s="4" t="s">
        <v>793</v>
      </c>
      <c r="B1441" s="86">
        <v>9.4149999999999995E-4</v>
      </c>
      <c r="C1441" s="86">
        <v>1.459E-3</v>
      </c>
      <c r="D1441" s="86">
        <v>0</v>
      </c>
      <c r="E1441" s="86">
        <v>0</v>
      </c>
      <c r="F1441" s="86">
        <v>0.1739</v>
      </c>
      <c r="G1441" s="86">
        <v>0.3231</v>
      </c>
      <c r="H1441" s="86">
        <v>0</v>
      </c>
      <c r="I1441" s="86">
        <v>1.8829999999999999E-3</v>
      </c>
      <c r="J1441" s="86">
        <v>9.4140000000000001E-4</v>
      </c>
    </row>
    <row r="1442" spans="1:10" x14ac:dyDescent="0.3">
      <c r="A1442" s="4" t="s">
        <v>794</v>
      </c>
      <c r="B1442" s="86">
        <v>9.4149999999999995E-4</v>
      </c>
      <c r="C1442" s="86">
        <v>2.3059999999999999E-3</v>
      </c>
      <c r="D1442" s="86">
        <v>0</v>
      </c>
      <c r="E1442" s="86">
        <v>0</v>
      </c>
      <c r="F1442" s="86">
        <v>0.4047</v>
      </c>
      <c r="G1442" s="86">
        <v>0.49469999999999997</v>
      </c>
      <c r="H1442" s="86">
        <v>0</v>
      </c>
      <c r="I1442" s="86">
        <v>2.8249999999999998E-3</v>
      </c>
      <c r="J1442" s="86">
        <v>9.4149999999999995E-4</v>
      </c>
    </row>
    <row r="1443" spans="1:10" x14ac:dyDescent="0.3">
      <c r="A1443" s="4" t="s">
        <v>795</v>
      </c>
      <c r="B1443" s="86">
        <v>9.4149999999999995E-4</v>
      </c>
      <c r="C1443" s="86">
        <v>2.3059999999999999E-3</v>
      </c>
      <c r="D1443" s="86">
        <v>0</v>
      </c>
      <c r="E1443" s="86">
        <v>0</v>
      </c>
      <c r="F1443" s="86">
        <v>0.4047</v>
      </c>
      <c r="G1443" s="86">
        <v>0.49469999999999997</v>
      </c>
      <c r="H1443" s="86">
        <v>0</v>
      </c>
      <c r="I1443" s="86">
        <v>2.8249999999999998E-3</v>
      </c>
      <c r="J1443" s="86">
        <v>9.4149999999999995E-4</v>
      </c>
    </row>
    <row r="1444" spans="1:10" x14ac:dyDescent="0.3">
      <c r="A1444" s="4" t="s">
        <v>796</v>
      </c>
      <c r="B1444" s="86">
        <v>9.4149999999999995E-4</v>
      </c>
      <c r="C1444" s="86">
        <v>2.3059999999999999E-3</v>
      </c>
      <c r="D1444" s="86">
        <v>0</v>
      </c>
      <c r="E1444" s="86">
        <v>0</v>
      </c>
      <c r="F1444" s="86">
        <v>0.4047</v>
      </c>
      <c r="G1444" s="86">
        <v>0.49469999999999997</v>
      </c>
      <c r="H1444" s="86">
        <v>0</v>
      </c>
      <c r="I1444" s="86">
        <v>2.8249999999999998E-3</v>
      </c>
      <c r="J1444" s="86">
        <v>9.4149999999999995E-4</v>
      </c>
    </row>
    <row r="1445" spans="1:10" x14ac:dyDescent="0.3">
      <c r="A1445" s="4" t="s">
        <v>797</v>
      </c>
      <c r="B1445" s="86">
        <v>9.4149999999999995E-4</v>
      </c>
      <c r="C1445" s="86">
        <v>1.459E-3</v>
      </c>
      <c r="D1445" s="86">
        <v>0</v>
      </c>
      <c r="E1445" s="86">
        <v>0</v>
      </c>
      <c r="F1445" s="86">
        <v>0.1739</v>
      </c>
      <c r="G1445" s="86">
        <v>0.3231</v>
      </c>
      <c r="H1445" s="86">
        <v>0</v>
      </c>
      <c r="I1445" s="86">
        <v>1.8829999999999999E-3</v>
      </c>
      <c r="J1445" s="86">
        <v>9.4140000000000001E-4</v>
      </c>
    </row>
    <row r="1446" spans="1:10" x14ac:dyDescent="0.3">
      <c r="A1446" s="4" t="s">
        <v>798</v>
      </c>
      <c r="B1446" s="86">
        <v>9.4149999999999995E-4</v>
      </c>
      <c r="C1446" s="86">
        <v>1.459E-3</v>
      </c>
      <c r="D1446" s="86">
        <v>0</v>
      </c>
      <c r="E1446" s="86">
        <v>0</v>
      </c>
      <c r="F1446" s="86">
        <v>0.1739</v>
      </c>
      <c r="G1446" s="86">
        <v>0.3231</v>
      </c>
      <c r="H1446" s="86">
        <v>0</v>
      </c>
      <c r="I1446" s="86">
        <v>1.8829999999999999E-3</v>
      </c>
      <c r="J1446" s="86">
        <v>9.4140000000000001E-4</v>
      </c>
    </row>
    <row r="1447" spans="1:10" x14ac:dyDescent="0.3">
      <c r="A1447" s="4" t="s">
        <v>646</v>
      </c>
      <c r="B1447" s="86">
        <v>9.4149999999999995E-4</v>
      </c>
      <c r="C1447" s="86">
        <v>1.459E-3</v>
      </c>
      <c r="D1447" s="86">
        <v>0</v>
      </c>
      <c r="E1447" s="86">
        <v>0</v>
      </c>
      <c r="F1447" s="86">
        <v>0.1739</v>
      </c>
      <c r="G1447" s="86">
        <v>0.3231</v>
      </c>
      <c r="H1447" s="86">
        <v>0</v>
      </c>
      <c r="I1447" s="86">
        <v>1.8829999999999999E-3</v>
      </c>
      <c r="J1447" s="86">
        <v>9.4140000000000001E-4</v>
      </c>
    </row>
    <row r="1448" spans="1:10" x14ac:dyDescent="0.3">
      <c r="A1448" s="4" t="s">
        <v>736</v>
      </c>
      <c r="B1448" s="86">
        <v>9.4149999999999995E-4</v>
      </c>
      <c r="C1448" s="86">
        <v>1.459E-3</v>
      </c>
      <c r="D1448" s="86">
        <v>0</v>
      </c>
      <c r="E1448" s="86">
        <v>0</v>
      </c>
      <c r="F1448" s="86">
        <v>0.1739</v>
      </c>
      <c r="G1448" s="86">
        <v>0.3231</v>
      </c>
      <c r="H1448" s="86">
        <v>0</v>
      </c>
      <c r="I1448" s="86">
        <v>1.8829999999999999E-3</v>
      </c>
      <c r="J1448" s="86">
        <v>9.4129999999999995E-4</v>
      </c>
    </row>
    <row r="1449" spans="1:10" x14ac:dyDescent="0.3">
      <c r="A1449" s="4" t="s">
        <v>800</v>
      </c>
      <c r="B1449" s="86">
        <v>9.4149999999999995E-4</v>
      </c>
      <c r="C1449" s="86">
        <v>1.459E-3</v>
      </c>
      <c r="D1449" s="86">
        <v>0</v>
      </c>
      <c r="E1449" s="86">
        <v>0</v>
      </c>
      <c r="F1449" s="86">
        <v>0.1739</v>
      </c>
      <c r="G1449" s="86">
        <v>0.3231</v>
      </c>
      <c r="H1449" s="86">
        <v>0</v>
      </c>
      <c r="I1449" s="86">
        <v>1.8829999999999999E-3</v>
      </c>
      <c r="J1449" s="86">
        <v>9.4140000000000001E-4</v>
      </c>
    </row>
    <row r="1450" spans="1:10" x14ac:dyDescent="0.3">
      <c r="A1450" s="4" t="s">
        <v>801</v>
      </c>
      <c r="B1450" s="86">
        <v>9.4149999999999995E-4</v>
      </c>
      <c r="C1450" s="86">
        <v>2.3059999999999999E-3</v>
      </c>
      <c r="D1450" s="86">
        <v>0</v>
      </c>
      <c r="E1450" s="86">
        <v>0</v>
      </c>
      <c r="F1450" s="86">
        <v>0.4047</v>
      </c>
      <c r="G1450" s="86">
        <v>0.49469999999999997</v>
      </c>
      <c r="H1450" s="86">
        <v>0</v>
      </c>
      <c r="I1450" s="86">
        <v>2.8249999999999998E-3</v>
      </c>
      <c r="J1450" s="86">
        <v>9.4149999999999995E-4</v>
      </c>
    </row>
    <row r="1451" spans="1:10" x14ac:dyDescent="0.3">
      <c r="A1451" s="4" t="s">
        <v>803</v>
      </c>
      <c r="B1451" s="86">
        <v>9.4149999999999995E-4</v>
      </c>
      <c r="C1451" s="86">
        <v>2.3059999999999999E-3</v>
      </c>
      <c r="D1451" s="86">
        <v>0</v>
      </c>
      <c r="E1451" s="86">
        <v>0</v>
      </c>
      <c r="F1451" s="86">
        <v>0.4047</v>
      </c>
      <c r="G1451" s="86">
        <v>0.49469999999999997</v>
      </c>
      <c r="H1451" s="86">
        <v>0</v>
      </c>
      <c r="I1451" s="86">
        <v>2.8249999999999998E-3</v>
      </c>
      <c r="J1451" s="86">
        <v>9.4149999999999995E-4</v>
      </c>
    </row>
    <row r="1452" spans="1:10" x14ac:dyDescent="0.3">
      <c r="A1452" s="4" t="s">
        <v>804</v>
      </c>
      <c r="B1452" s="86">
        <v>9.4149999999999995E-4</v>
      </c>
      <c r="C1452" s="86">
        <v>2.3059999999999999E-3</v>
      </c>
      <c r="D1452" s="86">
        <v>0</v>
      </c>
      <c r="E1452" s="86">
        <v>0</v>
      </c>
      <c r="F1452" s="86">
        <v>0.4047</v>
      </c>
      <c r="G1452" s="86">
        <v>0.49469999999999997</v>
      </c>
      <c r="H1452" s="86">
        <v>0</v>
      </c>
      <c r="I1452" s="86">
        <v>2.8249999999999998E-3</v>
      </c>
      <c r="J1452" s="86">
        <v>9.4149999999999995E-4</v>
      </c>
    </row>
    <row r="1453" spans="1:10" x14ac:dyDescent="0.3">
      <c r="A1453" s="4" t="s">
        <v>684</v>
      </c>
      <c r="B1453" s="86">
        <v>0</v>
      </c>
      <c r="C1453" s="86">
        <v>0</v>
      </c>
      <c r="D1453" s="86">
        <v>9.4149999999999995E-4</v>
      </c>
      <c r="E1453" s="86">
        <v>1.459E-3</v>
      </c>
      <c r="F1453" s="86">
        <v>0.1739</v>
      </c>
      <c r="G1453" s="86">
        <v>0.3231</v>
      </c>
      <c r="H1453" s="86">
        <v>-1.8829999999999999E-3</v>
      </c>
      <c r="I1453" s="86">
        <v>0</v>
      </c>
      <c r="J1453" s="86">
        <v>-9.4129999999999995E-4</v>
      </c>
    </row>
    <row r="1454" spans="1:10" x14ac:dyDescent="0.3">
      <c r="A1454" s="4" t="s">
        <v>806</v>
      </c>
      <c r="B1454" s="86">
        <v>9.4149999999999995E-4</v>
      </c>
      <c r="C1454" s="86">
        <v>2.3059999999999999E-3</v>
      </c>
      <c r="D1454" s="86">
        <v>0</v>
      </c>
      <c r="E1454" s="86">
        <v>0</v>
      </c>
      <c r="F1454" s="86">
        <v>0.4047</v>
      </c>
      <c r="G1454" s="86">
        <v>0.49469999999999997</v>
      </c>
      <c r="H1454" s="86">
        <v>0</v>
      </c>
      <c r="I1454" s="86">
        <v>2.8249999999999998E-3</v>
      </c>
      <c r="J1454" s="86">
        <v>9.4149999999999995E-4</v>
      </c>
    </row>
    <row r="1455" spans="1:10" x14ac:dyDescent="0.3">
      <c r="A1455" s="4" t="s">
        <v>808</v>
      </c>
      <c r="B1455" s="86">
        <v>9.4149999999999995E-4</v>
      </c>
      <c r="C1455" s="86">
        <v>2.3059999999999999E-3</v>
      </c>
      <c r="D1455" s="86">
        <v>0</v>
      </c>
      <c r="E1455" s="86">
        <v>0</v>
      </c>
      <c r="F1455" s="86">
        <v>0.4047</v>
      </c>
      <c r="G1455" s="86">
        <v>0.49469999999999997</v>
      </c>
      <c r="H1455" s="86">
        <v>0</v>
      </c>
      <c r="I1455" s="86">
        <v>2.8249999999999998E-3</v>
      </c>
      <c r="J1455" s="86">
        <v>9.4149999999999995E-4</v>
      </c>
    </row>
    <row r="1456" spans="1:10" x14ac:dyDescent="0.3">
      <c r="A1456" s="4" t="s">
        <v>809</v>
      </c>
      <c r="B1456" s="86">
        <v>9.4149999999999995E-4</v>
      </c>
      <c r="C1456" s="86">
        <v>2.3059999999999999E-3</v>
      </c>
      <c r="D1456" s="86">
        <v>0</v>
      </c>
      <c r="E1456" s="86">
        <v>0</v>
      </c>
      <c r="F1456" s="86">
        <v>0.4047</v>
      </c>
      <c r="G1456" s="86">
        <v>0.49469999999999997</v>
      </c>
      <c r="H1456" s="86">
        <v>0</v>
      </c>
      <c r="I1456" s="86">
        <v>2.8249999999999998E-3</v>
      </c>
      <c r="J1456" s="86">
        <v>9.4149999999999995E-4</v>
      </c>
    </row>
    <row r="1457" spans="1:10" x14ac:dyDescent="0.3">
      <c r="A1457" s="4" t="s">
        <v>811</v>
      </c>
      <c r="B1457" s="86">
        <v>4.707E-4</v>
      </c>
      <c r="C1457" s="86">
        <v>1.1529999999999999E-3</v>
      </c>
      <c r="D1457" s="86">
        <v>4.707E-4</v>
      </c>
      <c r="E1457" s="86">
        <v>1.1529999999999999E-3</v>
      </c>
      <c r="F1457" s="86">
        <v>1</v>
      </c>
      <c r="G1457" s="86">
        <v>1</v>
      </c>
      <c r="H1457" s="86">
        <v>-9.4129999999999995E-4</v>
      </c>
      <c r="I1457" s="86">
        <v>9.4140000000000001E-4</v>
      </c>
      <c r="J1457" s="86">
        <v>7.8130000000000002E-9</v>
      </c>
    </row>
    <row r="1458" spans="1:10" x14ac:dyDescent="0.3">
      <c r="A1458" s="4" t="s">
        <v>818</v>
      </c>
      <c r="B1458" s="86">
        <v>4.707E-4</v>
      </c>
      <c r="C1458" s="86">
        <v>1.1529999999999999E-3</v>
      </c>
      <c r="D1458" s="86">
        <v>4.707E-4</v>
      </c>
      <c r="E1458" s="86">
        <v>1.1529999999999999E-3</v>
      </c>
      <c r="F1458" s="86">
        <v>1</v>
      </c>
      <c r="G1458" s="86">
        <v>1</v>
      </c>
      <c r="H1458" s="86">
        <v>-1.4120000000000001E-3</v>
      </c>
      <c r="I1458" s="86">
        <v>1.4120000000000001E-3</v>
      </c>
      <c r="J1458" s="86">
        <v>1.5950000000000001E-8</v>
      </c>
    </row>
    <row r="1459" spans="1:10" x14ac:dyDescent="0.3">
      <c r="A1459" s="4" t="s">
        <v>813</v>
      </c>
      <c r="B1459" s="86">
        <v>4.707E-4</v>
      </c>
      <c r="C1459" s="86">
        <v>1.1529999999999999E-3</v>
      </c>
      <c r="D1459" s="86">
        <v>0</v>
      </c>
      <c r="E1459" s="86">
        <v>0</v>
      </c>
      <c r="F1459" s="86">
        <v>0.4047</v>
      </c>
      <c r="G1459" s="86">
        <v>0.49469999999999997</v>
      </c>
      <c r="H1459" s="86">
        <v>0</v>
      </c>
      <c r="I1459" s="86">
        <v>1.4120000000000001E-3</v>
      </c>
      <c r="J1459" s="86">
        <v>4.707E-4</v>
      </c>
    </row>
    <row r="1460" spans="1:10" x14ac:dyDescent="0.3">
      <c r="A1460" s="4" t="s">
        <v>823</v>
      </c>
      <c r="B1460" s="86">
        <v>0</v>
      </c>
      <c r="C1460" s="86">
        <v>0</v>
      </c>
      <c r="D1460" s="86">
        <v>4.707E-4</v>
      </c>
      <c r="E1460" s="86">
        <v>1.1529999999999999E-3</v>
      </c>
      <c r="F1460" s="86">
        <v>0.4047</v>
      </c>
      <c r="G1460" s="86">
        <v>0.49469999999999997</v>
      </c>
      <c r="H1460" s="86">
        <v>-1.4120000000000001E-3</v>
      </c>
      <c r="I1460" s="86">
        <v>0</v>
      </c>
      <c r="J1460" s="86">
        <v>-4.707E-4</v>
      </c>
    </row>
    <row r="1461" spans="1:10" x14ac:dyDescent="0.3">
      <c r="A1461" s="4" t="s">
        <v>814</v>
      </c>
      <c r="B1461" s="86">
        <v>4.707E-4</v>
      </c>
      <c r="C1461" s="86">
        <v>1.1529999999999999E-3</v>
      </c>
      <c r="D1461" s="86">
        <v>0</v>
      </c>
      <c r="E1461" s="86">
        <v>0</v>
      </c>
      <c r="F1461" s="86">
        <v>0.4047</v>
      </c>
      <c r="G1461" s="86">
        <v>0.49469999999999997</v>
      </c>
      <c r="H1461" s="86">
        <v>0</v>
      </c>
      <c r="I1461" s="86">
        <v>1.4120000000000001E-3</v>
      </c>
      <c r="J1461" s="86">
        <v>4.707E-4</v>
      </c>
    </row>
    <row r="1462" spans="1:10" x14ac:dyDescent="0.3">
      <c r="A1462" s="4" t="s">
        <v>815</v>
      </c>
      <c r="B1462" s="86">
        <v>4.707E-4</v>
      </c>
      <c r="C1462" s="86">
        <v>1.1529999999999999E-3</v>
      </c>
      <c r="D1462" s="86">
        <v>0</v>
      </c>
      <c r="E1462" s="86">
        <v>0</v>
      </c>
      <c r="F1462" s="86">
        <v>0.4047</v>
      </c>
      <c r="G1462" s="86">
        <v>0.49469999999999997</v>
      </c>
      <c r="H1462" s="86">
        <v>0</v>
      </c>
      <c r="I1462" s="86">
        <v>1.4120000000000001E-3</v>
      </c>
      <c r="J1462" s="86">
        <v>4.707E-4</v>
      </c>
    </row>
    <row r="1463" spans="1:10" x14ac:dyDescent="0.3">
      <c r="A1463" s="4" t="s">
        <v>751</v>
      </c>
      <c r="B1463" s="86">
        <v>4.707E-4</v>
      </c>
      <c r="C1463" s="86">
        <v>1.1529999999999999E-3</v>
      </c>
      <c r="D1463" s="86">
        <v>0</v>
      </c>
      <c r="E1463" s="86">
        <v>0</v>
      </c>
      <c r="F1463" s="86">
        <v>0.4047</v>
      </c>
      <c r="G1463" s="86">
        <v>0.49469999999999997</v>
      </c>
      <c r="H1463" s="86">
        <v>0</v>
      </c>
      <c r="I1463" s="86">
        <v>1.4120000000000001E-3</v>
      </c>
      <c r="J1463" s="86">
        <v>4.707E-4</v>
      </c>
    </row>
    <row r="1464" spans="1:10" x14ac:dyDescent="0.3">
      <c r="A1464" s="4" t="s">
        <v>274</v>
      </c>
      <c r="B1464" s="86">
        <v>0</v>
      </c>
      <c r="C1464" s="86">
        <v>0</v>
      </c>
      <c r="D1464" s="86">
        <v>4.707E-4</v>
      </c>
      <c r="E1464" s="86">
        <v>1.1529999999999999E-3</v>
      </c>
      <c r="F1464" s="86">
        <v>0.4047</v>
      </c>
      <c r="G1464" s="86">
        <v>0.49469999999999997</v>
      </c>
      <c r="H1464" s="86">
        <v>-1.4120000000000001E-3</v>
      </c>
      <c r="I1464" s="86">
        <v>0</v>
      </c>
      <c r="J1464" s="86">
        <v>-4.707E-4</v>
      </c>
    </row>
    <row r="1465" spans="1:10" x14ac:dyDescent="0.3">
      <c r="A1465" s="4" t="s">
        <v>810</v>
      </c>
      <c r="B1465" s="86">
        <v>4.707E-4</v>
      </c>
      <c r="C1465" s="86">
        <v>1.1529999999999999E-3</v>
      </c>
      <c r="D1465" s="86">
        <v>0</v>
      </c>
      <c r="E1465" s="86">
        <v>0</v>
      </c>
      <c r="F1465" s="86">
        <v>0.4047</v>
      </c>
      <c r="G1465" s="86">
        <v>0.49469999999999997</v>
      </c>
      <c r="H1465" s="86">
        <v>0</v>
      </c>
      <c r="I1465" s="86">
        <v>1.4120000000000001E-3</v>
      </c>
      <c r="J1465" s="86">
        <v>4.707E-4</v>
      </c>
    </row>
    <row r="1466" spans="1:10" x14ac:dyDescent="0.3">
      <c r="A1466" s="4" t="s">
        <v>816</v>
      </c>
      <c r="B1466" s="86">
        <v>4.707E-4</v>
      </c>
      <c r="C1466" s="86">
        <v>1.1529999999999999E-3</v>
      </c>
      <c r="D1466" s="86">
        <v>0</v>
      </c>
      <c r="E1466" s="86">
        <v>0</v>
      </c>
      <c r="F1466" s="86">
        <v>0.4047</v>
      </c>
      <c r="G1466" s="86">
        <v>0.49469999999999997</v>
      </c>
      <c r="H1466" s="86">
        <v>0</v>
      </c>
      <c r="I1466" s="86">
        <v>1.4120000000000001E-3</v>
      </c>
      <c r="J1466" s="86">
        <v>4.707E-4</v>
      </c>
    </row>
    <row r="1467" spans="1:10" x14ac:dyDescent="0.3">
      <c r="A1467" s="4" t="s">
        <v>817</v>
      </c>
      <c r="B1467" s="86">
        <v>4.707E-4</v>
      </c>
      <c r="C1467" s="86">
        <v>1.1529999999999999E-3</v>
      </c>
      <c r="D1467" s="86">
        <v>0</v>
      </c>
      <c r="E1467" s="86">
        <v>0</v>
      </c>
      <c r="F1467" s="86">
        <v>0.4047</v>
      </c>
      <c r="G1467" s="86">
        <v>0.49469999999999997</v>
      </c>
      <c r="H1467" s="86">
        <v>0</v>
      </c>
      <c r="I1467" s="86">
        <v>1.4120000000000001E-3</v>
      </c>
      <c r="J1467" s="86">
        <v>4.707E-4</v>
      </c>
    </row>
    <row r="1468" spans="1:10" x14ac:dyDescent="0.3">
      <c r="A1468" s="4" t="s">
        <v>824</v>
      </c>
      <c r="B1468" s="86">
        <v>0</v>
      </c>
      <c r="C1468" s="86">
        <v>0</v>
      </c>
      <c r="D1468" s="86">
        <v>4.707E-4</v>
      </c>
      <c r="E1468" s="86">
        <v>1.1529999999999999E-3</v>
      </c>
      <c r="F1468" s="86">
        <v>0.4047</v>
      </c>
      <c r="G1468" s="86">
        <v>0.49469999999999997</v>
      </c>
      <c r="H1468" s="86">
        <v>-1.4120000000000001E-3</v>
      </c>
      <c r="I1468" s="86">
        <v>0</v>
      </c>
      <c r="J1468" s="86">
        <v>-4.707E-4</v>
      </c>
    </row>
    <row r="1469" spans="1:10" x14ac:dyDescent="0.3">
      <c r="A1469" s="4" t="s">
        <v>819</v>
      </c>
      <c r="B1469" s="86">
        <v>4.707E-4</v>
      </c>
      <c r="C1469" s="86">
        <v>1.1529999999999999E-3</v>
      </c>
      <c r="D1469" s="86">
        <v>0</v>
      </c>
      <c r="E1469" s="86">
        <v>0</v>
      </c>
      <c r="F1469" s="86">
        <v>0.4047</v>
      </c>
      <c r="G1469" s="86">
        <v>0.49469999999999997</v>
      </c>
      <c r="H1469" s="86">
        <v>0</v>
      </c>
      <c r="I1469" s="86">
        <v>1.4120000000000001E-3</v>
      </c>
      <c r="J1469" s="86">
        <v>4.707E-4</v>
      </c>
    </row>
    <row r="1470" spans="1:10" x14ac:dyDescent="0.3">
      <c r="A1470" s="4" t="s">
        <v>812</v>
      </c>
      <c r="B1470" s="86">
        <v>4.707E-4</v>
      </c>
      <c r="C1470" s="86">
        <v>1.1529999999999999E-3</v>
      </c>
      <c r="D1470" s="86">
        <v>0</v>
      </c>
      <c r="E1470" s="86">
        <v>0</v>
      </c>
      <c r="F1470" s="86">
        <v>0.4047</v>
      </c>
      <c r="G1470" s="86">
        <v>0.49469999999999997</v>
      </c>
      <c r="H1470" s="86">
        <v>0</v>
      </c>
      <c r="I1470" s="86">
        <v>1.4120000000000001E-3</v>
      </c>
      <c r="J1470" s="86">
        <v>4.707E-4</v>
      </c>
    </row>
    <row r="1471" spans="1:10" x14ac:dyDescent="0.3">
      <c r="A1471" s="4" t="s">
        <v>301</v>
      </c>
      <c r="B1471" s="86">
        <v>0</v>
      </c>
      <c r="C1471" s="86">
        <v>0</v>
      </c>
      <c r="D1471" s="86">
        <v>4.707E-4</v>
      </c>
      <c r="E1471" s="86">
        <v>1.1529999999999999E-3</v>
      </c>
      <c r="F1471" s="86">
        <v>0.4047</v>
      </c>
      <c r="G1471" s="86">
        <v>0.49469999999999997</v>
      </c>
      <c r="H1471" s="86">
        <v>-1.4120000000000001E-3</v>
      </c>
      <c r="I1471" s="86">
        <v>0</v>
      </c>
      <c r="J1471" s="86">
        <v>-4.707E-4</v>
      </c>
    </row>
  </sheetData>
  <mergeCells count="1">
    <mergeCell ref="A1:J1"/>
  </mergeCells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0BC6C-B295-4E7A-8C60-3B1DB9406A54}">
  <dimension ref="A1:H36"/>
  <sheetViews>
    <sheetView topLeftCell="A13" workbookViewId="0">
      <selection activeCell="I23" sqref="I23"/>
    </sheetView>
  </sheetViews>
  <sheetFormatPr defaultRowHeight="14" x14ac:dyDescent="0.3"/>
  <cols>
    <col min="1" max="1" width="20.5" customWidth="1"/>
    <col min="2" max="2" width="12.33203125" customWidth="1"/>
    <col min="3" max="3" width="11.9140625" customWidth="1"/>
    <col min="4" max="4" width="16.6640625" customWidth="1"/>
    <col min="5" max="5" width="12.83203125" customWidth="1"/>
    <col min="6" max="6" width="11.08203125" customWidth="1"/>
    <col min="7" max="7" width="10.75" customWidth="1"/>
    <col min="8" max="8" width="14.6640625" customWidth="1"/>
  </cols>
  <sheetData>
    <row r="1" spans="1:8" ht="18" thickBot="1" x14ac:dyDescent="0.35">
      <c r="A1" s="127" t="s">
        <v>223</v>
      </c>
      <c r="B1" s="127"/>
      <c r="C1" s="127"/>
      <c r="D1" s="127"/>
      <c r="E1" s="127"/>
    </row>
    <row r="2" spans="1:8" ht="15" thickTop="1" thickBot="1" x14ac:dyDescent="0.35">
      <c r="A2" s="3" t="s">
        <v>54</v>
      </c>
      <c r="B2" s="3" t="s">
        <v>56</v>
      </c>
      <c r="C2" s="3" t="s">
        <v>57</v>
      </c>
      <c r="D2" s="3" t="s">
        <v>58</v>
      </c>
      <c r="E2" s="3" t="s">
        <v>59</v>
      </c>
      <c r="F2" s="3" t="s">
        <v>60</v>
      </c>
    </row>
    <row r="3" spans="1:8" x14ac:dyDescent="0.3">
      <c r="A3" s="4" t="s">
        <v>61</v>
      </c>
      <c r="B3" s="86">
        <v>5064.3980000000001</v>
      </c>
      <c r="C3" s="86">
        <v>70.008849999999995</v>
      </c>
      <c r="D3" s="86">
        <v>72.339399999999998</v>
      </c>
      <c r="E3" s="128">
        <v>97.013099999999994</v>
      </c>
      <c r="F3" s="128">
        <v>17.561800000000002</v>
      </c>
    </row>
    <row r="4" spans="1:8" x14ac:dyDescent="0.3">
      <c r="A4" s="4" t="s">
        <v>62</v>
      </c>
      <c r="B4" s="86">
        <v>5501.7860000000001</v>
      </c>
      <c r="C4" s="86">
        <v>51.532719999999998</v>
      </c>
      <c r="D4" s="86">
        <v>106.76300000000001</v>
      </c>
      <c r="E4" s="126"/>
      <c r="F4" s="126"/>
    </row>
    <row r="5" spans="1:8" x14ac:dyDescent="0.3">
      <c r="A5" s="4" t="s">
        <v>63</v>
      </c>
      <c r="B5" s="86">
        <v>8201.1419999999998</v>
      </c>
      <c r="C5" s="86">
        <v>70.545119999999997</v>
      </c>
      <c r="D5" s="86">
        <v>116.2538</v>
      </c>
      <c r="E5" s="126"/>
      <c r="F5" s="126"/>
    </row>
    <row r="6" spans="1:8" x14ac:dyDescent="0.3">
      <c r="A6" s="4" t="s">
        <v>64</v>
      </c>
      <c r="B6" s="86">
        <v>2681.942</v>
      </c>
      <c r="C6" s="86">
        <v>64.692949999999996</v>
      </c>
      <c r="D6" s="86">
        <v>41.456499999999998</v>
      </c>
      <c r="E6" s="126">
        <v>48.562199999999997</v>
      </c>
      <c r="F6" s="126">
        <v>8.4756</v>
      </c>
    </row>
    <row r="7" spans="1:8" x14ac:dyDescent="0.3">
      <c r="A7" s="4" t="s">
        <v>65</v>
      </c>
      <c r="B7" s="86">
        <v>1686.3920000000001</v>
      </c>
      <c r="C7" s="86">
        <v>36.433419999999998</v>
      </c>
      <c r="D7" s="86">
        <v>46.286900000000003</v>
      </c>
      <c r="E7" s="126"/>
      <c r="F7" s="126"/>
    </row>
    <row r="8" spans="1:8" x14ac:dyDescent="0.3">
      <c r="A8" s="4" t="s">
        <v>66</v>
      </c>
      <c r="B8" s="86">
        <v>1869.3510000000001</v>
      </c>
      <c r="C8" s="86">
        <v>32.261749999999999</v>
      </c>
      <c r="D8" s="86">
        <v>57.943300000000001</v>
      </c>
      <c r="E8" s="126"/>
      <c r="F8" s="126"/>
    </row>
    <row r="9" spans="1:8" x14ac:dyDescent="0.3">
      <c r="A9" s="4" t="s">
        <v>67</v>
      </c>
      <c r="B9" s="86">
        <v>6766.7790000000005</v>
      </c>
      <c r="C9" s="86">
        <v>69.844949999999997</v>
      </c>
      <c r="D9" s="86">
        <v>96.882900000000006</v>
      </c>
      <c r="E9" s="126">
        <v>98.452100000000002</v>
      </c>
      <c r="F9" s="126">
        <v>23.1068</v>
      </c>
    </row>
    <row r="10" spans="1:8" x14ac:dyDescent="0.3">
      <c r="A10" s="4" t="s">
        <v>68</v>
      </c>
      <c r="B10" s="86">
        <v>6361.2690000000002</v>
      </c>
      <c r="C10" s="86">
        <v>79.999039999999994</v>
      </c>
      <c r="D10" s="86">
        <v>79.516800000000003</v>
      </c>
      <c r="E10" s="126"/>
      <c r="F10" s="126"/>
    </row>
    <row r="11" spans="1:8" x14ac:dyDescent="0.3">
      <c r="A11" s="4" t="s">
        <v>69</v>
      </c>
      <c r="B11" s="86">
        <v>9393.5949999999993</v>
      </c>
      <c r="C11" s="86">
        <v>81.940169999999995</v>
      </c>
      <c r="D11" s="86">
        <v>114.6397</v>
      </c>
      <c r="E11" s="126"/>
      <c r="F11" s="126"/>
    </row>
    <row r="12" spans="1:8" x14ac:dyDescent="0.3">
      <c r="A12" s="4" t="s">
        <v>70</v>
      </c>
      <c r="B12" s="86">
        <v>1148.2049999999999</v>
      </c>
      <c r="C12" s="86">
        <v>22.973680000000002</v>
      </c>
      <c r="D12" s="86">
        <v>49.979100000000003</v>
      </c>
      <c r="E12" s="126">
        <v>47.195099999999996</v>
      </c>
      <c r="F12" s="126">
        <v>2.4451000000000001</v>
      </c>
    </row>
    <row r="13" spans="1:8" x14ac:dyDescent="0.3">
      <c r="A13" s="4" t="s">
        <v>71</v>
      </c>
      <c r="B13" s="86">
        <v>2077.569</v>
      </c>
      <c r="C13" s="86">
        <v>44.959600000000002</v>
      </c>
      <c r="D13" s="86">
        <v>46.209699999999998</v>
      </c>
      <c r="E13" s="126"/>
      <c r="F13" s="126"/>
    </row>
    <row r="14" spans="1:8" ht="14.5" thickBot="1" x14ac:dyDescent="0.35">
      <c r="A14" s="6" t="s">
        <v>72</v>
      </c>
      <c r="B14" s="88">
        <v>1615.9739999999999</v>
      </c>
      <c r="C14" s="88">
        <v>35.596899999999998</v>
      </c>
      <c r="D14" s="88">
        <v>45.396500000000003</v>
      </c>
      <c r="E14" s="129"/>
      <c r="F14" s="129"/>
    </row>
    <row r="15" spans="1:8" ht="18" thickTop="1" x14ac:dyDescent="0.3">
      <c r="A15" s="9" t="s">
        <v>9</v>
      </c>
      <c r="B15" s="4"/>
      <c r="C15" s="4"/>
      <c r="D15" s="4"/>
      <c r="E15" s="4"/>
    </row>
    <row r="16" spans="1:8" ht="18" customHeight="1" x14ac:dyDescent="0.3">
      <c r="A16" s="130" t="s">
        <v>10</v>
      </c>
      <c r="B16" s="130"/>
      <c r="C16" s="130"/>
      <c r="D16" s="130"/>
      <c r="E16" s="130"/>
      <c r="F16" s="130"/>
      <c r="G16" s="130"/>
      <c r="H16" s="130"/>
    </row>
    <row r="17" spans="1:8" ht="14.5" thickBot="1" x14ac:dyDescent="0.35">
      <c r="A17" s="131" t="s">
        <v>73</v>
      </c>
      <c r="B17" s="131"/>
      <c r="C17" s="131"/>
      <c r="D17" s="131"/>
      <c r="E17" s="131"/>
      <c r="F17" s="131"/>
      <c r="G17" s="131"/>
      <c r="H17" s="131"/>
    </row>
    <row r="18" spans="1:8" ht="14.5" thickTop="1" x14ac:dyDescent="0.3">
      <c r="A18" s="134"/>
      <c r="B18" s="132" t="s">
        <v>23</v>
      </c>
      <c r="C18" s="132" t="s">
        <v>24</v>
      </c>
      <c r="D18" s="132" t="s">
        <v>82</v>
      </c>
      <c r="E18" s="132" t="s">
        <v>12</v>
      </c>
      <c r="F18" s="132" t="s">
        <v>13</v>
      </c>
      <c r="G18" s="132" t="s">
        <v>14</v>
      </c>
      <c r="H18" s="132"/>
    </row>
    <row r="19" spans="1:8" ht="14.5" thickBot="1" x14ac:dyDescent="0.35">
      <c r="A19" s="135"/>
      <c r="B19" s="133"/>
      <c r="C19" s="133"/>
      <c r="D19" s="133"/>
      <c r="E19" s="133"/>
      <c r="F19" s="133"/>
      <c r="G19" s="11" t="s">
        <v>15</v>
      </c>
      <c r="H19" s="11" t="s">
        <v>16</v>
      </c>
    </row>
    <row r="20" spans="1:8" ht="16" x14ac:dyDescent="0.3">
      <c r="A20" s="138" t="s">
        <v>18</v>
      </c>
      <c r="B20" s="140" t="s">
        <v>5</v>
      </c>
      <c r="C20" s="10" t="s">
        <v>4</v>
      </c>
      <c r="D20" s="19" t="s">
        <v>74</v>
      </c>
      <c r="E20" s="114">
        <v>12.383822800000001</v>
      </c>
      <c r="F20" s="114">
        <v>4.0000000000000001E-3</v>
      </c>
      <c r="G20" s="114">
        <v>-78.446979999999996</v>
      </c>
      <c r="H20" s="114">
        <v>-21.332687</v>
      </c>
    </row>
    <row r="21" spans="1:8" ht="16" x14ac:dyDescent="0.3">
      <c r="A21" s="139"/>
      <c r="B21" s="139"/>
      <c r="C21" s="10" t="s">
        <v>6</v>
      </c>
      <c r="D21" s="19" t="s">
        <v>75</v>
      </c>
      <c r="E21" s="114">
        <v>12.383822800000001</v>
      </c>
      <c r="F21" s="114">
        <v>4.0000000000000001E-3</v>
      </c>
      <c r="G21" s="114">
        <v>-77.008047000000005</v>
      </c>
      <c r="H21" s="114">
        <v>-19.893753</v>
      </c>
    </row>
    <row r="22" spans="1:8" x14ac:dyDescent="0.3">
      <c r="A22" s="139"/>
      <c r="B22" s="139"/>
      <c r="C22" s="10" t="s">
        <v>7</v>
      </c>
      <c r="D22" s="19">
        <v>1.3671333000000001</v>
      </c>
      <c r="E22" s="114">
        <v>12.383822800000001</v>
      </c>
      <c r="F22" s="114">
        <v>0.91500000000000004</v>
      </c>
      <c r="G22" s="114">
        <v>-27.190013</v>
      </c>
      <c r="H22" s="114">
        <v>29.92428</v>
      </c>
    </row>
    <row r="23" spans="1:8" ht="16" x14ac:dyDescent="0.3">
      <c r="A23" s="139"/>
      <c r="B23" s="139" t="s">
        <v>4</v>
      </c>
      <c r="C23" s="10" t="s">
        <v>5</v>
      </c>
      <c r="D23" s="19" t="s">
        <v>76</v>
      </c>
      <c r="E23" s="114">
        <v>12.383822800000001</v>
      </c>
      <c r="F23" s="114">
        <v>4.0000000000000001E-3</v>
      </c>
      <c r="G23" s="114">
        <v>21.332687</v>
      </c>
      <c r="H23" s="114">
        <v>78.446979999999996</v>
      </c>
    </row>
    <row r="24" spans="1:8" x14ac:dyDescent="0.3">
      <c r="A24" s="139"/>
      <c r="B24" s="139"/>
      <c r="C24" s="10" t="s">
        <v>6</v>
      </c>
      <c r="D24" s="19">
        <v>1.4389333</v>
      </c>
      <c r="E24" s="114">
        <v>12.383822800000001</v>
      </c>
      <c r="F24" s="114">
        <v>0.91</v>
      </c>
      <c r="G24" s="114">
        <v>-27.118213000000001</v>
      </c>
      <c r="H24" s="114">
        <v>29.996079999999999</v>
      </c>
    </row>
    <row r="25" spans="1:8" ht="16" x14ac:dyDescent="0.3">
      <c r="A25" s="139"/>
      <c r="B25" s="139"/>
      <c r="C25" s="10" t="s">
        <v>7</v>
      </c>
      <c r="D25" s="19" t="s">
        <v>77</v>
      </c>
      <c r="E25" s="114">
        <v>12.383822800000001</v>
      </c>
      <c r="F25" s="114">
        <v>3.0000000000000001E-3</v>
      </c>
      <c r="G25" s="114">
        <v>22.699819999999999</v>
      </c>
      <c r="H25" s="114">
        <v>79.814113000000006</v>
      </c>
    </row>
    <row r="26" spans="1:8" ht="16" x14ac:dyDescent="0.3">
      <c r="A26" s="139"/>
      <c r="B26" s="139" t="s">
        <v>6</v>
      </c>
      <c r="C26" s="10" t="s">
        <v>5</v>
      </c>
      <c r="D26" s="19" t="s">
        <v>78</v>
      </c>
      <c r="E26" s="114">
        <v>12.383822800000001</v>
      </c>
      <c r="F26" s="114">
        <v>4.0000000000000001E-3</v>
      </c>
      <c r="G26" s="114">
        <v>19.893753</v>
      </c>
      <c r="H26" s="114">
        <v>77.008047000000005</v>
      </c>
    </row>
    <row r="27" spans="1:8" x14ac:dyDescent="0.3">
      <c r="A27" s="139"/>
      <c r="B27" s="139"/>
      <c r="C27" s="10" t="s">
        <v>4</v>
      </c>
      <c r="D27" s="19">
        <v>-1.4389333</v>
      </c>
      <c r="E27" s="114">
        <v>12.383822800000001</v>
      </c>
      <c r="F27" s="114">
        <v>0.91</v>
      </c>
      <c r="G27" s="114">
        <v>-29.996079999999999</v>
      </c>
      <c r="H27" s="114">
        <v>27.118213000000001</v>
      </c>
    </row>
    <row r="28" spans="1:8" ht="16" x14ac:dyDescent="0.3">
      <c r="A28" s="139"/>
      <c r="B28" s="139"/>
      <c r="C28" s="10" t="s">
        <v>7</v>
      </c>
      <c r="D28" s="19" t="s">
        <v>79</v>
      </c>
      <c r="E28" s="114">
        <v>12.383822800000001</v>
      </c>
      <c r="F28" s="114">
        <v>4.0000000000000001E-3</v>
      </c>
      <c r="G28" s="114">
        <v>21.260887</v>
      </c>
      <c r="H28" s="114">
        <v>78.37518</v>
      </c>
    </row>
    <row r="29" spans="1:8" x14ac:dyDescent="0.3">
      <c r="A29" s="139"/>
      <c r="B29" s="139" t="s">
        <v>7</v>
      </c>
      <c r="C29" s="10" t="s">
        <v>5</v>
      </c>
      <c r="D29" s="19">
        <v>-1.3671333000000001</v>
      </c>
      <c r="E29" s="114">
        <v>12.383822800000001</v>
      </c>
      <c r="F29" s="114">
        <v>0.91500000000000004</v>
      </c>
      <c r="G29" s="114">
        <v>-29.92428</v>
      </c>
      <c r="H29" s="114">
        <v>27.190013</v>
      </c>
    </row>
    <row r="30" spans="1:8" ht="16" x14ac:dyDescent="0.3">
      <c r="A30" s="139"/>
      <c r="B30" s="139"/>
      <c r="C30" s="10" t="s">
        <v>4</v>
      </c>
      <c r="D30" s="19" t="s">
        <v>80</v>
      </c>
      <c r="E30" s="114">
        <v>12.383822800000001</v>
      </c>
      <c r="F30" s="114">
        <v>3.0000000000000001E-3</v>
      </c>
      <c r="G30" s="114">
        <v>-79.814113000000006</v>
      </c>
      <c r="H30" s="114">
        <v>-22.699819999999999</v>
      </c>
    </row>
    <row r="31" spans="1:8" ht="16" x14ac:dyDescent="0.3">
      <c r="A31" s="139"/>
      <c r="B31" s="139"/>
      <c r="C31" s="10" t="s">
        <v>6</v>
      </c>
      <c r="D31" s="19" t="s">
        <v>81</v>
      </c>
      <c r="E31" s="114">
        <v>12.383822800000001</v>
      </c>
      <c r="F31" s="114">
        <v>4.0000000000000001E-3</v>
      </c>
      <c r="G31" s="114">
        <v>-78.37518</v>
      </c>
      <c r="H31" s="114">
        <v>-21.260887</v>
      </c>
    </row>
    <row r="32" spans="1:8" ht="16" x14ac:dyDescent="0.3">
      <c r="A32" s="139" t="s">
        <v>22</v>
      </c>
      <c r="B32" s="10" t="s">
        <v>4</v>
      </c>
      <c r="C32" s="10" t="s">
        <v>5</v>
      </c>
      <c r="D32" s="19" t="s">
        <v>76</v>
      </c>
      <c r="E32" s="114">
        <v>12.383822800000001</v>
      </c>
      <c r="F32" s="114">
        <v>0.01</v>
      </c>
      <c r="G32" s="114">
        <v>14.228615</v>
      </c>
      <c r="H32" s="114">
        <v>85.551051999999999</v>
      </c>
    </row>
    <row r="33" spans="1:8" ht="16" x14ac:dyDescent="0.3">
      <c r="A33" s="139"/>
      <c r="B33" s="10" t="s">
        <v>6</v>
      </c>
      <c r="C33" s="10" t="s">
        <v>5</v>
      </c>
      <c r="D33" s="19" t="s">
        <v>78</v>
      </c>
      <c r="E33" s="114">
        <v>12.383822800000001</v>
      </c>
      <c r="F33" s="114">
        <v>1.0999999999999999E-2</v>
      </c>
      <c r="G33" s="114">
        <v>12.789681</v>
      </c>
      <c r="H33" s="114">
        <v>84.112119000000007</v>
      </c>
    </row>
    <row r="34" spans="1:8" ht="14.5" thickBot="1" x14ac:dyDescent="0.35">
      <c r="A34" s="141"/>
      <c r="B34" s="20" t="s">
        <v>7</v>
      </c>
      <c r="C34" s="20" t="s">
        <v>5</v>
      </c>
      <c r="D34" s="21">
        <v>-1.3671333000000001</v>
      </c>
      <c r="E34" s="115">
        <v>12.383822800000001</v>
      </c>
      <c r="F34" s="115">
        <v>0.999</v>
      </c>
      <c r="G34" s="115">
        <v>-37.028351999999998</v>
      </c>
      <c r="H34" s="115">
        <v>34.294085000000003</v>
      </c>
    </row>
    <row r="35" spans="1:8" ht="14.5" thickTop="1" x14ac:dyDescent="0.3">
      <c r="A35" s="136" t="s">
        <v>20</v>
      </c>
      <c r="B35" s="136"/>
      <c r="C35" s="136"/>
      <c r="D35" s="136"/>
      <c r="E35" s="136"/>
      <c r="F35" s="136"/>
      <c r="G35" s="136"/>
      <c r="H35" s="136"/>
    </row>
    <row r="36" spans="1:8" ht="14" customHeight="1" x14ac:dyDescent="0.3">
      <c r="A36" s="137" t="s">
        <v>21</v>
      </c>
      <c r="B36" s="137"/>
      <c r="C36" s="137"/>
      <c r="D36" s="137"/>
      <c r="E36" s="137"/>
      <c r="F36" s="137"/>
      <c r="G36" s="137"/>
      <c r="H36" s="137"/>
    </row>
  </sheetData>
  <mergeCells count="26">
    <mergeCell ref="A35:H35"/>
    <mergeCell ref="A36:H36"/>
    <mergeCell ref="B18:B19"/>
    <mergeCell ref="C18:C19"/>
    <mergeCell ref="D18:D19"/>
    <mergeCell ref="A20:A31"/>
    <mergeCell ref="B20:B22"/>
    <mergeCell ref="B23:B25"/>
    <mergeCell ref="B26:B28"/>
    <mergeCell ref="B29:B31"/>
    <mergeCell ref="A32:A34"/>
    <mergeCell ref="E12:E14"/>
    <mergeCell ref="F12:F14"/>
    <mergeCell ref="A16:H16"/>
    <mergeCell ref="A17:H17"/>
    <mergeCell ref="E18:E19"/>
    <mergeCell ref="F18:F19"/>
    <mergeCell ref="G18:H18"/>
    <mergeCell ref="A18:A19"/>
    <mergeCell ref="E9:E11"/>
    <mergeCell ref="F9:F11"/>
    <mergeCell ref="A1:E1"/>
    <mergeCell ref="E3:E5"/>
    <mergeCell ref="F3:F5"/>
    <mergeCell ref="E6:E8"/>
    <mergeCell ref="F6:F8"/>
  </mergeCells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18990-966A-48A3-82EC-2BE81C16243B}">
  <dimension ref="A1:I35"/>
  <sheetViews>
    <sheetView topLeftCell="A10" workbookViewId="0">
      <selection activeCell="E27" sqref="E27"/>
    </sheetView>
  </sheetViews>
  <sheetFormatPr defaultRowHeight="14" x14ac:dyDescent="0.3"/>
  <cols>
    <col min="1" max="1" width="14.25" customWidth="1"/>
    <col min="2" max="2" width="11.4140625" customWidth="1"/>
    <col min="3" max="3" width="10.6640625" customWidth="1"/>
    <col min="4" max="4" width="16.75" customWidth="1"/>
    <col min="5" max="5" width="14.1640625" customWidth="1"/>
    <col min="6" max="6" width="10.75" customWidth="1"/>
    <col min="7" max="7" width="11.1640625" customWidth="1"/>
    <col min="8" max="8" width="12.5" customWidth="1"/>
  </cols>
  <sheetData>
    <row r="1" spans="1:9" ht="18" thickBot="1" x14ac:dyDescent="0.4">
      <c r="A1" s="142" t="s">
        <v>224</v>
      </c>
      <c r="B1" s="143"/>
      <c r="C1" s="143"/>
      <c r="D1" s="143"/>
      <c r="E1" s="143"/>
    </row>
    <row r="2" spans="1:9" ht="15" thickTop="1" thickBot="1" x14ac:dyDescent="0.35">
      <c r="A2" s="3" t="s">
        <v>54</v>
      </c>
      <c r="B2" s="3" t="s">
        <v>56</v>
      </c>
      <c r="C2" s="3" t="s">
        <v>57</v>
      </c>
      <c r="D2" s="3" t="s">
        <v>58</v>
      </c>
      <c r="E2" s="3" t="s">
        <v>59</v>
      </c>
      <c r="F2" s="3" t="s">
        <v>60</v>
      </c>
    </row>
    <row r="3" spans="1:9" x14ac:dyDescent="0.3">
      <c r="A3" s="4" t="s">
        <v>61</v>
      </c>
      <c r="B3" s="86">
        <v>1502.4949999999999</v>
      </c>
      <c r="C3" s="86">
        <v>34.833329999999997</v>
      </c>
      <c r="D3" s="86">
        <v>43.133800000000001</v>
      </c>
      <c r="E3" s="128">
        <v>48.150399999999998</v>
      </c>
      <c r="F3" s="128">
        <v>7.9318999999999997</v>
      </c>
    </row>
    <row r="4" spans="1:9" x14ac:dyDescent="0.3">
      <c r="A4" s="4" t="s">
        <v>62</v>
      </c>
      <c r="B4" s="86">
        <v>1514.421</v>
      </c>
      <c r="C4" s="86">
        <v>26.431999999999999</v>
      </c>
      <c r="D4" s="86">
        <v>57.295000000000002</v>
      </c>
      <c r="E4" s="126"/>
      <c r="F4" s="126"/>
    </row>
    <row r="5" spans="1:9" x14ac:dyDescent="0.3">
      <c r="A5" s="4" t="s">
        <v>63</v>
      </c>
      <c r="B5" s="86">
        <v>2296.7049999999999</v>
      </c>
      <c r="C5" s="86">
        <v>52.171430000000001</v>
      </c>
      <c r="D5" s="86">
        <v>44.022300000000001</v>
      </c>
      <c r="E5" s="126"/>
      <c r="F5" s="126"/>
    </row>
    <row r="6" spans="1:9" x14ac:dyDescent="0.3">
      <c r="A6" s="4" t="s">
        <v>64</v>
      </c>
      <c r="B6" s="86">
        <v>3401.3139999999999</v>
      </c>
      <c r="C6" s="86">
        <v>60.373139999999999</v>
      </c>
      <c r="D6" s="86">
        <v>56.338200000000001</v>
      </c>
      <c r="E6" s="126">
        <v>82.074200000000005</v>
      </c>
      <c r="F6" s="126">
        <v>48.026899999999998</v>
      </c>
    </row>
    <row r="7" spans="1:9" x14ac:dyDescent="0.3">
      <c r="A7" s="4" t="s">
        <v>65</v>
      </c>
      <c r="B7" s="86">
        <v>2398.6309999999999</v>
      </c>
      <c r="C7" s="86">
        <v>45.775219999999997</v>
      </c>
      <c r="D7" s="86">
        <v>52.400199999999998</v>
      </c>
      <c r="E7" s="126"/>
      <c r="F7" s="126"/>
    </row>
    <row r="8" spans="1:9" x14ac:dyDescent="0.3">
      <c r="A8" s="4" t="s">
        <v>66</v>
      </c>
      <c r="B8" s="86">
        <v>4920.9949999999999</v>
      </c>
      <c r="C8" s="86">
        <v>35.793140000000001</v>
      </c>
      <c r="D8" s="86">
        <v>137.48429999999999</v>
      </c>
      <c r="E8" s="126"/>
      <c r="F8" s="126"/>
    </row>
    <row r="9" spans="1:9" x14ac:dyDescent="0.3">
      <c r="A9" s="4" t="s">
        <v>67</v>
      </c>
      <c r="B9" s="86">
        <v>3800.8049999999998</v>
      </c>
      <c r="C9" s="86">
        <v>42.414349999999999</v>
      </c>
      <c r="D9" s="86">
        <v>89.6113</v>
      </c>
      <c r="E9" s="126">
        <v>108.004</v>
      </c>
      <c r="F9" s="126">
        <v>29.5212</v>
      </c>
    </row>
    <row r="10" spans="1:9" x14ac:dyDescent="0.3">
      <c r="A10" s="4" t="s">
        <v>68</v>
      </c>
      <c r="B10" s="86">
        <v>4838.759</v>
      </c>
      <c r="C10" s="86">
        <v>52.398670000000003</v>
      </c>
      <c r="D10" s="86">
        <v>92.345100000000002</v>
      </c>
      <c r="E10" s="126"/>
      <c r="F10" s="126"/>
    </row>
    <row r="11" spans="1:9" x14ac:dyDescent="0.3">
      <c r="A11" s="4" t="s">
        <v>69</v>
      </c>
      <c r="B11" s="86">
        <v>5341.8890000000001</v>
      </c>
      <c r="C11" s="86">
        <v>37.604239999999997</v>
      </c>
      <c r="D11" s="86">
        <v>142.05549999999999</v>
      </c>
      <c r="E11" s="126"/>
      <c r="F11" s="126"/>
    </row>
    <row r="12" spans="1:9" x14ac:dyDescent="0.3">
      <c r="A12" s="4" t="s">
        <v>70</v>
      </c>
      <c r="B12" s="86">
        <v>1524.6990000000001</v>
      </c>
      <c r="C12" s="86">
        <v>28.436170000000001</v>
      </c>
      <c r="D12" s="86">
        <v>53.618299999999998</v>
      </c>
      <c r="E12" s="126">
        <v>93.110100000000003</v>
      </c>
      <c r="F12" s="126">
        <v>68.1905</v>
      </c>
    </row>
    <row r="13" spans="1:9" x14ac:dyDescent="0.3">
      <c r="A13" s="4" t="s">
        <v>71</v>
      </c>
      <c r="B13" s="86">
        <v>9189.7350000000006</v>
      </c>
      <c r="C13" s="86">
        <v>53.475490000000001</v>
      </c>
      <c r="D13" s="86">
        <v>171.84950000000001</v>
      </c>
      <c r="E13" s="126"/>
      <c r="F13" s="126"/>
    </row>
    <row r="14" spans="1:9" ht="14.5" thickBot="1" x14ac:dyDescent="0.35">
      <c r="A14" s="6" t="s">
        <v>72</v>
      </c>
      <c r="B14" s="88">
        <v>1912.018</v>
      </c>
      <c r="C14" s="88">
        <v>35.49821</v>
      </c>
      <c r="D14" s="88">
        <v>53.862400000000001</v>
      </c>
      <c r="E14" s="129"/>
      <c r="F14" s="129"/>
    </row>
    <row r="15" spans="1:9" ht="18" thickTop="1" x14ac:dyDescent="0.3">
      <c r="A15" s="145" t="s">
        <v>9</v>
      </c>
      <c r="B15" s="145"/>
    </row>
    <row r="16" spans="1:9" ht="17.5" customHeight="1" x14ac:dyDescent="0.3">
      <c r="A16" s="130" t="s">
        <v>10</v>
      </c>
      <c r="B16" s="130"/>
      <c r="C16" s="130"/>
      <c r="D16" s="130"/>
      <c r="E16" s="130"/>
      <c r="F16" s="130"/>
      <c r="G16" s="130"/>
      <c r="H16" s="130"/>
      <c r="I16" s="130"/>
    </row>
    <row r="17" spans="1:9" ht="14.5" customHeight="1" thickBot="1" x14ac:dyDescent="0.35">
      <c r="A17" s="146" t="s">
        <v>83</v>
      </c>
      <c r="B17" s="146"/>
      <c r="C17" s="146"/>
      <c r="D17" s="146"/>
      <c r="E17" s="146"/>
      <c r="F17" s="146"/>
      <c r="G17" s="146"/>
      <c r="H17" s="146"/>
      <c r="I17" s="13"/>
    </row>
    <row r="18" spans="1:9" ht="28.5" customHeight="1" thickTop="1" x14ac:dyDescent="0.3">
      <c r="A18" s="148"/>
      <c r="B18" s="144" t="s">
        <v>23</v>
      </c>
      <c r="C18" s="144" t="s">
        <v>24</v>
      </c>
      <c r="D18" s="144" t="s">
        <v>51</v>
      </c>
      <c r="E18" s="144" t="s">
        <v>12</v>
      </c>
      <c r="F18" s="144" t="s">
        <v>86</v>
      </c>
      <c r="G18" s="144" t="s">
        <v>85</v>
      </c>
      <c r="H18" s="144"/>
      <c r="I18" s="13"/>
    </row>
    <row r="19" spans="1:9" ht="14.5" thickBot="1" x14ac:dyDescent="0.35">
      <c r="A19" s="149"/>
      <c r="B19" s="133"/>
      <c r="C19" s="133"/>
      <c r="D19" s="133"/>
      <c r="E19" s="133"/>
      <c r="F19" s="133"/>
      <c r="G19" s="11" t="s">
        <v>15</v>
      </c>
      <c r="H19" s="11" t="s">
        <v>16</v>
      </c>
      <c r="I19" s="22"/>
    </row>
    <row r="20" spans="1:9" x14ac:dyDescent="0.3">
      <c r="A20" s="140" t="s">
        <v>18</v>
      </c>
      <c r="B20" s="140" t="s">
        <v>5</v>
      </c>
      <c r="C20" s="10" t="s">
        <v>4</v>
      </c>
      <c r="D20" s="10">
        <v>33.923866699999998</v>
      </c>
      <c r="E20" s="116">
        <v>36.265080699999999</v>
      </c>
      <c r="F20" s="116">
        <v>0.377</v>
      </c>
      <c r="G20" s="116">
        <v>-49.703558999999998</v>
      </c>
      <c r="H20" s="116">
        <v>117.551293</v>
      </c>
      <c r="I20" s="22"/>
    </row>
    <row r="21" spans="1:9" x14ac:dyDescent="0.3">
      <c r="A21" s="139"/>
      <c r="B21" s="139"/>
      <c r="C21" s="10" t="s">
        <v>6</v>
      </c>
      <c r="D21" s="10">
        <v>-25.929733299999999</v>
      </c>
      <c r="E21" s="116">
        <v>36.265080699999999</v>
      </c>
      <c r="F21" s="116">
        <v>0.495</v>
      </c>
      <c r="G21" s="116">
        <v>-109.557159</v>
      </c>
      <c r="H21" s="116">
        <v>57.697693000000001</v>
      </c>
      <c r="I21" s="22"/>
    </row>
    <row r="22" spans="1:9" x14ac:dyDescent="0.3">
      <c r="A22" s="139"/>
      <c r="B22" s="139"/>
      <c r="C22" s="10" t="s">
        <v>7</v>
      </c>
      <c r="D22" s="10">
        <v>-11.0358333</v>
      </c>
      <c r="E22" s="116">
        <v>36.265080699999999</v>
      </c>
      <c r="F22" s="116">
        <v>0.76900000000000002</v>
      </c>
      <c r="G22" s="116">
        <v>-94.663258999999996</v>
      </c>
      <c r="H22" s="116">
        <v>72.591593000000003</v>
      </c>
      <c r="I22" s="22"/>
    </row>
    <row r="23" spans="1:9" x14ac:dyDescent="0.3">
      <c r="A23" s="139"/>
      <c r="B23" s="139" t="s">
        <v>4</v>
      </c>
      <c r="C23" s="10" t="s">
        <v>5</v>
      </c>
      <c r="D23" s="10">
        <v>-33.923866699999998</v>
      </c>
      <c r="E23" s="116">
        <v>36.265080699999999</v>
      </c>
      <c r="F23" s="116">
        <v>0.377</v>
      </c>
      <c r="G23" s="116">
        <v>-117.551293</v>
      </c>
      <c r="H23" s="116">
        <v>49.703558999999998</v>
      </c>
      <c r="I23" s="22"/>
    </row>
    <row r="24" spans="1:9" x14ac:dyDescent="0.3">
      <c r="A24" s="139"/>
      <c r="B24" s="139"/>
      <c r="C24" s="10" t="s">
        <v>6</v>
      </c>
      <c r="D24" s="10">
        <v>-59.8536</v>
      </c>
      <c r="E24" s="116">
        <v>36.265080699999999</v>
      </c>
      <c r="F24" s="116">
        <v>0.13700000000000001</v>
      </c>
      <c r="G24" s="116">
        <v>-143.48102600000001</v>
      </c>
      <c r="H24" s="116">
        <v>23.773826</v>
      </c>
      <c r="I24" s="22"/>
    </row>
    <row r="25" spans="1:9" x14ac:dyDescent="0.3">
      <c r="A25" s="139"/>
      <c r="B25" s="139"/>
      <c r="C25" s="10" t="s">
        <v>7</v>
      </c>
      <c r="D25" s="10">
        <v>-44.959699999999998</v>
      </c>
      <c r="E25" s="116">
        <v>36.265080699999999</v>
      </c>
      <c r="F25" s="116">
        <v>0.25</v>
      </c>
      <c r="G25" s="116">
        <v>-128.58712600000001</v>
      </c>
      <c r="H25" s="116">
        <v>38.667726000000002</v>
      </c>
      <c r="I25" s="22"/>
    </row>
    <row r="26" spans="1:9" x14ac:dyDescent="0.3">
      <c r="A26" s="139"/>
      <c r="B26" s="139" t="s">
        <v>6</v>
      </c>
      <c r="C26" s="10" t="s">
        <v>5</v>
      </c>
      <c r="D26" s="10">
        <v>25.929733299999999</v>
      </c>
      <c r="E26" s="116">
        <v>36.265080699999999</v>
      </c>
      <c r="F26" s="116">
        <v>0.495</v>
      </c>
      <c r="G26" s="116">
        <v>-57.697693000000001</v>
      </c>
      <c r="H26" s="116">
        <v>109.557159</v>
      </c>
      <c r="I26" s="22"/>
    </row>
    <row r="27" spans="1:9" x14ac:dyDescent="0.3">
      <c r="A27" s="139"/>
      <c r="B27" s="139"/>
      <c r="C27" s="10" t="s">
        <v>4</v>
      </c>
      <c r="D27" s="10">
        <v>59.8536</v>
      </c>
      <c r="E27" s="116">
        <v>36.265080699999999</v>
      </c>
      <c r="F27" s="116">
        <v>0.13700000000000001</v>
      </c>
      <c r="G27" s="116">
        <v>-23.773826</v>
      </c>
      <c r="H27" s="116">
        <v>143.48102600000001</v>
      </c>
      <c r="I27" s="22"/>
    </row>
    <row r="28" spans="1:9" x14ac:dyDescent="0.3">
      <c r="A28" s="139"/>
      <c r="B28" s="139"/>
      <c r="C28" s="10" t="s">
        <v>7</v>
      </c>
      <c r="D28" s="10">
        <v>14.8939</v>
      </c>
      <c r="E28" s="116">
        <v>36.265080699999999</v>
      </c>
      <c r="F28" s="116">
        <v>0.69199999999999995</v>
      </c>
      <c r="G28" s="116">
        <v>-68.733525999999998</v>
      </c>
      <c r="H28" s="116">
        <v>98.521326000000002</v>
      </c>
      <c r="I28" s="22"/>
    </row>
    <row r="29" spans="1:9" x14ac:dyDescent="0.3">
      <c r="A29" s="139"/>
      <c r="B29" s="139" t="s">
        <v>7</v>
      </c>
      <c r="C29" s="10" t="s">
        <v>5</v>
      </c>
      <c r="D29" s="10">
        <v>11.0358333</v>
      </c>
      <c r="E29" s="116">
        <v>36.265080699999999</v>
      </c>
      <c r="F29" s="116">
        <v>0.76900000000000002</v>
      </c>
      <c r="G29" s="116">
        <v>-72.591593000000003</v>
      </c>
      <c r="H29" s="116">
        <v>94.663258999999996</v>
      </c>
      <c r="I29" s="22"/>
    </row>
    <row r="30" spans="1:9" x14ac:dyDescent="0.3">
      <c r="A30" s="139"/>
      <c r="B30" s="139"/>
      <c r="C30" s="10" t="s">
        <v>4</v>
      </c>
      <c r="D30" s="10">
        <v>44.959699999999998</v>
      </c>
      <c r="E30" s="116">
        <v>36.265080699999999</v>
      </c>
      <c r="F30" s="116">
        <v>0.25</v>
      </c>
      <c r="G30" s="116">
        <v>-38.667726000000002</v>
      </c>
      <c r="H30" s="116">
        <v>128.58712600000001</v>
      </c>
      <c r="I30" s="22"/>
    </row>
    <row r="31" spans="1:9" x14ac:dyDescent="0.3">
      <c r="A31" s="139"/>
      <c r="B31" s="139"/>
      <c r="C31" s="10" t="s">
        <v>6</v>
      </c>
      <c r="D31" s="10">
        <v>-14.8939</v>
      </c>
      <c r="E31" s="116">
        <v>36.265080699999999</v>
      </c>
      <c r="F31" s="116">
        <v>0.69199999999999995</v>
      </c>
      <c r="G31" s="116">
        <v>-98.521326000000002</v>
      </c>
      <c r="H31" s="116">
        <v>68.733525999999998</v>
      </c>
      <c r="I31" s="22"/>
    </row>
    <row r="32" spans="1:9" x14ac:dyDescent="0.3">
      <c r="A32" s="139" t="s">
        <v>22</v>
      </c>
      <c r="B32" s="10" t="s">
        <v>4</v>
      </c>
      <c r="C32" s="10" t="s">
        <v>5</v>
      </c>
      <c r="D32" s="10">
        <v>-33.923866699999998</v>
      </c>
      <c r="E32" s="116">
        <v>36.265080699999999</v>
      </c>
      <c r="F32" s="116">
        <v>0.68400000000000005</v>
      </c>
      <c r="G32" s="116">
        <v>-138.35502600000001</v>
      </c>
      <c r="H32" s="116">
        <v>70.507293000000004</v>
      </c>
      <c r="I32" s="22"/>
    </row>
    <row r="33" spans="1:9" x14ac:dyDescent="0.3">
      <c r="A33" s="139"/>
      <c r="B33" s="10" t="s">
        <v>6</v>
      </c>
      <c r="C33" s="10" t="s">
        <v>5</v>
      </c>
      <c r="D33" s="10">
        <v>25.929733299999999</v>
      </c>
      <c r="E33" s="116">
        <v>36.265080699999999</v>
      </c>
      <c r="F33" s="116">
        <v>0.81799999999999995</v>
      </c>
      <c r="G33" s="116">
        <v>-78.501425999999995</v>
      </c>
      <c r="H33" s="116">
        <v>130.360893</v>
      </c>
      <c r="I33" s="22"/>
    </row>
    <row r="34" spans="1:9" ht="14.5" thickBot="1" x14ac:dyDescent="0.35">
      <c r="A34" s="150"/>
      <c r="B34" s="12" t="s">
        <v>7</v>
      </c>
      <c r="C34" s="12" t="s">
        <v>5</v>
      </c>
      <c r="D34" s="12">
        <v>11.0358333</v>
      </c>
      <c r="E34" s="117">
        <v>36.265080699999999</v>
      </c>
      <c r="F34" s="117">
        <v>0.98</v>
      </c>
      <c r="G34" s="117">
        <v>-93.395325999999997</v>
      </c>
      <c r="H34" s="117">
        <v>115.466993</v>
      </c>
      <c r="I34" s="22"/>
    </row>
    <row r="35" spans="1:9" ht="14.5" customHeight="1" thickTop="1" x14ac:dyDescent="0.3">
      <c r="A35" s="147" t="s">
        <v>84</v>
      </c>
      <c r="B35" s="147"/>
      <c r="C35" s="147"/>
      <c r="D35" s="147"/>
      <c r="E35" s="147"/>
      <c r="F35" s="147"/>
      <c r="G35" s="147"/>
      <c r="H35" s="147"/>
      <c r="I35" s="23"/>
    </row>
  </sheetData>
  <mergeCells count="26">
    <mergeCell ref="A35:H35"/>
    <mergeCell ref="A18:A19"/>
    <mergeCell ref="A20:A31"/>
    <mergeCell ref="B20:B22"/>
    <mergeCell ref="B23:B25"/>
    <mergeCell ref="B26:B28"/>
    <mergeCell ref="B29:B31"/>
    <mergeCell ref="A32:A34"/>
    <mergeCell ref="B18:B19"/>
    <mergeCell ref="C18:C19"/>
    <mergeCell ref="D18:D19"/>
    <mergeCell ref="E12:E14"/>
    <mergeCell ref="F12:F14"/>
    <mergeCell ref="A16:I16"/>
    <mergeCell ref="E18:E19"/>
    <mergeCell ref="F18:F19"/>
    <mergeCell ref="G18:H18"/>
    <mergeCell ref="A15:B15"/>
    <mergeCell ref="A17:H17"/>
    <mergeCell ref="E9:E11"/>
    <mergeCell ref="F9:F11"/>
    <mergeCell ref="A1:E1"/>
    <mergeCell ref="E3:E5"/>
    <mergeCell ref="F3:F5"/>
    <mergeCell ref="E6:E8"/>
    <mergeCell ref="F6:F8"/>
  </mergeCells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CCDD8-6F27-4AB3-BEA7-C29C3B7BFDB3}">
  <dimension ref="A1:H55"/>
  <sheetViews>
    <sheetView topLeftCell="A16" workbookViewId="0">
      <selection activeCell="F10" sqref="F10"/>
    </sheetView>
  </sheetViews>
  <sheetFormatPr defaultRowHeight="14" x14ac:dyDescent="0.3"/>
  <cols>
    <col min="2" max="2" width="11.5" customWidth="1"/>
    <col min="3" max="3" width="12.25" customWidth="1"/>
    <col min="4" max="4" width="16.4140625" customWidth="1"/>
    <col min="5" max="5" width="12.1640625" customWidth="1"/>
    <col min="6" max="6" width="11.1640625" customWidth="1"/>
    <col min="7" max="8" width="13.08203125" customWidth="1"/>
  </cols>
  <sheetData>
    <row r="1" spans="1:6" ht="20.5" thickBot="1" x14ac:dyDescent="0.35">
      <c r="A1" s="152" t="s">
        <v>226</v>
      </c>
      <c r="B1" s="152"/>
      <c r="C1" s="152"/>
      <c r="D1" s="152"/>
      <c r="E1" s="152"/>
      <c r="F1" s="202"/>
    </row>
    <row r="2" spans="1:6" ht="15" thickTop="1" thickBot="1" x14ac:dyDescent="0.35">
      <c r="A2" s="3" t="s">
        <v>54</v>
      </c>
      <c r="B2" s="3" t="s">
        <v>87</v>
      </c>
      <c r="C2" s="3" t="s">
        <v>267</v>
      </c>
      <c r="D2" s="3" t="s">
        <v>88</v>
      </c>
      <c r="E2" s="3" t="s">
        <v>90</v>
      </c>
      <c r="F2" s="203"/>
    </row>
    <row r="3" spans="1:6" x14ac:dyDescent="0.3">
      <c r="A3" s="153" t="s">
        <v>3</v>
      </c>
      <c r="B3" s="4">
        <v>0.503</v>
      </c>
      <c r="C3" s="4">
        <v>13.1</v>
      </c>
      <c r="D3" s="153">
        <v>3.65</v>
      </c>
      <c r="E3" s="153">
        <v>5.32</v>
      </c>
    </row>
    <row r="4" spans="1:6" x14ac:dyDescent="0.3">
      <c r="A4" s="151"/>
      <c r="B4" s="4">
        <v>0.432</v>
      </c>
      <c r="C4" s="4">
        <v>1.67</v>
      </c>
      <c r="D4" s="151"/>
      <c r="E4" s="151"/>
    </row>
    <row r="5" spans="1:6" x14ac:dyDescent="0.3">
      <c r="A5" s="151"/>
      <c r="B5" s="4">
        <v>0.42799999999999999</v>
      </c>
      <c r="C5" s="4">
        <v>1.05</v>
      </c>
      <c r="D5" s="151"/>
      <c r="E5" s="151"/>
    </row>
    <row r="6" spans="1:6" x14ac:dyDescent="0.3">
      <c r="A6" s="151"/>
      <c r="B6" s="4">
        <v>0.434</v>
      </c>
      <c r="C6" s="4">
        <v>1.98</v>
      </c>
      <c r="D6" s="151"/>
      <c r="E6" s="151"/>
    </row>
    <row r="7" spans="1:6" x14ac:dyDescent="0.3">
      <c r="A7" s="151"/>
      <c r="B7" s="4">
        <v>0.42399999999999999</v>
      </c>
      <c r="C7" s="4">
        <v>0.44</v>
      </c>
      <c r="D7" s="151"/>
      <c r="E7" s="151"/>
    </row>
    <row r="8" spans="1:6" x14ac:dyDescent="0.3">
      <c r="A8" s="151" t="s">
        <v>4</v>
      </c>
      <c r="B8" s="4">
        <v>0.496</v>
      </c>
      <c r="C8" s="4">
        <v>11.93</v>
      </c>
      <c r="D8" s="151">
        <v>14.54</v>
      </c>
      <c r="E8" s="151">
        <v>3.96</v>
      </c>
    </row>
    <row r="9" spans="1:6" x14ac:dyDescent="0.3">
      <c r="A9" s="151"/>
      <c r="B9" s="4">
        <v>0.49</v>
      </c>
      <c r="C9" s="4">
        <v>10.93</v>
      </c>
      <c r="D9" s="151"/>
      <c r="E9" s="151"/>
    </row>
    <row r="10" spans="1:6" x14ac:dyDescent="0.3">
      <c r="A10" s="151"/>
      <c r="B10" s="4">
        <v>0.51800000000000002</v>
      </c>
      <c r="C10" s="4">
        <v>15.64</v>
      </c>
      <c r="D10" s="151"/>
      <c r="E10" s="151"/>
    </row>
    <row r="11" spans="1:6" x14ac:dyDescent="0.3">
      <c r="A11" s="151"/>
      <c r="B11" s="4">
        <v>0.54100000000000004</v>
      </c>
      <c r="C11" s="4">
        <v>19.64</v>
      </c>
      <c r="D11" s="151"/>
      <c r="E11" s="151"/>
    </row>
    <row r="12" spans="1:6" x14ac:dyDescent="0.3">
      <c r="A12" s="151" t="s">
        <v>5</v>
      </c>
      <c r="B12" s="4">
        <v>0.46500000000000002</v>
      </c>
      <c r="C12" s="4">
        <v>6.87</v>
      </c>
      <c r="D12" s="151">
        <v>4.18</v>
      </c>
      <c r="E12" s="151">
        <v>2.2200000000000002</v>
      </c>
    </row>
    <row r="13" spans="1:6" x14ac:dyDescent="0.3">
      <c r="A13" s="151"/>
      <c r="B13" s="4">
        <v>0.44500000000000001</v>
      </c>
      <c r="C13" s="4">
        <v>3.7</v>
      </c>
      <c r="D13" s="151"/>
      <c r="E13" s="151"/>
    </row>
    <row r="14" spans="1:6" x14ac:dyDescent="0.3">
      <c r="A14" s="151"/>
      <c r="B14" s="4">
        <v>0.45100000000000001</v>
      </c>
      <c r="C14" s="4">
        <v>4.6399999999999997</v>
      </c>
      <c r="D14" s="151"/>
      <c r="E14" s="151"/>
    </row>
    <row r="15" spans="1:6" x14ac:dyDescent="0.3">
      <c r="A15" s="151"/>
      <c r="B15" s="4">
        <v>0.43099999999999999</v>
      </c>
      <c r="C15" s="4">
        <v>1.52</v>
      </c>
      <c r="D15" s="151"/>
      <c r="E15" s="151"/>
    </row>
    <row r="16" spans="1:6" x14ac:dyDescent="0.3">
      <c r="A16" s="151" t="s">
        <v>6</v>
      </c>
      <c r="B16" s="4">
        <v>0.48399999999999999</v>
      </c>
      <c r="C16" s="4">
        <v>9.9499999999999993</v>
      </c>
      <c r="D16" s="151">
        <v>8.81</v>
      </c>
      <c r="E16" s="151">
        <v>1.84</v>
      </c>
    </row>
    <row r="17" spans="1:8" x14ac:dyDescent="0.3">
      <c r="A17" s="151"/>
      <c r="B17" s="4">
        <v>0.47699999999999998</v>
      </c>
      <c r="C17" s="4">
        <v>8.8000000000000007</v>
      </c>
      <c r="D17" s="151"/>
      <c r="E17" s="151"/>
    </row>
    <row r="18" spans="1:8" x14ac:dyDescent="0.3">
      <c r="A18" s="151"/>
      <c r="B18" s="4">
        <v>0.46100000000000002</v>
      </c>
      <c r="C18" s="4">
        <v>6.22</v>
      </c>
      <c r="D18" s="151"/>
      <c r="E18" s="151"/>
    </row>
    <row r="19" spans="1:8" x14ac:dyDescent="0.3">
      <c r="A19" s="151"/>
      <c r="B19" s="4">
        <v>0.48599999999999999</v>
      </c>
      <c r="C19" s="4">
        <v>10.28</v>
      </c>
      <c r="D19" s="151"/>
      <c r="E19" s="151"/>
    </row>
    <row r="20" spans="1:8" x14ac:dyDescent="0.3">
      <c r="A20" s="151" t="s">
        <v>7</v>
      </c>
      <c r="B20" s="4">
        <v>0.47099999999999997</v>
      </c>
      <c r="C20" s="4">
        <v>7.83</v>
      </c>
      <c r="D20" s="151">
        <v>8.7200000000000006</v>
      </c>
      <c r="E20" s="151">
        <v>4</v>
      </c>
    </row>
    <row r="21" spans="1:8" x14ac:dyDescent="0.3">
      <c r="A21" s="151"/>
      <c r="B21" s="4">
        <v>0.51800000000000002</v>
      </c>
      <c r="C21" s="4">
        <v>15.64</v>
      </c>
      <c r="D21" s="151"/>
      <c r="E21" s="151"/>
    </row>
    <row r="22" spans="1:8" x14ac:dyDescent="0.3">
      <c r="A22" s="151"/>
      <c r="B22" s="4">
        <v>0.47199999999999998</v>
      </c>
      <c r="C22" s="4">
        <v>7.99</v>
      </c>
      <c r="D22" s="151"/>
      <c r="E22" s="151"/>
    </row>
    <row r="23" spans="1:8" x14ac:dyDescent="0.3">
      <c r="A23" s="151"/>
      <c r="B23" s="4">
        <v>0.45600000000000002</v>
      </c>
      <c r="C23" s="4">
        <v>5.43</v>
      </c>
      <c r="D23" s="151"/>
      <c r="E23" s="151"/>
    </row>
    <row r="24" spans="1:8" ht="14.5" thickBot="1" x14ac:dyDescent="0.35">
      <c r="A24" s="154"/>
      <c r="B24" s="6">
        <v>0.46400000000000002</v>
      </c>
      <c r="C24" s="6">
        <v>6.71</v>
      </c>
      <c r="D24" s="154"/>
      <c r="E24" s="154"/>
    </row>
    <row r="25" spans="1:8" ht="18" thickTop="1" x14ac:dyDescent="0.3">
      <c r="A25" s="24" t="s">
        <v>9</v>
      </c>
    </row>
    <row r="26" spans="1:8" ht="17.5" customHeight="1" x14ac:dyDescent="0.3">
      <c r="A26" s="130" t="s">
        <v>10</v>
      </c>
      <c r="B26" s="130"/>
      <c r="C26" s="130"/>
      <c r="D26" s="130"/>
      <c r="E26" s="130"/>
      <c r="F26" s="130"/>
      <c r="G26" s="130"/>
      <c r="H26" s="130"/>
    </row>
    <row r="27" spans="1:8" ht="14.5" thickBot="1" x14ac:dyDescent="0.35">
      <c r="A27" s="146" t="s">
        <v>95</v>
      </c>
      <c r="B27" s="146"/>
      <c r="C27" s="146"/>
      <c r="D27" s="146"/>
      <c r="E27" s="146"/>
      <c r="F27" s="146"/>
      <c r="G27" s="146"/>
      <c r="H27" s="146"/>
    </row>
    <row r="28" spans="1:8" ht="25" customHeight="1" thickTop="1" x14ac:dyDescent="0.3">
      <c r="A28" s="148"/>
      <c r="B28" s="144" t="s">
        <v>23</v>
      </c>
      <c r="C28" s="144" t="s">
        <v>24</v>
      </c>
      <c r="D28" s="144" t="s">
        <v>51</v>
      </c>
      <c r="E28" s="144" t="s">
        <v>12</v>
      </c>
      <c r="F28" s="144" t="s">
        <v>13</v>
      </c>
      <c r="G28" s="144" t="s">
        <v>14</v>
      </c>
      <c r="H28" s="144"/>
    </row>
    <row r="29" spans="1:8" ht="21" customHeight="1" thickBot="1" x14ac:dyDescent="0.35">
      <c r="A29" s="149"/>
      <c r="B29" s="133"/>
      <c r="C29" s="133"/>
      <c r="D29" s="133"/>
      <c r="E29" s="133"/>
      <c r="F29" s="133"/>
      <c r="G29" s="11" t="s">
        <v>15</v>
      </c>
      <c r="H29" s="11" t="s">
        <v>16</v>
      </c>
    </row>
    <row r="30" spans="1:8" ht="16" x14ac:dyDescent="0.3">
      <c r="A30" s="140" t="s">
        <v>18</v>
      </c>
      <c r="B30" s="140" t="s">
        <v>3</v>
      </c>
      <c r="C30" s="10" t="s">
        <v>4</v>
      </c>
      <c r="D30" s="10" t="s">
        <v>96</v>
      </c>
      <c r="E30" s="116">
        <v>2.5680396000000001</v>
      </c>
      <c r="F30" s="116">
        <v>1E-3</v>
      </c>
      <c r="G30" s="116">
        <v>-16.30509</v>
      </c>
      <c r="H30" s="116">
        <v>-5.4689100000000002</v>
      </c>
    </row>
    <row r="31" spans="1:8" x14ac:dyDescent="0.3">
      <c r="A31" s="139"/>
      <c r="B31" s="139"/>
      <c r="C31" s="10" t="s">
        <v>5</v>
      </c>
      <c r="D31" s="10">
        <v>-0.53449999999999998</v>
      </c>
      <c r="E31" s="116">
        <v>2.5680396000000001</v>
      </c>
      <c r="F31" s="116">
        <v>0.83799999999999997</v>
      </c>
      <c r="G31" s="116">
        <v>-5.9525899999999998</v>
      </c>
      <c r="H31" s="116">
        <v>4.8835899999999999</v>
      </c>
    </row>
    <row r="32" spans="1:8" x14ac:dyDescent="0.3">
      <c r="A32" s="139"/>
      <c r="B32" s="139"/>
      <c r="C32" s="10" t="s">
        <v>6</v>
      </c>
      <c r="D32" s="10">
        <v>-5.1645000000000003</v>
      </c>
      <c r="E32" s="116">
        <v>2.5680396000000001</v>
      </c>
      <c r="F32" s="116">
        <v>0.06</v>
      </c>
      <c r="G32" s="116">
        <v>-10.58259</v>
      </c>
      <c r="H32" s="116">
        <v>0.25358999999999998</v>
      </c>
    </row>
    <row r="33" spans="1:8" x14ac:dyDescent="0.3">
      <c r="A33" s="139"/>
      <c r="B33" s="139"/>
      <c r="C33" s="10" t="s">
        <v>7</v>
      </c>
      <c r="D33" s="10">
        <v>-5.0720000000000001</v>
      </c>
      <c r="E33" s="116">
        <v>2.4211710000000002</v>
      </c>
      <c r="F33" s="116">
        <v>5.0999999999999997E-2</v>
      </c>
      <c r="G33" s="116">
        <v>-10.180224000000001</v>
      </c>
      <c r="H33" s="116">
        <v>3.6223999999999999E-2</v>
      </c>
    </row>
    <row r="34" spans="1:8" ht="16" x14ac:dyDescent="0.3">
      <c r="A34" s="139"/>
      <c r="B34" s="139" t="s">
        <v>4</v>
      </c>
      <c r="C34" s="10" t="s">
        <v>3</v>
      </c>
      <c r="D34" s="10" t="s">
        <v>97</v>
      </c>
      <c r="E34" s="116">
        <v>2.5680396000000001</v>
      </c>
      <c r="F34" s="116">
        <v>1E-3</v>
      </c>
      <c r="G34" s="116">
        <v>5.4689100000000002</v>
      </c>
      <c r="H34" s="116">
        <v>16.30509</v>
      </c>
    </row>
    <row r="35" spans="1:8" ht="16" x14ac:dyDescent="0.3">
      <c r="A35" s="139"/>
      <c r="B35" s="139"/>
      <c r="C35" s="10" t="s">
        <v>5</v>
      </c>
      <c r="D35" s="10" t="s">
        <v>98</v>
      </c>
      <c r="E35" s="116">
        <v>2.7069515000000002</v>
      </c>
      <c r="F35" s="116">
        <v>1E-3</v>
      </c>
      <c r="G35" s="116">
        <v>4.6413320000000002</v>
      </c>
      <c r="H35" s="116">
        <v>16.063668</v>
      </c>
    </row>
    <row r="36" spans="1:8" ht="16" x14ac:dyDescent="0.3">
      <c r="A36" s="139"/>
      <c r="B36" s="139"/>
      <c r="C36" s="10" t="s">
        <v>6</v>
      </c>
      <c r="D36" s="10" t="s">
        <v>99</v>
      </c>
      <c r="E36" s="116">
        <v>2.7069515000000002</v>
      </c>
      <c r="F36" s="116">
        <v>0.05</v>
      </c>
      <c r="G36" s="116">
        <v>1.1332E-2</v>
      </c>
      <c r="H36" s="116">
        <v>11.433668000000001</v>
      </c>
    </row>
    <row r="37" spans="1:8" ht="16" x14ac:dyDescent="0.3">
      <c r="A37" s="139"/>
      <c r="B37" s="139"/>
      <c r="C37" s="10" t="s">
        <v>7</v>
      </c>
      <c r="D37" s="10" t="s">
        <v>100</v>
      </c>
      <c r="E37" s="116">
        <v>2.5680396000000001</v>
      </c>
      <c r="F37" s="116">
        <v>3.6999999999999998E-2</v>
      </c>
      <c r="G37" s="116">
        <v>0.39690999999999999</v>
      </c>
      <c r="H37" s="116">
        <v>11.233090000000001</v>
      </c>
    </row>
    <row r="38" spans="1:8" x14ac:dyDescent="0.3">
      <c r="A38" s="139"/>
      <c r="B38" s="139" t="s">
        <v>5</v>
      </c>
      <c r="C38" s="10" t="s">
        <v>3</v>
      </c>
      <c r="D38" s="10">
        <v>0.53449999999999998</v>
      </c>
      <c r="E38" s="116">
        <v>2.5680396000000001</v>
      </c>
      <c r="F38" s="116">
        <v>0.83799999999999997</v>
      </c>
      <c r="G38" s="116">
        <v>-4.8835899999999999</v>
      </c>
      <c r="H38" s="116">
        <v>5.9525899999999998</v>
      </c>
    </row>
    <row r="39" spans="1:8" ht="16" x14ac:dyDescent="0.3">
      <c r="A39" s="139"/>
      <c r="B39" s="139"/>
      <c r="C39" s="10" t="s">
        <v>4</v>
      </c>
      <c r="D39" s="10" t="s">
        <v>101</v>
      </c>
      <c r="E39" s="116">
        <v>2.7069515000000002</v>
      </c>
      <c r="F39" s="116">
        <v>1E-3</v>
      </c>
      <c r="G39" s="116">
        <v>-16.063668</v>
      </c>
      <c r="H39" s="116">
        <v>-4.6413320000000002</v>
      </c>
    </row>
    <row r="40" spans="1:8" x14ac:dyDescent="0.3">
      <c r="A40" s="139"/>
      <c r="B40" s="139"/>
      <c r="C40" s="10" t="s">
        <v>6</v>
      </c>
      <c r="D40" s="10">
        <v>-4.63</v>
      </c>
      <c r="E40" s="116">
        <v>2.7069515000000002</v>
      </c>
      <c r="F40" s="116">
        <v>0.105</v>
      </c>
      <c r="G40" s="116">
        <v>-10.341168</v>
      </c>
      <c r="H40" s="116">
        <v>1.0811679999999999</v>
      </c>
    </row>
    <row r="41" spans="1:8" x14ac:dyDescent="0.3">
      <c r="A41" s="139"/>
      <c r="B41" s="139"/>
      <c r="C41" s="10" t="s">
        <v>7</v>
      </c>
      <c r="D41" s="10">
        <v>-4.5374999999999996</v>
      </c>
      <c r="E41" s="116">
        <v>2.5680396000000001</v>
      </c>
      <c r="F41" s="116">
        <v>9.5000000000000001E-2</v>
      </c>
      <c r="G41" s="116">
        <v>-9.9555900000000008</v>
      </c>
      <c r="H41" s="116">
        <v>0.88058999999999998</v>
      </c>
    </row>
    <row r="42" spans="1:8" x14ac:dyDescent="0.3">
      <c r="A42" s="139"/>
      <c r="B42" s="139" t="s">
        <v>6</v>
      </c>
      <c r="C42" s="10" t="s">
        <v>3</v>
      </c>
      <c r="D42" s="10">
        <v>5.1645000000000003</v>
      </c>
      <c r="E42" s="116">
        <v>2.5680396000000001</v>
      </c>
      <c r="F42" s="116">
        <v>0.06</v>
      </c>
      <c r="G42" s="116">
        <v>-0.25358999999999998</v>
      </c>
      <c r="H42" s="116">
        <v>10.58259</v>
      </c>
    </row>
    <row r="43" spans="1:8" ht="16" x14ac:dyDescent="0.3">
      <c r="A43" s="139"/>
      <c r="B43" s="139"/>
      <c r="C43" s="10" t="s">
        <v>4</v>
      </c>
      <c r="D43" s="10" t="s">
        <v>102</v>
      </c>
      <c r="E43" s="116">
        <v>2.7069515000000002</v>
      </c>
      <c r="F43" s="116">
        <v>0.05</v>
      </c>
      <c r="G43" s="116">
        <v>-11.433668000000001</v>
      </c>
      <c r="H43" s="116">
        <v>-1.1332E-2</v>
      </c>
    </row>
    <row r="44" spans="1:8" x14ac:dyDescent="0.3">
      <c r="A44" s="139"/>
      <c r="B44" s="139"/>
      <c r="C44" s="10" t="s">
        <v>5</v>
      </c>
      <c r="D44" s="10">
        <v>4.63</v>
      </c>
      <c r="E44" s="116">
        <v>2.7069515000000002</v>
      </c>
      <c r="F44" s="116">
        <v>0.105</v>
      </c>
      <c r="G44" s="116">
        <v>-1.0811679999999999</v>
      </c>
      <c r="H44" s="116">
        <v>10.341168</v>
      </c>
    </row>
    <row r="45" spans="1:8" x14ac:dyDescent="0.3">
      <c r="A45" s="139"/>
      <c r="B45" s="139"/>
      <c r="C45" s="10" t="s">
        <v>7</v>
      </c>
      <c r="D45" s="10">
        <v>9.2499999999999999E-2</v>
      </c>
      <c r="E45" s="116">
        <v>2.5680396000000001</v>
      </c>
      <c r="F45" s="116">
        <v>0.97199999999999998</v>
      </c>
      <c r="G45" s="116">
        <v>-5.32559</v>
      </c>
      <c r="H45" s="116">
        <v>5.5105899999999997</v>
      </c>
    </row>
    <row r="46" spans="1:8" x14ac:dyDescent="0.3">
      <c r="A46" s="139"/>
      <c r="B46" s="139" t="s">
        <v>7</v>
      </c>
      <c r="C46" s="10" t="s">
        <v>3</v>
      </c>
      <c r="D46" s="10">
        <v>5.0720000000000001</v>
      </c>
      <c r="E46" s="116">
        <v>2.4211710000000002</v>
      </c>
      <c r="F46" s="116">
        <v>5.0999999999999997E-2</v>
      </c>
      <c r="G46" s="116">
        <v>-3.6223999999999999E-2</v>
      </c>
      <c r="H46" s="116">
        <v>10.180224000000001</v>
      </c>
    </row>
    <row r="47" spans="1:8" ht="16" x14ac:dyDescent="0.3">
      <c r="A47" s="139"/>
      <c r="B47" s="139"/>
      <c r="C47" s="10" t="s">
        <v>4</v>
      </c>
      <c r="D47" s="10" t="s">
        <v>103</v>
      </c>
      <c r="E47" s="116">
        <v>2.5680396000000001</v>
      </c>
      <c r="F47" s="116">
        <v>3.6999999999999998E-2</v>
      </c>
      <c r="G47" s="116">
        <v>-11.233090000000001</v>
      </c>
      <c r="H47" s="116">
        <v>-0.39690999999999999</v>
      </c>
    </row>
    <row r="48" spans="1:8" x14ac:dyDescent="0.3">
      <c r="A48" s="139"/>
      <c r="B48" s="139"/>
      <c r="C48" s="10" t="s">
        <v>5</v>
      </c>
      <c r="D48" s="10">
        <v>4.5374999999999996</v>
      </c>
      <c r="E48" s="116">
        <v>2.5680396000000001</v>
      </c>
      <c r="F48" s="116">
        <v>9.5000000000000001E-2</v>
      </c>
      <c r="G48" s="116">
        <v>-0.88058999999999998</v>
      </c>
      <c r="H48" s="116">
        <v>9.9555900000000008</v>
      </c>
    </row>
    <row r="49" spans="1:8" x14ac:dyDescent="0.3">
      <c r="A49" s="139"/>
      <c r="B49" s="139"/>
      <c r="C49" s="10" t="s">
        <v>6</v>
      </c>
      <c r="D49" s="10">
        <v>-9.2499999999999999E-2</v>
      </c>
      <c r="E49" s="116">
        <v>2.5680396000000001</v>
      </c>
      <c r="F49" s="116">
        <v>0.97199999999999998</v>
      </c>
      <c r="G49" s="116">
        <v>-5.5105899999999997</v>
      </c>
      <c r="H49" s="116">
        <v>5.32559</v>
      </c>
    </row>
    <row r="50" spans="1:8" ht="16" x14ac:dyDescent="0.3">
      <c r="A50" s="139" t="s">
        <v>22</v>
      </c>
      <c r="B50" s="10" t="s">
        <v>4</v>
      </c>
      <c r="C50" s="10" t="s">
        <v>3</v>
      </c>
      <c r="D50" s="10" t="s">
        <v>97</v>
      </c>
      <c r="E50" s="116">
        <v>2.5680396000000001</v>
      </c>
      <c r="F50" s="116">
        <v>2E-3</v>
      </c>
      <c r="G50" s="116">
        <v>3.9438710000000001</v>
      </c>
      <c r="H50" s="116">
        <v>17.830128999999999</v>
      </c>
    </row>
    <row r="51" spans="1:8" x14ac:dyDescent="0.3">
      <c r="A51" s="139"/>
      <c r="B51" s="10" t="s">
        <v>5</v>
      </c>
      <c r="C51" s="10" t="s">
        <v>3</v>
      </c>
      <c r="D51" s="10">
        <v>0.53449999999999998</v>
      </c>
      <c r="E51" s="116">
        <v>2.5680396000000001</v>
      </c>
      <c r="F51" s="116">
        <v>0.999</v>
      </c>
      <c r="G51" s="116">
        <v>-6.4086290000000004</v>
      </c>
      <c r="H51" s="116">
        <v>7.4776290000000003</v>
      </c>
    </row>
    <row r="52" spans="1:8" x14ac:dyDescent="0.3">
      <c r="A52" s="139"/>
      <c r="B52" s="10" t="s">
        <v>6</v>
      </c>
      <c r="C52" s="10" t="s">
        <v>3</v>
      </c>
      <c r="D52" s="10">
        <v>5.1645000000000003</v>
      </c>
      <c r="E52" s="116">
        <v>2.5680396000000001</v>
      </c>
      <c r="F52" s="116">
        <v>0.182</v>
      </c>
      <c r="G52" s="116">
        <v>-1.778629</v>
      </c>
      <c r="H52" s="116">
        <v>12.107628999999999</v>
      </c>
    </row>
    <row r="53" spans="1:8" ht="14.5" thickBot="1" x14ac:dyDescent="0.35">
      <c r="A53" s="150"/>
      <c r="B53" s="12" t="s">
        <v>7</v>
      </c>
      <c r="C53" s="12" t="s">
        <v>3</v>
      </c>
      <c r="D53" s="12">
        <v>5.0720000000000001</v>
      </c>
      <c r="E53" s="117">
        <v>2.4211710000000002</v>
      </c>
      <c r="F53" s="117">
        <v>0.158</v>
      </c>
      <c r="G53" s="117">
        <v>-1.474045</v>
      </c>
      <c r="H53" s="117">
        <v>11.618045</v>
      </c>
    </row>
    <row r="54" spans="1:8" ht="14.5" thickTop="1" x14ac:dyDescent="0.3">
      <c r="A54" s="155" t="s">
        <v>20</v>
      </c>
      <c r="B54" s="155"/>
      <c r="C54" s="155"/>
      <c r="D54" s="155"/>
      <c r="E54" s="155"/>
      <c r="F54" s="155"/>
      <c r="G54" s="155"/>
      <c r="H54" s="155"/>
    </row>
    <row r="55" spans="1:8" ht="14" customHeight="1" x14ac:dyDescent="0.3">
      <c r="A55" s="137" t="s">
        <v>21</v>
      </c>
      <c r="B55" s="137"/>
      <c r="C55" s="137"/>
      <c r="D55" s="137"/>
      <c r="E55" s="137"/>
      <c r="F55" s="137"/>
      <c r="G55" s="137"/>
      <c r="H55" s="137"/>
    </row>
  </sheetData>
  <mergeCells count="34">
    <mergeCell ref="A50:A53"/>
    <mergeCell ref="A54:H54"/>
    <mergeCell ref="A55:H55"/>
    <mergeCell ref="B28:B29"/>
    <mergeCell ref="C28:C29"/>
    <mergeCell ref="D28:D29"/>
    <mergeCell ref="A28:A29"/>
    <mergeCell ref="E28:E29"/>
    <mergeCell ref="F28:F29"/>
    <mergeCell ref="G28:H28"/>
    <mergeCell ref="A30:A49"/>
    <mergeCell ref="B30:B33"/>
    <mergeCell ref="B34:B37"/>
    <mergeCell ref="B38:B41"/>
    <mergeCell ref="B42:B45"/>
    <mergeCell ref="B46:B49"/>
    <mergeCell ref="A27:H27"/>
    <mergeCell ref="A26:H26"/>
    <mergeCell ref="A12:A15"/>
    <mergeCell ref="D12:D15"/>
    <mergeCell ref="E12:E15"/>
    <mergeCell ref="A16:A19"/>
    <mergeCell ref="D16:D19"/>
    <mergeCell ref="E16:E19"/>
    <mergeCell ref="A20:A24"/>
    <mergeCell ref="D20:D24"/>
    <mergeCell ref="E20:E24"/>
    <mergeCell ref="A8:A11"/>
    <mergeCell ref="D8:D11"/>
    <mergeCell ref="E8:E11"/>
    <mergeCell ref="A1:F1"/>
    <mergeCell ref="A3:A7"/>
    <mergeCell ref="D3:D7"/>
    <mergeCell ref="E3:E7"/>
  </mergeCells>
  <phoneticPr fontId="6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6C25A-D6A7-4228-ABA3-B2A2D2196541}">
  <dimension ref="A1:H60"/>
  <sheetViews>
    <sheetView topLeftCell="A25" workbookViewId="0">
      <selection activeCell="B20" sqref="B20"/>
    </sheetView>
  </sheetViews>
  <sheetFormatPr defaultRowHeight="14" x14ac:dyDescent="0.3"/>
  <cols>
    <col min="2" max="2" width="10.1640625" customWidth="1"/>
    <col min="3" max="3" width="15.25" customWidth="1"/>
    <col min="4" max="4" width="11.9140625" customWidth="1"/>
    <col min="5" max="5" width="11.83203125" customWidth="1"/>
    <col min="6" max="6" width="10.58203125" customWidth="1"/>
    <col min="7" max="7" width="14.25" customWidth="1"/>
    <col min="8" max="8" width="16.08203125" customWidth="1"/>
  </cols>
  <sheetData>
    <row r="1" spans="1:6" ht="20.5" thickBot="1" x14ac:dyDescent="0.35">
      <c r="A1" s="152" t="s">
        <v>227</v>
      </c>
      <c r="B1" s="152"/>
      <c r="C1" s="152"/>
      <c r="D1" s="152"/>
      <c r="E1" s="152"/>
      <c r="F1" s="127"/>
    </row>
    <row r="2" spans="1:6" ht="15" thickTop="1" thickBot="1" x14ac:dyDescent="0.35">
      <c r="A2" s="3" t="s">
        <v>54</v>
      </c>
      <c r="B2" s="3" t="s">
        <v>87</v>
      </c>
      <c r="C2" s="3" t="s">
        <v>89</v>
      </c>
      <c r="D2" s="3" t="s">
        <v>88</v>
      </c>
      <c r="E2" s="3" t="s">
        <v>90</v>
      </c>
    </row>
    <row r="3" spans="1:6" x14ac:dyDescent="0.3">
      <c r="A3" s="153" t="s">
        <v>3</v>
      </c>
      <c r="B3" s="4">
        <v>0.13900000000000001</v>
      </c>
      <c r="C3" s="4">
        <v>3.11</v>
      </c>
      <c r="D3" s="161">
        <v>3.3</v>
      </c>
      <c r="E3" s="153">
        <v>0.15</v>
      </c>
    </row>
    <row r="4" spans="1:6" x14ac:dyDescent="0.3">
      <c r="A4" s="151"/>
      <c r="B4" s="4">
        <v>0.14799999999999999</v>
      </c>
      <c r="C4" s="4">
        <v>3.34</v>
      </c>
      <c r="D4" s="162"/>
      <c r="E4" s="151"/>
    </row>
    <row r="5" spans="1:6" x14ac:dyDescent="0.3">
      <c r="A5" s="151"/>
      <c r="B5" s="4">
        <v>0.14499999999999999</v>
      </c>
      <c r="C5" s="4">
        <v>3.26</v>
      </c>
      <c r="D5" s="162"/>
      <c r="E5" s="151"/>
    </row>
    <row r="6" spans="1:6" x14ac:dyDescent="0.3">
      <c r="A6" s="151"/>
      <c r="B6" s="4">
        <v>0.155</v>
      </c>
      <c r="C6" s="4">
        <v>3.52</v>
      </c>
      <c r="D6" s="162"/>
      <c r="E6" s="151"/>
    </row>
    <row r="7" spans="1:6" x14ac:dyDescent="0.3">
      <c r="A7" s="151"/>
      <c r="B7" s="4">
        <v>0.14599999999999999</v>
      </c>
      <c r="C7" s="4">
        <v>3.29</v>
      </c>
      <c r="D7" s="162"/>
      <c r="E7" s="151"/>
    </row>
    <row r="8" spans="1:6" x14ac:dyDescent="0.3">
      <c r="A8" s="151" t="s">
        <v>4</v>
      </c>
      <c r="B8" s="4">
        <v>0.16800000000000001</v>
      </c>
      <c r="C8" s="4">
        <v>3.86</v>
      </c>
      <c r="D8" s="151">
        <v>3.97</v>
      </c>
      <c r="E8" s="151">
        <v>0.24</v>
      </c>
    </row>
    <row r="9" spans="1:6" x14ac:dyDescent="0.3">
      <c r="A9" s="151"/>
      <c r="B9" s="4">
        <v>0.159</v>
      </c>
      <c r="C9" s="4">
        <v>3.63</v>
      </c>
      <c r="D9" s="151"/>
      <c r="E9" s="151"/>
    </row>
    <row r="10" spans="1:6" x14ac:dyDescent="0.3">
      <c r="A10" s="151"/>
      <c r="B10" s="4">
        <v>0.17599999999999999</v>
      </c>
      <c r="C10" s="4">
        <v>4.07</v>
      </c>
      <c r="D10" s="151"/>
      <c r="E10" s="151"/>
    </row>
    <row r="11" spans="1:6" x14ac:dyDescent="0.3">
      <c r="A11" s="151"/>
      <c r="B11" s="4">
        <v>0.184</v>
      </c>
      <c r="C11" s="4">
        <v>4.28</v>
      </c>
      <c r="D11" s="151"/>
      <c r="E11" s="151"/>
    </row>
    <row r="12" spans="1:6" x14ac:dyDescent="0.3">
      <c r="A12" s="151"/>
      <c r="B12" s="4">
        <v>0.17399999999999999</v>
      </c>
      <c r="C12" s="4">
        <v>4.0199999999999996</v>
      </c>
      <c r="D12" s="151"/>
      <c r="E12" s="151"/>
    </row>
    <row r="13" spans="1:6" x14ac:dyDescent="0.3">
      <c r="A13" s="151" t="s">
        <v>5</v>
      </c>
      <c r="B13" s="4">
        <v>0.13700000000000001</v>
      </c>
      <c r="C13" s="4">
        <v>3.06</v>
      </c>
      <c r="D13" s="151">
        <v>3.39</v>
      </c>
      <c r="E13" s="151">
        <v>0.43</v>
      </c>
    </row>
    <row r="14" spans="1:6" x14ac:dyDescent="0.3">
      <c r="A14" s="151"/>
      <c r="B14" s="4">
        <v>0.13100000000000001</v>
      </c>
      <c r="C14" s="38">
        <v>2.9</v>
      </c>
      <c r="D14" s="151"/>
      <c r="E14" s="151"/>
    </row>
    <row r="15" spans="1:6" x14ac:dyDescent="0.3">
      <c r="A15" s="151"/>
      <c r="B15" s="4">
        <v>0.16700000000000001</v>
      </c>
      <c r="C15" s="4">
        <v>3.83</v>
      </c>
      <c r="D15" s="151"/>
      <c r="E15" s="151"/>
    </row>
    <row r="16" spans="1:6" x14ac:dyDescent="0.3">
      <c r="A16" s="151"/>
      <c r="B16" s="4">
        <v>0.14799999999999999</v>
      </c>
      <c r="C16" s="4">
        <v>3.34</v>
      </c>
      <c r="D16" s="151"/>
      <c r="E16" s="151"/>
    </row>
    <row r="17" spans="1:8" x14ac:dyDescent="0.3">
      <c r="A17" s="151"/>
      <c r="B17" s="4">
        <v>0.16700000000000001</v>
      </c>
      <c r="C17" s="4">
        <v>3.83</v>
      </c>
      <c r="D17" s="151"/>
      <c r="E17" s="151"/>
    </row>
    <row r="18" spans="1:8" x14ac:dyDescent="0.3">
      <c r="A18" s="151" t="s">
        <v>185</v>
      </c>
      <c r="B18" s="4">
        <v>0.16900000000000001</v>
      </c>
      <c r="C18" s="4">
        <v>3.89</v>
      </c>
      <c r="D18" s="151">
        <v>3.82</v>
      </c>
      <c r="E18" s="151">
        <v>0.38</v>
      </c>
    </row>
    <row r="19" spans="1:8" x14ac:dyDescent="0.3">
      <c r="A19" s="151"/>
      <c r="B19" s="4">
        <v>0.154</v>
      </c>
      <c r="C19" s="38">
        <v>3.5</v>
      </c>
      <c r="D19" s="151"/>
      <c r="E19" s="151"/>
    </row>
    <row r="20" spans="1:8" x14ac:dyDescent="0.3">
      <c r="A20" s="151"/>
      <c r="B20" s="4">
        <v>0.157</v>
      </c>
      <c r="C20" s="4">
        <v>3.57</v>
      </c>
      <c r="D20" s="151"/>
      <c r="E20" s="151"/>
    </row>
    <row r="21" spans="1:8" x14ac:dyDescent="0.3">
      <c r="A21" s="151"/>
      <c r="B21" s="4">
        <v>0.186</v>
      </c>
      <c r="C21" s="4">
        <v>4.33</v>
      </c>
      <c r="D21" s="151"/>
      <c r="E21" s="151"/>
    </row>
    <row r="22" spans="1:8" x14ac:dyDescent="0.3">
      <c r="A22" s="151" t="s">
        <v>7</v>
      </c>
      <c r="B22" s="4">
        <v>0.14299999999999999</v>
      </c>
      <c r="C22" s="4">
        <v>3.21</v>
      </c>
      <c r="D22" s="151">
        <v>3.41</v>
      </c>
      <c r="E22" s="151">
        <v>0.48</v>
      </c>
    </row>
    <row r="23" spans="1:8" x14ac:dyDescent="0.3">
      <c r="A23" s="151"/>
      <c r="B23" s="4">
        <v>0.159</v>
      </c>
      <c r="C23" s="4">
        <v>3.63</v>
      </c>
      <c r="D23" s="151"/>
      <c r="E23" s="151"/>
    </row>
    <row r="24" spans="1:8" x14ac:dyDescent="0.3">
      <c r="A24" s="151"/>
      <c r="B24" s="4">
        <v>0.129</v>
      </c>
      <c r="C24" s="4">
        <v>2.85</v>
      </c>
      <c r="D24" s="151"/>
      <c r="E24" s="151"/>
    </row>
    <row r="25" spans="1:8" x14ac:dyDescent="0.3">
      <c r="A25" s="151"/>
      <c r="B25" s="4">
        <v>0.17799999999999999</v>
      </c>
      <c r="C25" s="4">
        <v>4.12</v>
      </c>
      <c r="D25" s="151"/>
      <c r="E25" s="151"/>
    </row>
    <row r="26" spans="1:8" ht="14.5" thickBot="1" x14ac:dyDescent="0.35">
      <c r="A26" s="154"/>
      <c r="B26" s="6">
        <v>0.14399999999999999</v>
      </c>
      <c r="C26" s="6">
        <v>3.24</v>
      </c>
      <c r="D26" s="154"/>
      <c r="E26" s="154"/>
    </row>
    <row r="27" spans="1:8" ht="18" thickTop="1" x14ac:dyDescent="0.3">
      <c r="A27" s="24" t="s">
        <v>9</v>
      </c>
    </row>
    <row r="28" spans="1:8" ht="17.5" customHeight="1" x14ac:dyDescent="0.3">
      <c r="A28" s="130" t="s">
        <v>10</v>
      </c>
      <c r="B28" s="130"/>
      <c r="C28" s="130"/>
      <c r="D28" s="130"/>
      <c r="E28" s="130"/>
      <c r="F28" s="130"/>
      <c r="G28" s="130"/>
      <c r="H28" s="130"/>
    </row>
    <row r="29" spans="1:8" ht="14.5" customHeight="1" thickBot="1" x14ac:dyDescent="0.35">
      <c r="A29" s="157" t="s">
        <v>104</v>
      </c>
      <c r="B29" s="157"/>
      <c r="C29" s="157"/>
      <c r="D29" s="157"/>
      <c r="E29" s="157"/>
      <c r="F29" s="157"/>
      <c r="G29" s="157"/>
      <c r="H29" s="157"/>
    </row>
    <row r="30" spans="1:8" ht="28.5" customHeight="1" thickTop="1" x14ac:dyDescent="0.3">
      <c r="A30" s="163"/>
      <c r="B30" s="158" t="s">
        <v>23</v>
      </c>
      <c r="C30" s="158" t="s">
        <v>24</v>
      </c>
      <c r="D30" s="158" t="s">
        <v>51</v>
      </c>
      <c r="E30" s="158" t="s">
        <v>12</v>
      </c>
      <c r="F30" s="158" t="s">
        <v>13</v>
      </c>
      <c r="G30" s="158" t="s">
        <v>14</v>
      </c>
      <c r="H30" s="158"/>
    </row>
    <row r="31" spans="1:8" x14ac:dyDescent="0.3">
      <c r="A31" s="164"/>
      <c r="B31" s="139"/>
      <c r="C31" s="139"/>
      <c r="D31" s="139"/>
      <c r="E31" s="139"/>
      <c r="F31" s="139"/>
      <c r="G31" s="139"/>
      <c r="H31" s="139"/>
    </row>
    <row r="32" spans="1:8" ht="14.5" thickBot="1" x14ac:dyDescent="0.35">
      <c r="A32" s="165"/>
      <c r="B32" s="159"/>
      <c r="C32" s="159"/>
      <c r="D32" s="159"/>
      <c r="E32" s="159"/>
      <c r="F32" s="159"/>
      <c r="G32" s="28" t="s">
        <v>15</v>
      </c>
      <c r="H32" s="28" t="s">
        <v>16</v>
      </c>
    </row>
    <row r="33" spans="1:8" ht="16" x14ac:dyDescent="0.3">
      <c r="A33" s="160" t="s">
        <v>18</v>
      </c>
      <c r="B33" s="160" t="s">
        <v>3</v>
      </c>
      <c r="C33" s="10" t="s">
        <v>4</v>
      </c>
      <c r="D33" s="19" t="s">
        <v>105</v>
      </c>
      <c r="E33" s="114">
        <v>0.2260673</v>
      </c>
      <c r="F33" s="114">
        <v>8.0000000000000002E-3</v>
      </c>
      <c r="G33" s="114">
        <v>-1.1411640000000001</v>
      </c>
      <c r="H33" s="114">
        <v>-0.19483600000000001</v>
      </c>
    </row>
    <row r="34" spans="1:8" x14ac:dyDescent="0.3">
      <c r="A34" s="139"/>
      <c r="B34" s="139"/>
      <c r="C34" s="10" t="s">
        <v>5</v>
      </c>
      <c r="D34" s="19">
        <v>-8.7999999999999995E-2</v>
      </c>
      <c r="E34" s="114">
        <v>0.2260673</v>
      </c>
      <c r="F34" s="114">
        <v>0.70099999999999996</v>
      </c>
      <c r="G34" s="114">
        <v>-0.561164</v>
      </c>
      <c r="H34" s="114">
        <v>0.38516400000000001</v>
      </c>
    </row>
    <row r="35" spans="1:8" ht="16" x14ac:dyDescent="0.3">
      <c r="A35" s="139"/>
      <c r="B35" s="139"/>
      <c r="C35" s="10" t="s">
        <v>6</v>
      </c>
      <c r="D35" s="19" t="s">
        <v>106</v>
      </c>
      <c r="E35" s="114">
        <v>0.23978060000000001</v>
      </c>
      <c r="F35" s="114">
        <v>4.3999999999999997E-2</v>
      </c>
      <c r="G35" s="114">
        <v>-1.020367</v>
      </c>
      <c r="H35" s="114">
        <v>-1.6632999999999998E-2</v>
      </c>
    </row>
    <row r="36" spans="1:8" x14ac:dyDescent="0.3">
      <c r="A36" s="139"/>
      <c r="B36" s="139"/>
      <c r="C36" s="10" t="s">
        <v>7</v>
      </c>
      <c r="D36" s="19">
        <v>-0.106</v>
      </c>
      <c r="E36" s="114">
        <v>0.2260673</v>
      </c>
      <c r="F36" s="114">
        <v>0.64400000000000002</v>
      </c>
      <c r="G36" s="114">
        <v>-0.57916400000000001</v>
      </c>
      <c r="H36" s="114">
        <v>0.36716399999999999</v>
      </c>
    </row>
    <row r="37" spans="1:8" ht="16" x14ac:dyDescent="0.3">
      <c r="A37" s="139"/>
      <c r="B37" s="139" t="s">
        <v>4</v>
      </c>
      <c r="C37" s="10" t="s">
        <v>3</v>
      </c>
      <c r="D37" s="19" t="s">
        <v>107</v>
      </c>
      <c r="E37" s="114">
        <v>0.2260673</v>
      </c>
      <c r="F37" s="114">
        <v>8.0000000000000002E-3</v>
      </c>
      <c r="G37" s="114">
        <v>0.19483600000000001</v>
      </c>
      <c r="H37" s="114">
        <v>1.1411640000000001</v>
      </c>
    </row>
    <row r="38" spans="1:8" ht="16" x14ac:dyDescent="0.3">
      <c r="A38" s="139"/>
      <c r="B38" s="139"/>
      <c r="C38" s="10" t="s">
        <v>5</v>
      </c>
      <c r="D38" s="19" t="s">
        <v>108</v>
      </c>
      <c r="E38" s="114">
        <v>0.2260673</v>
      </c>
      <c r="F38" s="114">
        <v>1.9E-2</v>
      </c>
      <c r="G38" s="114">
        <v>0.106836</v>
      </c>
      <c r="H38" s="114">
        <v>1.053164</v>
      </c>
    </row>
    <row r="39" spans="1:8" x14ac:dyDescent="0.3">
      <c r="A39" s="139"/>
      <c r="B39" s="139"/>
      <c r="C39" s="10" t="s">
        <v>6</v>
      </c>
      <c r="D39" s="19">
        <v>0.14949999999999999</v>
      </c>
      <c r="E39" s="114">
        <v>0.23978060000000001</v>
      </c>
      <c r="F39" s="114">
        <v>0.54</v>
      </c>
      <c r="G39" s="114">
        <v>-0.35236699999999999</v>
      </c>
      <c r="H39" s="114">
        <v>0.65136700000000003</v>
      </c>
    </row>
    <row r="40" spans="1:8" ht="16" x14ac:dyDescent="0.3">
      <c r="A40" s="139"/>
      <c r="B40" s="139"/>
      <c r="C40" s="10" t="s">
        <v>7</v>
      </c>
      <c r="D40" s="19" t="s">
        <v>109</v>
      </c>
      <c r="E40" s="114">
        <v>0.2260673</v>
      </c>
      <c r="F40" s="114">
        <v>2.1999999999999999E-2</v>
      </c>
      <c r="G40" s="114">
        <v>8.8835999999999998E-2</v>
      </c>
      <c r="H40" s="114">
        <v>1.035164</v>
      </c>
    </row>
    <row r="41" spans="1:8" x14ac:dyDescent="0.3">
      <c r="A41" s="139"/>
      <c r="B41" s="139" t="s">
        <v>5</v>
      </c>
      <c r="C41" s="10" t="s">
        <v>3</v>
      </c>
      <c r="D41" s="19">
        <v>8.7999999999999995E-2</v>
      </c>
      <c r="E41" s="114">
        <v>0.2260673</v>
      </c>
      <c r="F41" s="114">
        <v>0.70099999999999996</v>
      </c>
      <c r="G41" s="114">
        <v>-0.38516400000000001</v>
      </c>
      <c r="H41" s="114">
        <v>0.561164</v>
      </c>
    </row>
    <row r="42" spans="1:8" ht="16" x14ac:dyDescent="0.3">
      <c r="A42" s="139"/>
      <c r="B42" s="139"/>
      <c r="C42" s="10" t="s">
        <v>4</v>
      </c>
      <c r="D42" s="19" t="s">
        <v>110</v>
      </c>
      <c r="E42" s="114">
        <v>0.2260673</v>
      </c>
      <c r="F42" s="114">
        <v>1.9E-2</v>
      </c>
      <c r="G42" s="114">
        <v>-1.053164</v>
      </c>
      <c r="H42" s="114">
        <v>-0.106836</v>
      </c>
    </row>
    <row r="43" spans="1:8" x14ac:dyDescent="0.3">
      <c r="A43" s="139"/>
      <c r="B43" s="139"/>
      <c r="C43" s="10" t="s">
        <v>6</v>
      </c>
      <c r="D43" s="19">
        <v>-0.43049999999999999</v>
      </c>
      <c r="E43" s="114">
        <v>0.23978060000000001</v>
      </c>
      <c r="F43" s="114">
        <v>8.8999999999999996E-2</v>
      </c>
      <c r="G43" s="114">
        <v>-0.93236699999999995</v>
      </c>
      <c r="H43" s="114">
        <v>7.1367E-2</v>
      </c>
    </row>
    <row r="44" spans="1:8" x14ac:dyDescent="0.3">
      <c r="A44" s="139"/>
      <c r="B44" s="139"/>
      <c r="C44" s="10" t="s">
        <v>7</v>
      </c>
      <c r="D44" s="19">
        <v>-1.7999999999999999E-2</v>
      </c>
      <c r="E44" s="114">
        <v>0.2260673</v>
      </c>
      <c r="F44" s="114">
        <v>0.93700000000000006</v>
      </c>
      <c r="G44" s="114">
        <v>-0.49116399999999999</v>
      </c>
      <c r="H44" s="114">
        <v>0.45516400000000001</v>
      </c>
    </row>
    <row r="45" spans="1:8" ht="16" x14ac:dyDescent="0.3">
      <c r="A45" s="139"/>
      <c r="B45" s="139" t="s">
        <v>6</v>
      </c>
      <c r="C45" s="10" t="s">
        <v>3</v>
      </c>
      <c r="D45" s="19" t="s">
        <v>111</v>
      </c>
      <c r="E45" s="114">
        <v>0.23978060000000001</v>
      </c>
      <c r="F45" s="114">
        <v>4.3999999999999997E-2</v>
      </c>
      <c r="G45" s="114">
        <v>1.6632999999999998E-2</v>
      </c>
      <c r="H45" s="114">
        <v>1.020367</v>
      </c>
    </row>
    <row r="46" spans="1:8" x14ac:dyDescent="0.3">
      <c r="A46" s="139"/>
      <c r="B46" s="139"/>
      <c r="C46" s="10" t="s">
        <v>4</v>
      </c>
      <c r="D46" s="19">
        <v>-0.14949999999999999</v>
      </c>
      <c r="E46" s="114">
        <v>0.23978060000000001</v>
      </c>
      <c r="F46" s="114">
        <v>0.54</v>
      </c>
      <c r="G46" s="114">
        <v>-0.65136700000000003</v>
      </c>
      <c r="H46" s="114">
        <v>0.35236699999999999</v>
      </c>
    </row>
    <row r="47" spans="1:8" x14ac:dyDescent="0.3">
      <c r="A47" s="139"/>
      <c r="B47" s="139"/>
      <c r="C47" s="10" t="s">
        <v>5</v>
      </c>
      <c r="D47" s="19">
        <v>0.43049999999999999</v>
      </c>
      <c r="E47" s="114">
        <v>0.23978060000000001</v>
      </c>
      <c r="F47" s="114">
        <v>8.8999999999999996E-2</v>
      </c>
      <c r="G47" s="114">
        <v>-7.1367E-2</v>
      </c>
      <c r="H47" s="114">
        <v>0.93236699999999995</v>
      </c>
    </row>
    <row r="48" spans="1:8" x14ac:dyDescent="0.3">
      <c r="A48" s="139"/>
      <c r="B48" s="139"/>
      <c r="C48" s="10" t="s">
        <v>7</v>
      </c>
      <c r="D48" s="19">
        <v>0.41249999999999998</v>
      </c>
      <c r="E48" s="114">
        <v>0.23978060000000001</v>
      </c>
      <c r="F48" s="114">
        <v>0.10199999999999999</v>
      </c>
      <c r="G48" s="114">
        <v>-8.9367000000000002E-2</v>
      </c>
      <c r="H48" s="114">
        <v>0.91436700000000004</v>
      </c>
    </row>
    <row r="49" spans="1:8" x14ac:dyDescent="0.3">
      <c r="A49" s="139"/>
      <c r="B49" s="139" t="s">
        <v>7</v>
      </c>
      <c r="C49" s="10" t="s">
        <v>3</v>
      </c>
      <c r="D49" s="19">
        <v>0.106</v>
      </c>
      <c r="E49" s="114">
        <v>0.2260673</v>
      </c>
      <c r="F49" s="114">
        <v>0.64400000000000002</v>
      </c>
      <c r="G49" s="114">
        <v>-0.36716399999999999</v>
      </c>
      <c r="H49" s="114">
        <v>0.57916400000000001</v>
      </c>
    </row>
    <row r="50" spans="1:8" ht="16" x14ac:dyDescent="0.3">
      <c r="A50" s="139"/>
      <c r="B50" s="139"/>
      <c r="C50" s="10" t="s">
        <v>4</v>
      </c>
      <c r="D50" s="19" t="s">
        <v>112</v>
      </c>
      <c r="E50" s="114">
        <v>0.2260673</v>
      </c>
      <c r="F50" s="114">
        <v>2.1999999999999999E-2</v>
      </c>
      <c r="G50" s="114">
        <v>-1.035164</v>
      </c>
      <c r="H50" s="114">
        <v>-8.8835999999999998E-2</v>
      </c>
    </row>
    <row r="51" spans="1:8" x14ac:dyDescent="0.3">
      <c r="A51" s="139"/>
      <c r="B51" s="139"/>
      <c r="C51" s="10" t="s">
        <v>5</v>
      </c>
      <c r="D51" s="19">
        <v>1.7999999999999999E-2</v>
      </c>
      <c r="E51" s="114">
        <v>0.2260673</v>
      </c>
      <c r="F51" s="114">
        <v>0.93700000000000006</v>
      </c>
      <c r="G51" s="114">
        <v>-0.45516400000000001</v>
      </c>
      <c r="H51" s="114">
        <v>0.49116399999999999</v>
      </c>
    </row>
    <row r="52" spans="1:8" x14ac:dyDescent="0.3">
      <c r="A52" s="139"/>
      <c r="B52" s="139"/>
      <c r="C52" s="10" t="s">
        <v>6</v>
      </c>
      <c r="D52" s="19">
        <v>-0.41249999999999998</v>
      </c>
      <c r="E52" s="114">
        <v>0.23978060000000001</v>
      </c>
      <c r="F52" s="114">
        <v>0.10199999999999999</v>
      </c>
      <c r="G52" s="114">
        <v>-0.91436700000000004</v>
      </c>
      <c r="H52" s="114">
        <v>8.9367000000000002E-2</v>
      </c>
    </row>
    <row r="53" spans="1:8" ht="16" x14ac:dyDescent="0.3">
      <c r="A53" s="139" t="s">
        <v>22</v>
      </c>
      <c r="B53" s="10" t="s">
        <v>4</v>
      </c>
      <c r="C53" s="10" t="s">
        <v>3</v>
      </c>
      <c r="D53" s="19" t="s">
        <v>107</v>
      </c>
      <c r="E53" s="114">
        <v>0.2260673</v>
      </c>
      <c r="F53" s="114">
        <v>2.7E-2</v>
      </c>
      <c r="G53" s="114">
        <v>6.5051999999999999E-2</v>
      </c>
      <c r="H53" s="114">
        <v>1.270948</v>
      </c>
    </row>
    <row r="54" spans="1:8" x14ac:dyDescent="0.3">
      <c r="A54" s="139"/>
      <c r="B54" s="10" t="s">
        <v>5</v>
      </c>
      <c r="C54" s="10" t="s">
        <v>3</v>
      </c>
      <c r="D54" s="19">
        <v>8.7999999999999995E-2</v>
      </c>
      <c r="E54" s="114">
        <v>0.2260673</v>
      </c>
      <c r="F54" s="114">
        <v>0.98499999999999999</v>
      </c>
      <c r="G54" s="114">
        <v>-0.51494799999999996</v>
      </c>
      <c r="H54" s="114">
        <v>0.69094800000000001</v>
      </c>
    </row>
    <row r="55" spans="1:8" x14ac:dyDescent="0.3">
      <c r="A55" s="139"/>
      <c r="B55" s="10" t="s">
        <v>6</v>
      </c>
      <c r="C55" s="10" t="s">
        <v>3</v>
      </c>
      <c r="D55" s="19">
        <v>0.51849999999999996</v>
      </c>
      <c r="E55" s="114">
        <v>0.23978060000000001</v>
      </c>
      <c r="F55" s="114">
        <v>0.13400000000000001</v>
      </c>
      <c r="G55" s="114">
        <v>-0.12102300000000001</v>
      </c>
      <c r="H55" s="114">
        <v>1.158023</v>
      </c>
    </row>
    <row r="56" spans="1:8" ht="14.5" thickBot="1" x14ac:dyDescent="0.35">
      <c r="A56" s="141"/>
      <c r="B56" s="20" t="s">
        <v>7</v>
      </c>
      <c r="C56" s="20" t="s">
        <v>3</v>
      </c>
      <c r="D56" s="21">
        <v>0.106</v>
      </c>
      <c r="E56" s="115">
        <v>0.2260673</v>
      </c>
      <c r="F56" s="115">
        <v>0.97099999999999997</v>
      </c>
      <c r="G56" s="115">
        <v>-0.496948</v>
      </c>
      <c r="H56" s="115">
        <v>0.70894800000000002</v>
      </c>
    </row>
    <row r="57" spans="1:8" ht="14.5" customHeight="1" thickTop="1" x14ac:dyDescent="0.3">
      <c r="A57" s="156" t="s">
        <v>20</v>
      </c>
      <c r="B57" s="156"/>
      <c r="C57" s="156"/>
      <c r="D57" s="156"/>
      <c r="E57" s="156"/>
      <c r="F57" s="156"/>
      <c r="G57" s="156"/>
      <c r="H57" s="156"/>
    </row>
    <row r="58" spans="1:8" ht="14" customHeight="1" x14ac:dyDescent="0.3">
      <c r="A58" s="137" t="s">
        <v>21</v>
      </c>
      <c r="B58" s="137"/>
      <c r="C58" s="137"/>
      <c r="D58" s="137"/>
      <c r="E58" s="137"/>
      <c r="F58" s="137"/>
      <c r="G58" s="137"/>
      <c r="H58" s="137"/>
    </row>
    <row r="60" spans="1:8" x14ac:dyDescent="0.3">
      <c r="C60" t="s">
        <v>113</v>
      </c>
    </row>
  </sheetData>
  <mergeCells count="34">
    <mergeCell ref="B37:B40"/>
    <mergeCell ref="B41:B44"/>
    <mergeCell ref="B45:B48"/>
    <mergeCell ref="A30:A32"/>
    <mergeCell ref="B49:B52"/>
    <mergeCell ref="D13:D17"/>
    <mergeCell ref="E13:E17"/>
    <mergeCell ref="A18:A21"/>
    <mergeCell ref="D18:D21"/>
    <mergeCell ref="E18:E21"/>
    <mergeCell ref="A13:A17"/>
    <mergeCell ref="A1:F1"/>
    <mergeCell ref="A3:A7"/>
    <mergeCell ref="D3:D7"/>
    <mergeCell ref="E3:E7"/>
    <mergeCell ref="A8:A12"/>
    <mergeCell ref="D8:D12"/>
    <mergeCell ref="E8:E12"/>
    <mergeCell ref="E22:E26"/>
    <mergeCell ref="A58:H58"/>
    <mergeCell ref="A57:H57"/>
    <mergeCell ref="A29:H29"/>
    <mergeCell ref="A28:H28"/>
    <mergeCell ref="A22:A26"/>
    <mergeCell ref="D22:D26"/>
    <mergeCell ref="A53:A56"/>
    <mergeCell ref="D30:D32"/>
    <mergeCell ref="C30:C32"/>
    <mergeCell ref="B30:B32"/>
    <mergeCell ref="E30:E32"/>
    <mergeCell ref="F30:F32"/>
    <mergeCell ref="G30:H31"/>
    <mergeCell ref="A33:A52"/>
    <mergeCell ref="B33:B36"/>
  </mergeCells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D9961-4702-4B1C-BAF2-AC39FD3550DE}">
  <dimension ref="A1:H57"/>
  <sheetViews>
    <sheetView topLeftCell="A19" workbookViewId="0">
      <selection activeCell="D23" sqref="D23:D27"/>
    </sheetView>
  </sheetViews>
  <sheetFormatPr defaultRowHeight="14" x14ac:dyDescent="0.3"/>
  <cols>
    <col min="2" max="2" width="10.4140625" customWidth="1"/>
    <col min="3" max="3" width="15.4140625" customWidth="1"/>
    <col min="4" max="4" width="12.9140625" customWidth="1"/>
    <col min="5" max="5" width="12.83203125" customWidth="1"/>
    <col min="6" max="6" width="12.6640625" customWidth="1"/>
    <col min="7" max="7" width="13.75" customWidth="1"/>
    <col min="8" max="8" width="13.5" customWidth="1"/>
  </cols>
  <sheetData>
    <row r="1" spans="1:6" ht="20.5" thickBot="1" x14ac:dyDescent="0.35">
      <c r="A1" s="152" t="s">
        <v>225</v>
      </c>
      <c r="B1" s="152"/>
      <c r="C1" s="152"/>
      <c r="D1" s="152"/>
      <c r="E1" s="152"/>
      <c r="F1" s="127"/>
    </row>
    <row r="2" spans="1:6" ht="15" thickTop="1" thickBot="1" x14ac:dyDescent="0.35">
      <c r="A2" s="3" t="s">
        <v>54</v>
      </c>
      <c r="B2" s="3" t="s">
        <v>87</v>
      </c>
      <c r="C2" s="3" t="s">
        <v>89</v>
      </c>
      <c r="D2" s="3" t="s">
        <v>169</v>
      </c>
      <c r="E2" s="3" t="s">
        <v>90</v>
      </c>
    </row>
    <row r="3" spans="1:6" x14ac:dyDescent="0.3">
      <c r="A3" s="153" t="s">
        <v>3</v>
      </c>
      <c r="B3" s="4">
        <v>0.46300000000000002</v>
      </c>
      <c r="C3" s="38">
        <v>40.54</v>
      </c>
      <c r="D3" s="161">
        <v>40.26</v>
      </c>
      <c r="E3" s="161">
        <v>11.1</v>
      </c>
    </row>
    <row r="4" spans="1:6" x14ac:dyDescent="0.3">
      <c r="A4" s="151"/>
      <c r="B4" s="87">
        <v>0.48</v>
      </c>
      <c r="C4" s="38">
        <v>50.84</v>
      </c>
      <c r="D4" s="162"/>
      <c r="E4" s="162"/>
    </row>
    <row r="5" spans="1:6" x14ac:dyDescent="0.3">
      <c r="A5" s="151"/>
      <c r="B5" s="4">
        <v>0.45200000000000001</v>
      </c>
      <c r="C5" s="38">
        <v>33.97</v>
      </c>
      <c r="D5" s="162"/>
      <c r="E5" s="162"/>
    </row>
    <row r="6" spans="1:6" x14ac:dyDescent="0.3">
      <c r="A6" s="151"/>
      <c r="B6" s="4">
        <v>0.437</v>
      </c>
      <c r="C6" s="38">
        <v>25.12</v>
      </c>
      <c r="D6" s="162"/>
      <c r="E6" s="162"/>
    </row>
    <row r="7" spans="1:6" x14ac:dyDescent="0.3">
      <c r="A7" s="151"/>
      <c r="B7" s="87">
        <v>0.48</v>
      </c>
      <c r="C7" s="38">
        <v>50.84</v>
      </c>
      <c r="D7" s="162"/>
      <c r="E7" s="162"/>
    </row>
    <row r="8" spans="1:6" x14ac:dyDescent="0.3">
      <c r="A8" s="151" t="s">
        <v>4</v>
      </c>
      <c r="B8" s="4">
        <v>0.52800000000000002</v>
      </c>
      <c r="C8" s="38">
        <v>80.97</v>
      </c>
      <c r="D8" s="162">
        <v>69.56</v>
      </c>
      <c r="E8" s="162">
        <v>16.829999999999998</v>
      </c>
    </row>
    <row r="9" spans="1:6" x14ac:dyDescent="0.3">
      <c r="A9" s="151"/>
      <c r="B9" s="4">
        <v>0.53200000000000003</v>
      </c>
      <c r="C9" s="38">
        <v>83.56</v>
      </c>
      <c r="D9" s="162"/>
      <c r="E9" s="162"/>
    </row>
    <row r="10" spans="1:6" x14ac:dyDescent="0.3">
      <c r="A10" s="151"/>
      <c r="B10" s="4">
        <v>0.48799999999999999</v>
      </c>
      <c r="C10" s="38">
        <v>55.76</v>
      </c>
      <c r="D10" s="162"/>
      <c r="E10" s="162"/>
    </row>
    <row r="11" spans="1:6" x14ac:dyDescent="0.3">
      <c r="A11" s="151"/>
      <c r="B11" s="4">
        <v>0.47399999999999998</v>
      </c>
      <c r="C11" s="38">
        <v>47.19</v>
      </c>
      <c r="D11" s="162"/>
      <c r="E11" s="162"/>
    </row>
    <row r="12" spans="1:6" x14ac:dyDescent="0.3">
      <c r="A12" s="151"/>
      <c r="B12" s="4">
        <v>0.52700000000000002</v>
      </c>
      <c r="C12" s="38">
        <v>80.33</v>
      </c>
      <c r="D12" s="162"/>
      <c r="E12" s="162"/>
    </row>
    <row r="13" spans="1:6" x14ac:dyDescent="0.3">
      <c r="A13" s="151" t="s">
        <v>5</v>
      </c>
      <c r="B13" s="4">
        <v>0.41199999999999998</v>
      </c>
      <c r="C13" s="38">
        <v>10.65</v>
      </c>
      <c r="D13" s="162">
        <v>50.51</v>
      </c>
      <c r="E13" s="162">
        <v>36.04</v>
      </c>
    </row>
    <row r="14" spans="1:6" x14ac:dyDescent="0.3">
      <c r="A14" s="151"/>
      <c r="B14" s="87">
        <v>0.44</v>
      </c>
      <c r="C14" s="38">
        <v>26.88</v>
      </c>
      <c r="D14" s="162"/>
      <c r="E14" s="162"/>
    </row>
    <row r="15" spans="1:6" x14ac:dyDescent="0.3">
      <c r="A15" s="151"/>
      <c r="B15" s="4">
        <v>0.46400000000000002</v>
      </c>
      <c r="C15" s="38">
        <v>41.14</v>
      </c>
      <c r="D15" s="162"/>
      <c r="E15" s="162"/>
    </row>
    <row r="16" spans="1:6" x14ac:dyDescent="0.3">
      <c r="A16" s="151"/>
      <c r="B16" s="4">
        <v>0.51800000000000002</v>
      </c>
      <c r="C16" s="38">
        <v>74.56</v>
      </c>
      <c r="D16" s="162"/>
      <c r="E16" s="162"/>
    </row>
    <row r="17" spans="1:8" x14ac:dyDescent="0.3">
      <c r="A17" s="151"/>
      <c r="B17" s="4">
        <v>0.55600000000000005</v>
      </c>
      <c r="C17" s="38">
        <v>99.33</v>
      </c>
      <c r="D17" s="162"/>
      <c r="E17" s="162"/>
    </row>
    <row r="18" spans="1:8" x14ac:dyDescent="0.3">
      <c r="A18" s="151" t="s">
        <v>6</v>
      </c>
      <c r="B18" s="4">
        <v>0.54800000000000004</v>
      </c>
      <c r="C18" s="38">
        <v>94.02</v>
      </c>
      <c r="D18" s="162">
        <v>52.63</v>
      </c>
      <c r="E18" s="162">
        <v>25.3</v>
      </c>
    </row>
    <row r="19" spans="1:8" x14ac:dyDescent="0.3">
      <c r="A19" s="151"/>
      <c r="B19" s="4">
        <v>0.46600000000000003</v>
      </c>
      <c r="C19" s="38">
        <v>42.35</v>
      </c>
      <c r="D19" s="162"/>
      <c r="E19" s="162"/>
    </row>
    <row r="20" spans="1:8" x14ac:dyDescent="0.3">
      <c r="A20" s="151"/>
      <c r="B20" s="4">
        <v>0.46500000000000002</v>
      </c>
      <c r="C20" s="38">
        <v>41.74</v>
      </c>
      <c r="D20" s="162"/>
      <c r="E20" s="162"/>
    </row>
    <row r="21" spans="1:8" x14ac:dyDescent="0.3">
      <c r="A21" s="151"/>
      <c r="B21" s="4">
        <v>0.442</v>
      </c>
      <c r="C21" s="38">
        <v>28.06</v>
      </c>
      <c r="D21" s="162"/>
      <c r="E21" s="162"/>
    </row>
    <row r="22" spans="1:8" x14ac:dyDescent="0.3">
      <c r="A22" s="151"/>
      <c r="B22" s="87">
        <v>0.49</v>
      </c>
      <c r="C22" s="38">
        <v>56.99</v>
      </c>
      <c r="D22" s="162"/>
      <c r="E22" s="162"/>
    </row>
    <row r="23" spans="1:8" x14ac:dyDescent="0.3">
      <c r="A23" s="151" t="s">
        <v>7</v>
      </c>
      <c r="B23" s="4">
        <v>0.437</v>
      </c>
      <c r="C23" s="38">
        <v>25.12</v>
      </c>
      <c r="D23" s="162">
        <v>51.4</v>
      </c>
      <c r="E23" s="162">
        <v>16.73</v>
      </c>
    </row>
    <row r="24" spans="1:8" x14ac:dyDescent="0.3">
      <c r="A24" s="151"/>
      <c r="B24" s="4">
        <v>0.48199999999999998</v>
      </c>
      <c r="C24" s="38">
        <v>52.07</v>
      </c>
      <c r="D24" s="162"/>
      <c r="E24" s="162"/>
    </row>
    <row r="25" spans="1:8" x14ac:dyDescent="0.3">
      <c r="A25" s="151"/>
      <c r="B25" s="4">
        <v>0.51100000000000001</v>
      </c>
      <c r="C25" s="38">
        <v>70.12</v>
      </c>
      <c r="D25" s="162"/>
      <c r="E25" s="162"/>
    </row>
    <row r="26" spans="1:8" x14ac:dyDescent="0.3">
      <c r="A26" s="151"/>
      <c r="B26" s="4">
        <v>0.47799999999999998</v>
      </c>
      <c r="C26" s="38">
        <v>49.62</v>
      </c>
      <c r="D26" s="162"/>
      <c r="E26" s="162"/>
    </row>
    <row r="27" spans="1:8" ht="14.5" thickBot="1" x14ac:dyDescent="0.35">
      <c r="A27" s="154"/>
      <c r="B27" s="6">
        <v>0.495</v>
      </c>
      <c r="C27" s="39">
        <v>60.09</v>
      </c>
      <c r="D27" s="166"/>
      <c r="E27" s="166"/>
    </row>
    <row r="28" spans="1:8" ht="18" thickTop="1" x14ac:dyDescent="0.3">
      <c r="A28" s="24" t="s">
        <v>9</v>
      </c>
      <c r="B28" s="24"/>
    </row>
    <row r="29" spans="1:8" ht="17.5" customHeight="1" x14ac:dyDescent="0.3">
      <c r="A29" s="130" t="s">
        <v>10</v>
      </c>
      <c r="B29" s="130"/>
      <c r="C29" s="130"/>
      <c r="D29" s="130"/>
      <c r="E29" s="130"/>
      <c r="F29" s="130"/>
      <c r="G29" s="130"/>
      <c r="H29" s="130"/>
    </row>
    <row r="30" spans="1:8" ht="14.5" thickBot="1" x14ac:dyDescent="0.35">
      <c r="A30" s="131" t="s">
        <v>91</v>
      </c>
      <c r="B30" s="131"/>
      <c r="C30" s="131"/>
      <c r="D30" s="131"/>
      <c r="E30" s="131"/>
      <c r="F30" s="131"/>
      <c r="G30" s="131"/>
      <c r="H30" s="131"/>
    </row>
    <row r="31" spans="1:8" ht="21.5" customHeight="1" thickTop="1" x14ac:dyDescent="0.3">
      <c r="A31" s="134"/>
      <c r="B31" s="132" t="s">
        <v>23</v>
      </c>
      <c r="C31" s="132" t="s">
        <v>24</v>
      </c>
      <c r="D31" s="132" t="s">
        <v>50</v>
      </c>
      <c r="E31" s="132" t="s">
        <v>12</v>
      </c>
      <c r="F31" s="132" t="s">
        <v>13</v>
      </c>
      <c r="G31" s="132" t="s">
        <v>14</v>
      </c>
      <c r="H31" s="132"/>
    </row>
    <row r="32" spans="1:8" ht="29.5" customHeight="1" thickBot="1" x14ac:dyDescent="0.35">
      <c r="A32" s="135"/>
      <c r="B32" s="133"/>
      <c r="C32" s="133"/>
      <c r="D32" s="133"/>
      <c r="E32" s="133"/>
      <c r="F32" s="133"/>
      <c r="G32" s="11" t="s">
        <v>15</v>
      </c>
      <c r="H32" s="11" t="s">
        <v>16</v>
      </c>
    </row>
    <row r="33" spans="1:8" x14ac:dyDescent="0.3">
      <c r="A33" s="170" t="s">
        <v>18</v>
      </c>
      <c r="B33" s="171" t="s">
        <v>3</v>
      </c>
      <c r="C33" s="25" t="s">
        <v>4</v>
      </c>
      <c r="D33" s="19">
        <v>-29.3</v>
      </c>
      <c r="E33" s="114">
        <v>14.493355899999999</v>
      </c>
      <c r="F33" s="114">
        <v>5.7000000000000002E-2</v>
      </c>
      <c r="G33" s="114">
        <v>-59.532611000000003</v>
      </c>
      <c r="H33" s="114">
        <v>0.93261099999999997</v>
      </c>
    </row>
    <row r="34" spans="1:8" x14ac:dyDescent="0.3">
      <c r="A34" s="167"/>
      <c r="B34" s="167"/>
      <c r="C34" s="25" t="s">
        <v>5</v>
      </c>
      <c r="D34" s="19">
        <v>-10.25</v>
      </c>
      <c r="E34" s="114">
        <v>14.493355899999999</v>
      </c>
      <c r="F34" s="114">
        <v>0.48799999999999999</v>
      </c>
      <c r="G34" s="114">
        <v>-40.482610999999999</v>
      </c>
      <c r="H34" s="114">
        <v>19.982610999999999</v>
      </c>
    </row>
    <row r="35" spans="1:8" x14ac:dyDescent="0.3">
      <c r="A35" s="167"/>
      <c r="B35" s="167"/>
      <c r="C35" s="25" t="s">
        <v>6</v>
      </c>
      <c r="D35" s="19">
        <v>-12.37</v>
      </c>
      <c r="E35" s="114">
        <v>14.493355899999999</v>
      </c>
      <c r="F35" s="114">
        <v>0.40300000000000002</v>
      </c>
      <c r="G35" s="114">
        <v>-42.602611000000003</v>
      </c>
      <c r="H35" s="114">
        <v>17.862611000000001</v>
      </c>
    </row>
    <row r="36" spans="1:8" x14ac:dyDescent="0.3">
      <c r="A36" s="167"/>
      <c r="B36" s="167"/>
      <c r="C36" s="25" t="s">
        <v>7</v>
      </c>
      <c r="D36" s="19">
        <v>-11.141999999999999</v>
      </c>
      <c r="E36" s="114">
        <v>14.493355899999999</v>
      </c>
      <c r="F36" s="114">
        <v>0.45100000000000001</v>
      </c>
      <c r="G36" s="114">
        <v>-41.374611000000002</v>
      </c>
      <c r="H36" s="114">
        <v>19.090610999999999</v>
      </c>
    </row>
    <row r="37" spans="1:8" x14ac:dyDescent="0.3">
      <c r="A37" s="167"/>
      <c r="B37" s="167" t="s">
        <v>4</v>
      </c>
      <c r="C37" s="25" t="s">
        <v>3</v>
      </c>
      <c r="D37" s="19">
        <v>29.3</v>
      </c>
      <c r="E37" s="114">
        <v>14.493355899999999</v>
      </c>
      <c r="F37" s="114">
        <v>5.7000000000000002E-2</v>
      </c>
      <c r="G37" s="114">
        <v>-0.93261099999999997</v>
      </c>
      <c r="H37" s="114">
        <v>59.532611000000003</v>
      </c>
    </row>
    <row r="38" spans="1:8" x14ac:dyDescent="0.3">
      <c r="A38" s="167"/>
      <c r="B38" s="167"/>
      <c r="C38" s="25" t="s">
        <v>5</v>
      </c>
      <c r="D38" s="19">
        <v>19.05</v>
      </c>
      <c r="E38" s="114">
        <v>14.493355899999999</v>
      </c>
      <c r="F38" s="114">
        <v>0.20399999999999999</v>
      </c>
      <c r="G38" s="114">
        <v>-11.182611</v>
      </c>
      <c r="H38" s="114">
        <v>49.282611000000003</v>
      </c>
    </row>
    <row r="39" spans="1:8" x14ac:dyDescent="0.3">
      <c r="A39" s="167"/>
      <c r="B39" s="167"/>
      <c r="C39" s="25" t="s">
        <v>6</v>
      </c>
      <c r="D39" s="19">
        <v>16.93</v>
      </c>
      <c r="E39" s="114">
        <v>14.493355899999999</v>
      </c>
      <c r="F39" s="114">
        <v>0.25600000000000001</v>
      </c>
      <c r="G39" s="114">
        <v>-13.302611000000001</v>
      </c>
      <c r="H39" s="114">
        <v>47.162610999999998</v>
      </c>
    </row>
    <row r="40" spans="1:8" x14ac:dyDescent="0.3">
      <c r="A40" s="167"/>
      <c r="B40" s="167"/>
      <c r="C40" s="25" t="s">
        <v>92</v>
      </c>
      <c r="D40" s="19">
        <v>18.158000000000001</v>
      </c>
      <c r="E40" s="114">
        <v>14.493355899999999</v>
      </c>
      <c r="F40" s="114">
        <v>0.22500000000000001</v>
      </c>
      <c r="G40" s="114">
        <v>-12.074611000000001</v>
      </c>
      <c r="H40" s="114">
        <v>48.390611</v>
      </c>
    </row>
    <row r="41" spans="1:8" x14ac:dyDescent="0.3">
      <c r="A41" s="167"/>
      <c r="B41" s="167" t="s">
        <v>5</v>
      </c>
      <c r="C41" s="25" t="s">
        <v>3</v>
      </c>
      <c r="D41" s="19">
        <v>10.25</v>
      </c>
      <c r="E41" s="114">
        <v>14.493355899999999</v>
      </c>
      <c r="F41" s="114">
        <v>0.48799999999999999</v>
      </c>
      <c r="G41" s="114">
        <v>-19.982610999999999</v>
      </c>
      <c r="H41" s="114">
        <v>40.482610999999999</v>
      </c>
    </row>
    <row r="42" spans="1:8" x14ac:dyDescent="0.3">
      <c r="A42" s="167"/>
      <c r="B42" s="167"/>
      <c r="C42" s="25" t="s">
        <v>4</v>
      </c>
      <c r="D42" s="19">
        <v>-19.05</v>
      </c>
      <c r="E42" s="114">
        <v>14.493355899999999</v>
      </c>
      <c r="F42" s="114">
        <v>0.20399999999999999</v>
      </c>
      <c r="G42" s="114">
        <v>-49.282611000000003</v>
      </c>
      <c r="H42" s="114">
        <v>11.182611</v>
      </c>
    </row>
    <row r="43" spans="1:8" x14ac:dyDescent="0.3">
      <c r="A43" s="167"/>
      <c r="B43" s="167"/>
      <c r="C43" s="25" t="s">
        <v>6</v>
      </c>
      <c r="D43" s="19">
        <v>-2.12</v>
      </c>
      <c r="E43" s="114">
        <v>14.493355899999999</v>
      </c>
      <c r="F43" s="114">
        <v>0.88500000000000001</v>
      </c>
      <c r="G43" s="114">
        <v>-32.352611000000003</v>
      </c>
      <c r="H43" s="114">
        <v>28.112611000000001</v>
      </c>
    </row>
    <row r="44" spans="1:8" x14ac:dyDescent="0.3">
      <c r="A44" s="167"/>
      <c r="B44" s="167"/>
      <c r="C44" s="25" t="s">
        <v>7</v>
      </c>
      <c r="D44" s="19">
        <v>-0.89200000000000002</v>
      </c>
      <c r="E44" s="114">
        <v>14.493355899999999</v>
      </c>
      <c r="F44" s="114">
        <v>0.95199999999999996</v>
      </c>
      <c r="G44" s="114">
        <v>-31.124611000000002</v>
      </c>
      <c r="H44" s="114">
        <v>29.340610999999999</v>
      </c>
    </row>
    <row r="45" spans="1:8" x14ac:dyDescent="0.3">
      <c r="A45" s="167"/>
      <c r="B45" s="167" t="s">
        <v>6</v>
      </c>
      <c r="C45" s="25" t="s">
        <v>3</v>
      </c>
      <c r="D45" s="19">
        <v>12.37</v>
      </c>
      <c r="E45" s="114">
        <v>14.493355899999999</v>
      </c>
      <c r="F45" s="114">
        <v>0.40300000000000002</v>
      </c>
      <c r="G45" s="114">
        <v>-17.862611000000001</v>
      </c>
      <c r="H45" s="114">
        <v>42.602611000000003</v>
      </c>
    </row>
    <row r="46" spans="1:8" x14ac:dyDescent="0.3">
      <c r="A46" s="167"/>
      <c r="B46" s="167"/>
      <c r="C46" s="25" t="s">
        <v>4</v>
      </c>
      <c r="D46" s="19">
        <v>-16.93</v>
      </c>
      <c r="E46" s="114">
        <v>14.493355899999999</v>
      </c>
      <c r="F46" s="114">
        <v>0.25600000000000001</v>
      </c>
      <c r="G46" s="114">
        <v>-47.162610999999998</v>
      </c>
      <c r="H46" s="114">
        <v>13.302611000000001</v>
      </c>
    </row>
    <row r="47" spans="1:8" x14ac:dyDescent="0.3">
      <c r="A47" s="167"/>
      <c r="B47" s="167"/>
      <c r="C47" s="25" t="s">
        <v>5</v>
      </c>
      <c r="D47" s="19">
        <v>2.12</v>
      </c>
      <c r="E47" s="114">
        <v>14.493355899999999</v>
      </c>
      <c r="F47" s="114">
        <v>0.88500000000000001</v>
      </c>
      <c r="G47" s="114">
        <v>-28.112611000000001</v>
      </c>
      <c r="H47" s="114">
        <v>32.352611000000003</v>
      </c>
    </row>
    <row r="48" spans="1:8" x14ac:dyDescent="0.3">
      <c r="A48" s="167"/>
      <c r="B48" s="167"/>
      <c r="C48" s="25" t="s">
        <v>7</v>
      </c>
      <c r="D48" s="19">
        <v>1.228</v>
      </c>
      <c r="E48" s="114">
        <v>14.493355899999999</v>
      </c>
      <c r="F48" s="114">
        <v>0.93300000000000005</v>
      </c>
      <c r="G48" s="114">
        <v>-29.004611000000001</v>
      </c>
      <c r="H48" s="114">
        <v>31.460611</v>
      </c>
    </row>
    <row r="49" spans="1:8" x14ac:dyDescent="0.3">
      <c r="A49" s="167"/>
      <c r="B49" s="167" t="s">
        <v>7</v>
      </c>
      <c r="C49" s="25" t="s">
        <v>3</v>
      </c>
      <c r="D49" s="19">
        <v>11.141999999999999</v>
      </c>
      <c r="E49" s="114">
        <v>14.493355899999999</v>
      </c>
      <c r="F49" s="114">
        <v>0.45100000000000001</v>
      </c>
      <c r="G49" s="114">
        <v>-19.090610999999999</v>
      </c>
      <c r="H49" s="114">
        <v>41.374611000000002</v>
      </c>
    </row>
    <row r="50" spans="1:8" x14ac:dyDescent="0.3">
      <c r="A50" s="167"/>
      <c r="B50" s="167"/>
      <c r="C50" s="25" t="s">
        <v>4</v>
      </c>
      <c r="D50" s="19">
        <v>-18.158000000000001</v>
      </c>
      <c r="E50" s="114">
        <v>14.493355899999999</v>
      </c>
      <c r="F50" s="114">
        <v>0.22500000000000001</v>
      </c>
      <c r="G50" s="114">
        <v>-48.390611</v>
      </c>
      <c r="H50" s="114">
        <v>12.074611000000001</v>
      </c>
    </row>
    <row r="51" spans="1:8" x14ac:dyDescent="0.3">
      <c r="A51" s="167"/>
      <c r="B51" s="167"/>
      <c r="C51" s="25" t="s">
        <v>93</v>
      </c>
      <c r="D51" s="19">
        <v>0.89200000000000002</v>
      </c>
      <c r="E51" s="114">
        <v>14.493355899999999</v>
      </c>
      <c r="F51" s="114">
        <v>0.95199999999999996</v>
      </c>
      <c r="G51" s="114">
        <v>-29.340610999999999</v>
      </c>
      <c r="H51" s="114">
        <v>31.124611000000002</v>
      </c>
    </row>
    <row r="52" spans="1:8" x14ac:dyDescent="0.3">
      <c r="A52" s="167"/>
      <c r="B52" s="167"/>
      <c r="C52" s="25" t="s">
        <v>6</v>
      </c>
      <c r="D52" s="19">
        <v>-1.228</v>
      </c>
      <c r="E52" s="114">
        <v>14.493355899999999</v>
      </c>
      <c r="F52" s="114">
        <v>0.93300000000000005</v>
      </c>
      <c r="G52" s="114">
        <v>-31.460611</v>
      </c>
      <c r="H52" s="114">
        <v>29.004611000000001</v>
      </c>
    </row>
    <row r="53" spans="1:8" x14ac:dyDescent="0.3">
      <c r="A53" s="167" t="s">
        <v>52</v>
      </c>
      <c r="B53" s="25" t="s">
        <v>4</v>
      </c>
      <c r="C53" s="25" t="s">
        <v>3</v>
      </c>
      <c r="D53" s="19">
        <v>29.3</v>
      </c>
      <c r="E53" s="114">
        <v>14.493355899999999</v>
      </c>
      <c r="F53" s="114">
        <v>0.16900000000000001</v>
      </c>
      <c r="G53" s="114">
        <v>-9.1225009999999997</v>
      </c>
      <c r="H53" s="114">
        <v>67.722500999999994</v>
      </c>
    </row>
    <row r="54" spans="1:8" x14ac:dyDescent="0.3">
      <c r="A54" s="167"/>
      <c r="B54" s="25" t="s">
        <v>5</v>
      </c>
      <c r="C54" s="25" t="s">
        <v>3</v>
      </c>
      <c r="D54" s="19">
        <v>10.25</v>
      </c>
      <c r="E54" s="114">
        <v>14.493355899999999</v>
      </c>
      <c r="F54" s="114">
        <v>0.88700000000000001</v>
      </c>
      <c r="G54" s="114">
        <v>-28.172501</v>
      </c>
      <c r="H54" s="114">
        <v>48.672500999999997</v>
      </c>
    </row>
    <row r="55" spans="1:8" x14ac:dyDescent="0.3">
      <c r="A55" s="167"/>
      <c r="B55" s="25" t="s">
        <v>6</v>
      </c>
      <c r="C55" s="25" t="s">
        <v>3</v>
      </c>
      <c r="D55" s="19">
        <v>12.37</v>
      </c>
      <c r="E55" s="114">
        <v>14.493355899999999</v>
      </c>
      <c r="F55" s="114">
        <v>0.80800000000000005</v>
      </c>
      <c r="G55" s="114">
        <v>-26.052500999999999</v>
      </c>
      <c r="H55" s="114">
        <v>50.792501000000001</v>
      </c>
    </row>
    <row r="56" spans="1:8" ht="14.5" thickBot="1" x14ac:dyDescent="0.35">
      <c r="A56" s="168"/>
      <c r="B56" s="26" t="s">
        <v>7</v>
      </c>
      <c r="C56" s="26" t="s">
        <v>3</v>
      </c>
      <c r="D56" s="27">
        <v>11.141999999999999</v>
      </c>
      <c r="E56" s="118">
        <v>14.493355899999999</v>
      </c>
      <c r="F56" s="118">
        <v>0.85599999999999998</v>
      </c>
      <c r="G56" s="118">
        <v>-27.280501000000001</v>
      </c>
      <c r="H56" s="118">
        <v>49.564501</v>
      </c>
    </row>
    <row r="57" spans="1:8" ht="18.5" customHeight="1" thickTop="1" x14ac:dyDescent="0.3">
      <c r="A57" s="169" t="s">
        <v>94</v>
      </c>
      <c r="B57" s="169"/>
      <c r="C57" s="169"/>
      <c r="D57" s="169"/>
      <c r="E57" s="169"/>
      <c r="F57" s="169"/>
      <c r="G57" s="169"/>
      <c r="H57" s="169"/>
    </row>
  </sheetData>
  <mergeCells count="33">
    <mergeCell ref="A53:A56"/>
    <mergeCell ref="A57:H57"/>
    <mergeCell ref="B31:B32"/>
    <mergeCell ref="C31:C32"/>
    <mergeCell ref="D31:D32"/>
    <mergeCell ref="A31:A32"/>
    <mergeCell ref="E31:E32"/>
    <mergeCell ref="F31:F32"/>
    <mergeCell ref="G31:H31"/>
    <mergeCell ref="A33:A52"/>
    <mergeCell ref="B33:B36"/>
    <mergeCell ref="B37:B40"/>
    <mergeCell ref="B41:B44"/>
    <mergeCell ref="B45:B48"/>
    <mergeCell ref="B49:B52"/>
    <mergeCell ref="A30:H30"/>
    <mergeCell ref="A29:H29"/>
    <mergeCell ref="A13:A17"/>
    <mergeCell ref="D13:D17"/>
    <mergeCell ref="E13:E17"/>
    <mergeCell ref="A18:A22"/>
    <mergeCell ref="D18:D22"/>
    <mergeCell ref="E18:E22"/>
    <mergeCell ref="A23:A27"/>
    <mergeCell ref="D23:D27"/>
    <mergeCell ref="E23:E27"/>
    <mergeCell ref="A1:F1"/>
    <mergeCell ref="A3:A7"/>
    <mergeCell ref="D3:D7"/>
    <mergeCell ref="E3:E7"/>
    <mergeCell ref="A8:A12"/>
    <mergeCell ref="D8:D12"/>
    <mergeCell ref="E8:E12"/>
  </mergeCells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DB3A04-B37E-4E6B-BE20-6EBF1F2D3642}">
  <dimension ref="A1:H40"/>
  <sheetViews>
    <sheetView topLeftCell="A13" workbookViewId="0">
      <selection activeCell="F12" sqref="F12:F14"/>
    </sheetView>
  </sheetViews>
  <sheetFormatPr defaultRowHeight="14" x14ac:dyDescent="0.3"/>
  <cols>
    <col min="1" max="1" width="21.83203125" customWidth="1"/>
    <col min="2" max="2" width="14" customWidth="1"/>
    <col min="3" max="3" width="13.4140625" customWidth="1"/>
    <col min="4" max="4" width="16.5" customWidth="1"/>
    <col min="5" max="5" width="13.83203125" customWidth="1"/>
    <col min="6" max="7" width="14.9140625" customWidth="1"/>
    <col min="8" max="8" width="16.1640625" customWidth="1"/>
  </cols>
  <sheetData>
    <row r="1" spans="1:8" ht="18" thickBot="1" x14ac:dyDescent="0.35">
      <c r="A1" s="177" t="s">
        <v>228</v>
      </c>
      <c r="B1" s="177"/>
      <c r="C1" s="177"/>
      <c r="D1" s="177"/>
      <c r="E1" s="177"/>
      <c r="F1" s="177"/>
    </row>
    <row r="2" spans="1:8" ht="15" thickTop="1" thickBot="1" x14ac:dyDescent="0.35">
      <c r="A2" s="29" t="s">
        <v>114</v>
      </c>
      <c r="B2" s="29" t="s">
        <v>55</v>
      </c>
      <c r="C2" s="29" t="s">
        <v>57</v>
      </c>
      <c r="D2" s="29" t="s">
        <v>58</v>
      </c>
      <c r="E2" s="30" t="s">
        <v>115</v>
      </c>
      <c r="F2" s="30" t="s">
        <v>60</v>
      </c>
      <c r="H2" s="89"/>
    </row>
    <row r="3" spans="1:8" x14ac:dyDescent="0.3">
      <c r="A3" s="4" t="s">
        <v>235</v>
      </c>
      <c r="B3" s="4">
        <v>48764.2</v>
      </c>
      <c r="C3" s="4">
        <v>997529</v>
      </c>
      <c r="D3" s="86">
        <v>4.8884959999999998E-2</v>
      </c>
      <c r="E3" s="172">
        <v>4.0680000000000001E-2</v>
      </c>
      <c r="F3" s="174">
        <v>7.1104239999999997E-3</v>
      </c>
      <c r="G3" s="31"/>
      <c r="H3" s="31"/>
    </row>
    <row r="4" spans="1:8" x14ac:dyDescent="0.3">
      <c r="A4" s="4" t="s">
        <v>236</v>
      </c>
      <c r="B4" s="4">
        <v>39994.6</v>
      </c>
      <c r="C4" s="4">
        <v>1083098</v>
      </c>
      <c r="D4" s="86">
        <v>3.6926090000000002E-2</v>
      </c>
      <c r="E4" s="126"/>
      <c r="F4" s="175"/>
      <c r="G4" s="31"/>
      <c r="H4" s="31"/>
    </row>
    <row r="5" spans="1:8" x14ac:dyDescent="0.3">
      <c r="A5" s="4" t="s">
        <v>237</v>
      </c>
      <c r="B5" s="4">
        <v>39938.1</v>
      </c>
      <c r="C5" s="4">
        <v>1102007</v>
      </c>
      <c r="D5" s="86">
        <v>3.624119E-2</v>
      </c>
      <c r="E5" s="126"/>
      <c r="F5" s="175"/>
      <c r="G5" s="31"/>
      <c r="H5" s="31"/>
    </row>
    <row r="6" spans="1:8" x14ac:dyDescent="0.3">
      <c r="A6" s="4" t="s">
        <v>238</v>
      </c>
      <c r="B6" s="4">
        <v>21367.8</v>
      </c>
      <c r="C6" s="4">
        <v>1118910</v>
      </c>
      <c r="D6" s="86">
        <v>1.909694E-2</v>
      </c>
      <c r="E6" s="126">
        <v>1.6459999999999999E-2</v>
      </c>
      <c r="F6" s="175">
        <v>2.3225659999999999E-3</v>
      </c>
      <c r="G6" s="31"/>
      <c r="H6" s="31"/>
    </row>
    <row r="7" spans="1:8" x14ac:dyDescent="0.3">
      <c r="A7" s="4" t="s">
        <v>239</v>
      </c>
      <c r="B7" s="4">
        <v>14808.3</v>
      </c>
      <c r="C7" s="4">
        <v>951477</v>
      </c>
      <c r="D7" s="86">
        <v>1.556343E-2</v>
      </c>
      <c r="E7" s="126"/>
      <c r="F7" s="175"/>
      <c r="G7" s="31"/>
      <c r="H7" s="31"/>
    </row>
    <row r="8" spans="1:8" x14ac:dyDescent="0.3">
      <c r="A8" s="4" t="s">
        <v>240</v>
      </c>
      <c r="B8" s="4">
        <v>16435.8</v>
      </c>
      <c r="C8" s="4">
        <v>1116645</v>
      </c>
      <c r="D8" s="86">
        <v>1.471893E-2</v>
      </c>
      <c r="E8" s="126"/>
      <c r="F8" s="175"/>
      <c r="G8" s="89"/>
    </row>
    <row r="9" spans="1:8" x14ac:dyDescent="0.3">
      <c r="A9" s="4" t="s">
        <v>241</v>
      </c>
      <c r="B9" s="4">
        <v>30044.1</v>
      </c>
      <c r="C9" s="4">
        <v>1105489</v>
      </c>
      <c r="D9" s="86">
        <v>2.717719E-2</v>
      </c>
      <c r="E9" s="126">
        <v>2.5059999999999999E-2</v>
      </c>
      <c r="F9" s="175">
        <v>4.4719119999999998E-3</v>
      </c>
      <c r="G9" s="31"/>
    </row>
    <row r="10" spans="1:8" x14ac:dyDescent="0.3">
      <c r="A10" s="4" t="s">
        <v>242</v>
      </c>
      <c r="B10" s="4">
        <v>17420.2</v>
      </c>
      <c r="C10" s="4">
        <v>874514</v>
      </c>
      <c r="D10" s="86">
        <v>1.9919829999999999E-2</v>
      </c>
      <c r="E10" s="126"/>
      <c r="F10" s="175"/>
      <c r="G10" s="31"/>
    </row>
    <row r="11" spans="1:8" x14ac:dyDescent="0.3">
      <c r="A11" s="4" t="s">
        <v>243</v>
      </c>
      <c r="B11" s="4">
        <v>30379.1</v>
      </c>
      <c r="C11" s="4">
        <v>1082058</v>
      </c>
      <c r="D11" s="86">
        <v>2.8075320000000001E-2</v>
      </c>
      <c r="E11" s="126"/>
      <c r="F11" s="175"/>
      <c r="G11" s="31"/>
    </row>
    <row r="12" spans="1:8" x14ac:dyDescent="0.3">
      <c r="A12" s="4" t="s">
        <v>244</v>
      </c>
      <c r="B12" s="4">
        <v>20297.8</v>
      </c>
      <c r="C12" s="4">
        <v>1173175</v>
      </c>
      <c r="D12" s="86">
        <v>1.730158E-2</v>
      </c>
      <c r="E12" s="126">
        <v>1.9879999999999998E-2</v>
      </c>
      <c r="F12" s="175">
        <v>3.875435E-3</v>
      </c>
      <c r="G12" s="31"/>
    </row>
    <row r="13" spans="1:8" x14ac:dyDescent="0.3">
      <c r="A13" s="4" t="s">
        <v>245</v>
      </c>
      <c r="B13" s="4">
        <v>20616.2</v>
      </c>
      <c r="C13" s="4">
        <v>1145631</v>
      </c>
      <c r="D13" s="86">
        <v>1.7995500000000001E-2</v>
      </c>
      <c r="E13" s="126"/>
      <c r="F13" s="175"/>
      <c r="G13" s="31"/>
    </row>
    <row r="14" spans="1:8" ht="15" customHeight="1" x14ac:dyDescent="0.3">
      <c r="A14" s="4" t="s">
        <v>246</v>
      </c>
      <c r="B14" s="4">
        <v>25334.2</v>
      </c>
      <c r="C14" s="4">
        <v>1041102</v>
      </c>
      <c r="D14" s="86">
        <v>2.433403E-2</v>
      </c>
      <c r="E14" s="126"/>
      <c r="F14" s="175"/>
      <c r="G14" s="9"/>
    </row>
    <row r="15" spans="1:8" x14ac:dyDescent="0.3">
      <c r="A15" s="4" t="s">
        <v>247</v>
      </c>
      <c r="B15" s="4">
        <v>59865.8</v>
      </c>
      <c r="C15" s="4">
        <v>1093651</v>
      </c>
      <c r="D15" s="86">
        <v>5.4739410000000002E-2</v>
      </c>
      <c r="E15" s="126">
        <v>5.5370000000000003E-2</v>
      </c>
      <c r="F15" s="175">
        <v>1.7976400000000001E-3</v>
      </c>
    </row>
    <row r="16" spans="1:8" x14ac:dyDescent="0.3">
      <c r="A16" s="4" t="s">
        <v>248</v>
      </c>
      <c r="B16" s="4">
        <v>63975.7</v>
      </c>
      <c r="C16" s="4">
        <v>1185286</v>
      </c>
      <c r="D16" s="86">
        <v>5.3974939999999999E-2</v>
      </c>
      <c r="E16" s="126"/>
      <c r="F16" s="175"/>
    </row>
    <row r="17" spans="1:8" ht="14.5" thickBot="1" x14ac:dyDescent="0.35">
      <c r="A17" s="6" t="s">
        <v>249</v>
      </c>
      <c r="B17" s="6">
        <v>66917.2</v>
      </c>
      <c r="C17" s="6">
        <v>1165814</v>
      </c>
      <c r="D17" s="88">
        <v>5.7399579999999999E-2</v>
      </c>
      <c r="E17" s="173"/>
      <c r="F17" s="176"/>
    </row>
    <row r="18" spans="1:8" ht="18" thickTop="1" x14ac:dyDescent="0.3">
      <c r="A18" s="24" t="s">
        <v>9</v>
      </c>
    </row>
    <row r="19" spans="1:8" ht="17.5" customHeight="1" x14ac:dyDescent="0.3">
      <c r="A19" s="130" t="s">
        <v>171</v>
      </c>
      <c r="B19" s="130"/>
      <c r="C19" s="130"/>
      <c r="D19" s="130"/>
      <c r="E19" s="130"/>
      <c r="F19" s="130"/>
      <c r="G19" s="130"/>
      <c r="H19" s="130"/>
    </row>
    <row r="20" spans="1:8" ht="14.5" thickBot="1" x14ac:dyDescent="0.35">
      <c r="A20" s="182" t="s">
        <v>172</v>
      </c>
      <c r="B20" s="182"/>
      <c r="C20" s="182"/>
      <c r="D20" s="182"/>
      <c r="E20" s="182"/>
      <c r="F20" s="182"/>
      <c r="G20" s="182"/>
      <c r="H20" s="182"/>
    </row>
    <row r="21" spans="1:8" ht="28.5" customHeight="1" thickTop="1" x14ac:dyDescent="0.3">
      <c r="A21" s="178"/>
      <c r="B21" s="158" t="s">
        <v>23</v>
      </c>
      <c r="C21" s="158" t="s">
        <v>24</v>
      </c>
      <c r="D21" s="158" t="s">
        <v>51</v>
      </c>
      <c r="E21" s="158" t="s">
        <v>12</v>
      </c>
      <c r="F21" s="158" t="s">
        <v>13</v>
      </c>
      <c r="G21" s="158" t="s">
        <v>14</v>
      </c>
      <c r="H21" s="158"/>
    </row>
    <row r="22" spans="1:8" x14ac:dyDescent="0.3">
      <c r="A22" s="167"/>
      <c r="B22" s="139"/>
      <c r="C22" s="139"/>
      <c r="D22" s="139"/>
      <c r="E22" s="139"/>
      <c r="F22" s="139"/>
      <c r="G22" s="139"/>
      <c r="H22" s="139"/>
    </row>
    <row r="23" spans="1:8" ht="14.5" thickBot="1" x14ac:dyDescent="0.35">
      <c r="A23" s="179"/>
      <c r="B23" s="159"/>
      <c r="C23" s="159"/>
      <c r="D23" s="159"/>
      <c r="E23" s="159"/>
      <c r="F23" s="159"/>
      <c r="G23" s="28" t="s">
        <v>15</v>
      </c>
      <c r="H23" s="28" t="s">
        <v>16</v>
      </c>
    </row>
    <row r="24" spans="1:8" ht="16" x14ac:dyDescent="0.3">
      <c r="A24" s="180" t="s">
        <v>18</v>
      </c>
      <c r="B24" s="180" t="s">
        <v>3</v>
      </c>
      <c r="C24" s="25" t="s">
        <v>4</v>
      </c>
      <c r="D24" s="25" t="s">
        <v>116</v>
      </c>
      <c r="E24" s="96">
        <v>3.5166957E-3</v>
      </c>
      <c r="F24" s="96">
        <v>0</v>
      </c>
      <c r="G24" s="96">
        <v>1.6114798999999999E-2</v>
      </c>
      <c r="H24" s="96">
        <v>3.2333828000000002E-2</v>
      </c>
    </row>
    <row r="25" spans="1:8" ht="16" x14ac:dyDescent="0.3">
      <c r="A25" s="167"/>
      <c r="B25" s="167"/>
      <c r="C25" s="25" t="s">
        <v>6</v>
      </c>
      <c r="D25" s="25" t="s">
        <v>117</v>
      </c>
      <c r="E25" s="96">
        <v>3.5166957E-3</v>
      </c>
      <c r="F25" s="96">
        <v>0</v>
      </c>
      <c r="G25" s="96">
        <v>1.2697529000000001E-2</v>
      </c>
      <c r="H25" s="96">
        <v>2.8916557999999998E-2</v>
      </c>
    </row>
    <row r="26" spans="1:8" ht="16" x14ac:dyDescent="0.3">
      <c r="A26" s="167"/>
      <c r="B26" s="167"/>
      <c r="C26" s="25" t="s">
        <v>7</v>
      </c>
      <c r="D26" s="25" t="s">
        <v>118</v>
      </c>
      <c r="E26" s="96">
        <v>3.5166957E-3</v>
      </c>
      <c r="F26" s="96">
        <v>3.0000000000000001E-3</v>
      </c>
      <c r="G26" s="96">
        <v>-2.2796745E-2</v>
      </c>
      <c r="H26" s="96">
        <v>-6.5777149999999996E-3</v>
      </c>
    </row>
    <row r="27" spans="1:8" ht="16" x14ac:dyDescent="0.3">
      <c r="A27" s="167"/>
      <c r="B27" s="167" t="s">
        <v>4</v>
      </c>
      <c r="C27" s="25" t="s">
        <v>3</v>
      </c>
      <c r="D27" s="25" t="s">
        <v>119</v>
      </c>
      <c r="E27" s="96">
        <v>3.5166957E-3</v>
      </c>
      <c r="F27" s="96">
        <v>0</v>
      </c>
      <c r="G27" s="96">
        <v>-3.2333828000000002E-2</v>
      </c>
      <c r="H27" s="96">
        <v>-1.6114798999999999E-2</v>
      </c>
    </row>
    <row r="28" spans="1:8" x14ac:dyDescent="0.3">
      <c r="A28" s="167"/>
      <c r="B28" s="167"/>
      <c r="C28" s="25" t="s">
        <v>6</v>
      </c>
      <c r="D28" s="25">
        <v>-3.41727E-3</v>
      </c>
      <c r="E28" s="96">
        <v>3.5166957E-3</v>
      </c>
      <c r="F28" s="96">
        <v>0.36</v>
      </c>
      <c r="G28" s="96">
        <v>-1.1526784999999999E-2</v>
      </c>
      <c r="H28" s="96">
        <v>4.6922450000000003E-3</v>
      </c>
    </row>
    <row r="29" spans="1:8" ht="16" x14ac:dyDescent="0.3">
      <c r="A29" s="167"/>
      <c r="B29" s="167"/>
      <c r="C29" s="25" t="s">
        <v>7</v>
      </c>
      <c r="D29" s="25" t="s">
        <v>120</v>
      </c>
      <c r="E29" s="96">
        <v>3.5166957E-3</v>
      </c>
      <c r="F29" s="96">
        <v>0</v>
      </c>
      <c r="G29" s="96">
        <v>-4.7021057999999998E-2</v>
      </c>
      <c r="H29" s="96">
        <v>-3.0802029000000002E-2</v>
      </c>
    </row>
    <row r="30" spans="1:8" ht="16" x14ac:dyDescent="0.3">
      <c r="A30" s="167"/>
      <c r="B30" s="167" t="s">
        <v>6</v>
      </c>
      <c r="C30" s="25" t="s">
        <v>3</v>
      </c>
      <c r="D30" s="25" t="s">
        <v>121</v>
      </c>
      <c r="E30" s="96">
        <v>3.5166957E-3</v>
      </c>
      <c r="F30" s="96">
        <v>0</v>
      </c>
      <c r="G30" s="96">
        <v>-2.8916557999999998E-2</v>
      </c>
      <c r="H30" s="96">
        <v>-1.2697529000000001E-2</v>
      </c>
    </row>
    <row r="31" spans="1:8" x14ac:dyDescent="0.3">
      <c r="A31" s="167"/>
      <c r="B31" s="167"/>
      <c r="C31" s="25" t="s">
        <v>4</v>
      </c>
      <c r="D31" s="25">
        <v>3.41727E-3</v>
      </c>
      <c r="E31" s="96">
        <v>3.5166957E-3</v>
      </c>
      <c r="F31" s="96">
        <v>0.36</v>
      </c>
      <c r="G31" s="96">
        <v>-4.6922450000000003E-3</v>
      </c>
      <c r="H31" s="96">
        <v>1.1526784999999999E-2</v>
      </c>
    </row>
    <row r="32" spans="1:8" ht="16" x14ac:dyDescent="0.3">
      <c r="A32" s="167"/>
      <c r="B32" s="167"/>
      <c r="C32" s="25" t="s">
        <v>7</v>
      </c>
      <c r="D32" s="25" t="s">
        <v>122</v>
      </c>
      <c r="E32" s="96">
        <v>3.5166957E-3</v>
      </c>
      <c r="F32" s="96">
        <v>0</v>
      </c>
      <c r="G32" s="96">
        <v>-4.3603787999999997E-2</v>
      </c>
      <c r="H32" s="96">
        <v>-2.7384759000000002E-2</v>
      </c>
    </row>
    <row r="33" spans="1:8" ht="16" x14ac:dyDescent="0.3">
      <c r="A33" s="167"/>
      <c r="B33" s="167" t="s">
        <v>7</v>
      </c>
      <c r="C33" s="25" t="s">
        <v>3</v>
      </c>
      <c r="D33" s="25" t="s">
        <v>123</v>
      </c>
      <c r="E33" s="96">
        <v>3.5166957E-3</v>
      </c>
      <c r="F33" s="96">
        <v>3.0000000000000001E-3</v>
      </c>
      <c r="G33" s="96">
        <v>6.5777149999999996E-3</v>
      </c>
      <c r="H33" s="96">
        <v>2.2796745E-2</v>
      </c>
    </row>
    <row r="34" spans="1:8" ht="16" x14ac:dyDescent="0.3">
      <c r="A34" s="167"/>
      <c r="B34" s="167"/>
      <c r="C34" s="25" t="s">
        <v>4</v>
      </c>
      <c r="D34" s="25" t="s">
        <v>124</v>
      </c>
      <c r="E34" s="96">
        <v>3.5166957E-3</v>
      </c>
      <c r="F34" s="96">
        <v>0</v>
      </c>
      <c r="G34" s="96">
        <v>3.0802029000000002E-2</v>
      </c>
      <c r="H34" s="96">
        <v>4.7021057999999998E-2</v>
      </c>
    </row>
    <row r="35" spans="1:8" ht="16" x14ac:dyDescent="0.3">
      <c r="A35" s="167"/>
      <c r="B35" s="167"/>
      <c r="C35" s="25" t="s">
        <v>6</v>
      </c>
      <c r="D35" s="25" t="s">
        <v>125</v>
      </c>
      <c r="E35" s="96">
        <v>3.5166957E-3</v>
      </c>
      <c r="F35" s="96">
        <v>0</v>
      </c>
      <c r="G35" s="96">
        <v>2.7384759000000002E-2</v>
      </c>
      <c r="H35" s="96">
        <v>4.3603787999999997E-2</v>
      </c>
    </row>
    <row r="36" spans="1:8" ht="16" x14ac:dyDescent="0.3">
      <c r="A36" s="167" t="s">
        <v>52</v>
      </c>
      <c r="B36" s="25" t="s">
        <v>4</v>
      </c>
      <c r="C36" s="25" t="s">
        <v>3</v>
      </c>
      <c r="D36" s="25" t="s">
        <v>119</v>
      </c>
      <c r="E36" s="96">
        <v>3.5166957E-3</v>
      </c>
      <c r="F36" s="96">
        <v>0</v>
      </c>
      <c r="G36" s="96">
        <v>-3.4351207000000002E-2</v>
      </c>
      <c r="H36" s="96">
        <v>-1.4097419999999999E-2</v>
      </c>
    </row>
    <row r="37" spans="1:8" ht="16" x14ac:dyDescent="0.3">
      <c r="A37" s="167"/>
      <c r="B37" s="25" t="s">
        <v>6</v>
      </c>
      <c r="C37" s="25" t="s">
        <v>3</v>
      </c>
      <c r="D37" s="25" t="s">
        <v>121</v>
      </c>
      <c r="E37" s="96">
        <v>3.5166957E-3</v>
      </c>
      <c r="F37" s="96">
        <v>1E-3</v>
      </c>
      <c r="G37" s="96">
        <v>-3.0933937000000002E-2</v>
      </c>
      <c r="H37" s="96">
        <v>-1.0680149999999999E-2</v>
      </c>
    </row>
    <row r="38" spans="1:8" ht="16.5" thickBot="1" x14ac:dyDescent="0.35">
      <c r="A38" s="181"/>
      <c r="B38" s="33" t="s">
        <v>7</v>
      </c>
      <c r="C38" s="33" t="s">
        <v>3</v>
      </c>
      <c r="D38" s="33" t="s">
        <v>123</v>
      </c>
      <c r="E38" s="119">
        <v>3.5166957E-3</v>
      </c>
      <c r="F38" s="119">
        <v>8.0000000000000002E-3</v>
      </c>
      <c r="G38" s="119">
        <v>4.5603370000000002E-3</v>
      </c>
      <c r="H38" s="119">
        <v>2.4814123E-2</v>
      </c>
    </row>
    <row r="39" spans="1:8" ht="14.5" thickTop="1" x14ac:dyDescent="0.3">
      <c r="A39" s="136" t="s">
        <v>20</v>
      </c>
      <c r="B39" s="136"/>
      <c r="C39" s="136"/>
      <c r="D39" s="136"/>
      <c r="E39" s="136"/>
      <c r="F39" s="136"/>
      <c r="G39" s="136"/>
      <c r="H39" s="136"/>
    </row>
    <row r="40" spans="1:8" ht="14" customHeight="1" x14ac:dyDescent="0.3">
      <c r="A40" s="137" t="s">
        <v>21</v>
      </c>
      <c r="B40" s="137"/>
      <c r="C40" s="137"/>
      <c r="D40" s="137"/>
      <c r="E40" s="137"/>
      <c r="F40" s="137"/>
      <c r="G40" s="137"/>
      <c r="H40" s="137"/>
    </row>
  </sheetData>
  <mergeCells count="28">
    <mergeCell ref="A1:F1"/>
    <mergeCell ref="A39:H39"/>
    <mergeCell ref="A40:H40"/>
    <mergeCell ref="D21:D23"/>
    <mergeCell ref="C21:C23"/>
    <mergeCell ref="B21:B23"/>
    <mergeCell ref="A21:A23"/>
    <mergeCell ref="A24:A35"/>
    <mergeCell ref="B24:B26"/>
    <mergeCell ref="B27:B29"/>
    <mergeCell ref="B30:B32"/>
    <mergeCell ref="B33:B35"/>
    <mergeCell ref="A36:A38"/>
    <mergeCell ref="A19:H19"/>
    <mergeCell ref="A20:H20"/>
    <mergeCell ref="E21:E23"/>
    <mergeCell ref="F21:F23"/>
    <mergeCell ref="G21:H22"/>
    <mergeCell ref="E3:E5"/>
    <mergeCell ref="E6:E8"/>
    <mergeCell ref="E9:E11"/>
    <mergeCell ref="E12:E14"/>
    <mergeCell ref="E15:E17"/>
    <mergeCell ref="F3:F5"/>
    <mergeCell ref="F6:F8"/>
    <mergeCell ref="F9:F11"/>
    <mergeCell ref="F12:F14"/>
    <mergeCell ref="F15:F17"/>
  </mergeCells>
  <phoneticPr fontId="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44BB8-51FA-43F2-A133-336D99A56BBC}">
  <dimension ref="A1:H41"/>
  <sheetViews>
    <sheetView topLeftCell="A13" workbookViewId="0">
      <selection activeCell="C21" sqref="C21:C23"/>
    </sheetView>
  </sheetViews>
  <sheetFormatPr defaultRowHeight="14" x14ac:dyDescent="0.3"/>
  <cols>
    <col min="1" max="1" width="23.25" customWidth="1"/>
    <col min="2" max="2" width="15.25" customWidth="1"/>
    <col min="3" max="3" width="14.9140625" customWidth="1"/>
    <col min="4" max="4" width="17.83203125" customWidth="1"/>
    <col min="5" max="5" width="12.83203125" customWidth="1"/>
    <col min="6" max="6" width="13.58203125" customWidth="1"/>
    <col min="7" max="7" width="13.33203125" customWidth="1"/>
    <col min="8" max="8" width="14.33203125" customWidth="1"/>
  </cols>
  <sheetData>
    <row r="1" spans="1:8" ht="18" thickBot="1" x14ac:dyDescent="0.35">
      <c r="A1" s="177" t="s">
        <v>230</v>
      </c>
      <c r="B1" s="177"/>
      <c r="C1" s="177"/>
      <c r="D1" s="177"/>
      <c r="E1" s="177"/>
      <c r="F1" s="177"/>
    </row>
    <row r="2" spans="1:8" ht="15" thickTop="1" thickBot="1" x14ac:dyDescent="0.35">
      <c r="A2" s="29" t="s">
        <v>114</v>
      </c>
      <c r="B2" s="29" t="s">
        <v>55</v>
      </c>
      <c r="C2" s="29" t="s">
        <v>57</v>
      </c>
      <c r="D2" s="29" t="s">
        <v>58</v>
      </c>
      <c r="E2" s="29" t="s">
        <v>115</v>
      </c>
      <c r="F2" s="29" t="s">
        <v>60</v>
      </c>
      <c r="H2" s="25"/>
    </row>
    <row r="3" spans="1:8" x14ac:dyDescent="0.3">
      <c r="A3" s="4" t="s">
        <v>250</v>
      </c>
      <c r="B3" s="90">
        <v>48920.9</v>
      </c>
      <c r="C3" s="4">
        <v>1161589</v>
      </c>
      <c r="D3" s="86">
        <v>4.2119999999999998E-2</v>
      </c>
      <c r="E3" s="172">
        <v>4.947E-2</v>
      </c>
      <c r="F3" s="172">
        <v>6.3899999999999998E-3</v>
      </c>
      <c r="H3" s="4"/>
    </row>
    <row r="4" spans="1:8" x14ac:dyDescent="0.3">
      <c r="A4" s="4" t="s">
        <v>255</v>
      </c>
      <c r="B4" s="90">
        <v>61175.1</v>
      </c>
      <c r="C4" s="4">
        <v>1162087</v>
      </c>
      <c r="D4" s="86">
        <v>5.2639999999999999E-2</v>
      </c>
      <c r="E4" s="126"/>
      <c r="F4" s="126"/>
      <c r="H4" s="4"/>
    </row>
    <row r="5" spans="1:8" x14ac:dyDescent="0.3">
      <c r="A5" s="4" t="s">
        <v>251</v>
      </c>
      <c r="B5" s="90">
        <v>60248.6</v>
      </c>
      <c r="C5" s="4">
        <v>1122932</v>
      </c>
      <c r="D5" s="86">
        <v>5.3650000000000003E-2</v>
      </c>
      <c r="E5" s="126"/>
      <c r="F5" s="126"/>
      <c r="H5" s="4"/>
    </row>
    <row r="6" spans="1:8" x14ac:dyDescent="0.3">
      <c r="A6" s="4" t="s">
        <v>252</v>
      </c>
      <c r="B6" s="90">
        <v>20834.2</v>
      </c>
      <c r="C6" s="4">
        <v>996100</v>
      </c>
      <c r="D6" s="86">
        <v>2.0920000000000001E-2</v>
      </c>
      <c r="E6" s="126">
        <v>1.823E-2</v>
      </c>
      <c r="F6" s="126">
        <v>4.9100000000000003E-3</v>
      </c>
      <c r="H6" s="4"/>
    </row>
    <row r="7" spans="1:8" x14ac:dyDescent="0.3">
      <c r="A7" s="4" t="s">
        <v>253</v>
      </c>
      <c r="B7" s="90">
        <v>13201.7</v>
      </c>
      <c r="C7" s="4">
        <v>1051207</v>
      </c>
      <c r="D7" s="86">
        <v>1.256E-2</v>
      </c>
      <c r="E7" s="126"/>
      <c r="F7" s="126"/>
      <c r="H7" s="4"/>
    </row>
    <row r="8" spans="1:8" x14ac:dyDescent="0.3">
      <c r="A8" s="4" t="s">
        <v>254</v>
      </c>
      <c r="B8" s="90">
        <v>24937</v>
      </c>
      <c r="C8" s="4">
        <v>1175521</v>
      </c>
      <c r="D8" s="86">
        <v>2.121E-2</v>
      </c>
      <c r="E8" s="126"/>
      <c r="F8" s="126"/>
    </row>
    <row r="9" spans="1:8" x14ac:dyDescent="0.3">
      <c r="A9" s="4" t="s">
        <v>256</v>
      </c>
      <c r="B9" s="90">
        <v>27731.5</v>
      </c>
      <c r="C9" s="4">
        <v>1212661</v>
      </c>
      <c r="D9" s="86">
        <v>2.2870000000000001E-2</v>
      </c>
      <c r="E9" s="126">
        <v>2.8000000000000001E-2</v>
      </c>
      <c r="F9" s="126">
        <v>7.9399999999999991E-3</v>
      </c>
    </row>
    <row r="10" spans="1:8" x14ac:dyDescent="0.3">
      <c r="A10" s="4" t="s">
        <v>257</v>
      </c>
      <c r="B10" s="90">
        <v>26358.5</v>
      </c>
      <c r="C10" s="4">
        <v>1098907</v>
      </c>
      <c r="D10" s="86">
        <v>2.3990000000000001E-2</v>
      </c>
      <c r="E10" s="126"/>
      <c r="F10" s="126"/>
    </row>
    <row r="11" spans="1:8" x14ac:dyDescent="0.3">
      <c r="A11" s="4" t="s">
        <v>258</v>
      </c>
      <c r="B11" s="90">
        <v>41716.800000000003</v>
      </c>
      <c r="C11" s="4">
        <v>1123048</v>
      </c>
      <c r="D11" s="86">
        <v>3.7150000000000002E-2</v>
      </c>
      <c r="E11" s="126"/>
      <c r="F11" s="126"/>
    </row>
    <row r="12" spans="1:8" x14ac:dyDescent="0.3">
      <c r="A12" s="4" t="s">
        <v>259</v>
      </c>
      <c r="B12" s="90">
        <v>29469</v>
      </c>
      <c r="C12" s="4">
        <v>1037846</v>
      </c>
      <c r="D12" s="86">
        <v>2.8389999999999999E-2</v>
      </c>
      <c r="E12" s="126">
        <v>2.0029999999999999E-2</v>
      </c>
      <c r="F12" s="126">
        <v>7.9900000000000006E-3</v>
      </c>
    </row>
    <row r="13" spans="1:8" x14ac:dyDescent="0.3">
      <c r="A13" s="4" t="s">
        <v>245</v>
      </c>
      <c r="B13" s="90">
        <v>12825.5</v>
      </c>
      <c r="C13" s="4">
        <v>1027333</v>
      </c>
      <c r="D13" s="86">
        <v>1.248E-2</v>
      </c>
      <c r="E13" s="126"/>
      <c r="F13" s="126"/>
    </row>
    <row r="14" spans="1:8" x14ac:dyDescent="0.3">
      <c r="A14" s="4" t="s">
        <v>246</v>
      </c>
      <c r="B14" s="90">
        <v>20070</v>
      </c>
      <c r="C14" s="4">
        <v>1045164</v>
      </c>
      <c r="D14" s="86">
        <v>1.9199999999999998E-2</v>
      </c>
      <c r="E14" s="126"/>
      <c r="F14" s="126"/>
    </row>
    <row r="15" spans="1:8" x14ac:dyDescent="0.3">
      <c r="A15" s="4" t="s">
        <v>247</v>
      </c>
      <c r="B15" s="90">
        <v>55059.4</v>
      </c>
      <c r="C15" s="4">
        <v>1152733</v>
      </c>
      <c r="D15" s="86">
        <v>4.7759999999999997E-2</v>
      </c>
      <c r="E15" s="126">
        <v>5.3289999999999997E-2</v>
      </c>
      <c r="F15" s="126">
        <v>5.0400000000000002E-3</v>
      </c>
    </row>
    <row r="16" spans="1:8" x14ac:dyDescent="0.3">
      <c r="A16" s="4" t="s">
        <v>248</v>
      </c>
      <c r="B16" s="90">
        <v>50331.3</v>
      </c>
      <c r="C16" s="4">
        <v>873361</v>
      </c>
      <c r="D16" s="86">
        <v>5.7630000000000001E-2</v>
      </c>
      <c r="E16" s="126"/>
      <c r="F16" s="126"/>
    </row>
    <row r="17" spans="1:8" ht="14.5" thickBot="1" x14ac:dyDescent="0.35">
      <c r="A17" s="6" t="s">
        <v>260</v>
      </c>
      <c r="B17" s="91">
        <v>51686.6</v>
      </c>
      <c r="C17" s="6">
        <v>948855</v>
      </c>
      <c r="D17" s="88">
        <v>5.4469999999999998E-2</v>
      </c>
      <c r="E17" s="173"/>
      <c r="F17" s="173"/>
    </row>
    <row r="18" spans="1:8" ht="18" thickTop="1" x14ac:dyDescent="0.35">
      <c r="A18" s="1" t="s">
        <v>8</v>
      </c>
    </row>
    <row r="19" spans="1:8" ht="17.5" customHeight="1" x14ac:dyDescent="0.3">
      <c r="A19" s="130" t="s">
        <v>10</v>
      </c>
      <c r="B19" s="130"/>
      <c r="C19" s="130"/>
      <c r="D19" s="130"/>
      <c r="E19" s="130"/>
      <c r="F19" s="130"/>
      <c r="G19" s="130"/>
      <c r="H19" s="130"/>
    </row>
    <row r="20" spans="1:8" ht="14.5" thickBot="1" x14ac:dyDescent="0.35">
      <c r="A20" s="182" t="s">
        <v>135</v>
      </c>
      <c r="B20" s="182"/>
      <c r="C20" s="182"/>
      <c r="D20" s="182"/>
      <c r="E20" s="182"/>
      <c r="F20" s="182"/>
      <c r="G20" s="182"/>
      <c r="H20" s="182"/>
    </row>
    <row r="21" spans="1:8" ht="28.5" customHeight="1" thickTop="1" x14ac:dyDescent="0.3">
      <c r="A21" s="178"/>
      <c r="B21" s="178" t="s">
        <v>23</v>
      </c>
      <c r="C21" s="178" t="s">
        <v>832</v>
      </c>
      <c r="D21" s="178" t="s">
        <v>51</v>
      </c>
      <c r="E21" s="178" t="s">
        <v>12</v>
      </c>
      <c r="F21" s="178" t="s">
        <v>13</v>
      </c>
      <c r="G21" s="178" t="s">
        <v>14</v>
      </c>
      <c r="H21" s="178"/>
    </row>
    <row r="22" spans="1:8" x14ac:dyDescent="0.3">
      <c r="A22" s="167"/>
      <c r="B22" s="167"/>
      <c r="C22" s="167"/>
      <c r="D22" s="167"/>
      <c r="E22" s="167"/>
      <c r="F22" s="167"/>
      <c r="G22" s="167"/>
      <c r="H22" s="167"/>
    </row>
    <row r="23" spans="1:8" ht="14.5" thickBot="1" x14ac:dyDescent="0.35">
      <c r="A23" s="179"/>
      <c r="B23" s="179"/>
      <c r="C23" s="179"/>
      <c r="D23" s="179"/>
      <c r="E23" s="179"/>
      <c r="F23" s="179"/>
      <c r="G23" s="32" t="s">
        <v>15</v>
      </c>
      <c r="H23" s="32" t="s">
        <v>16</v>
      </c>
    </row>
    <row r="24" spans="1:8" ht="16" x14ac:dyDescent="0.3">
      <c r="A24" s="180" t="s">
        <v>18</v>
      </c>
      <c r="B24" s="180" t="s">
        <v>3</v>
      </c>
      <c r="C24" s="25" t="s">
        <v>4</v>
      </c>
      <c r="D24" s="25" t="s">
        <v>136</v>
      </c>
      <c r="E24" s="96">
        <v>5.0685219999999998E-3</v>
      </c>
      <c r="F24" s="96">
        <v>0</v>
      </c>
      <c r="G24" s="96">
        <v>1.9552928000000001E-2</v>
      </c>
      <c r="H24" s="96">
        <v>4.2928993999999998E-2</v>
      </c>
    </row>
    <row r="25" spans="1:8" ht="16" x14ac:dyDescent="0.3">
      <c r="A25" s="167"/>
      <c r="B25" s="167"/>
      <c r="C25" s="25" t="s">
        <v>6</v>
      </c>
      <c r="D25" s="25" t="s">
        <v>137</v>
      </c>
      <c r="E25" s="96">
        <v>5.0685219999999998E-3</v>
      </c>
      <c r="F25" s="96">
        <v>0</v>
      </c>
      <c r="G25" s="96">
        <v>1.7755101999999998E-2</v>
      </c>
      <c r="H25" s="96">
        <v>4.1131168000000003E-2</v>
      </c>
    </row>
    <row r="26" spans="1:8" x14ac:dyDescent="0.3">
      <c r="A26" s="167"/>
      <c r="B26" s="167"/>
      <c r="C26" s="25" t="s">
        <v>7</v>
      </c>
      <c r="D26" s="25">
        <v>-3.8184730000000002E-3</v>
      </c>
      <c r="E26" s="96">
        <v>5.0685219999999998E-3</v>
      </c>
      <c r="F26" s="96">
        <v>0.47299999999999998</v>
      </c>
      <c r="G26" s="96">
        <v>-1.5506506E-2</v>
      </c>
      <c r="H26" s="96">
        <v>7.8695599999999994E-3</v>
      </c>
    </row>
    <row r="27" spans="1:8" ht="16" x14ac:dyDescent="0.3">
      <c r="A27" s="167"/>
      <c r="B27" s="167" t="s">
        <v>4</v>
      </c>
      <c r="C27" s="25" t="s">
        <v>3</v>
      </c>
      <c r="D27" s="25" t="s">
        <v>138</v>
      </c>
      <c r="E27" s="96">
        <v>5.0685219999999998E-3</v>
      </c>
      <c r="F27" s="96">
        <v>0</v>
      </c>
      <c r="G27" s="96">
        <v>-4.2928993999999998E-2</v>
      </c>
      <c r="H27" s="96">
        <v>-1.9552928000000001E-2</v>
      </c>
    </row>
    <row r="28" spans="1:8" x14ac:dyDescent="0.3">
      <c r="A28" s="167"/>
      <c r="B28" s="167"/>
      <c r="C28" s="25" t="s">
        <v>6</v>
      </c>
      <c r="D28" s="25">
        <v>-1.797826E-3</v>
      </c>
      <c r="E28" s="96">
        <v>5.0685219999999998E-3</v>
      </c>
      <c r="F28" s="96">
        <v>0.73199999999999998</v>
      </c>
      <c r="G28" s="96">
        <v>-1.3485858999999999E-2</v>
      </c>
      <c r="H28" s="96">
        <v>9.8902069999999998E-3</v>
      </c>
    </row>
    <row r="29" spans="1:8" ht="16" x14ac:dyDescent="0.3">
      <c r="A29" s="167"/>
      <c r="B29" s="167"/>
      <c r="C29" s="25" t="s">
        <v>7</v>
      </c>
      <c r="D29" s="25" t="s">
        <v>139</v>
      </c>
      <c r="E29" s="96">
        <v>5.0685219999999998E-3</v>
      </c>
      <c r="F29" s="96">
        <v>0</v>
      </c>
      <c r="G29" s="96">
        <v>-4.6747467000000001E-2</v>
      </c>
      <c r="H29" s="96">
        <v>-2.3371401E-2</v>
      </c>
    </row>
    <row r="30" spans="1:8" ht="16" x14ac:dyDescent="0.3">
      <c r="A30" s="167"/>
      <c r="B30" s="167" t="s">
        <v>6</v>
      </c>
      <c r="C30" s="25" t="s">
        <v>3</v>
      </c>
      <c r="D30" s="25" t="s">
        <v>140</v>
      </c>
      <c r="E30" s="96">
        <v>5.0685219999999998E-3</v>
      </c>
      <c r="F30" s="96">
        <v>0</v>
      </c>
      <c r="G30" s="96">
        <v>-4.1131168000000003E-2</v>
      </c>
      <c r="H30" s="96">
        <v>-1.7755101999999998E-2</v>
      </c>
    </row>
    <row r="31" spans="1:8" x14ac:dyDescent="0.3">
      <c r="A31" s="167"/>
      <c r="B31" s="167"/>
      <c r="C31" s="25" t="s">
        <v>4</v>
      </c>
      <c r="D31" s="25">
        <v>1.797826E-3</v>
      </c>
      <c r="E31" s="96">
        <v>5.0685219999999998E-3</v>
      </c>
      <c r="F31" s="96">
        <v>0.73199999999999998</v>
      </c>
      <c r="G31" s="96">
        <v>-9.8902069999999998E-3</v>
      </c>
      <c r="H31" s="96">
        <v>1.3485858999999999E-2</v>
      </c>
    </row>
    <row r="32" spans="1:8" ht="16" x14ac:dyDescent="0.3">
      <c r="A32" s="167"/>
      <c r="B32" s="167"/>
      <c r="C32" s="25" t="s">
        <v>7</v>
      </c>
      <c r="D32" s="25" t="s">
        <v>141</v>
      </c>
      <c r="E32" s="96">
        <v>5.0685219999999998E-3</v>
      </c>
      <c r="F32" s="96">
        <v>0</v>
      </c>
      <c r="G32" s="96">
        <v>-4.4949640999999999E-2</v>
      </c>
      <c r="H32" s="96">
        <v>-2.1573575000000001E-2</v>
      </c>
    </row>
    <row r="33" spans="1:8" x14ac:dyDescent="0.3">
      <c r="A33" s="167"/>
      <c r="B33" s="167" t="s">
        <v>7</v>
      </c>
      <c r="C33" s="25" t="s">
        <v>3</v>
      </c>
      <c r="D33" s="25">
        <v>3.8184730000000002E-3</v>
      </c>
      <c r="E33" s="96">
        <v>5.0685219999999998E-3</v>
      </c>
      <c r="F33" s="96">
        <v>0.47299999999999998</v>
      </c>
      <c r="G33" s="96">
        <v>-7.8695599999999994E-3</v>
      </c>
      <c r="H33" s="96">
        <v>1.5506506E-2</v>
      </c>
    </row>
    <row r="34" spans="1:8" ht="16" x14ac:dyDescent="0.3">
      <c r="A34" s="167"/>
      <c r="B34" s="167"/>
      <c r="C34" s="25" t="s">
        <v>4</v>
      </c>
      <c r="D34" s="25" t="s">
        <v>142</v>
      </c>
      <c r="E34" s="96">
        <v>5.0685219999999998E-3</v>
      </c>
      <c r="F34" s="96">
        <v>0</v>
      </c>
      <c r="G34" s="96">
        <v>2.3371401E-2</v>
      </c>
      <c r="H34" s="96">
        <v>4.6747467000000001E-2</v>
      </c>
    </row>
    <row r="35" spans="1:8" ht="16" x14ac:dyDescent="0.3">
      <c r="A35" s="167"/>
      <c r="B35" s="167"/>
      <c r="C35" s="25" t="s">
        <v>6</v>
      </c>
      <c r="D35" s="25" t="s">
        <v>143</v>
      </c>
      <c r="E35" s="96">
        <v>5.0685219999999998E-3</v>
      </c>
      <c r="F35" s="96">
        <v>0</v>
      </c>
      <c r="G35" s="96">
        <v>2.1573575000000001E-2</v>
      </c>
      <c r="H35" s="96">
        <v>4.4949640999999999E-2</v>
      </c>
    </row>
    <row r="36" spans="1:8" ht="16" x14ac:dyDescent="0.3">
      <c r="A36" s="167" t="s">
        <v>52</v>
      </c>
      <c r="B36" s="25" t="s">
        <v>4</v>
      </c>
      <c r="C36" s="25" t="s">
        <v>3</v>
      </c>
      <c r="D36" s="25" t="s">
        <v>138</v>
      </c>
      <c r="E36" s="96">
        <v>5.0685219999999998E-3</v>
      </c>
      <c r="F36" s="96">
        <v>1E-3</v>
      </c>
      <c r="G36" s="96">
        <v>-4.5836588999999997E-2</v>
      </c>
      <c r="H36" s="96">
        <v>-1.6645332999999998E-2</v>
      </c>
    </row>
    <row r="37" spans="1:8" ht="16" x14ac:dyDescent="0.3">
      <c r="A37" s="167"/>
      <c r="B37" s="25" t="s">
        <v>6</v>
      </c>
      <c r="C37" s="25" t="s">
        <v>3</v>
      </c>
      <c r="D37" s="25" t="s">
        <v>140</v>
      </c>
      <c r="E37" s="96">
        <v>5.0685219999999998E-3</v>
      </c>
      <c r="F37" s="96">
        <v>1E-3</v>
      </c>
      <c r="G37" s="96">
        <v>-4.4038763000000002E-2</v>
      </c>
      <c r="H37" s="96">
        <v>-1.4847506999999999E-2</v>
      </c>
    </row>
    <row r="38" spans="1:8" ht="14.5" thickBot="1" x14ac:dyDescent="0.35">
      <c r="A38" s="181"/>
      <c r="B38" s="33" t="s">
        <v>7</v>
      </c>
      <c r="C38" s="33" t="s">
        <v>3</v>
      </c>
      <c r="D38" s="33">
        <v>3.8184730000000002E-3</v>
      </c>
      <c r="E38" s="119">
        <v>5.0685219999999998E-3</v>
      </c>
      <c r="F38" s="119">
        <v>0.79600000000000004</v>
      </c>
      <c r="G38" s="119">
        <v>-1.0777155E-2</v>
      </c>
      <c r="H38" s="119">
        <v>1.8414100999999999E-2</v>
      </c>
    </row>
    <row r="39" spans="1:8" ht="14.5" thickTop="1" x14ac:dyDescent="0.3">
      <c r="A39" s="136" t="s">
        <v>20</v>
      </c>
      <c r="B39" s="136"/>
      <c r="C39" s="136"/>
      <c r="D39" s="136"/>
      <c r="E39" s="136"/>
      <c r="F39" s="136"/>
      <c r="G39" s="136"/>
      <c r="H39" s="136"/>
    </row>
    <row r="40" spans="1:8" ht="14" customHeight="1" x14ac:dyDescent="0.3">
      <c r="A40" s="183" t="s">
        <v>21</v>
      </c>
      <c r="B40" s="183"/>
      <c r="C40" s="183"/>
      <c r="D40" s="183"/>
      <c r="E40" s="183"/>
      <c r="F40" s="183"/>
      <c r="G40" s="183"/>
      <c r="H40" s="183"/>
    </row>
    <row r="41" spans="1:8" x14ac:dyDescent="0.3">
      <c r="A41" s="184"/>
      <c r="B41" s="184"/>
      <c r="C41" s="184"/>
      <c r="D41" s="184"/>
      <c r="E41" s="184"/>
      <c r="F41" s="184"/>
      <c r="G41" s="184"/>
      <c r="H41" s="184"/>
    </row>
  </sheetData>
  <mergeCells count="29">
    <mergeCell ref="A1:F1"/>
    <mergeCell ref="A39:H39"/>
    <mergeCell ref="A40:H40"/>
    <mergeCell ref="A41:H41"/>
    <mergeCell ref="B21:B23"/>
    <mergeCell ref="C21:C23"/>
    <mergeCell ref="D21:D23"/>
    <mergeCell ref="A21:A23"/>
    <mergeCell ref="A24:A35"/>
    <mergeCell ref="B24:B26"/>
    <mergeCell ref="B27:B29"/>
    <mergeCell ref="B30:B32"/>
    <mergeCell ref="B33:B35"/>
    <mergeCell ref="A36:A38"/>
    <mergeCell ref="A19:H19"/>
    <mergeCell ref="A20:H20"/>
    <mergeCell ref="E21:E23"/>
    <mergeCell ref="F21:F23"/>
    <mergeCell ref="G21:H22"/>
    <mergeCell ref="E3:E5"/>
    <mergeCell ref="E6:E8"/>
    <mergeCell ref="E9:E11"/>
    <mergeCell ref="E12:E14"/>
    <mergeCell ref="E15:E17"/>
    <mergeCell ref="F3:F5"/>
    <mergeCell ref="F6:F8"/>
    <mergeCell ref="F9:F11"/>
    <mergeCell ref="F12:F14"/>
    <mergeCell ref="F15:F17"/>
  </mergeCells>
  <phoneticPr fontId="6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7DF0F-4D3D-4B36-A6B0-D7BF474F496E}">
  <dimension ref="A1:H40"/>
  <sheetViews>
    <sheetView topLeftCell="A25" workbookViewId="0">
      <selection activeCell="F21" sqref="F21:F23"/>
    </sheetView>
  </sheetViews>
  <sheetFormatPr defaultRowHeight="14" x14ac:dyDescent="0.3"/>
  <cols>
    <col min="1" max="1" width="21.25" customWidth="1"/>
    <col min="2" max="2" width="14.83203125" customWidth="1"/>
    <col min="3" max="3" width="14.6640625" customWidth="1"/>
    <col min="4" max="4" width="17" customWidth="1"/>
    <col min="5" max="5" width="13.1640625" customWidth="1"/>
    <col min="6" max="6" width="13.4140625" customWidth="1"/>
    <col min="7" max="7" width="14.33203125" customWidth="1"/>
    <col min="8" max="8" width="15.1640625" customWidth="1"/>
  </cols>
  <sheetData>
    <row r="1" spans="1:8" ht="18" thickBot="1" x14ac:dyDescent="0.35">
      <c r="A1" s="177" t="s">
        <v>229</v>
      </c>
      <c r="B1" s="177"/>
      <c r="C1" s="177"/>
      <c r="D1" s="177"/>
      <c r="E1" s="177"/>
      <c r="F1" s="177"/>
    </row>
    <row r="2" spans="1:8" ht="15" thickTop="1" thickBot="1" x14ac:dyDescent="0.35">
      <c r="A2" s="29" t="s">
        <v>54</v>
      </c>
      <c r="B2" s="29" t="s">
        <v>55</v>
      </c>
      <c r="C2" s="29" t="s">
        <v>57</v>
      </c>
      <c r="D2" s="29" t="s">
        <v>58</v>
      </c>
      <c r="E2" s="30" t="s">
        <v>115</v>
      </c>
      <c r="F2" s="30" t="s">
        <v>60</v>
      </c>
      <c r="H2" s="89"/>
    </row>
    <row r="3" spans="1:8" x14ac:dyDescent="0.3">
      <c r="A3" s="4" t="s">
        <v>235</v>
      </c>
      <c r="B3" s="4">
        <v>86640.2</v>
      </c>
      <c r="C3" s="4">
        <v>1020924</v>
      </c>
      <c r="D3" s="86">
        <v>8.4860000000000005E-2</v>
      </c>
      <c r="E3" s="174">
        <v>8.4589999999999999E-2</v>
      </c>
      <c r="F3" s="174">
        <v>3.7000000000000002E-3</v>
      </c>
      <c r="H3" s="31"/>
    </row>
    <row r="4" spans="1:8" x14ac:dyDescent="0.3">
      <c r="A4" s="4" t="s">
        <v>236</v>
      </c>
      <c r="B4" s="4">
        <v>91475.1</v>
      </c>
      <c r="C4" s="4">
        <v>1132580</v>
      </c>
      <c r="D4" s="86">
        <v>8.0769999999999995E-2</v>
      </c>
      <c r="E4" s="175"/>
      <c r="F4" s="175"/>
      <c r="H4" s="31"/>
    </row>
    <row r="5" spans="1:8" x14ac:dyDescent="0.3">
      <c r="A5" s="4" t="s">
        <v>261</v>
      </c>
      <c r="B5" s="4">
        <v>86870.8</v>
      </c>
      <c r="C5" s="4">
        <v>985501</v>
      </c>
      <c r="D5" s="86">
        <v>8.8150000000000006E-2</v>
      </c>
      <c r="E5" s="175"/>
      <c r="F5" s="175"/>
      <c r="H5" s="31"/>
    </row>
    <row r="6" spans="1:8" x14ac:dyDescent="0.3">
      <c r="A6" s="4" t="s">
        <v>238</v>
      </c>
      <c r="B6" s="4">
        <v>39469.300000000003</v>
      </c>
      <c r="C6" s="4">
        <v>1079766</v>
      </c>
      <c r="D6" s="86">
        <v>3.6549999999999999E-2</v>
      </c>
      <c r="E6" s="175">
        <v>3.4389999999999997E-2</v>
      </c>
      <c r="F6" s="175">
        <v>5.0400000000000002E-3</v>
      </c>
      <c r="H6" s="31"/>
    </row>
    <row r="7" spans="1:8" x14ac:dyDescent="0.3">
      <c r="A7" s="4" t="s">
        <v>239</v>
      </c>
      <c r="B7" s="4">
        <v>29754</v>
      </c>
      <c r="C7" s="4">
        <v>1039220</v>
      </c>
      <c r="D7" s="86">
        <v>2.8629999999999999E-2</v>
      </c>
      <c r="E7" s="175"/>
      <c r="F7" s="175"/>
      <c r="H7" s="31"/>
    </row>
    <row r="8" spans="1:8" x14ac:dyDescent="0.3">
      <c r="A8" s="4" t="s">
        <v>240</v>
      </c>
      <c r="B8" s="4">
        <v>40155.599999999999</v>
      </c>
      <c r="C8" s="4">
        <v>1057317</v>
      </c>
      <c r="D8" s="86">
        <v>3.798E-2</v>
      </c>
      <c r="E8" s="175"/>
      <c r="F8" s="175"/>
    </row>
    <row r="9" spans="1:8" x14ac:dyDescent="0.3">
      <c r="A9" s="4" t="s">
        <v>241</v>
      </c>
      <c r="B9" s="4">
        <v>61781.4</v>
      </c>
      <c r="C9" s="4">
        <v>863303</v>
      </c>
      <c r="D9" s="86">
        <v>7.1559999999999999E-2</v>
      </c>
      <c r="E9" s="175">
        <v>7.2770000000000001E-2</v>
      </c>
      <c r="F9" s="175">
        <v>3.0000000000000001E-3</v>
      </c>
    </row>
    <row r="10" spans="1:8" x14ac:dyDescent="0.3">
      <c r="A10" s="4" t="s">
        <v>262</v>
      </c>
      <c r="B10" s="4">
        <v>69621.3</v>
      </c>
      <c r="C10" s="4">
        <v>913842</v>
      </c>
      <c r="D10" s="86">
        <v>7.6189999999999994E-2</v>
      </c>
      <c r="E10" s="175"/>
      <c r="F10" s="175"/>
    </row>
    <row r="11" spans="1:8" x14ac:dyDescent="0.3">
      <c r="A11" s="4" t="s">
        <v>243</v>
      </c>
      <c r="B11" s="4">
        <v>67667.199999999997</v>
      </c>
      <c r="C11" s="4">
        <v>959050</v>
      </c>
      <c r="D11" s="86">
        <v>7.0559999999999998E-2</v>
      </c>
      <c r="E11" s="175"/>
      <c r="F11" s="175"/>
    </row>
    <row r="12" spans="1:8" x14ac:dyDescent="0.3">
      <c r="A12" s="4" t="s">
        <v>244</v>
      </c>
      <c r="B12" s="4">
        <v>71979.5</v>
      </c>
      <c r="C12" s="4">
        <v>1074687</v>
      </c>
      <c r="D12" s="86">
        <v>6.6979999999999998E-2</v>
      </c>
      <c r="E12" s="175">
        <v>6.3420000000000004E-2</v>
      </c>
      <c r="F12" s="175">
        <v>1.133E-2</v>
      </c>
    </row>
    <row r="13" spans="1:8" x14ac:dyDescent="0.3">
      <c r="A13" s="4" t="s">
        <v>245</v>
      </c>
      <c r="B13" s="4">
        <v>73956.899999999994</v>
      </c>
      <c r="C13" s="4">
        <v>1019362</v>
      </c>
      <c r="D13" s="86">
        <v>7.2550000000000003E-2</v>
      </c>
      <c r="E13" s="175"/>
      <c r="F13" s="175"/>
    </row>
    <row r="14" spans="1:8" x14ac:dyDescent="0.3">
      <c r="A14" s="4" t="s">
        <v>263</v>
      </c>
      <c r="B14" s="4">
        <v>58476.5</v>
      </c>
      <c r="C14" s="4">
        <v>1152387</v>
      </c>
      <c r="D14" s="86">
        <v>5.074E-2</v>
      </c>
      <c r="E14" s="175"/>
      <c r="F14" s="175"/>
    </row>
    <row r="15" spans="1:8" x14ac:dyDescent="0.3">
      <c r="A15" s="4" t="s">
        <v>264</v>
      </c>
      <c r="B15" s="4">
        <v>98050</v>
      </c>
      <c r="C15" s="4">
        <v>1195261</v>
      </c>
      <c r="D15" s="86">
        <v>8.2030000000000006E-2</v>
      </c>
      <c r="E15" s="175">
        <v>9.1829999999999995E-2</v>
      </c>
      <c r="F15" s="175">
        <v>8.5299999999999994E-3</v>
      </c>
    </row>
    <row r="16" spans="1:8" x14ac:dyDescent="0.3">
      <c r="A16" s="4" t="s">
        <v>265</v>
      </c>
      <c r="B16" s="4">
        <v>106489</v>
      </c>
      <c r="C16" s="4">
        <v>1110770</v>
      </c>
      <c r="D16" s="86">
        <v>9.5869999999999997E-2</v>
      </c>
      <c r="E16" s="175"/>
      <c r="F16" s="175"/>
    </row>
    <row r="17" spans="1:8" ht="14.5" thickBot="1" x14ac:dyDescent="0.35">
      <c r="A17" s="6" t="s">
        <v>266</v>
      </c>
      <c r="B17" s="6">
        <v>108909</v>
      </c>
      <c r="C17" s="6">
        <v>1115972</v>
      </c>
      <c r="D17" s="88">
        <v>9.7589999999999996E-2</v>
      </c>
      <c r="E17" s="176"/>
      <c r="F17" s="176"/>
    </row>
    <row r="18" spans="1:8" ht="18" thickTop="1" x14ac:dyDescent="0.3">
      <c r="A18" s="24" t="s">
        <v>9</v>
      </c>
    </row>
    <row r="19" spans="1:8" ht="17.5" customHeight="1" x14ac:dyDescent="0.3">
      <c r="A19" s="130" t="s">
        <v>10</v>
      </c>
      <c r="B19" s="130"/>
      <c r="C19" s="130"/>
      <c r="D19" s="130"/>
      <c r="E19" s="130"/>
      <c r="F19" s="130"/>
      <c r="G19" s="130"/>
      <c r="H19" s="130"/>
    </row>
    <row r="20" spans="1:8" ht="14.5" thickBot="1" x14ac:dyDescent="0.35">
      <c r="A20" s="182" t="s">
        <v>126</v>
      </c>
      <c r="B20" s="182"/>
      <c r="C20" s="182"/>
      <c r="D20" s="182"/>
      <c r="E20" s="182"/>
      <c r="F20" s="182"/>
      <c r="G20" s="182"/>
      <c r="H20" s="182"/>
    </row>
    <row r="21" spans="1:8" ht="14.5" thickTop="1" x14ac:dyDescent="0.3">
      <c r="A21" s="163"/>
      <c r="B21" s="158" t="s">
        <v>23</v>
      </c>
      <c r="C21" s="158" t="s">
        <v>24</v>
      </c>
      <c r="D21" s="158" t="s">
        <v>51</v>
      </c>
      <c r="E21" s="158" t="s">
        <v>12</v>
      </c>
      <c r="F21" s="158" t="s">
        <v>13</v>
      </c>
      <c r="G21" s="158" t="s">
        <v>14</v>
      </c>
      <c r="H21" s="158"/>
    </row>
    <row r="22" spans="1:8" x14ac:dyDescent="0.3">
      <c r="A22" s="164"/>
      <c r="B22" s="139"/>
      <c r="C22" s="139"/>
      <c r="D22" s="139"/>
      <c r="E22" s="139"/>
      <c r="F22" s="139"/>
      <c r="G22" s="139"/>
      <c r="H22" s="139"/>
    </row>
    <row r="23" spans="1:8" ht="14.5" thickBot="1" x14ac:dyDescent="0.35">
      <c r="A23" s="165"/>
      <c r="B23" s="159"/>
      <c r="C23" s="159"/>
      <c r="D23" s="159"/>
      <c r="E23" s="159"/>
      <c r="F23" s="159"/>
      <c r="G23" s="28" t="s">
        <v>15</v>
      </c>
      <c r="H23" s="28" t="s">
        <v>16</v>
      </c>
    </row>
    <row r="24" spans="1:8" ht="16" x14ac:dyDescent="0.3">
      <c r="A24" s="180" t="s">
        <v>18</v>
      </c>
      <c r="B24" s="180" t="s">
        <v>3</v>
      </c>
      <c r="C24" s="25" t="s">
        <v>4</v>
      </c>
      <c r="D24" s="10" t="s">
        <v>127</v>
      </c>
      <c r="E24" s="116">
        <v>6.3267000999999998E-3</v>
      </c>
      <c r="F24" s="116">
        <v>0</v>
      </c>
      <c r="G24" s="116">
        <v>3.5616244999999998E-2</v>
      </c>
      <c r="H24" s="116">
        <v>6.4795037999999999E-2</v>
      </c>
    </row>
    <row r="25" spans="1:8" ht="16" x14ac:dyDescent="0.3">
      <c r="A25" s="167"/>
      <c r="B25" s="167"/>
      <c r="C25" s="25" t="s">
        <v>6</v>
      </c>
      <c r="D25" s="10" t="s">
        <v>128</v>
      </c>
      <c r="E25" s="116">
        <v>6.3267000999999998E-3</v>
      </c>
      <c r="F25" s="116">
        <v>0.01</v>
      </c>
      <c r="G25" s="116">
        <v>6.5796609999999997E-3</v>
      </c>
      <c r="H25" s="116">
        <v>3.5758454000000002E-2</v>
      </c>
    </row>
    <row r="26" spans="1:8" x14ac:dyDescent="0.3">
      <c r="A26" s="167"/>
      <c r="B26" s="167"/>
      <c r="C26" s="25" t="s">
        <v>7</v>
      </c>
      <c r="D26" s="10">
        <v>-7.2377296999999998E-3</v>
      </c>
      <c r="E26" s="116">
        <v>6.3267000999999998E-3</v>
      </c>
      <c r="F26" s="116">
        <v>0.28599999999999998</v>
      </c>
      <c r="G26" s="116">
        <v>-2.1827125999999999E-2</v>
      </c>
      <c r="H26" s="116">
        <v>7.3516670000000001E-3</v>
      </c>
    </row>
    <row r="27" spans="1:8" ht="16" x14ac:dyDescent="0.3">
      <c r="A27" s="167"/>
      <c r="B27" s="167" t="s">
        <v>4</v>
      </c>
      <c r="C27" s="25" t="s">
        <v>3</v>
      </c>
      <c r="D27" s="10" t="s">
        <v>129</v>
      </c>
      <c r="E27" s="116">
        <v>6.3267000999999998E-3</v>
      </c>
      <c r="F27" s="116">
        <v>0</v>
      </c>
      <c r="G27" s="116">
        <v>-6.4795037999999999E-2</v>
      </c>
      <c r="H27" s="116">
        <v>-3.5616244999999998E-2</v>
      </c>
    </row>
    <row r="28" spans="1:8" ht="16" x14ac:dyDescent="0.3">
      <c r="A28" s="167"/>
      <c r="B28" s="167"/>
      <c r="C28" s="25" t="s">
        <v>6</v>
      </c>
      <c r="D28" s="10" t="s">
        <v>130</v>
      </c>
      <c r="E28" s="116">
        <v>6.3267000999999998E-3</v>
      </c>
      <c r="F28" s="116">
        <v>2E-3</v>
      </c>
      <c r="G28" s="116">
        <v>-4.3625981000000001E-2</v>
      </c>
      <c r="H28" s="116">
        <v>-1.4447188E-2</v>
      </c>
    </row>
    <row r="29" spans="1:8" ht="16" x14ac:dyDescent="0.3">
      <c r="A29" s="167"/>
      <c r="B29" s="167"/>
      <c r="C29" s="25" t="s">
        <v>7</v>
      </c>
      <c r="D29" s="10" t="s">
        <v>131</v>
      </c>
      <c r="E29" s="116">
        <v>6.3267000999999998E-3</v>
      </c>
      <c r="F29" s="116">
        <v>0</v>
      </c>
      <c r="G29" s="116">
        <v>-7.2032767999999997E-2</v>
      </c>
      <c r="H29" s="116">
        <v>-4.2853975000000002E-2</v>
      </c>
    </row>
    <row r="30" spans="1:8" ht="16" x14ac:dyDescent="0.3">
      <c r="A30" s="167"/>
      <c r="B30" s="167" t="s">
        <v>6</v>
      </c>
      <c r="C30" s="25" t="s">
        <v>3</v>
      </c>
      <c r="D30" s="10" t="s">
        <v>132</v>
      </c>
      <c r="E30" s="116">
        <v>6.3267000999999998E-3</v>
      </c>
      <c r="F30" s="116">
        <v>0.01</v>
      </c>
      <c r="G30" s="116">
        <v>-3.5758454000000002E-2</v>
      </c>
      <c r="H30" s="116">
        <v>-6.5796609999999997E-3</v>
      </c>
    </row>
    <row r="31" spans="1:8" ht="16" x14ac:dyDescent="0.3">
      <c r="A31" s="167"/>
      <c r="B31" s="167"/>
      <c r="C31" s="25" t="s">
        <v>4</v>
      </c>
      <c r="D31" s="10" t="s">
        <v>133</v>
      </c>
      <c r="E31" s="116">
        <v>6.3267000999999998E-3</v>
      </c>
      <c r="F31" s="116">
        <v>2E-3</v>
      </c>
      <c r="G31" s="116">
        <v>1.4447188E-2</v>
      </c>
      <c r="H31" s="116">
        <v>4.3625981000000001E-2</v>
      </c>
    </row>
    <row r="32" spans="1:8" x14ac:dyDescent="0.3">
      <c r="A32" s="167"/>
      <c r="B32" s="167"/>
      <c r="C32" s="25" t="s">
        <v>7</v>
      </c>
      <c r="D32" s="10">
        <f>-0.028406787</f>
        <v>-2.8406786999999999E-2</v>
      </c>
      <c r="E32" s="116">
        <v>6.3267000999999998E-3</v>
      </c>
      <c r="F32" s="116">
        <v>2E-3</v>
      </c>
      <c r="G32" s="116">
        <v>-4.2996183E-2</v>
      </c>
      <c r="H32" s="116">
        <v>-1.3817391E-2</v>
      </c>
    </row>
    <row r="33" spans="1:8" x14ac:dyDescent="0.3">
      <c r="A33" s="167"/>
      <c r="B33" s="167" t="s">
        <v>7</v>
      </c>
      <c r="C33" s="25" t="s">
        <v>3</v>
      </c>
      <c r="D33" s="10">
        <v>7.2377296999999998E-3</v>
      </c>
      <c r="E33" s="116">
        <v>6.3267000999999998E-3</v>
      </c>
      <c r="F33" s="116">
        <v>0.28599999999999998</v>
      </c>
      <c r="G33" s="116">
        <v>-7.3516670000000001E-3</v>
      </c>
      <c r="H33" s="116">
        <v>2.1827125999999999E-2</v>
      </c>
    </row>
    <row r="34" spans="1:8" ht="16" x14ac:dyDescent="0.3">
      <c r="A34" s="167"/>
      <c r="B34" s="167"/>
      <c r="C34" s="25" t="s">
        <v>4</v>
      </c>
      <c r="D34" s="10" t="s">
        <v>134</v>
      </c>
      <c r="E34" s="116">
        <v>6.3267000999999998E-3</v>
      </c>
      <c r="F34" s="116">
        <v>0</v>
      </c>
      <c r="G34" s="116">
        <v>4.2853975000000002E-2</v>
      </c>
      <c r="H34" s="116">
        <v>7.2032767999999997E-2</v>
      </c>
    </row>
    <row r="35" spans="1:8" ht="16" x14ac:dyDescent="0.3">
      <c r="A35" s="167"/>
      <c r="B35" s="167"/>
      <c r="C35" s="25" t="s">
        <v>6</v>
      </c>
      <c r="D35" s="10" t="s">
        <v>270</v>
      </c>
      <c r="E35" s="116">
        <v>6.3267000999999998E-3</v>
      </c>
      <c r="F35" s="116">
        <v>2E-3</v>
      </c>
      <c r="G35" s="116">
        <v>1.3817391E-2</v>
      </c>
      <c r="H35" s="116">
        <v>4.2996183E-2</v>
      </c>
    </row>
    <row r="36" spans="1:8" ht="16" x14ac:dyDescent="0.3">
      <c r="A36" s="167" t="s">
        <v>52</v>
      </c>
      <c r="B36" s="25" t="s">
        <v>4</v>
      </c>
      <c r="C36" s="25" t="s">
        <v>3</v>
      </c>
      <c r="D36" s="10" t="s">
        <v>129</v>
      </c>
      <c r="E36" s="116">
        <v>6.3267000999999998E-3</v>
      </c>
      <c r="F36" s="116">
        <v>0</v>
      </c>
      <c r="G36" s="116">
        <v>-6.8424396999999998E-2</v>
      </c>
      <c r="H36" s="116">
        <v>-3.1986886999999999E-2</v>
      </c>
    </row>
    <row r="37" spans="1:8" ht="16" x14ac:dyDescent="0.3">
      <c r="A37" s="167"/>
      <c r="B37" s="25" t="s">
        <v>6</v>
      </c>
      <c r="C37" s="25" t="s">
        <v>3</v>
      </c>
      <c r="D37" s="10" t="s">
        <v>132</v>
      </c>
      <c r="E37" s="116">
        <v>6.3267000999999998E-3</v>
      </c>
      <c r="F37" s="116">
        <v>2.5000000000000001E-2</v>
      </c>
      <c r="G37" s="116">
        <v>-3.9387812000000001E-2</v>
      </c>
      <c r="H37" s="116">
        <v>-2.9503020000000001E-3</v>
      </c>
    </row>
    <row r="38" spans="1:8" ht="14.5" thickBot="1" x14ac:dyDescent="0.35">
      <c r="A38" s="181"/>
      <c r="B38" s="33" t="s">
        <v>7</v>
      </c>
      <c r="C38" s="33" t="s">
        <v>3</v>
      </c>
      <c r="D38" s="20">
        <v>7.2377296999999998E-3</v>
      </c>
      <c r="E38" s="120">
        <v>6.3267000999999998E-3</v>
      </c>
      <c r="F38" s="120">
        <v>0.55500000000000005</v>
      </c>
      <c r="G38" s="120">
        <v>-1.0981025E-2</v>
      </c>
      <c r="H38" s="120">
        <v>2.5456485000000001E-2</v>
      </c>
    </row>
    <row r="39" spans="1:8" ht="14.5" thickTop="1" x14ac:dyDescent="0.3">
      <c r="A39" s="34" t="s">
        <v>20</v>
      </c>
    </row>
    <row r="40" spans="1:8" x14ac:dyDescent="0.3">
      <c r="A40" s="185" t="s">
        <v>21</v>
      </c>
      <c r="B40" s="185"/>
      <c r="C40" s="185"/>
      <c r="D40" s="185"/>
      <c r="E40" s="185"/>
    </row>
  </sheetData>
  <mergeCells count="27">
    <mergeCell ref="A1:F1"/>
    <mergeCell ref="A40:E40"/>
    <mergeCell ref="B21:B23"/>
    <mergeCell ref="C21:C23"/>
    <mergeCell ref="D21:D23"/>
    <mergeCell ref="A21:A23"/>
    <mergeCell ref="A24:A35"/>
    <mergeCell ref="B24:B26"/>
    <mergeCell ref="B27:B29"/>
    <mergeCell ref="B30:B32"/>
    <mergeCell ref="B33:B35"/>
    <mergeCell ref="A36:A38"/>
    <mergeCell ref="A19:H19"/>
    <mergeCell ref="A20:H20"/>
    <mergeCell ref="E21:E23"/>
    <mergeCell ref="F21:F23"/>
    <mergeCell ref="G21:H22"/>
    <mergeCell ref="E3:E5"/>
    <mergeCell ref="F3:F5"/>
    <mergeCell ref="E6:E8"/>
    <mergeCell ref="F6:F8"/>
    <mergeCell ref="E9:E11"/>
    <mergeCell ref="F9:F11"/>
    <mergeCell ref="E12:E14"/>
    <mergeCell ref="F12:F14"/>
    <mergeCell ref="E15:E17"/>
    <mergeCell ref="F15:F17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Tumor mass,spleen,thymus index</vt:lpstr>
      <vt:lpstr>Ki67</vt:lpstr>
      <vt:lpstr>p53</vt:lpstr>
      <vt:lpstr>IL-1β</vt:lpstr>
      <vt:lpstr>IL-6</vt:lpstr>
      <vt:lpstr>TNF-α</vt:lpstr>
      <vt:lpstr>ZO-1(IHC)</vt:lpstr>
      <vt:lpstr>occludin(IHC)</vt:lpstr>
      <vt:lpstr>Claudin-1(IHC)</vt:lpstr>
      <vt:lpstr>ZO-1(WB)</vt:lpstr>
      <vt:lpstr>occludin(WB)</vt:lpstr>
      <vt:lpstr>Claudin-1(WB)</vt:lpstr>
      <vt:lpstr>sIg A(BALF)</vt:lpstr>
      <vt:lpstr>sIg A(colon)</vt:lpstr>
      <vt:lpstr>Intestinal microbiota-1</vt:lpstr>
      <vt:lpstr>Intestinal microbiota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06-05T18:19:34Z</dcterms:created>
  <dcterms:modified xsi:type="dcterms:W3CDTF">2023-01-05T14:44:19Z</dcterms:modified>
</cp:coreProperties>
</file>